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568" i="1"/>
  <c r="F1569" i="1"/>
  <c r="F1570" i="1"/>
  <c r="F1571" i="1"/>
  <c r="F1572" i="1"/>
  <c r="F1573" i="1"/>
  <c r="F1574" i="1"/>
  <c r="F1575" i="1"/>
  <c r="F1576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602" i="1"/>
  <c r="F1603" i="1"/>
  <c r="F1604" i="1"/>
  <c r="F1605" i="1"/>
  <c r="F1606" i="1"/>
  <c r="F1607" i="1"/>
  <c r="F1608" i="1"/>
  <c r="F1609" i="1"/>
  <c r="F1610" i="1"/>
  <c r="F1611" i="1"/>
  <c r="F1612" i="1"/>
  <c r="F1613" i="1"/>
  <c r="F1614" i="1"/>
  <c r="F1615" i="1"/>
  <c r="F1616" i="1"/>
  <c r="F1617" i="1"/>
  <c r="F1618" i="1"/>
  <c r="F1619" i="1"/>
  <c r="F1620" i="1"/>
  <c r="F1621" i="1"/>
  <c r="F1622" i="1"/>
  <c r="F1623" i="1"/>
  <c r="F1624" i="1"/>
  <c r="F1625" i="1"/>
  <c r="F1626" i="1"/>
  <c r="F1627" i="1"/>
  <c r="F1628" i="1"/>
  <c r="F1629" i="1"/>
  <c r="F1630" i="1"/>
  <c r="F1631" i="1"/>
  <c r="F1632" i="1"/>
  <c r="F1633" i="1"/>
  <c r="F1634" i="1"/>
  <c r="F1635" i="1"/>
  <c r="F1636" i="1"/>
  <c r="F1637" i="1"/>
  <c r="F1638" i="1"/>
  <c r="F1639" i="1"/>
  <c r="F1640" i="1"/>
  <c r="F1641" i="1"/>
  <c r="F1642" i="1"/>
  <c r="F1643" i="1"/>
  <c r="F1644" i="1"/>
  <c r="F1645" i="1"/>
  <c r="F1646" i="1"/>
  <c r="F1647" i="1"/>
  <c r="F1648" i="1"/>
  <c r="F1649" i="1"/>
  <c r="F1650" i="1"/>
  <c r="F1651" i="1"/>
  <c r="F1652" i="1"/>
  <c r="F1653" i="1"/>
  <c r="F1654" i="1"/>
  <c r="F1655" i="1"/>
  <c r="F1656" i="1"/>
  <c r="F1657" i="1"/>
  <c r="F1658" i="1"/>
  <c r="F1659" i="1"/>
  <c r="F1660" i="1"/>
  <c r="F1661" i="1"/>
  <c r="F1662" i="1"/>
  <c r="F1663" i="1"/>
  <c r="F1664" i="1"/>
  <c r="F1665" i="1"/>
  <c r="F1666" i="1"/>
  <c r="F1667" i="1"/>
  <c r="F1668" i="1"/>
  <c r="F1669" i="1"/>
  <c r="F1670" i="1"/>
  <c r="F1671" i="1"/>
  <c r="F1672" i="1"/>
  <c r="F1673" i="1"/>
  <c r="F1674" i="1"/>
  <c r="F1675" i="1"/>
  <c r="F1676" i="1"/>
  <c r="F1677" i="1"/>
  <c r="F1678" i="1"/>
  <c r="F1679" i="1"/>
  <c r="F1680" i="1"/>
  <c r="F1681" i="1"/>
  <c r="F1682" i="1"/>
  <c r="F1683" i="1"/>
  <c r="F1684" i="1"/>
  <c r="F1685" i="1"/>
  <c r="F1686" i="1"/>
  <c r="F1687" i="1"/>
  <c r="F1688" i="1"/>
  <c r="F1689" i="1"/>
  <c r="F1690" i="1"/>
  <c r="F1691" i="1"/>
  <c r="F1692" i="1"/>
  <c r="F1693" i="1"/>
  <c r="F1694" i="1"/>
  <c r="F1695" i="1"/>
  <c r="F1696" i="1"/>
  <c r="F1697" i="1"/>
  <c r="F1698" i="1"/>
  <c r="F1699" i="1"/>
  <c r="F1700" i="1"/>
  <c r="F1701" i="1"/>
  <c r="F1702" i="1"/>
  <c r="F1703" i="1"/>
  <c r="F1704" i="1"/>
  <c r="F1705" i="1"/>
  <c r="F1706" i="1"/>
  <c r="F1707" i="1"/>
  <c r="F1708" i="1"/>
  <c r="F1709" i="1"/>
  <c r="F1710" i="1"/>
  <c r="F1711" i="1"/>
  <c r="F1712" i="1"/>
  <c r="F1713" i="1"/>
  <c r="F1714" i="1"/>
  <c r="F1715" i="1"/>
  <c r="F1716" i="1"/>
  <c r="F1717" i="1"/>
  <c r="F1718" i="1"/>
  <c r="F1719" i="1"/>
  <c r="F1720" i="1"/>
  <c r="F1721" i="1"/>
  <c r="F1722" i="1"/>
  <c r="F1723" i="1"/>
  <c r="F1724" i="1"/>
  <c r="F1725" i="1"/>
  <c r="F1726" i="1"/>
  <c r="F1727" i="1"/>
  <c r="F1728" i="1"/>
  <c r="F1729" i="1"/>
  <c r="F1730" i="1"/>
  <c r="F1731" i="1"/>
  <c r="F1732" i="1"/>
  <c r="F1733" i="1"/>
  <c r="F1734" i="1"/>
  <c r="F1735" i="1"/>
  <c r="F1736" i="1"/>
  <c r="F1737" i="1"/>
  <c r="F1738" i="1"/>
  <c r="F1739" i="1"/>
  <c r="F1740" i="1"/>
  <c r="F1741" i="1"/>
  <c r="F1742" i="1"/>
  <c r="F1743" i="1"/>
  <c r="F1744" i="1"/>
  <c r="F1745" i="1"/>
  <c r="F1746" i="1"/>
  <c r="F1747" i="1"/>
  <c r="F1748" i="1"/>
  <c r="F1749" i="1"/>
  <c r="F1750" i="1"/>
  <c r="F1751" i="1"/>
  <c r="F1752" i="1"/>
  <c r="F1753" i="1"/>
  <c r="F1754" i="1"/>
  <c r="F1755" i="1"/>
  <c r="F1756" i="1"/>
  <c r="F1757" i="1"/>
  <c r="F1758" i="1"/>
  <c r="F1759" i="1"/>
  <c r="F1760" i="1"/>
  <c r="F1761" i="1"/>
  <c r="F1762" i="1"/>
  <c r="F1763" i="1"/>
  <c r="F1764" i="1"/>
  <c r="F1765" i="1"/>
  <c r="F1766" i="1"/>
  <c r="F1767" i="1"/>
  <c r="F1768" i="1"/>
  <c r="F1769" i="1"/>
  <c r="F1770" i="1"/>
  <c r="F1771" i="1"/>
  <c r="F1772" i="1"/>
  <c r="F1773" i="1"/>
  <c r="F1774" i="1"/>
  <c r="F1775" i="1"/>
  <c r="F1776" i="1"/>
  <c r="F1777" i="1"/>
  <c r="F1778" i="1"/>
  <c r="F1779" i="1"/>
  <c r="F1780" i="1"/>
  <c r="F1781" i="1"/>
  <c r="F1782" i="1"/>
  <c r="F1783" i="1"/>
  <c r="F1784" i="1"/>
  <c r="F1785" i="1"/>
  <c r="F1786" i="1"/>
  <c r="F1787" i="1"/>
  <c r="F1788" i="1"/>
  <c r="F1789" i="1"/>
  <c r="F1790" i="1"/>
  <c r="F1791" i="1"/>
  <c r="F1792" i="1"/>
  <c r="F1793" i="1"/>
  <c r="F1794" i="1"/>
  <c r="F1795" i="1"/>
  <c r="F1796" i="1"/>
  <c r="F1797" i="1"/>
  <c r="F1798" i="1"/>
  <c r="F1799" i="1"/>
  <c r="F1800" i="1"/>
  <c r="F1801" i="1"/>
  <c r="F1802" i="1"/>
  <c r="F1803" i="1"/>
  <c r="F1804" i="1"/>
  <c r="F1805" i="1"/>
  <c r="F1806" i="1"/>
  <c r="F1807" i="1"/>
  <c r="F1808" i="1"/>
  <c r="F1809" i="1"/>
  <c r="F1810" i="1"/>
  <c r="F1811" i="1"/>
  <c r="F1812" i="1"/>
  <c r="F1813" i="1"/>
  <c r="F1814" i="1"/>
  <c r="F1815" i="1"/>
  <c r="F1816" i="1"/>
  <c r="F1817" i="1"/>
  <c r="F1818" i="1"/>
  <c r="F1819" i="1"/>
  <c r="F1820" i="1"/>
  <c r="F1821" i="1"/>
  <c r="F1822" i="1"/>
  <c r="F1823" i="1"/>
  <c r="F1824" i="1"/>
  <c r="F1825" i="1"/>
  <c r="F1826" i="1"/>
  <c r="F1827" i="1"/>
  <c r="F1828" i="1"/>
  <c r="F1829" i="1"/>
  <c r="F1830" i="1"/>
  <c r="F1831" i="1"/>
  <c r="F1832" i="1"/>
  <c r="F1833" i="1"/>
  <c r="F1834" i="1"/>
  <c r="F1835" i="1"/>
  <c r="F1836" i="1"/>
  <c r="F1837" i="1"/>
  <c r="F1838" i="1"/>
  <c r="F1839" i="1"/>
  <c r="F1840" i="1"/>
  <c r="F1841" i="1"/>
  <c r="F1842" i="1"/>
  <c r="F1843" i="1"/>
  <c r="F1844" i="1"/>
  <c r="F1845" i="1"/>
  <c r="F1846" i="1"/>
  <c r="F1847" i="1"/>
  <c r="F1848" i="1"/>
  <c r="F1849" i="1"/>
  <c r="F1850" i="1"/>
  <c r="F1851" i="1"/>
  <c r="F1852" i="1"/>
  <c r="F1853" i="1"/>
  <c r="F1854" i="1"/>
  <c r="F1855" i="1"/>
  <c r="F1856" i="1"/>
  <c r="F1857" i="1"/>
  <c r="F1858" i="1"/>
  <c r="F1859" i="1"/>
  <c r="F1860" i="1"/>
  <c r="F1861" i="1"/>
  <c r="F1862" i="1"/>
  <c r="F1863" i="1"/>
  <c r="F1864" i="1"/>
  <c r="F1865" i="1"/>
  <c r="F1866" i="1"/>
  <c r="F1867" i="1"/>
  <c r="F1868" i="1"/>
  <c r="F1869" i="1"/>
  <c r="F1870" i="1"/>
  <c r="F1871" i="1"/>
  <c r="F1872" i="1"/>
  <c r="F1873" i="1"/>
  <c r="F1874" i="1"/>
  <c r="F1875" i="1"/>
  <c r="F1876" i="1"/>
  <c r="F1877" i="1"/>
  <c r="F1878" i="1"/>
  <c r="F1879" i="1"/>
  <c r="F1880" i="1"/>
  <c r="F1881" i="1"/>
  <c r="F1882" i="1"/>
  <c r="F1883" i="1"/>
  <c r="F1884" i="1"/>
  <c r="F1885" i="1"/>
  <c r="F1886" i="1"/>
  <c r="F1887" i="1"/>
  <c r="F1888" i="1"/>
  <c r="F1889" i="1"/>
  <c r="F1890" i="1"/>
  <c r="F1891" i="1"/>
  <c r="F1892" i="1"/>
  <c r="F1893" i="1"/>
  <c r="F1894" i="1"/>
  <c r="F1895" i="1"/>
  <c r="F1896" i="1"/>
  <c r="F1897" i="1"/>
  <c r="F1898" i="1"/>
  <c r="F1899" i="1"/>
  <c r="F1900" i="1"/>
  <c r="F1901" i="1"/>
  <c r="F1902" i="1"/>
  <c r="F1903" i="1"/>
  <c r="F1904" i="1"/>
  <c r="F1905" i="1"/>
  <c r="F1906" i="1"/>
  <c r="F1907" i="1"/>
  <c r="F1908" i="1"/>
  <c r="F1909" i="1"/>
  <c r="F1910" i="1"/>
  <c r="F1911" i="1"/>
  <c r="F1912" i="1"/>
  <c r="F1913" i="1"/>
  <c r="F1914" i="1"/>
  <c r="F1915" i="1"/>
  <c r="F1916" i="1"/>
  <c r="F1917" i="1"/>
  <c r="F1918" i="1"/>
  <c r="F1919" i="1"/>
  <c r="F1920" i="1"/>
  <c r="F1921" i="1"/>
  <c r="F1922" i="1"/>
  <c r="F1923" i="1"/>
  <c r="F1924" i="1"/>
  <c r="F1925" i="1"/>
  <c r="F1926" i="1"/>
  <c r="F1927" i="1"/>
  <c r="F1928" i="1"/>
  <c r="F1929" i="1"/>
  <c r="F1930" i="1"/>
  <c r="F1931" i="1"/>
  <c r="F1932" i="1"/>
  <c r="F1933" i="1"/>
  <c r="F1934" i="1"/>
  <c r="F1935" i="1"/>
  <c r="F1936" i="1"/>
  <c r="F1937" i="1"/>
  <c r="F1938" i="1"/>
  <c r="F1939" i="1"/>
  <c r="F1940" i="1"/>
  <c r="F1941" i="1"/>
  <c r="F1942" i="1"/>
  <c r="F1943" i="1"/>
  <c r="F1944" i="1"/>
  <c r="F1945" i="1"/>
  <c r="F1946" i="1"/>
  <c r="F1947" i="1"/>
  <c r="F1948" i="1"/>
  <c r="F1949" i="1"/>
  <c r="F1950" i="1"/>
  <c r="F1951" i="1"/>
  <c r="F1952" i="1"/>
  <c r="F1953" i="1"/>
  <c r="F1954" i="1"/>
  <c r="F1955" i="1"/>
  <c r="F1956" i="1"/>
  <c r="F1957" i="1"/>
  <c r="F1958" i="1"/>
  <c r="F1959" i="1"/>
  <c r="F1960" i="1"/>
  <c r="F1961" i="1"/>
  <c r="F1962" i="1"/>
  <c r="F1963" i="1"/>
  <c r="F1964" i="1"/>
  <c r="F1965" i="1"/>
  <c r="F1966" i="1"/>
  <c r="F1967" i="1"/>
  <c r="F1968" i="1"/>
  <c r="F1969" i="1"/>
  <c r="F1970" i="1"/>
  <c r="F1971" i="1"/>
  <c r="F1972" i="1"/>
  <c r="F1973" i="1"/>
  <c r="F1974" i="1"/>
  <c r="F1975" i="1"/>
  <c r="F1976" i="1"/>
  <c r="F1977" i="1"/>
  <c r="F1978" i="1"/>
  <c r="F1979" i="1"/>
  <c r="F1980" i="1"/>
  <c r="F1981" i="1"/>
  <c r="F1982" i="1"/>
  <c r="F1983" i="1"/>
  <c r="F1984" i="1"/>
  <c r="F1985" i="1"/>
  <c r="F1986" i="1"/>
  <c r="F1987" i="1"/>
  <c r="F1988" i="1"/>
  <c r="F1989" i="1"/>
  <c r="F1990" i="1"/>
  <c r="F1991" i="1"/>
  <c r="F1992" i="1"/>
  <c r="F1993" i="1"/>
  <c r="F1994" i="1"/>
  <c r="F1995" i="1"/>
  <c r="F1996" i="1"/>
  <c r="F1997" i="1"/>
  <c r="F1998" i="1"/>
  <c r="F1999" i="1"/>
  <c r="F2000" i="1"/>
  <c r="F2001" i="1"/>
  <c r="F2002" i="1"/>
  <c r="F2003" i="1"/>
  <c r="F2004" i="1"/>
  <c r="F2005" i="1"/>
  <c r="F2006" i="1"/>
  <c r="F2007" i="1"/>
  <c r="F2008" i="1"/>
  <c r="F2009" i="1"/>
  <c r="F2010" i="1"/>
  <c r="F2011" i="1"/>
  <c r="F2012" i="1"/>
  <c r="F2013" i="1"/>
  <c r="F2014" i="1"/>
  <c r="F2015" i="1"/>
  <c r="F2016" i="1"/>
  <c r="F2017" i="1"/>
  <c r="F2018" i="1"/>
  <c r="F2019" i="1"/>
  <c r="F2020" i="1"/>
  <c r="F2021" i="1"/>
  <c r="F2022" i="1"/>
  <c r="F2023" i="1"/>
  <c r="F2024" i="1"/>
  <c r="F2025" i="1"/>
  <c r="F2026" i="1"/>
  <c r="F2027" i="1"/>
  <c r="F2028" i="1"/>
  <c r="F2029" i="1"/>
  <c r="F2030" i="1"/>
  <c r="F2031" i="1"/>
  <c r="F2032" i="1"/>
  <c r="F2033" i="1"/>
  <c r="F2034" i="1"/>
  <c r="F2035" i="1"/>
  <c r="F2036" i="1"/>
  <c r="F2037" i="1"/>
  <c r="F2038" i="1"/>
  <c r="F2039" i="1"/>
  <c r="F2040" i="1"/>
  <c r="F2041" i="1"/>
  <c r="F2042" i="1"/>
  <c r="F2043" i="1"/>
  <c r="F2044" i="1"/>
  <c r="F2045" i="1"/>
  <c r="F2046" i="1"/>
  <c r="F2047" i="1"/>
  <c r="F2048" i="1"/>
  <c r="F2049" i="1"/>
  <c r="F2050" i="1"/>
  <c r="F2051" i="1"/>
  <c r="F2052" i="1"/>
  <c r="F2053" i="1"/>
  <c r="F2054" i="1"/>
  <c r="F2055" i="1"/>
  <c r="F2056" i="1"/>
  <c r="F2057" i="1"/>
  <c r="F2058" i="1"/>
  <c r="F2059" i="1"/>
  <c r="F2060" i="1"/>
  <c r="F2061" i="1"/>
  <c r="F2062" i="1"/>
  <c r="F2063" i="1"/>
  <c r="F2064" i="1"/>
  <c r="F2065" i="1"/>
  <c r="F2066" i="1"/>
  <c r="F2067" i="1"/>
  <c r="F2068" i="1"/>
  <c r="F2069" i="1"/>
  <c r="F2070" i="1"/>
  <c r="F2071" i="1"/>
  <c r="F2072" i="1"/>
  <c r="F2073" i="1"/>
  <c r="F2074" i="1"/>
  <c r="F2075" i="1"/>
  <c r="F2076" i="1"/>
  <c r="F2077" i="1"/>
  <c r="F2078" i="1"/>
  <c r="F2079" i="1"/>
  <c r="F2080" i="1"/>
  <c r="F2081" i="1"/>
  <c r="F2082" i="1"/>
  <c r="F2083" i="1"/>
  <c r="F2084" i="1"/>
  <c r="F2085" i="1"/>
  <c r="F2086" i="1"/>
  <c r="F2087" i="1"/>
  <c r="F2088" i="1"/>
  <c r="F2089" i="1"/>
  <c r="F2090" i="1"/>
  <c r="F2091" i="1"/>
  <c r="F2092" i="1"/>
  <c r="F2093" i="1"/>
  <c r="F2094" i="1"/>
  <c r="F2095" i="1"/>
  <c r="F2096" i="1"/>
  <c r="F2097" i="1"/>
  <c r="F2098" i="1"/>
  <c r="F2099" i="1"/>
  <c r="F2100" i="1"/>
  <c r="F2101" i="1"/>
  <c r="F2102" i="1"/>
  <c r="F2103" i="1"/>
  <c r="F2104" i="1"/>
  <c r="F2105" i="1"/>
  <c r="F2106" i="1"/>
  <c r="F2107" i="1"/>
  <c r="F2108" i="1"/>
  <c r="F2109" i="1"/>
  <c r="F2110" i="1"/>
  <c r="F2111" i="1"/>
  <c r="F2112" i="1"/>
  <c r="F2113" i="1"/>
  <c r="F2114" i="1"/>
  <c r="F2115" i="1"/>
  <c r="F2116" i="1"/>
  <c r="F2117" i="1"/>
  <c r="F2118" i="1"/>
  <c r="F2119" i="1"/>
  <c r="F2120" i="1"/>
  <c r="F2121" i="1"/>
  <c r="F2122" i="1"/>
  <c r="F2123" i="1"/>
  <c r="F2124" i="1"/>
  <c r="F2125" i="1"/>
  <c r="F2126" i="1"/>
  <c r="F2127" i="1"/>
  <c r="F2128" i="1"/>
  <c r="F2129" i="1"/>
  <c r="F2130" i="1"/>
  <c r="F2131" i="1"/>
  <c r="F2132" i="1"/>
  <c r="F2133" i="1"/>
  <c r="F2134" i="1"/>
  <c r="F2135" i="1"/>
  <c r="F2136" i="1"/>
  <c r="F2137" i="1"/>
  <c r="F2138" i="1"/>
  <c r="F2139" i="1"/>
  <c r="F2140" i="1"/>
  <c r="F2141" i="1"/>
  <c r="F2142" i="1"/>
  <c r="F2143" i="1"/>
  <c r="F2144" i="1"/>
  <c r="F2145" i="1"/>
  <c r="F2146" i="1"/>
  <c r="F2147" i="1"/>
  <c r="F2148" i="1"/>
  <c r="F2149" i="1"/>
  <c r="F2150" i="1"/>
  <c r="F2151" i="1"/>
  <c r="F2152" i="1"/>
  <c r="F2153" i="1"/>
  <c r="F2154" i="1"/>
  <c r="F2155" i="1"/>
  <c r="F2156" i="1"/>
  <c r="F2157" i="1"/>
  <c r="F2158" i="1"/>
  <c r="F2159" i="1"/>
  <c r="F2160" i="1"/>
  <c r="F2161" i="1"/>
  <c r="F2162" i="1"/>
  <c r="F2163" i="1"/>
  <c r="F2164" i="1"/>
  <c r="F2165" i="1"/>
  <c r="F2166" i="1"/>
  <c r="F2167" i="1"/>
  <c r="F2168" i="1"/>
  <c r="F2169" i="1"/>
  <c r="F2170" i="1"/>
  <c r="F2171" i="1"/>
  <c r="F2172" i="1"/>
  <c r="F2173" i="1"/>
  <c r="F2174" i="1"/>
  <c r="F2175" i="1"/>
  <c r="F2176" i="1"/>
  <c r="F2177" i="1"/>
  <c r="F2178" i="1"/>
  <c r="F2179" i="1"/>
  <c r="F2180" i="1"/>
  <c r="F2181" i="1"/>
  <c r="F2182" i="1"/>
  <c r="F2183" i="1"/>
  <c r="F2184" i="1"/>
  <c r="F2185" i="1"/>
  <c r="F2186" i="1"/>
  <c r="F2187" i="1"/>
  <c r="F2188" i="1"/>
  <c r="F2189" i="1"/>
  <c r="F2190" i="1"/>
  <c r="F2191" i="1"/>
  <c r="F2192" i="1"/>
  <c r="F2193" i="1"/>
  <c r="F2194" i="1"/>
  <c r="F2195" i="1"/>
  <c r="F2196" i="1"/>
  <c r="F2197" i="1"/>
  <c r="F2198" i="1"/>
  <c r="F2199" i="1"/>
  <c r="F2200" i="1"/>
  <c r="F2201" i="1"/>
  <c r="F2202" i="1"/>
  <c r="F2203" i="1"/>
  <c r="F2204" i="1"/>
  <c r="F2205" i="1"/>
  <c r="F2206" i="1"/>
  <c r="F2207" i="1"/>
  <c r="F2208" i="1"/>
  <c r="F2209" i="1"/>
  <c r="F2210" i="1"/>
  <c r="F2211" i="1"/>
  <c r="F2212" i="1"/>
  <c r="F2213" i="1"/>
  <c r="F2214" i="1"/>
  <c r="F2215" i="1"/>
  <c r="F2216" i="1"/>
  <c r="F2217" i="1"/>
  <c r="F2218" i="1"/>
  <c r="F2219" i="1"/>
  <c r="F2220" i="1"/>
  <c r="F2221" i="1"/>
  <c r="F2222" i="1"/>
  <c r="F2223" i="1"/>
  <c r="F2224" i="1"/>
  <c r="F2225" i="1"/>
  <c r="F2226" i="1"/>
  <c r="F2227" i="1"/>
  <c r="F2228" i="1"/>
  <c r="F2229" i="1"/>
  <c r="F2230" i="1"/>
  <c r="F2231" i="1"/>
  <c r="F2232" i="1"/>
  <c r="F2233" i="1"/>
  <c r="F2234" i="1"/>
  <c r="F2235" i="1"/>
  <c r="F2236" i="1"/>
  <c r="F2237" i="1"/>
  <c r="F2238" i="1"/>
  <c r="F2239" i="1"/>
  <c r="F2240" i="1"/>
  <c r="F2241" i="1"/>
  <c r="F2242" i="1"/>
  <c r="F2243" i="1"/>
  <c r="F2244" i="1"/>
  <c r="F2245" i="1"/>
  <c r="F2246" i="1"/>
  <c r="F2247" i="1"/>
  <c r="F2248" i="1"/>
  <c r="F2249" i="1"/>
  <c r="F2250" i="1"/>
  <c r="F2251" i="1"/>
  <c r="F2252" i="1"/>
  <c r="F2253" i="1"/>
  <c r="F2254" i="1"/>
  <c r="F2255" i="1"/>
  <c r="F2256" i="1"/>
  <c r="F2257" i="1"/>
  <c r="F2258" i="1"/>
  <c r="F2259" i="1"/>
  <c r="F2260" i="1"/>
  <c r="F2261" i="1"/>
  <c r="F2262" i="1"/>
  <c r="F2263" i="1"/>
  <c r="F2264" i="1"/>
  <c r="F2265" i="1"/>
  <c r="F2266" i="1"/>
  <c r="F2267" i="1"/>
  <c r="F2268" i="1"/>
  <c r="F2269" i="1"/>
  <c r="F2270" i="1"/>
  <c r="F2271" i="1"/>
  <c r="F2272" i="1"/>
  <c r="F2273" i="1"/>
  <c r="F2274" i="1"/>
  <c r="F2275" i="1"/>
  <c r="F2276" i="1"/>
  <c r="F2277" i="1"/>
  <c r="F2278" i="1"/>
  <c r="F2279" i="1"/>
  <c r="F2280" i="1"/>
  <c r="F2281" i="1"/>
  <c r="F2282" i="1"/>
  <c r="F2283" i="1"/>
  <c r="F2284" i="1"/>
  <c r="F2285" i="1"/>
  <c r="F2286" i="1"/>
  <c r="F2287" i="1"/>
  <c r="F2288" i="1"/>
  <c r="F2289" i="1"/>
  <c r="F2290" i="1"/>
  <c r="F2291" i="1"/>
  <c r="F2292" i="1"/>
  <c r="F2293" i="1"/>
  <c r="F2294" i="1"/>
  <c r="F2295" i="1"/>
  <c r="F2296" i="1"/>
  <c r="F2297" i="1"/>
  <c r="F2298" i="1"/>
  <c r="F2299" i="1"/>
  <c r="F2300" i="1"/>
  <c r="F2301" i="1"/>
  <c r="F2302" i="1"/>
  <c r="F2303" i="1"/>
  <c r="F2304" i="1"/>
  <c r="F2305" i="1"/>
  <c r="F2306" i="1"/>
  <c r="F2307" i="1"/>
  <c r="F2308" i="1"/>
  <c r="F2309" i="1"/>
  <c r="F2310" i="1"/>
  <c r="F2311" i="1"/>
  <c r="F2312" i="1"/>
  <c r="F2313" i="1"/>
  <c r="F2314" i="1"/>
  <c r="F2315" i="1"/>
  <c r="F2316" i="1"/>
  <c r="F2317" i="1"/>
  <c r="F2318" i="1"/>
  <c r="F2319" i="1"/>
  <c r="F2320" i="1"/>
  <c r="F2321" i="1"/>
  <c r="F2322" i="1"/>
  <c r="F2323" i="1"/>
  <c r="F2324" i="1"/>
  <c r="F2325" i="1"/>
  <c r="F2326" i="1"/>
  <c r="F2327" i="1"/>
  <c r="F2328" i="1"/>
  <c r="F2329" i="1"/>
  <c r="F2330" i="1"/>
  <c r="F2331" i="1"/>
  <c r="F2332" i="1"/>
  <c r="F2333" i="1"/>
  <c r="F2334" i="1"/>
  <c r="F2335" i="1"/>
  <c r="F2336" i="1"/>
  <c r="F2337" i="1"/>
  <c r="F2338" i="1"/>
  <c r="F2339" i="1"/>
  <c r="F2340" i="1"/>
  <c r="F2341" i="1"/>
  <c r="F2342" i="1"/>
  <c r="F2343" i="1"/>
  <c r="F2344" i="1"/>
  <c r="F2345" i="1"/>
  <c r="F2346" i="1"/>
  <c r="F2347" i="1"/>
  <c r="F2348" i="1"/>
  <c r="F2349" i="1"/>
  <c r="F2350" i="1"/>
  <c r="F2351" i="1"/>
  <c r="F2352" i="1"/>
  <c r="F2353" i="1"/>
  <c r="F2354" i="1"/>
  <c r="F2355" i="1"/>
  <c r="F2356" i="1"/>
  <c r="F2357" i="1"/>
  <c r="F2358" i="1"/>
  <c r="F2359" i="1"/>
  <c r="F2360" i="1"/>
  <c r="F2361" i="1"/>
  <c r="F2362" i="1"/>
  <c r="F2363" i="1"/>
  <c r="F2364" i="1"/>
  <c r="F2365" i="1"/>
  <c r="F2366" i="1"/>
  <c r="F2367" i="1"/>
  <c r="F2368" i="1"/>
  <c r="F2369" i="1"/>
  <c r="F2370" i="1"/>
  <c r="F2371" i="1"/>
  <c r="F2372" i="1"/>
  <c r="F2373" i="1"/>
  <c r="F2374" i="1"/>
  <c r="F2375" i="1"/>
  <c r="F2376" i="1"/>
  <c r="F2377" i="1"/>
  <c r="F2378" i="1"/>
  <c r="F2379" i="1"/>
  <c r="F2380" i="1"/>
  <c r="F2381" i="1"/>
  <c r="F2382" i="1"/>
  <c r="F2383" i="1"/>
  <c r="F2384" i="1"/>
  <c r="F2385" i="1"/>
  <c r="F2386" i="1"/>
  <c r="F2387" i="1"/>
  <c r="F2388" i="1"/>
  <c r="F2389" i="1"/>
  <c r="F2390" i="1"/>
  <c r="F2391" i="1"/>
  <c r="F2392" i="1"/>
  <c r="F2393" i="1"/>
  <c r="F2394" i="1"/>
  <c r="F2395" i="1"/>
  <c r="F2396" i="1"/>
  <c r="F2397" i="1"/>
  <c r="F2398" i="1"/>
  <c r="F2399" i="1"/>
  <c r="F2400" i="1"/>
  <c r="F2401" i="1"/>
  <c r="F2402" i="1"/>
  <c r="F2403" i="1"/>
  <c r="F2404" i="1"/>
  <c r="F2405" i="1"/>
  <c r="F2406" i="1"/>
  <c r="F2407" i="1"/>
  <c r="F2408" i="1"/>
  <c r="F2409" i="1"/>
  <c r="F2410" i="1"/>
  <c r="F2411" i="1"/>
  <c r="F2412" i="1"/>
  <c r="F2413" i="1"/>
  <c r="F2414" i="1"/>
  <c r="F2415" i="1"/>
  <c r="F2416" i="1"/>
  <c r="F2417" i="1"/>
  <c r="F2418" i="1"/>
  <c r="F2419" i="1"/>
  <c r="F2420" i="1"/>
  <c r="F2421" i="1"/>
  <c r="F2422" i="1"/>
  <c r="F2423" i="1"/>
  <c r="F2424" i="1"/>
  <c r="F2425" i="1"/>
  <c r="F2426" i="1"/>
  <c r="F2427" i="1"/>
  <c r="F2428" i="1"/>
  <c r="F2429" i="1"/>
  <c r="F2430" i="1"/>
  <c r="F2431" i="1"/>
  <c r="F2432" i="1"/>
  <c r="F2433" i="1"/>
  <c r="F2434" i="1"/>
  <c r="F2435" i="1"/>
  <c r="F2436" i="1"/>
  <c r="F2437" i="1"/>
  <c r="F2438" i="1"/>
  <c r="F2439" i="1"/>
  <c r="F2440" i="1"/>
  <c r="F2441" i="1"/>
  <c r="F2442" i="1"/>
  <c r="F2443" i="1"/>
  <c r="F2444" i="1"/>
  <c r="F2445" i="1"/>
  <c r="F2446" i="1"/>
  <c r="F2447" i="1"/>
  <c r="F2448" i="1"/>
  <c r="F2449" i="1"/>
  <c r="F2450" i="1"/>
  <c r="F2451" i="1"/>
  <c r="F2452" i="1"/>
  <c r="F2453" i="1"/>
  <c r="F2454" i="1"/>
  <c r="F2455" i="1"/>
  <c r="F2456" i="1"/>
  <c r="F2457" i="1"/>
  <c r="F2458" i="1"/>
  <c r="F2459" i="1"/>
  <c r="F2460" i="1"/>
  <c r="F2461" i="1"/>
  <c r="F2462" i="1"/>
  <c r="F2463" i="1"/>
  <c r="F2464" i="1"/>
  <c r="F2465" i="1"/>
  <c r="F2466" i="1"/>
  <c r="F2467" i="1"/>
  <c r="F2468" i="1"/>
  <c r="F2469" i="1"/>
  <c r="F2470" i="1"/>
  <c r="F2471" i="1"/>
  <c r="F2472" i="1"/>
  <c r="F2473" i="1"/>
  <c r="F2474" i="1"/>
  <c r="F2475" i="1"/>
  <c r="F2476" i="1"/>
  <c r="F2477" i="1"/>
  <c r="F2478" i="1"/>
  <c r="F2479" i="1"/>
  <c r="F2480" i="1"/>
  <c r="F2481" i="1"/>
  <c r="F2482" i="1"/>
  <c r="F2483" i="1"/>
  <c r="F2484" i="1"/>
  <c r="F2485" i="1"/>
  <c r="F2486" i="1"/>
  <c r="F2487" i="1"/>
  <c r="F2488" i="1"/>
  <c r="F2489" i="1"/>
  <c r="F2490" i="1"/>
  <c r="F2491" i="1"/>
  <c r="F2492" i="1"/>
  <c r="F2493" i="1"/>
  <c r="F2494" i="1"/>
  <c r="F2495" i="1"/>
  <c r="F2496" i="1"/>
  <c r="F2497" i="1"/>
  <c r="F2498" i="1"/>
  <c r="F2499" i="1"/>
  <c r="F2500" i="1"/>
  <c r="F2501" i="1"/>
  <c r="F2502" i="1"/>
  <c r="F2503" i="1"/>
  <c r="F2504" i="1"/>
  <c r="F2505" i="1"/>
  <c r="F2506" i="1"/>
  <c r="F2507" i="1"/>
  <c r="F2508" i="1"/>
  <c r="F2509" i="1"/>
  <c r="F2510" i="1"/>
  <c r="F2511" i="1"/>
  <c r="F2512" i="1"/>
  <c r="F2513" i="1"/>
  <c r="F2514" i="1"/>
  <c r="F2515" i="1"/>
  <c r="F2516" i="1"/>
  <c r="F2517" i="1"/>
  <c r="F2518" i="1"/>
  <c r="F2519" i="1"/>
  <c r="F2520" i="1"/>
  <c r="F2521" i="1"/>
  <c r="F2522" i="1"/>
  <c r="F2523" i="1"/>
  <c r="F2524" i="1"/>
  <c r="F2525" i="1"/>
  <c r="F2526" i="1"/>
  <c r="F2527" i="1"/>
  <c r="F2528" i="1"/>
  <c r="F2529" i="1"/>
  <c r="F2530" i="1"/>
  <c r="F2531" i="1"/>
  <c r="F2532" i="1"/>
  <c r="F2533" i="1"/>
  <c r="F2534" i="1"/>
  <c r="F2535" i="1"/>
  <c r="F2536" i="1"/>
  <c r="F2537" i="1"/>
  <c r="F2538" i="1"/>
  <c r="F2539" i="1"/>
  <c r="F2540" i="1"/>
  <c r="F2541" i="1"/>
  <c r="F2542" i="1"/>
  <c r="F2543" i="1"/>
  <c r="F2544" i="1"/>
  <c r="F2545" i="1"/>
  <c r="F2546" i="1"/>
  <c r="F2547" i="1"/>
  <c r="F2548" i="1"/>
  <c r="F2549" i="1"/>
  <c r="F2550" i="1"/>
  <c r="F2551" i="1"/>
  <c r="F2552" i="1"/>
  <c r="F2553" i="1"/>
  <c r="F2554" i="1"/>
  <c r="F2555" i="1"/>
  <c r="F2556" i="1"/>
  <c r="F2557" i="1"/>
  <c r="F2558" i="1"/>
  <c r="F2559" i="1"/>
  <c r="F2560" i="1"/>
  <c r="F2561" i="1"/>
  <c r="F2562" i="1"/>
  <c r="F2563" i="1"/>
  <c r="F2564" i="1"/>
  <c r="F2565" i="1"/>
  <c r="F2566" i="1"/>
  <c r="F2567" i="1"/>
  <c r="F2568" i="1"/>
  <c r="F2569" i="1"/>
  <c r="F2570" i="1"/>
  <c r="F2571" i="1"/>
  <c r="F2572" i="1"/>
  <c r="F2573" i="1"/>
  <c r="F2574" i="1"/>
  <c r="F2575" i="1"/>
  <c r="F2576" i="1"/>
  <c r="F2577" i="1"/>
  <c r="F2578" i="1"/>
  <c r="F2579" i="1"/>
  <c r="F2580" i="1"/>
  <c r="F2581" i="1"/>
  <c r="F2582" i="1"/>
  <c r="F2583" i="1"/>
  <c r="F2584" i="1"/>
  <c r="F2585" i="1"/>
  <c r="F2586" i="1"/>
  <c r="F2587" i="1"/>
  <c r="F2588" i="1"/>
  <c r="F2589" i="1"/>
  <c r="F2590" i="1"/>
  <c r="F2591" i="1"/>
  <c r="F2592" i="1"/>
  <c r="F2593" i="1"/>
  <c r="F2594" i="1"/>
  <c r="F2595" i="1"/>
  <c r="F2596" i="1"/>
  <c r="F2597" i="1"/>
  <c r="F2598" i="1"/>
  <c r="F2599" i="1"/>
  <c r="F2600" i="1"/>
  <c r="F2601" i="1"/>
  <c r="F2602" i="1"/>
  <c r="F2603" i="1"/>
  <c r="F2604" i="1"/>
  <c r="F2605" i="1"/>
  <c r="F2606" i="1"/>
  <c r="F2607" i="1"/>
  <c r="F2608" i="1"/>
  <c r="F2609" i="1"/>
  <c r="F2610" i="1"/>
  <c r="F2611" i="1"/>
  <c r="F2612" i="1"/>
  <c r="F2613" i="1"/>
  <c r="F2614" i="1"/>
  <c r="F2615" i="1"/>
  <c r="F2616" i="1"/>
  <c r="F2617" i="1"/>
  <c r="F2618" i="1"/>
  <c r="F2619" i="1"/>
  <c r="F2620" i="1"/>
  <c r="F2621" i="1"/>
  <c r="F2622" i="1"/>
  <c r="F2623" i="1"/>
  <c r="F2624" i="1"/>
  <c r="F2625" i="1"/>
  <c r="F2626" i="1"/>
  <c r="F2627" i="1"/>
  <c r="F2628" i="1"/>
  <c r="F2629" i="1"/>
  <c r="F2630" i="1"/>
  <c r="F2631" i="1"/>
  <c r="F2632" i="1"/>
  <c r="F2633" i="1"/>
  <c r="F2634" i="1"/>
  <c r="F2635" i="1"/>
  <c r="F2636" i="1"/>
  <c r="F2637" i="1"/>
  <c r="F2638" i="1"/>
  <c r="F2639" i="1"/>
  <c r="F2640" i="1"/>
  <c r="F2641" i="1"/>
  <c r="F2642" i="1"/>
  <c r="F2643" i="1"/>
  <c r="F2644" i="1"/>
  <c r="F2645" i="1"/>
  <c r="F2646" i="1"/>
  <c r="F2647" i="1"/>
  <c r="F2648" i="1"/>
  <c r="F2649" i="1"/>
  <c r="F2650" i="1"/>
  <c r="F2651" i="1"/>
  <c r="F2652" i="1"/>
  <c r="F2653" i="1"/>
  <c r="F2654" i="1"/>
  <c r="F2655" i="1"/>
  <c r="F2656" i="1"/>
  <c r="F2657" i="1"/>
  <c r="F2658" i="1"/>
  <c r="F2659" i="1"/>
  <c r="F2660" i="1"/>
  <c r="F2661" i="1"/>
  <c r="F2662" i="1"/>
  <c r="F2663" i="1"/>
  <c r="F2664" i="1"/>
  <c r="F2665" i="1"/>
  <c r="F2666" i="1"/>
  <c r="F2667" i="1"/>
  <c r="F2668" i="1"/>
  <c r="F2669" i="1"/>
  <c r="F2670" i="1"/>
  <c r="F2671" i="1"/>
  <c r="F2672" i="1"/>
  <c r="F2673" i="1"/>
  <c r="F2674" i="1"/>
  <c r="F2675" i="1"/>
  <c r="F2676" i="1"/>
  <c r="F2677" i="1"/>
  <c r="F2678" i="1"/>
  <c r="F2679" i="1"/>
  <c r="F2680" i="1"/>
  <c r="F2681" i="1"/>
  <c r="F2682" i="1"/>
  <c r="F2683" i="1"/>
  <c r="F2684" i="1"/>
  <c r="F2685" i="1"/>
  <c r="F2686" i="1"/>
  <c r="F2687" i="1"/>
  <c r="F2688" i="1"/>
  <c r="F2689" i="1"/>
  <c r="F2690" i="1"/>
  <c r="F2691" i="1"/>
  <c r="F2692" i="1"/>
  <c r="F2693" i="1"/>
  <c r="F2694" i="1"/>
  <c r="F2695" i="1"/>
  <c r="F2696" i="1"/>
  <c r="F2697" i="1"/>
  <c r="F2698" i="1"/>
  <c r="F2699" i="1"/>
  <c r="F2700" i="1"/>
  <c r="F2701" i="1"/>
  <c r="F2702" i="1"/>
  <c r="F2703" i="1"/>
  <c r="F2704" i="1"/>
  <c r="F2705" i="1"/>
  <c r="F2706" i="1"/>
  <c r="F2707" i="1"/>
  <c r="F2708" i="1"/>
  <c r="F2709" i="1"/>
  <c r="F2710" i="1"/>
  <c r="F2711" i="1"/>
  <c r="F2712" i="1"/>
  <c r="F2713" i="1"/>
  <c r="F2714" i="1"/>
  <c r="F2715" i="1"/>
  <c r="F2716" i="1"/>
  <c r="F2717" i="1"/>
  <c r="F2718" i="1"/>
  <c r="F2719" i="1"/>
  <c r="F2720" i="1"/>
  <c r="F2721" i="1"/>
  <c r="F2722" i="1"/>
  <c r="F2723" i="1"/>
  <c r="F2724" i="1"/>
  <c r="F2725" i="1"/>
  <c r="F2726" i="1"/>
  <c r="F2727" i="1"/>
  <c r="F2728" i="1"/>
  <c r="F2729" i="1"/>
  <c r="F2730" i="1"/>
  <c r="F2731" i="1"/>
  <c r="F2732" i="1"/>
  <c r="F2733" i="1"/>
  <c r="F2734" i="1"/>
  <c r="F2735" i="1"/>
  <c r="F2736" i="1"/>
  <c r="F2737" i="1"/>
  <c r="F2738" i="1"/>
  <c r="F2739" i="1"/>
  <c r="F2740" i="1"/>
  <c r="F2741" i="1"/>
  <c r="F2742" i="1"/>
  <c r="F2743" i="1"/>
  <c r="F2744" i="1"/>
  <c r="F2745" i="1"/>
  <c r="F2746" i="1"/>
  <c r="F2747" i="1"/>
  <c r="F2748" i="1"/>
  <c r="F2749" i="1"/>
  <c r="F2750" i="1"/>
  <c r="F2751" i="1"/>
  <c r="F2752" i="1"/>
  <c r="F2753" i="1"/>
  <c r="F2754" i="1"/>
  <c r="F2755" i="1"/>
  <c r="F2756" i="1"/>
  <c r="F2757" i="1"/>
  <c r="F2758" i="1"/>
  <c r="F2759" i="1"/>
  <c r="F2760" i="1"/>
  <c r="F2761" i="1"/>
  <c r="F2762" i="1"/>
  <c r="F2763" i="1"/>
  <c r="F2764" i="1"/>
  <c r="F2765" i="1"/>
  <c r="F2766" i="1"/>
  <c r="F2767" i="1"/>
  <c r="F2768" i="1"/>
  <c r="F2769" i="1"/>
  <c r="F2770" i="1"/>
  <c r="F2771" i="1"/>
  <c r="F2772" i="1"/>
  <c r="F2773" i="1"/>
  <c r="F2774" i="1"/>
  <c r="F2775" i="1"/>
  <c r="F2776" i="1"/>
  <c r="F2777" i="1"/>
  <c r="F2778" i="1"/>
  <c r="F2779" i="1"/>
  <c r="F2780" i="1"/>
  <c r="F2781" i="1"/>
  <c r="F2782" i="1"/>
  <c r="F2783" i="1"/>
  <c r="F2784" i="1"/>
  <c r="F2785" i="1"/>
  <c r="F2786" i="1"/>
  <c r="F2787" i="1"/>
  <c r="F2788" i="1"/>
  <c r="F2789" i="1"/>
  <c r="F2790" i="1"/>
  <c r="F2791" i="1"/>
  <c r="F2792" i="1"/>
  <c r="F2793" i="1"/>
  <c r="F2794" i="1"/>
  <c r="F2795" i="1"/>
  <c r="F2796" i="1"/>
  <c r="F2797" i="1"/>
  <c r="F2798" i="1"/>
  <c r="F2799" i="1"/>
  <c r="F2800" i="1"/>
  <c r="F2801" i="1"/>
  <c r="F2802" i="1"/>
  <c r="F2803" i="1"/>
  <c r="F2804" i="1"/>
  <c r="F2805" i="1"/>
  <c r="F2806" i="1"/>
  <c r="F2807" i="1"/>
  <c r="F2808" i="1"/>
  <c r="F2809" i="1"/>
  <c r="F2810" i="1"/>
  <c r="F2811" i="1"/>
  <c r="F2812" i="1"/>
  <c r="F2813" i="1"/>
  <c r="F2814" i="1"/>
  <c r="F2815" i="1"/>
  <c r="F2816" i="1"/>
  <c r="F2817" i="1"/>
  <c r="F2818" i="1"/>
  <c r="F2819" i="1"/>
  <c r="F2820" i="1"/>
  <c r="F2821" i="1"/>
  <c r="F2822" i="1"/>
  <c r="F2823" i="1"/>
  <c r="F2824" i="1"/>
  <c r="F2825" i="1"/>
  <c r="F2826" i="1"/>
  <c r="F2827" i="1"/>
  <c r="F2828" i="1"/>
  <c r="F2829" i="1"/>
  <c r="F2830" i="1"/>
  <c r="F2831" i="1"/>
  <c r="F2832" i="1"/>
  <c r="F2833" i="1"/>
  <c r="F2834" i="1"/>
  <c r="F2835" i="1"/>
  <c r="F2836" i="1"/>
  <c r="F2837" i="1"/>
  <c r="F2838" i="1"/>
  <c r="F2839" i="1"/>
  <c r="F2840" i="1"/>
  <c r="F2841" i="1"/>
  <c r="F2842" i="1"/>
  <c r="F2843" i="1"/>
  <c r="F2844" i="1"/>
  <c r="F2845" i="1"/>
  <c r="F2846" i="1"/>
  <c r="F2847" i="1"/>
  <c r="F2848" i="1"/>
  <c r="F2849" i="1"/>
  <c r="F2850" i="1"/>
  <c r="F2851" i="1"/>
  <c r="F2852" i="1"/>
  <c r="F2853" i="1"/>
  <c r="F2854" i="1"/>
  <c r="F2855" i="1"/>
  <c r="F2856" i="1"/>
  <c r="F2857" i="1"/>
  <c r="F2858" i="1"/>
  <c r="F2859" i="1"/>
  <c r="F2860" i="1"/>
  <c r="F2861" i="1"/>
  <c r="F2862" i="1"/>
  <c r="F2863" i="1"/>
  <c r="F2864" i="1"/>
  <c r="F2865" i="1"/>
  <c r="F2866" i="1"/>
  <c r="F2867" i="1"/>
  <c r="F2868" i="1"/>
  <c r="F2869" i="1"/>
  <c r="F2870" i="1"/>
  <c r="F2871" i="1"/>
  <c r="F2872" i="1"/>
  <c r="F2873" i="1"/>
  <c r="F2874" i="1"/>
  <c r="F2875" i="1"/>
  <c r="F2876" i="1"/>
  <c r="F2877" i="1"/>
  <c r="F2878" i="1"/>
  <c r="F2879" i="1"/>
  <c r="F2880" i="1"/>
  <c r="F2881" i="1"/>
  <c r="F2882" i="1"/>
  <c r="F2883" i="1"/>
  <c r="F2884" i="1"/>
  <c r="F2885" i="1"/>
  <c r="F2886" i="1"/>
  <c r="F2887" i="1"/>
  <c r="F2888" i="1"/>
  <c r="F2889" i="1"/>
  <c r="F2890" i="1"/>
  <c r="F2891" i="1"/>
  <c r="F2892" i="1"/>
  <c r="F2893" i="1"/>
  <c r="F2894" i="1"/>
  <c r="F2895" i="1"/>
  <c r="F2896" i="1"/>
  <c r="F2897" i="1"/>
  <c r="F2898" i="1"/>
  <c r="F2899" i="1"/>
  <c r="F2900" i="1"/>
  <c r="F2901" i="1"/>
  <c r="F2902" i="1"/>
  <c r="F2903" i="1"/>
  <c r="F2904" i="1"/>
  <c r="F2905" i="1"/>
  <c r="F2906" i="1"/>
  <c r="F2907" i="1"/>
  <c r="F2908" i="1"/>
  <c r="F2909" i="1"/>
  <c r="F2910" i="1"/>
  <c r="F2911" i="1"/>
  <c r="F2912" i="1"/>
  <c r="F2913" i="1"/>
  <c r="F2914" i="1"/>
  <c r="F2915" i="1"/>
  <c r="F2916" i="1"/>
  <c r="F2917" i="1"/>
  <c r="F2918" i="1"/>
  <c r="F2919" i="1"/>
  <c r="F2920" i="1"/>
  <c r="F2921" i="1"/>
  <c r="F2922" i="1"/>
  <c r="F2923" i="1"/>
  <c r="F2924" i="1"/>
  <c r="F2925" i="1"/>
  <c r="F2926" i="1"/>
  <c r="F2927" i="1"/>
  <c r="F2928" i="1"/>
  <c r="F2929" i="1"/>
  <c r="F2930" i="1"/>
  <c r="F2931" i="1"/>
  <c r="F2932" i="1"/>
  <c r="F2933" i="1"/>
  <c r="F2934" i="1"/>
  <c r="F2935" i="1"/>
  <c r="F2936" i="1"/>
  <c r="F2937" i="1"/>
  <c r="F2938" i="1"/>
  <c r="F2939" i="1"/>
  <c r="F2940" i="1"/>
  <c r="F2941" i="1"/>
  <c r="F2942" i="1"/>
  <c r="F2943" i="1"/>
  <c r="F2944" i="1"/>
  <c r="F2945" i="1"/>
  <c r="F2946" i="1"/>
  <c r="F2947" i="1"/>
  <c r="F2948" i="1"/>
  <c r="F2949" i="1"/>
  <c r="F2950" i="1"/>
  <c r="F2951" i="1"/>
  <c r="F2952" i="1"/>
  <c r="F2953" i="1"/>
  <c r="F2954" i="1"/>
  <c r="F2955" i="1"/>
  <c r="F2956" i="1"/>
  <c r="F2957" i="1"/>
  <c r="F2958" i="1"/>
  <c r="F2959" i="1"/>
  <c r="F2960" i="1"/>
  <c r="F2961" i="1"/>
  <c r="F2962" i="1"/>
  <c r="F2963" i="1"/>
  <c r="F2964" i="1"/>
  <c r="F2965" i="1"/>
  <c r="F2966" i="1"/>
  <c r="F2967" i="1"/>
  <c r="F2968" i="1"/>
  <c r="F2969" i="1"/>
  <c r="F2970" i="1"/>
  <c r="F2971" i="1"/>
  <c r="F2972" i="1"/>
  <c r="F2973" i="1"/>
  <c r="F2974" i="1"/>
  <c r="F2975" i="1"/>
  <c r="F2976" i="1"/>
  <c r="F2977" i="1"/>
  <c r="F2978" i="1"/>
  <c r="F2979" i="1"/>
  <c r="F2980" i="1"/>
  <c r="F2981" i="1"/>
  <c r="F2982" i="1"/>
  <c r="F2983" i="1"/>
  <c r="F2984" i="1"/>
  <c r="F2985" i="1"/>
  <c r="F2986" i="1"/>
  <c r="F2987" i="1"/>
  <c r="F2988" i="1"/>
  <c r="F2989" i="1"/>
  <c r="F2990" i="1"/>
  <c r="F2991" i="1"/>
  <c r="F2992" i="1"/>
  <c r="F2993" i="1"/>
  <c r="F2994" i="1"/>
  <c r="F2995" i="1"/>
  <c r="F2996" i="1"/>
  <c r="F2997" i="1"/>
  <c r="F2998" i="1"/>
  <c r="F2999" i="1"/>
  <c r="F3000" i="1"/>
  <c r="F3001" i="1"/>
  <c r="F3002" i="1"/>
  <c r="F3003" i="1"/>
  <c r="F3004" i="1"/>
  <c r="F3005" i="1"/>
  <c r="F3006" i="1"/>
  <c r="F3007" i="1"/>
  <c r="F3008" i="1"/>
  <c r="F3009" i="1"/>
  <c r="F3010" i="1"/>
  <c r="F3011" i="1"/>
  <c r="F3012" i="1"/>
  <c r="F3013" i="1"/>
  <c r="F3014" i="1"/>
  <c r="F3015" i="1"/>
  <c r="F3016" i="1"/>
  <c r="F3017" i="1"/>
  <c r="F3018" i="1"/>
  <c r="F3019" i="1"/>
  <c r="F3020" i="1"/>
  <c r="F3021" i="1"/>
  <c r="F3022" i="1"/>
  <c r="F3023" i="1"/>
  <c r="F3024" i="1"/>
  <c r="F3025" i="1"/>
  <c r="F3026" i="1"/>
  <c r="F3027" i="1"/>
  <c r="F3028" i="1"/>
  <c r="F3029" i="1"/>
  <c r="F3030" i="1"/>
  <c r="F3031" i="1"/>
  <c r="F3032" i="1"/>
  <c r="F3033" i="1"/>
  <c r="F3034" i="1"/>
  <c r="F3035" i="1"/>
  <c r="F3036" i="1"/>
  <c r="F3037" i="1"/>
  <c r="F3038" i="1"/>
  <c r="F3039" i="1"/>
  <c r="F3040" i="1"/>
  <c r="F3041" i="1"/>
  <c r="F3042" i="1"/>
  <c r="F3043" i="1"/>
  <c r="F3044" i="1"/>
  <c r="F3045" i="1"/>
  <c r="F3046" i="1"/>
  <c r="F3047" i="1"/>
  <c r="F3048" i="1"/>
  <c r="F3049" i="1"/>
  <c r="F3050" i="1"/>
  <c r="F3051" i="1"/>
  <c r="F3052" i="1"/>
  <c r="F3053" i="1"/>
  <c r="F3054" i="1"/>
  <c r="F3055" i="1"/>
  <c r="F3056" i="1"/>
  <c r="F3057" i="1"/>
  <c r="F3058" i="1"/>
  <c r="F3059" i="1"/>
  <c r="F3060" i="1"/>
  <c r="F3061" i="1"/>
  <c r="F3062" i="1"/>
  <c r="F3063" i="1"/>
  <c r="F3064" i="1"/>
  <c r="F3065" i="1"/>
  <c r="F3066" i="1"/>
  <c r="F3067" i="1"/>
  <c r="F3068" i="1"/>
  <c r="F3069" i="1"/>
  <c r="F3070" i="1"/>
  <c r="F3071" i="1"/>
  <c r="F3072" i="1"/>
  <c r="F3073" i="1"/>
  <c r="F3074" i="1"/>
  <c r="F3075" i="1"/>
  <c r="F3076" i="1"/>
  <c r="F3077" i="1"/>
  <c r="F3078" i="1"/>
  <c r="F3079" i="1"/>
  <c r="F3080" i="1"/>
  <c r="F3081" i="1"/>
  <c r="F3082" i="1"/>
  <c r="F3083" i="1"/>
  <c r="F3084" i="1"/>
  <c r="F3085" i="1"/>
  <c r="F3086" i="1"/>
  <c r="F3087" i="1"/>
  <c r="F3088" i="1"/>
  <c r="F3089" i="1"/>
  <c r="F3090" i="1"/>
  <c r="F3091" i="1"/>
  <c r="F3092" i="1"/>
  <c r="F3093" i="1"/>
  <c r="F3094" i="1"/>
  <c r="F3095" i="1"/>
  <c r="F3096" i="1"/>
  <c r="F3097" i="1"/>
  <c r="F3098" i="1"/>
  <c r="F3099" i="1"/>
  <c r="F3100" i="1"/>
  <c r="F3101" i="1"/>
  <c r="F3102" i="1"/>
  <c r="F3103" i="1"/>
  <c r="F3104" i="1"/>
  <c r="F3105" i="1"/>
  <c r="F3106" i="1"/>
  <c r="F3107" i="1"/>
  <c r="F3108" i="1"/>
  <c r="F3109" i="1"/>
  <c r="F3110" i="1"/>
  <c r="F3111" i="1"/>
  <c r="F3112" i="1"/>
  <c r="F3113" i="1"/>
  <c r="F3114" i="1"/>
  <c r="F3115" i="1"/>
  <c r="F3116" i="1"/>
  <c r="F3117" i="1"/>
  <c r="F3118" i="1"/>
  <c r="F3119" i="1"/>
  <c r="F3120" i="1"/>
  <c r="F3121" i="1"/>
  <c r="F3122" i="1"/>
  <c r="F3123" i="1"/>
  <c r="F3124" i="1"/>
  <c r="F3125" i="1"/>
  <c r="F3126" i="1"/>
  <c r="F3127" i="1"/>
  <c r="F3128" i="1"/>
  <c r="F3129" i="1"/>
  <c r="F3130" i="1"/>
  <c r="F3131" i="1"/>
  <c r="F3132" i="1"/>
  <c r="F3133" i="1"/>
  <c r="F3134" i="1"/>
  <c r="F3135" i="1"/>
  <c r="F3136" i="1"/>
  <c r="F3137" i="1"/>
  <c r="F3138" i="1"/>
  <c r="F3139" i="1"/>
  <c r="F3140" i="1"/>
  <c r="F3141" i="1"/>
  <c r="F3142" i="1"/>
  <c r="F3143" i="1"/>
  <c r="F3144" i="1"/>
  <c r="F3145" i="1"/>
  <c r="F3146" i="1"/>
  <c r="F3147" i="1"/>
  <c r="F3148" i="1"/>
  <c r="F3149" i="1"/>
  <c r="F3150" i="1"/>
  <c r="F3151" i="1"/>
  <c r="F3152" i="1"/>
  <c r="F3153" i="1"/>
  <c r="F3154" i="1"/>
  <c r="F3155" i="1"/>
  <c r="F3156" i="1"/>
  <c r="F3157" i="1"/>
  <c r="F3158" i="1"/>
  <c r="F3159" i="1"/>
  <c r="F3160" i="1"/>
  <c r="F3161" i="1"/>
  <c r="F3162" i="1"/>
  <c r="F3163" i="1"/>
  <c r="F3164" i="1"/>
  <c r="F3165" i="1"/>
  <c r="F3166" i="1"/>
  <c r="F3167" i="1"/>
  <c r="F3168" i="1"/>
  <c r="F3169" i="1"/>
  <c r="F3170" i="1"/>
  <c r="F3171" i="1"/>
  <c r="F3172" i="1"/>
  <c r="F3173" i="1"/>
  <c r="F3174" i="1"/>
  <c r="F3175" i="1"/>
  <c r="F3176" i="1"/>
  <c r="F3177" i="1"/>
  <c r="F3178" i="1"/>
  <c r="F3179" i="1"/>
  <c r="F3180" i="1"/>
  <c r="F3181" i="1"/>
  <c r="F3182" i="1"/>
  <c r="F3183" i="1"/>
  <c r="F3184" i="1"/>
  <c r="F3185" i="1"/>
  <c r="F3186" i="1"/>
  <c r="F3187" i="1"/>
  <c r="F3188" i="1"/>
  <c r="F3189" i="1"/>
  <c r="F3190" i="1"/>
  <c r="F3191" i="1"/>
  <c r="F3192" i="1"/>
  <c r="F3193" i="1"/>
  <c r="F3194" i="1"/>
  <c r="F3195" i="1"/>
  <c r="F3196" i="1"/>
  <c r="F3197" i="1"/>
  <c r="F3198" i="1"/>
  <c r="F3199" i="1"/>
  <c r="F3200" i="1"/>
  <c r="F3201" i="1"/>
  <c r="F3202" i="1"/>
  <c r="F3203" i="1"/>
  <c r="F3204" i="1"/>
  <c r="F3205" i="1"/>
  <c r="F3206" i="1"/>
  <c r="F3207" i="1"/>
  <c r="F3208" i="1"/>
  <c r="F3209" i="1"/>
  <c r="F3210" i="1"/>
  <c r="F3211" i="1"/>
  <c r="F3212" i="1"/>
  <c r="F3213" i="1"/>
  <c r="F3214" i="1"/>
  <c r="F3215" i="1"/>
  <c r="F3216" i="1"/>
  <c r="F3217" i="1"/>
  <c r="F3218" i="1"/>
  <c r="F3219" i="1"/>
  <c r="F3220" i="1"/>
  <c r="F3221" i="1"/>
  <c r="F3222" i="1"/>
  <c r="F3223" i="1"/>
  <c r="F3224" i="1"/>
  <c r="F3225" i="1"/>
  <c r="F3226" i="1"/>
  <c r="F3227" i="1"/>
  <c r="F3228" i="1"/>
  <c r="F3229" i="1"/>
  <c r="F3230" i="1"/>
  <c r="F3231" i="1"/>
  <c r="F3232" i="1"/>
  <c r="F3233" i="1"/>
  <c r="F3234" i="1"/>
  <c r="F3235" i="1"/>
  <c r="F3236" i="1"/>
  <c r="F3237" i="1"/>
  <c r="F3238" i="1"/>
  <c r="F3239" i="1"/>
  <c r="F3240" i="1"/>
  <c r="F3241" i="1"/>
  <c r="F3242" i="1"/>
  <c r="F3243" i="1"/>
  <c r="F3244" i="1"/>
  <c r="F3245" i="1"/>
  <c r="F3246" i="1"/>
  <c r="F3247" i="1"/>
  <c r="F3248" i="1"/>
  <c r="F3249" i="1"/>
  <c r="F3250" i="1"/>
  <c r="F3251" i="1"/>
  <c r="F3252" i="1"/>
  <c r="F3253" i="1"/>
  <c r="F3254" i="1"/>
  <c r="F3255" i="1"/>
  <c r="F3256" i="1"/>
  <c r="F3257" i="1"/>
  <c r="F3258" i="1"/>
  <c r="F3259" i="1"/>
  <c r="F3260" i="1"/>
  <c r="F3261" i="1"/>
  <c r="F3262" i="1"/>
  <c r="F3263" i="1"/>
  <c r="F3264" i="1"/>
  <c r="F3265" i="1"/>
  <c r="F3266" i="1"/>
  <c r="F3267" i="1"/>
  <c r="F3268" i="1"/>
  <c r="F3269" i="1"/>
  <c r="F3270" i="1"/>
  <c r="F3271" i="1"/>
  <c r="F3272" i="1"/>
  <c r="F3273" i="1"/>
  <c r="F3274" i="1"/>
  <c r="F3275" i="1"/>
  <c r="F3276" i="1"/>
  <c r="F3277" i="1"/>
  <c r="F3278" i="1"/>
  <c r="F3279" i="1"/>
  <c r="F3280" i="1"/>
  <c r="F3281" i="1"/>
  <c r="F3282" i="1"/>
  <c r="F3283" i="1"/>
  <c r="F3284" i="1"/>
  <c r="F3285" i="1"/>
  <c r="F3286" i="1"/>
  <c r="F3287" i="1"/>
  <c r="F3288" i="1"/>
  <c r="F3289" i="1"/>
  <c r="F3290" i="1"/>
  <c r="F3291" i="1"/>
  <c r="F3292" i="1"/>
  <c r="F3293" i="1"/>
  <c r="F3294" i="1"/>
  <c r="F3295" i="1"/>
  <c r="F3296" i="1"/>
  <c r="F3297" i="1"/>
  <c r="F3298" i="1"/>
  <c r="F3299" i="1"/>
  <c r="F3300" i="1"/>
  <c r="F3301" i="1"/>
  <c r="F3302" i="1"/>
  <c r="F3303" i="1"/>
  <c r="F3304" i="1"/>
  <c r="F3305" i="1"/>
  <c r="F3306" i="1"/>
  <c r="F3307" i="1"/>
  <c r="F3308" i="1"/>
  <c r="F3309" i="1"/>
  <c r="F3310" i="1"/>
  <c r="F3311" i="1"/>
  <c r="F3312" i="1"/>
  <c r="F3313" i="1"/>
  <c r="F3314" i="1"/>
  <c r="F3315" i="1"/>
  <c r="F3316" i="1"/>
  <c r="F3317" i="1"/>
  <c r="F3318" i="1"/>
  <c r="F3319" i="1"/>
  <c r="F3320" i="1"/>
  <c r="F3321" i="1"/>
  <c r="F3322" i="1"/>
  <c r="F3323" i="1"/>
  <c r="F3324" i="1"/>
  <c r="F3325" i="1"/>
  <c r="F3326" i="1"/>
  <c r="F3327" i="1"/>
  <c r="F3328" i="1"/>
  <c r="F3329" i="1"/>
  <c r="F3330" i="1"/>
  <c r="F3331" i="1"/>
  <c r="F3332" i="1"/>
  <c r="F3333" i="1"/>
  <c r="F3334" i="1"/>
  <c r="F3335" i="1"/>
  <c r="F3336" i="1"/>
  <c r="F3337" i="1"/>
  <c r="F3338" i="1"/>
  <c r="F3339" i="1"/>
  <c r="F3340" i="1"/>
  <c r="F3341" i="1"/>
  <c r="F3342" i="1"/>
  <c r="F3343" i="1"/>
  <c r="F3344" i="1"/>
  <c r="F3345" i="1"/>
  <c r="F3346" i="1"/>
  <c r="F3347" i="1"/>
  <c r="F3348" i="1"/>
  <c r="F3349" i="1"/>
  <c r="F3350" i="1"/>
  <c r="F3351" i="1"/>
  <c r="F3352" i="1"/>
  <c r="F3353" i="1"/>
  <c r="F3354" i="1"/>
  <c r="F3355" i="1"/>
  <c r="F3356" i="1"/>
  <c r="F3357" i="1"/>
  <c r="F3358" i="1"/>
  <c r="F3359" i="1"/>
  <c r="F3360" i="1"/>
  <c r="F3361" i="1"/>
  <c r="F3362" i="1"/>
  <c r="F3363" i="1"/>
  <c r="F3364" i="1"/>
  <c r="F3365" i="1"/>
  <c r="F3366" i="1"/>
  <c r="F3367" i="1"/>
  <c r="F3368" i="1"/>
  <c r="F3369" i="1"/>
  <c r="F3370" i="1"/>
  <c r="F3371" i="1"/>
  <c r="F3372" i="1"/>
  <c r="F3373" i="1"/>
  <c r="F3374" i="1"/>
  <c r="F3375" i="1"/>
  <c r="F3376" i="1"/>
  <c r="F3377" i="1"/>
  <c r="F3378" i="1"/>
  <c r="F3379" i="1"/>
  <c r="F3380" i="1"/>
  <c r="F3381" i="1"/>
  <c r="F3382" i="1"/>
  <c r="F3383" i="1"/>
  <c r="F3384" i="1"/>
  <c r="F3385" i="1"/>
  <c r="F3386" i="1"/>
  <c r="F3387" i="1"/>
  <c r="F3388" i="1"/>
  <c r="F3389" i="1"/>
  <c r="F3390" i="1"/>
  <c r="F3391" i="1"/>
  <c r="F3392" i="1"/>
  <c r="F3393" i="1"/>
  <c r="F3394" i="1"/>
  <c r="F3395" i="1"/>
  <c r="F3396" i="1"/>
  <c r="F3397" i="1"/>
  <c r="F3398" i="1"/>
  <c r="F3399" i="1"/>
  <c r="F3400" i="1"/>
  <c r="F3401" i="1"/>
  <c r="F3402" i="1"/>
  <c r="F3403" i="1"/>
  <c r="F3404" i="1"/>
  <c r="F3405" i="1"/>
  <c r="F3406" i="1"/>
  <c r="F3407" i="1"/>
  <c r="F3408" i="1"/>
  <c r="F3409" i="1"/>
  <c r="F3410" i="1"/>
  <c r="F3411" i="1"/>
  <c r="F3412" i="1"/>
  <c r="F3413" i="1"/>
  <c r="F3414" i="1"/>
  <c r="F3415" i="1"/>
  <c r="F3416" i="1"/>
  <c r="F3417" i="1"/>
  <c r="F3418" i="1"/>
  <c r="F3419" i="1"/>
  <c r="F3420" i="1"/>
  <c r="F3421" i="1"/>
  <c r="F3422" i="1"/>
  <c r="F3423" i="1"/>
  <c r="F3424" i="1"/>
  <c r="F3425" i="1"/>
  <c r="F3426" i="1"/>
  <c r="F3427" i="1"/>
  <c r="F3428" i="1"/>
  <c r="F3429" i="1"/>
  <c r="F3430" i="1"/>
  <c r="F3431" i="1"/>
  <c r="F3432" i="1"/>
  <c r="F3433" i="1"/>
  <c r="F3434" i="1"/>
  <c r="F3435" i="1"/>
  <c r="F3436" i="1"/>
  <c r="F3437" i="1"/>
  <c r="F3438" i="1"/>
  <c r="F3439" i="1"/>
  <c r="F3440" i="1"/>
  <c r="F3441" i="1"/>
  <c r="F3442" i="1"/>
  <c r="F3443" i="1"/>
  <c r="F3444" i="1"/>
  <c r="F3445" i="1"/>
  <c r="F3446" i="1"/>
  <c r="F3447" i="1"/>
  <c r="F3448" i="1"/>
  <c r="F3449" i="1"/>
  <c r="F3450" i="1"/>
  <c r="F3451" i="1"/>
  <c r="F3452" i="1"/>
  <c r="F3453" i="1"/>
  <c r="F3454" i="1"/>
  <c r="F3455" i="1"/>
  <c r="F3456" i="1"/>
  <c r="F3457" i="1"/>
  <c r="F3458" i="1"/>
  <c r="F3459" i="1"/>
  <c r="F3460" i="1"/>
  <c r="F3461" i="1"/>
  <c r="F3462" i="1"/>
  <c r="F3463" i="1"/>
  <c r="F3464" i="1"/>
  <c r="F3465" i="1"/>
  <c r="F3466" i="1"/>
  <c r="F3467" i="1"/>
  <c r="F3468" i="1"/>
  <c r="F3469" i="1"/>
  <c r="F3470" i="1"/>
  <c r="F3471" i="1"/>
  <c r="F3472" i="1"/>
  <c r="F3473" i="1"/>
  <c r="F3474" i="1"/>
  <c r="F3475" i="1"/>
  <c r="F3476" i="1"/>
  <c r="F3477" i="1"/>
  <c r="F3478" i="1"/>
  <c r="F3479" i="1"/>
  <c r="F3480" i="1"/>
  <c r="F3481" i="1"/>
  <c r="F3482" i="1"/>
  <c r="F3483" i="1"/>
  <c r="F3484" i="1"/>
  <c r="F3485" i="1"/>
  <c r="F3486" i="1"/>
  <c r="F3487" i="1"/>
  <c r="F3488" i="1"/>
  <c r="F3489" i="1"/>
  <c r="F3490" i="1"/>
  <c r="F3491" i="1"/>
  <c r="F3492" i="1"/>
  <c r="F3493" i="1"/>
  <c r="F3494" i="1"/>
  <c r="F3495" i="1"/>
  <c r="F3496" i="1"/>
  <c r="F3497" i="1"/>
  <c r="F3498" i="1"/>
  <c r="F3499" i="1"/>
  <c r="F3500" i="1"/>
  <c r="F3501" i="1"/>
  <c r="F3502" i="1"/>
  <c r="F3503" i="1"/>
  <c r="F3504" i="1"/>
  <c r="F3505" i="1"/>
  <c r="F3506" i="1"/>
  <c r="F3507" i="1"/>
  <c r="F3508" i="1"/>
  <c r="F3509" i="1"/>
  <c r="F3510" i="1"/>
  <c r="F3511" i="1"/>
  <c r="F3512" i="1"/>
  <c r="F3513" i="1"/>
  <c r="F3514" i="1"/>
  <c r="F3515" i="1"/>
  <c r="F3516" i="1"/>
  <c r="F3517" i="1"/>
  <c r="F3518" i="1"/>
  <c r="F3519" i="1"/>
  <c r="F3520" i="1"/>
  <c r="F3521" i="1"/>
  <c r="F3522" i="1"/>
  <c r="F3523" i="1"/>
  <c r="F3524" i="1"/>
  <c r="F3525" i="1"/>
  <c r="F3526" i="1"/>
  <c r="F3527" i="1"/>
  <c r="F3528" i="1"/>
  <c r="F3529" i="1"/>
  <c r="F3530" i="1"/>
  <c r="F3531" i="1"/>
  <c r="F3532" i="1"/>
  <c r="F3533" i="1"/>
  <c r="F3534" i="1"/>
  <c r="F3535" i="1"/>
  <c r="F3536" i="1"/>
  <c r="F3537" i="1"/>
  <c r="F3538" i="1"/>
  <c r="F3539" i="1"/>
  <c r="F3540" i="1"/>
  <c r="F3541" i="1"/>
  <c r="F3542" i="1"/>
  <c r="F3543" i="1"/>
  <c r="F3544" i="1"/>
  <c r="F3545" i="1"/>
  <c r="F3546" i="1"/>
  <c r="F3547" i="1"/>
  <c r="F3548" i="1"/>
  <c r="F3549" i="1"/>
  <c r="F3550" i="1"/>
  <c r="F3551" i="1"/>
  <c r="F3552" i="1"/>
  <c r="F3553" i="1"/>
  <c r="F3554" i="1"/>
  <c r="F3555" i="1"/>
  <c r="F3556" i="1"/>
  <c r="F3557" i="1"/>
  <c r="F3558" i="1"/>
  <c r="F3559" i="1"/>
  <c r="F3560" i="1"/>
  <c r="F3561" i="1"/>
  <c r="F3562" i="1"/>
  <c r="F3563" i="1"/>
  <c r="F3564" i="1"/>
  <c r="F3565" i="1"/>
  <c r="F3566" i="1"/>
  <c r="F3567" i="1"/>
  <c r="F3568" i="1"/>
  <c r="F3569" i="1"/>
  <c r="F3570" i="1"/>
  <c r="F3571" i="1"/>
  <c r="F3572" i="1"/>
  <c r="F3573" i="1"/>
  <c r="F3574" i="1"/>
  <c r="F3575" i="1"/>
  <c r="F3576" i="1"/>
  <c r="F3577" i="1"/>
  <c r="F3578" i="1"/>
  <c r="F3579" i="1"/>
  <c r="F3580" i="1"/>
  <c r="F3581" i="1"/>
  <c r="F3582" i="1"/>
  <c r="F3583" i="1"/>
  <c r="F3584" i="1"/>
  <c r="F3585" i="1"/>
  <c r="F3586" i="1"/>
  <c r="F3587" i="1"/>
  <c r="F3588" i="1"/>
  <c r="F3589" i="1"/>
  <c r="F3590" i="1"/>
  <c r="F3591" i="1"/>
  <c r="F3592" i="1"/>
  <c r="F3593" i="1"/>
  <c r="F3594" i="1"/>
  <c r="F3595" i="1"/>
  <c r="F3596" i="1"/>
  <c r="F3597" i="1"/>
  <c r="F3598" i="1"/>
  <c r="F3599" i="1"/>
  <c r="F3600" i="1"/>
  <c r="F3601" i="1"/>
  <c r="F3602" i="1"/>
  <c r="F3603" i="1"/>
  <c r="F3604" i="1"/>
  <c r="F3605" i="1"/>
  <c r="F3606" i="1"/>
  <c r="F3607" i="1"/>
  <c r="F3608" i="1"/>
  <c r="F3609" i="1"/>
  <c r="F3610" i="1"/>
  <c r="F3611" i="1"/>
  <c r="F3612" i="1"/>
  <c r="F3613" i="1"/>
  <c r="F3614" i="1"/>
  <c r="F3615" i="1"/>
  <c r="F3616" i="1"/>
  <c r="F3617" i="1"/>
  <c r="F3618" i="1"/>
  <c r="F3619" i="1"/>
  <c r="F3620" i="1"/>
  <c r="F3621" i="1"/>
  <c r="F3622" i="1"/>
  <c r="F3623" i="1"/>
  <c r="F3624" i="1"/>
  <c r="F3625" i="1"/>
  <c r="F3626" i="1"/>
  <c r="F3627" i="1"/>
  <c r="F3628" i="1"/>
  <c r="F3629" i="1"/>
  <c r="F3630" i="1"/>
  <c r="F3631" i="1"/>
  <c r="F3632" i="1"/>
  <c r="F3633" i="1"/>
  <c r="F3634" i="1"/>
  <c r="F3635" i="1"/>
  <c r="F3636" i="1"/>
  <c r="F3637" i="1"/>
  <c r="F3638" i="1"/>
  <c r="F3639" i="1"/>
  <c r="F3640" i="1"/>
  <c r="F3641" i="1"/>
  <c r="F3642" i="1"/>
  <c r="F3643" i="1"/>
  <c r="F3644" i="1"/>
  <c r="F3645" i="1"/>
  <c r="F3646" i="1"/>
  <c r="F3647" i="1"/>
  <c r="F3648" i="1"/>
  <c r="F3649" i="1"/>
  <c r="F3650" i="1"/>
  <c r="F3651" i="1"/>
  <c r="F3652" i="1"/>
  <c r="F3653" i="1"/>
  <c r="F4" i="1"/>
</calcChain>
</file>

<file path=xl/sharedStrings.xml><?xml version="1.0" encoding="utf-8"?>
<sst xmlns="http://schemas.openxmlformats.org/spreadsheetml/2006/main" count="7298" uniqueCount="7236">
  <si>
    <t>E9PLY5</t>
  </si>
  <si>
    <t>MACF1</t>
  </si>
  <si>
    <t>O60343-2</t>
  </si>
  <si>
    <t>TBC1D4</t>
  </si>
  <si>
    <t>Q8NBF2</t>
  </si>
  <si>
    <t>NHLRC2</t>
  </si>
  <si>
    <t>H7C0A2</t>
  </si>
  <si>
    <t>BCL3</t>
  </si>
  <si>
    <t>O43150</t>
  </si>
  <si>
    <t>ASAP2</t>
  </si>
  <si>
    <t>Q13576</t>
  </si>
  <si>
    <t>IQGAP2</t>
  </si>
  <si>
    <t>Q14814-4</t>
  </si>
  <si>
    <t>MEF2D</t>
  </si>
  <si>
    <t>Q6EEV4-2</t>
  </si>
  <si>
    <t>POLR2M</t>
  </si>
  <si>
    <t>Q6UX71</t>
  </si>
  <si>
    <t>PLXDC2</t>
  </si>
  <si>
    <t>A0A087WYL5</t>
  </si>
  <si>
    <t>SEZ6L2</t>
  </si>
  <si>
    <t>Q6P6C2</t>
  </si>
  <si>
    <t>ALKBH5</t>
  </si>
  <si>
    <t>P30419</t>
  </si>
  <si>
    <t>NMT1</t>
  </si>
  <si>
    <t>A0A0A6YY96</t>
  </si>
  <si>
    <t>IREB2</t>
  </si>
  <si>
    <t>P16333</t>
  </si>
  <si>
    <t>NCK1</t>
  </si>
  <si>
    <t>Q92828</t>
  </si>
  <si>
    <t>CORO2A</t>
  </si>
  <si>
    <t>Q5K651</t>
  </si>
  <si>
    <t>SAMD9</t>
  </si>
  <si>
    <t>Q9H8K7</t>
  </si>
  <si>
    <t>C10orf88</t>
  </si>
  <si>
    <t>Q8N5S9</t>
  </si>
  <si>
    <t>CAMKK1</t>
  </si>
  <si>
    <t>Q70J99</t>
  </si>
  <si>
    <t>UNC13D</t>
  </si>
  <si>
    <t>K7EIG1</t>
  </si>
  <si>
    <t>CLUH</t>
  </si>
  <si>
    <t>Q9BV86</t>
  </si>
  <si>
    <t>NTMT1</t>
  </si>
  <si>
    <t>Q9Y606-2</t>
  </si>
  <si>
    <t>PUS1</t>
  </si>
  <si>
    <t>O60306</t>
  </si>
  <si>
    <t>AQR</t>
  </si>
  <si>
    <t>Q8N612</t>
  </si>
  <si>
    <t>FAM160A2</t>
  </si>
  <si>
    <t>Q14CS0</t>
  </si>
  <si>
    <t>UBXN2B</t>
  </si>
  <si>
    <t>Q9Y2I1</t>
  </si>
  <si>
    <t>NISCH</t>
  </si>
  <si>
    <t>Q96GA7</t>
  </si>
  <si>
    <t>SDSL</t>
  </si>
  <si>
    <t>P21980</t>
  </si>
  <si>
    <t>TGM2</t>
  </si>
  <si>
    <t>Q8TAP6</t>
  </si>
  <si>
    <t>CEP76</t>
  </si>
  <si>
    <t>P05783</t>
  </si>
  <si>
    <t>KRT18</t>
  </si>
  <si>
    <t>P05165-2</t>
  </si>
  <si>
    <t>PCCA</t>
  </si>
  <si>
    <t>O95379</t>
  </si>
  <si>
    <t>TNFAIP8</t>
  </si>
  <si>
    <t>Q16822</t>
  </si>
  <si>
    <t>PCK2</t>
  </si>
  <si>
    <t>Q9H3H3-2</t>
  </si>
  <si>
    <t>C11orf68</t>
  </si>
  <si>
    <t>Q9NRG4</t>
  </si>
  <si>
    <t>SMYD2</t>
  </si>
  <si>
    <t>P51991</t>
  </si>
  <si>
    <t>HNRNPA3</t>
  </si>
  <si>
    <t>H3BM14</t>
  </si>
  <si>
    <t>NUB1</t>
  </si>
  <si>
    <t>Q9BT17</t>
  </si>
  <si>
    <t>MTG1</t>
  </si>
  <si>
    <t>O75808</t>
  </si>
  <si>
    <t>CAPN15</t>
  </si>
  <si>
    <t>Q9H8W4</t>
  </si>
  <si>
    <t>PLEKHF2</t>
  </si>
  <si>
    <t>Q9H0C8</t>
  </si>
  <si>
    <t>ILKAP;ILKAP3</t>
  </si>
  <si>
    <t>P42704</t>
  </si>
  <si>
    <t>LRPPRC</t>
  </si>
  <si>
    <t>Q8N371</t>
  </si>
  <si>
    <t>KDM8</t>
  </si>
  <si>
    <t>P09651</t>
  </si>
  <si>
    <t>HNRNPA1;HNRNPA1L2</t>
  </si>
  <si>
    <t>O43318-2</t>
  </si>
  <si>
    <t>MAP3K7</t>
  </si>
  <si>
    <t>Q9P016</t>
  </si>
  <si>
    <t>THYN1</t>
  </si>
  <si>
    <t>Q5T8I3</t>
  </si>
  <si>
    <t>FAM102B</t>
  </si>
  <si>
    <t>P57772</t>
  </si>
  <si>
    <t>EEFSEC</t>
  </si>
  <si>
    <t>Q9BRT9</t>
  </si>
  <si>
    <t>GINS4</t>
  </si>
  <si>
    <t>Q6FI81</t>
  </si>
  <si>
    <t>CIAPIN1</t>
  </si>
  <si>
    <t>Q96RP9</t>
  </si>
  <si>
    <t>GFM1</t>
  </si>
  <si>
    <t>O00267</t>
  </si>
  <si>
    <t>SUPT5H</t>
  </si>
  <si>
    <t>P11216</t>
  </si>
  <si>
    <t>PYGB</t>
  </si>
  <si>
    <t>P49711</t>
  </si>
  <si>
    <t>CTCF</t>
  </si>
  <si>
    <t>A0A087WT84</t>
  </si>
  <si>
    <t>JMJD4</t>
  </si>
  <si>
    <t>Q9H1B7</t>
  </si>
  <si>
    <t>IRF2BPL</t>
  </si>
  <si>
    <t>A0A1B0GV70</t>
  </si>
  <si>
    <t>ENTHD2</t>
  </si>
  <si>
    <t>F8W9A8</t>
  </si>
  <si>
    <t>PPIP5K1</t>
  </si>
  <si>
    <t>Q6PJ69</t>
  </si>
  <si>
    <t>TRIM65</t>
  </si>
  <si>
    <t>Q6AI08</t>
  </si>
  <si>
    <t>HEATR6</t>
  </si>
  <si>
    <t>Q13423</t>
  </si>
  <si>
    <t>NNT</t>
  </si>
  <si>
    <t>Q8IVB5</t>
  </si>
  <si>
    <t>LIX1L</t>
  </si>
  <si>
    <t>Q8WVT3</t>
  </si>
  <si>
    <t>TRAPPC12;CGI-87</t>
  </si>
  <si>
    <t>F8VV64</t>
  </si>
  <si>
    <t>TNS2</t>
  </si>
  <si>
    <t>Q96IY1</t>
  </si>
  <si>
    <t>NSL1</t>
  </si>
  <si>
    <t>Q0JRZ9</t>
  </si>
  <si>
    <t>FCHO2</t>
  </si>
  <si>
    <t>P41214</t>
  </si>
  <si>
    <t>EIF2D</t>
  </si>
  <si>
    <t>Q8N5C8-2</t>
  </si>
  <si>
    <t>TAB3</t>
  </si>
  <si>
    <t>Q6L8Q7-2</t>
  </si>
  <si>
    <t>PDE12</t>
  </si>
  <si>
    <t>G3V5T0</t>
  </si>
  <si>
    <t>GSTZ1</t>
  </si>
  <si>
    <t>Q4LDG9</t>
  </si>
  <si>
    <t>DNAL1</t>
  </si>
  <si>
    <t>Q15811-10</t>
  </si>
  <si>
    <t>ITSN1</t>
  </si>
  <si>
    <t>Q9Y3B2</t>
  </si>
  <si>
    <t>EXOSC1</t>
  </si>
  <si>
    <t>Q8NCF5</t>
  </si>
  <si>
    <t>NFATC2IP</t>
  </si>
  <si>
    <t>Q9Y692-2</t>
  </si>
  <si>
    <t>GMEB1</t>
  </si>
  <si>
    <t>O14772</t>
  </si>
  <si>
    <t>FPGT</t>
  </si>
  <si>
    <t>Q9UKW4</t>
  </si>
  <si>
    <t>VAV3</t>
  </si>
  <si>
    <t>O95232</t>
  </si>
  <si>
    <t>LUC7L3</t>
  </si>
  <si>
    <t>Q9ULI2</t>
  </si>
  <si>
    <t>RIMKLB</t>
  </si>
  <si>
    <t>Q96I99</t>
  </si>
  <si>
    <t>SUCLG2</t>
  </si>
  <si>
    <t>A6NLN1</t>
  </si>
  <si>
    <t>PTBP1</t>
  </si>
  <si>
    <t>Q6PKG0</t>
  </si>
  <si>
    <t>LARP1</t>
  </si>
  <si>
    <t>Q8NHQ8</t>
  </si>
  <si>
    <t>RASSF8</t>
  </si>
  <si>
    <t>Q6GQQ9</t>
  </si>
  <si>
    <t>OTUD7B</t>
  </si>
  <si>
    <t>O00764</t>
  </si>
  <si>
    <t>PDXK</t>
  </si>
  <si>
    <t>Q14181</t>
  </si>
  <si>
    <t>POLA2</t>
  </si>
  <si>
    <t>Q8IX90-3</t>
  </si>
  <si>
    <t>SKA3</t>
  </si>
  <si>
    <t>P57737-4</t>
  </si>
  <si>
    <t>CORO7</t>
  </si>
  <si>
    <t>Q7Z6J0</t>
  </si>
  <si>
    <t>SH3RF1</t>
  </si>
  <si>
    <t>Q86Y56</t>
  </si>
  <si>
    <t>DNAAF5</t>
  </si>
  <si>
    <t>P48723</t>
  </si>
  <si>
    <t>HSPA13</t>
  </si>
  <si>
    <t>A0A1B0GUI1</t>
  </si>
  <si>
    <t>RALGAPA1</t>
  </si>
  <si>
    <t>Q96HY7</t>
  </si>
  <si>
    <t>DHTKD1</t>
  </si>
  <si>
    <t>Q8IYQ7</t>
  </si>
  <si>
    <t>THNSL1</t>
  </si>
  <si>
    <t>Q9BXB5</t>
  </si>
  <si>
    <t>OSBPL10</t>
  </si>
  <si>
    <t>P18754</t>
  </si>
  <si>
    <t>RCC1</t>
  </si>
  <si>
    <t>Q5VV41</t>
  </si>
  <si>
    <t>ARHGEF16</t>
  </si>
  <si>
    <t>O00562-2</t>
  </si>
  <si>
    <t>PITPNM1</t>
  </si>
  <si>
    <t>Q9HBD1</t>
  </si>
  <si>
    <t>RC3H2</t>
  </si>
  <si>
    <t>Q9H2H8</t>
  </si>
  <si>
    <t>PPIL3</t>
  </si>
  <si>
    <t>Q8TD19</t>
  </si>
  <si>
    <t>NEK9</t>
  </si>
  <si>
    <t>Q86U44</t>
  </si>
  <si>
    <t>METTL3</t>
  </si>
  <si>
    <t>Q9UKD1</t>
  </si>
  <si>
    <t>GMEB2</t>
  </si>
  <si>
    <t>Q96CG3</t>
  </si>
  <si>
    <t>TIFA</t>
  </si>
  <si>
    <t>P53367</t>
  </si>
  <si>
    <t>ARFIP1</t>
  </si>
  <si>
    <t>Q86TP1</t>
  </si>
  <si>
    <t>PRUNE</t>
  </si>
  <si>
    <t>Q9UJA5</t>
  </si>
  <si>
    <t>TRMT6</t>
  </si>
  <si>
    <t>Q96SU4</t>
  </si>
  <si>
    <t>OSBPL9</t>
  </si>
  <si>
    <t>Q6DKJ4</t>
  </si>
  <si>
    <t>NXN</t>
  </si>
  <si>
    <t>Q8TC76</t>
  </si>
  <si>
    <t>FAM110B</t>
  </si>
  <si>
    <t>P15153</t>
  </si>
  <si>
    <t>RAC2</t>
  </si>
  <si>
    <t>Q7L5Y9</t>
  </si>
  <si>
    <t>MAEA</t>
  </si>
  <si>
    <t>Q8N6M0</t>
  </si>
  <si>
    <t>OTUD6B</t>
  </si>
  <si>
    <t>Q96B97</t>
  </si>
  <si>
    <t>SH3KBP1</t>
  </si>
  <si>
    <t>Q9NUY8-2</t>
  </si>
  <si>
    <t>TBC1D23</t>
  </si>
  <si>
    <t>Q6UWP2</t>
  </si>
  <si>
    <t>DHRS11</t>
  </si>
  <si>
    <t>B7Z879</t>
  </si>
  <si>
    <t>VPS11</t>
  </si>
  <si>
    <t>Q9BXB4</t>
  </si>
  <si>
    <t>OSBPL11</t>
  </si>
  <si>
    <t>O75828</t>
  </si>
  <si>
    <t>CBR3</t>
  </si>
  <si>
    <t>P25490</t>
  </si>
  <si>
    <t>YY1</t>
  </si>
  <si>
    <t>P50552</t>
  </si>
  <si>
    <t>VASP</t>
  </si>
  <si>
    <t>Q9H9S4</t>
  </si>
  <si>
    <t>CAB39L</t>
  </si>
  <si>
    <t>P30043</t>
  </si>
  <si>
    <t>BLVRB</t>
  </si>
  <si>
    <t>Q8N6T7</t>
  </si>
  <si>
    <t>SIRT6</t>
  </si>
  <si>
    <t>Q2NL82</t>
  </si>
  <si>
    <t>TSR1</t>
  </si>
  <si>
    <t>Q05519</t>
  </si>
  <si>
    <t>SRSF11</t>
  </si>
  <si>
    <t>O95379-3</t>
  </si>
  <si>
    <t>P04183</t>
  </si>
  <si>
    <t>TK1</t>
  </si>
  <si>
    <t>P10644</t>
  </si>
  <si>
    <t>PRKAR1A</t>
  </si>
  <si>
    <t>Q8WWV3</t>
  </si>
  <si>
    <t>RTN4IP1</t>
  </si>
  <si>
    <t>P07992</t>
  </si>
  <si>
    <t>ERCC1</t>
  </si>
  <si>
    <t>Q9C0H6</t>
  </si>
  <si>
    <t>KLHL4</t>
  </si>
  <si>
    <t>P26368-2</t>
  </si>
  <si>
    <t>U2AF2</t>
  </si>
  <si>
    <t>Q3KRA9</t>
  </si>
  <si>
    <t>ALKBH6</t>
  </si>
  <si>
    <t>P62834</t>
  </si>
  <si>
    <t>RAP1A</t>
  </si>
  <si>
    <t>Q9Y5P6</t>
  </si>
  <si>
    <t>GMPPB</t>
  </si>
  <si>
    <t>Q5QJ74</t>
  </si>
  <si>
    <t>TBCEL</t>
  </si>
  <si>
    <t>A0A140TA45</t>
  </si>
  <si>
    <t>VARS2</t>
  </si>
  <si>
    <t>Q6WKZ4</t>
  </si>
  <si>
    <t>RAB11FIP1</t>
  </si>
  <si>
    <t>Q7L592</t>
  </si>
  <si>
    <t>NDUFAF7</t>
  </si>
  <si>
    <t>Q7Z6M2</t>
  </si>
  <si>
    <t>FBXO33</t>
  </si>
  <si>
    <t>NA</t>
  </si>
  <si>
    <t>P24666</t>
  </si>
  <si>
    <t>ACP1</t>
  </si>
  <si>
    <t>Q8WUB8-3</t>
  </si>
  <si>
    <t>PHF10</t>
  </si>
  <si>
    <t>Q9Y4K3</t>
  </si>
  <si>
    <t>TRAF6</t>
  </si>
  <si>
    <t>P38117</t>
  </si>
  <si>
    <t>ETFB</t>
  </si>
  <si>
    <t>P11274</t>
  </si>
  <si>
    <t>BCR</t>
  </si>
  <si>
    <t>Q9NX07</t>
  </si>
  <si>
    <t>TRNAU1AP</t>
  </si>
  <si>
    <t>O75356</t>
  </si>
  <si>
    <t>ENTPD5</t>
  </si>
  <si>
    <t>O95147</t>
  </si>
  <si>
    <t>DUSP14</t>
  </si>
  <si>
    <t>Q8IUQ4</t>
  </si>
  <si>
    <t>SIAH1</t>
  </si>
  <si>
    <t>O95273</t>
  </si>
  <si>
    <t>CCNDBP1</t>
  </si>
  <si>
    <t>Q7Z4W1</t>
  </si>
  <si>
    <t>DCXR</t>
  </si>
  <si>
    <t>P36405</t>
  </si>
  <si>
    <t>ARL3</t>
  </si>
  <si>
    <t>Q99986</t>
  </si>
  <si>
    <t>VRK1</t>
  </si>
  <si>
    <t>A0A0C4DGS0</t>
  </si>
  <si>
    <t>NDUFA6</t>
  </si>
  <si>
    <t>Q8WV22</t>
  </si>
  <si>
    <t>NSMCE1</t>
  </si>
  <si>
    <t>Q9ULV0</t>
  </si>
  <si>
    <t>MYO5B</t>
  </si>
  <si>
    <t>Q9UPT9-2</t>
  </si>
  <si>
    <t>USP22</t>
  </si>
  <si>
    <t>P48735</t>
  </si>
  <si>
    <t>IDH2</t>
  </si>
  <si>
    <t>Q9UJU6</t>
  </si>
  <si>
    <t>DBNL</t>
  </si>
  <si>
    <t>F8VW41</t>
  </si>
  <si>
    <t>PACS2</t>
  </si>
  <si>
    <t>F5GWX5</t>
  </si>
  <si>
    <t>CHD4</t>
  </si>
  <si>
    <t>P49748</t>
  </si>
  <si>
    <t>ACADVL</t>
  </si>
  <si>
    <t>O75648</t>
  </si>
  <si>
    <t>TRMU</t>
  </si>
  <si>
    <t>Q5T9B7</t>
  </si>
  <si>
    <t>AK1</t>
  </si>
  <si>
    <t>Q6P3S6</t>
  </si>
  <si>
    <t>FBXO42</t>
  </si>
  <si>
    <t>Q8N5Z0</t>
  </si>
  <si>
    <t>AADAT</t>
  </si>
  <si>
    <t>Q5VVD7</t>
  </si>
  <si>
    <t>PLEKHM2</t>
  </si>
  <si>
    <t>E9PDF6</t>
  </si>
  <si>
    <t>MYO1B</t>
  </si>
  <si>
    <t>Q9BUI4</t>
  </si>
  <si>
    <t>POLR3C</t>
  </si>
  <si>
    <t>P01116-2</t>
  </si>
  <si>
    <t>KRAS</t>
  </si>
  <si>
    <t>P02545</t>
  </si>
  <si>
    <t>LMNA</t>
  </si>
  <si>
    <t>P58107</t>
  </si>
  <si>
    <t>EPPK1</t>
  </si>
  <si>
    <t>Q9Y3D3</t>
  </si>
  <si>
    <t>MRPS16</t>
  </si>
  <si>
    <t>Q6ICL3-3</t>
  </si>
  <si>
    <t>TANGO2</t>
  </si>
  <si>
    <t>Q13547</t>
  </si>
  <si>
    <t>HDAC1</t>
  </si>
  <si>
    <t>Q9NX74</t>
  </si>
  <si>
    <t>DUS2</t>
  </si>
  <si>
    <t>H0YNU5</t>
  </si>
  <si>
    <t>BLM</t>
  </si>
  <si>
    <t>G5E9E7</t>
  </si>
  <si>
    <t>TJP1</t>
  </si>
  <si>
    <t>Q01085-2</t>
  </si>
  <si>
    <t>TIAL1</t>
  </si>
  <si>
    <t>Q9Y223</t>
  </si>
  <si>
    <t>GNE</t>
  </si>
  <si>
    <t>Q9NYJ8</t>
  </si>
  <si>
    <t>TAB2</t>
  </si>
  <si>
    <t>O75874</t>
  </si>
  <si>
    <t>IDH1</t>
  </si>
  <si>
    <t>Q9UPQ0-10</t>
  </si>
  <si>
    <t>LIMCH1</t>
  </si>
  <si>
    <t>O15067</t>
  </si>
  <si>
    <t>PFAS</t>
  </si>
  <si>
    <t>Q5T1V6</t>
  </si>
  <si>
    <t>DDX59</t>
  </si>
  <si>
    <t>P38646</t>
  </si>
  <si>
    <t>HSPA9</t>
  </si>
  <si>
    <t>Q4G0X4</t>
  </si>
  <si>
    <t>KCTD21</t>
  </si>
  <si>
    <t>Q8NG68</t>
  </si>
  <si>
    <t>TTL</t>
  </si>
  <si>
    <t>Q15119</t>
  </si>
  <si>
    <t>PDK2</t>
  </si>
  <si>
    <t>Q17RN3</t>
  </si>
  <si>
    <t>FAM98C</t>
  </si>
  <si>
    <t>Q86VP1-2</t>
  </si>
  <si>
    <t>TAX1BP1</t>
  </si>
  <si>
    <t>Q86V21</t>
  </si>
  <si>
    <t>AACS</t>
  </si>
  <si>
    <t>P06493</t>
  </si>
  <si>
    <t>CDK1;CDC2</t>
  </si>
  <si>
    <t>Q8TF05-2</t>
  </si>
  <si>
    <t>PPP4R1</t>
  </si>
  <si>
    <t>P13639</t>
  </si>
  <si>
    <t>EEF2</t>
  </si>
  <si>
    <t>Q9NP61</t>
  </si>
  <si>
    <t>ARFGAP3</t>
  </si>
  <si>
    <t>Q12899</t>
  </si>
  <si>
    <t>TRIM26</t>
  </si>
  <si>
    <t>Q9BUE0</t>
  </si>
  <si>
    <t>MED18</t>
  </si>
  <si>
    <t>Q9BU61</t>
  </si>
  <si>
    <t>NDUFAF3</t>
  </si>
  <si>
    <t>P37802</t>
  </si>
  <si>
    <t>TAGLN2</t>
  </si>
  <si>
    <t>Q8NAF0</t>
  </si>
  <si>
    <t>ZNF579</t>
  </si>
  <si>
    <t>Q9H2W6</t>
  </si>
  <si>
    <t>MRPL46</t>
  </si>
  <si>
    <t>O95757</t>
  </si>
  <si>
    <t>HSPA4L</t>
  </si>
  <si>
    <t>P22570-5</t>
  </si>
  <si>
    <t>FDXR</t>
  </si>
  <si>
    <t>Q9Y6D5</t>
  </si>
  <si>
    <t>ARFGEF2</t>
  </si>
  <si>
    <t>A0A0A0MTL6</t>
  </si>
  <si>
    <t>FAM65A</t>
  </si>
  <si>
    <t>Q9Y383</t>
  </si>
  <si>
    <t>LUC7L2</t>
  </si>
  <si>
    <t>Q9Y478</t>
  </si>
  <si>
    <t>PRKAB1</t>
  </si>
  <si>
    <t>Q8WX93-3</t>
  </si>
  <si>
    <t>PALLD</t>
  </si>
  <si>
    <t>Q13574-6</t>
  </si>
  <si>
    <t>DGKZ</t>
  </si>
  <si>
    <t>Q16539-2</t>
  </si>
  <si>
    <t>MAPK14</t>
  </si>
  <si>
    <t>P61011</t>
  </si>
  <si>
    <t>SRP54</t>
  </si>
  <si>
    <t>P62937</t>
  </si>
  <si>
    <t>PPIA</t>
  </si>
  <si>
    <t>Q969S9-3</t>
  </si>
  <si>
    <t>GFM2</t>
  </si>
  <si>
    <t>A0A087WZN1</t>
  </si>
  <si>
    <t>IDH3B</t>
  </si>
  <si>
    <t>P56192</t>
  </si>
  <si>
    <t>MARS</t>
  </si>
  <si>
    <t>Q8N1B4</t>
  </si>
  <si>
    <t>VPS52</t>
  </si>
  <si>
    <t>Q8N0Z6</t>
  </si>
  <si>
    <t>TTC5</t>
  </si>
  <si>
    <t>A2RUC4</t>
  </si>
  <si>
    <t>TYW5</t>
  </si>
  <si>
    <t>O75688</t>
  </si>
  <si>
    <t>PPM1B</t>
  </si>
  <si>
    <t>P11498</t>
  </si>
  <si>
    <t>PC</t>
  </si>
  <si>
    <t>P56945-8</t>
  </si>
  <si>
    <t>BCAR1</t>
  </si>
  <si>
    <t>Q8IYI6</t>
  </si>
  <si>
    <t>EXOC8</t>
  </si>
  <si>
    <t>Q6DKK2</t>
  </si>
  <si>
    <t>TTC19</t>
  </si>
  <si>
    <t>Q9P2R3</t>
  </si>
  <si>
    <t>ANKFY1</t>
  </si>
  <si>
    <t>Q15654</t>
  </si>
  <si>
    <t>TRIP6</t>
  </si>
  <si>
    <t>Q4G0J3</t>
  </si>
  <si>
    <t>LARP7</t>
  </si>
  <si>
    <t>P29373</t>
  </si>
  <si>
    <t>CRABP2</t>
  </si>
  <si>
    <t>A0A0A0MT23</t>
  </si>
  <si>
    <t>MARK3</t>
  </si>
  <si>
    <t>Q1RLN5</t>
  </si>
  <si>
    <t>ARHGAP12</t>
  </si>
  <si>
    <t>P62380</t>
  </si>
  <si>
    <t>TBPL1</t>
  </si>
  <si>
    <t>Q9NV35</t>
  </si>
  <si>
    <t>NUDT15</t>
  </si>
  <si>
    <t>Q9BZ23-3</t>
  </si>
  <si>
    <t>PANK2</t>
  </si>
  <si>
    <t>Q8NCN5</t>
  </si>
  <si>
    <t>PDPR</t>
  </si>
  <si>
    <t>P51991-2</t>
  </si>
  <si>
    <t>Q8TEW0-4</t>
  </si>
  <si>
    <t>PARD3</t>
  </si>
  <si>
    <t>Q96NX8</t>
  </si>
  <si>
    <t>STX16;STX16-NPEPL1</t>
  </si>
  <si>
    <t>Q8IWZ3</t>
  </si>
  <si>
    <t>ANKHD1</t>
  </si>
  <si>
    <t>J3QR44</t>
  </si>
  <si>
    <t>CDK11B;CDC2L1;CDK11A</t>
  </si>
  <si>
    <t>O95149</t>
  </si>
  <si>
    <t>SNUPN</t>
  </si>
  <si>
    <t>E9PDK2</t>
  </si>
  <si>
    <t>UNKL</t>
  </si>
  <si>
    <t>P10746</t>
  </si>
  <si>
    <t>UROS</t>
  </si>
  <si>
    <t>P98082</t>
  </si>
  <si>
    <t>DAB2</t>
  </si>
  <si>
    <t>Q9BXR0</t>
  </si>
  <si>
    <t>QTRT1</t>
  </si>
  <si>
    <t>Q10570</t>
  </si>
  <si>
    <t>CPSF1</t>
  </si>
  <si>
    <t>Q969R8</t>
  </si>
  <si>
    <t>ITFG2</t>
  </si>
  <si>
    <t>Q9BV57</t>
  </si>
  <si>
    <t>ADI1</t>
  </si>
  <si>
    <t>O14974</t>
  </si>
  <si>
    <t>PPP1R12A</t>
  </si>
  <si>
    <t>Q9UBF8-2</t>
  </si>
  <si>
    <t>PI4KB</t>
  </si>
  <si>
    <t>Q8TD16</t>
  </si>
  <si>
    <t>BICD2</t>
  </si>
  <si>
    <t>P31321</t>
  </si>
  <si>
    <t>PRKAR1B</t>
  </si>
  <si>
    <t>Q5SYE7-2</t>
  </si>
  <si>
    <t>NHSL1</t>
  </si>
  <si>
    <t>Q69YN4-3</t>
  </si>
  <si>
    <t>KIAA1429</t>
  </si>
  <si>
    <t>D6RFG8</t>
  </si>
  <si>
    <t>DCK</t>
  </si>
  <si>
    <t>Q9H7X7</t>
  </si>
  <si>
    <t>IFT22</t>
  </si>
  <si>
    <t>E7ESV4</t>
  </si>
  <si>
    <t>RAP1B</t>
  </si>
  <si>
    <t>P04350</t>
  </si>
  <si>
    <t>TUBB4A</t>
  </si>
  <si>
    <t>Q92538-3</t>
  </si>
  <si>
    <t>GBF1</t>
  </si>
  <si>
    <t>Q9BWD3</t>
  </si>
  <si>
    <t>FAM127B;FAM127A;FAM127C</t>
  </si>
  <si>
    <t>Q92570</t>
  </si>
  <si>
    <t>NR4A3</t>
  </si>
  <si>
    <t>A6NEM2</t>
  </si>
  <si>
    <t>HCFC1</t>
  </si>
  <si>
    <t>Q92558</t>
  </si>
  <si>
    <t>WASF1</t>
  </si>
  <si>
    <t>O43324</t>
  </si>
  <si>
    <t>EEF1E1;EEF1E1-BLOC1S5</t>
  </si>
  <si>
    <t>Q6AI12</t>
  </si>
  <si>
    <t>ANKRD40</t>
  </si>
  <si>
    <t>Q9NPI6-2</t>
  </si>
  <si>
    <t>DCP1A</t>
  </si>
  <si>
    <t>Q6ZN18-2</t>
  </si>
  <si>
    <t>AEBP2</t>
  </si>
  <si>
    <t>P13861</t>
  </si>
  <si>
    <t>PRKAR2A</t>
  </si>
  <si>
    <t>P41252</t>
  </si>
  <si>
    <t>IARS</t>
  </si>
  <si>
    <t>P13995</t>
  </si>
  <si>
    <t>MTHFD2</t>
  </si>
  <si>
    <t>Q92621</t>
  </si>
  <si>
    <t>NUP205</t>
  </si>
  <si>
    <t>Q712K3</t>
  </si>
  <si>
    <t>UBE2R2</t>
  </si>
  <si>
    <t>O43739-2</t>
  </si>
  <si>
    <t>CYTH3</t>
  </si>
  <si>
    <t>C9J470</t>
  </si>
  <si>
    <t>NCAPH</t>
  </si>
  <si>
    <t>Q9NZU5</t>
  </si>
  <si>
    <t>LMCD1</t>
  </si>
  <si>
    <t>Q9Y2U5</t>
  </si>
  <si>
    <t>MAP3K2</t>
  </si>
  <si>
    <t>A0A0A0MTR7</t>
  </si>
  <si>
    <t>RNF213</t>
  </si>
  <si>
    <t>Q9BR76</t>
  </si>
  <si>
    <t>CORO1B</t>
  </si>
  <si>
    <t>P13804</t>
  </si>
  <si>
    <t>ETFA</t>
  </si>
  <si>
    <t>Q5T0F9-2</t>
  </si>
  <si>
    <t>CC2D1B</t>
  </si>
  <si>
    <t>G3V3F7</t>
  </si>
  <si>
    <t>RPGRIP1</t>
  </si>
  <si>
    <t>O43598</t>
  </si>
  <si>
    <t>DNPH1</t>
  </si>
  <si>
    <t>O60294</t>
  </si>
  <si>
    <t>LCMT2</t>
  </si>
  <si>
    <t>Q08J23</t>
  </si>
  <si>
    <t>NSUN2</t>
  </si>
  <si>
    <t>Q9H334</t>
  </si>
  <si>
    <t>FOXP1</t>
  </si>
  <si>
    <t>P49427</t>
  </si>
  <si>
    <t>CDC34</t>
  </si>
  <si>
    <t>A0A087WY00</t>
  </si>
  <si>
    <t>MYO5A</t>
  </si>
  <si>
    <t>P28702</t>
  </si>
  <si>
    <t>RXRB</t>
  </si>
  <si>
    <t>Q02078-4</t>
  </si>
  <si>
    <t>MEF2A</t>
  </si>
  <si>
    <t>Q9Y316</t>
  </si>
  <si>
    <t>MEMO1</t>
  </si>
  <si>
    <t>Q13572</t>
  </si>
  <si>
    <t>ITPK1</t>
  </si>
  <si>
    <t>P13667</t>
  </si>
  <si>
    <t>PDIA4</t>
  </si>
  <si>
    <t>A0A087X2I2</t>
  </si>
  <si>
    <t>GPX4</t>
  </si>
  <si>
    <t>Q6ZRP7</t>
  </si>
  <si>
    <t>QSOX2</t>
  </si>
  <si>
    <t>Q9HB21</t>
  </si>
  <si>
    <t>PLEKHA1</t>
  </si>
  <si>
    <t>F8VZX2</t>
  </si>
  <si>
    <t>PCBP2</t>
  </si>
  <si>
    <t>F5GZ90</t>
  </si>
  <si>
    <t>DTL</t>
  </si>
  <si>
    <t>A0A0A0MRJ0</t>
  </si>
  <si>
    <t>CDC42BPA</t>
  </si>
  <si>
    <t>Q8N2Z9</t>
  </si>
  <si>
    <t>APITD1</t>
  </si>
  <si>
    <t>O95394</t>
  </si>
  <si>
    <t>PGM3</t>
  </si>
  <si>
    <t>Q9BVA0</t>
  </si>
  <si>
    <t>KATNB1</t>
  </si>
  <si>
    <t>Q12904</t>
  </si>
  <si>
    <t>AIMP1</t>
  </si>
  <si>
    <t>Q96DH6</t>
  </si>
  <si>
    <t>MSI2</t>
  </si>
  <si>
    <t>O43741</t>
  </si>
  <si>
    <t>PRKAB2</t>
  </si>
  <si>
    <t>F6QMI7</t>
  </si>
  <si>
    <t>DST</t>
  </si>
  <si>
    <t>Q96S19</t>
  </si>
  <si>
    <t>C16orf13</t>
  </si>
  <si>
    <t>P27361</t>
  </si>
  <si>
    <t>MAPK3</t>
  </si>
  <si>
    <t>Q9BYN0</t>
  </si>
  <si>
    <t>SRXN1</t>
  </si>
  <si>
    <t>Q8IV48</t>
  </si>
  <si>
    <t>ERI1</t>
  </si>
  <si>
    <t>A0A0A0MR88</t>
  </si>
  <si>
    <t>FAM21C</t>
  </si>
  <si>
    <t>Q5H9R7-2</t>
  </si>
  <si>
    <t>PPP6R3</t>
  </si>
  <si>
    <t>Q6V1X1-3</t>
  </si>
  <si>
    <t>DPP8</t>
  </si>
  <si>
    <t>Q86TU7</t>
  </si>
  <si>
    <t>SETD3</t>
  </si>
  <si>
    <t>Q9UL25</t>
  </si>
  <si>
    <t>RAB21</t>
  </si>
  <si>
    <t>Q9NPA3</t>
  </si>
  <si>
    <t>MID1IP1</t>
  </si>
  <si>
    <t>Q9NRS6</t>
  </si>
  <si>
    <t>SNX15</t>
  </si>
  <si>
    <t>P23921</t>
  </si>
  <si>
    <t>RRM1</t>
  </si>
  <si>
    <t>Q8NEM2</t>
  </si>
  <si>
    <t>SHCBP1</t>
  </si>
  <si>
    <t>Q9NYV4-2</t>
  </si>
  <si>
    <t>CDK12</t>
  </si>
  <si>
    <t>B4DR80</t>
  </si>
  <si>
    <t>STK24</t>
  </si>
  <si>
    <t>O15040</t>
  </si>
  <si>
    <t>TECPR2</t>
  </si>
  <si>
    <t>A0A087WXS7</t>
  </si>
  <si>
    <t>ASNA1</t>
  </si>
  <si>
    <t>Q7Z7F0</t>
  </si>
  <si>
    <t>KIAA0907</t>
  </si>
  <si>
    <t>P07814</t>
  </si>
  <si>
    <t>EPRS</t>
  </si>
  <si>
    <t>P53367-2</t>
  </si>
  <si>
    <t>A0A087X1A8</t>
  </si>
  <si>
    <t>ATXN3</t>
  </si>
  <si>
    <t>Q9NYB9-2</t>
  </si>
  <si>
    <t>ABI2</t>
  </si>
  <si>
    <t>O43924</t>
  </si>
  <si>
    <t>PDE6D</t>
  </si>
  <si>
    <t>Q8IYB8</t>
  </si>
  <si>
    <t>SUPV3L1</t>
  </si>
  <si>
    <t>B1ANH0</t>
  </si>
  <si>
    <t>GUK1</t>
  </si>
  <si>
    <t>Q96BN8</t>
  </si>
  <si>
    <t>OTULIN</t>
  </si>
  <si>
    <t>P22102</t>
  </si>
  <si>
    <t>GART</t>
  </si>
  <si>
    <t>A3KN83-2</t>
  </si>
  <si>
    <t>SBNO1</t>
  </si>
  <si>
    <t>O43396</t>
  </si>
  <si>
    <t>TXNL1</t>
  </si>
  <si>
    <t>P49593</t>
  </si>
  <si>
    <t>PPM1F</t>
  </si>
  <si>
    <t>A0A0U1RRL8</t>
  </si>
  <si>
    <t>SPATA20</t>
  </si>
  <si>
    <t>O75553-5</t>
  </si>
  <si>
    <t>DAB1</t>
  </si>
  <si>
    <t>P08243-2</t>
  </si>
  <si>
    <t>ASNS</t>
  </si>
  <si>
    <t>A0A0C4DGU2</t>
  </si>
  <si>
    <t>MMACHC</t>
  </si>
  <si>
    <t>Q9Y5X1</t>
  </si>
  <si>
    <t>SNX9</t>
  </si>
  <si>
    <t>Q8NFW8</t>
  </si>
  <si>
    <t>CMAS</t>
  </si>
  <si>
    <t>A0A087WVR3</t>
  </si>
  <si>
    <t>UHRF1</t>
  </si>
  <si>
    <t>Q04828</t>
  </si>
  <si>
    <t>AKR1C1</t>
  </si>
  <si>
    <t>Q9NXD2</t>
  </si>
  <si>
    <t>MTMR10</t>
  </si>
  <si>
    <t>P16219</t>
  </si>
  <si>
    <t>ACADS</t>
  </si>
  <si>
    <t>P11021</t>
  </si>
  <si>
    <t>HSPA5</t>
  </si>
  <si>
    <t>Q9UBT2</t>
  </si>
  <si>
    <t>UBA2</t>
  </si>
  <si>
    <t>Q9BYD6</t>
  </si>
  <si>
    <t>MRPL1</t>
  </si>
  <si>
    <t>P0CG39</t>
  </si>
  <si>
    <t>POTEJ</t>
  </si>
  <si>
    <t>Q96RR4-2</t>
  </si>
  <si>
    <t>CAMKK2</t>
  </si>
  <si>
    <t>P20338</t>
  </si>
  <si>
    <t>RAB4A</t>
  </si>
  <si>
    <t>Q9NVQ4</t>
  </si>
  <si>
    <t>FAIM</t>
  </si>
  <si>
    <t>Q02156</t>
  </si>
  <si>
    <t>PRKCE</t>
  </si>
  <si>
    <t>P24534</t>
  </si>
  <si>
    <t>EEF1B2</t>
  </si>
  <si>
    <t>Q9Y4P8-4</t>
  </si>
  <si>
    <t>WIPI2</t>
  </si>
  <si>
    <t>Q13242</t>
  </si>
  <si>
    <t>SRSF9</t>
  </si>
  <si>
    <t>Q96HN2</t>
  </si>
  <si>
    <t>AHCYL2</t>
  </si>
  <si>
    <t>P00966</t>
  </si>
  <si>
    <t>ASS1</t>
  </si>
  <si>
    <t>P50225</t>
  </si>
  <si>
    <t>SULT1A1;SULT1A2</t>
  </si>
  <si>
    <t>Q01968</t>
  </si>
  <si>
    <t>OCRL</t>
  </si>
  <si>
    <t>Q9UKE5-7</t>
  </si>
  <si>
    <t>TNIK</t>
  </si>
  <si>
    <t>Q96PU4</t>
  </si>
  <si>
    <t>UHRF2</t>
  </si>
  <si>
    <t>Q96KP1</t>
  </si>
  <si>
    <t>EXOC2</t>
  </si>
  <si>
    <t>A8MXP9</t>
  </si>
  <si>
    <t>MATR3</t>
  </si>
  <si>
    <t>K7ENF0</t>
  </si>
  <si>
    <t>NARS</t>
  </si>
  <si>
    <t>P27144</t>
  </si>
  <si>
    <t>AK4</t>
  </si>
  <si>
    <t>Q9BZL4-3</t>
  </si>
  <si>
    <t>PPP1R12C</t>
  </si>
  <si>
    <t>Q8NDI1-3</t>
  </si>
  <si>
    <t>EHBP1</t>
  </si>
  <si>
    <t>A0A087WUL4</t>
  </si>
  <si>
    <t>PEG10</t>
  </si>
  <si>
    <t>O95466-2</t>
  </si>
  <si>
    <t>FMNL1</t>
  </si>
  <si>
    <t>A0A1B0GTW1</t>
  </si>
  <si>
    <t>TJP2</t>
  </si>
  <si>
    <t>F5GXE4</t>
  </si>
  <si>
    <t>ATE1</t>
  </si>
  <si>
    <t>Q9NVH2-2</t>
  </si>
  <si>
    <t>INTS7</t>
  </si>
  <si>
    <t>O95352</t>
  </si>
  <si>
    <t>ATG7</t>
  </si>
  <si>
    <t>Q9NQW7-3</t>
  </si>
  <si>
    <t>XPNPEP1</t>
  </si>
  <si>
    <t>Q15111</t>
  </si>
  <si>
    <t>PLCL1</t>
  </si>
  <si>
    <t>P17028</t>
  </si>
  <si>
    <t>ZNF24</t>
  </si>
  <si>
    <t>P12277</t>
  </si>
  <si>
    <t>CKB</t>
  </si>
  <si>
    <t>Q92797</t>
  </si>
  <si>
    <t>SYMPK</t>
  </si>
  <si>
    <t>P52564</t>
  </si>
  <si>
    <t>MAP2K6</t>
  </si>
  <si>
    <t>P22694</t>
  </si>
  <si>
    <t>PRKACB</t>
  </si>
  <si>
    <t>Q9NYY8</t>
  </si>
  <si>
    <t>FASTKD2</t>
  </si>
  <si>
    <t>Q14149</t>
  </si>
  <si>
    <t>MORC3</t>
  </si>
  <si>
    <t>P61978-3</t>
  </si>
  <si>
    <t>HNRNPK</t>
  </si>
  <si>
    <t>Q9BWE0</t>
  </si>
  <si>
    <t>REPIN1</t>
  </si>
  <si>
    <t>A0A0G2JIW1</t>
  </si>
  <si>
    <t>HSPA1B;HSPA1A</t>
  </si>
  <si>
    <t>A0A0A0MQR1</t>
  </si>
  <si>
    <t>MAP4K5</t>
  </si>
  <si>
    <t>O00186</t>
  </si>
  <si>
    <t>STXBP3</t>
  </si>
  <si>
    <t>Q92636</t>
  </si>
  <si>
    <t>NSMAF</t>
  </si>
  <si>
    <t>Q8WW59</t>
  </si>
  <si>
    <t>SPRYD4</t>
  </si>
  <si>
    <t>P55010</t>
  </si>
  <si>
    <t>EIF5</t>
  </si>
  <si>
    <t>Q96CS2</t>
  </si>
  <si>
    <t>HAUS1</t>
  </si>
  <si>
    <t>Q96FQ6</t>
  </si>
  <si>
    <t>S100A16</t>
  </si>
  <si>
    <t>A0A096LNH6</t>
  </si>
  <si>
    <t>DOCK1</t>
  </si>
  <si>
    <t>P62820</t>
  </si>
  <si>
    <t>RAB1A</t>
  </si>
  <si>
    <t>Q96I24</t>
  </si>
  <si>
    <t>FUBP3</t>
  </si>
  <si>
    <t>Q15477</t>
  </si>
  <si>
    <t>SKIV2L</t>
  </si>
  <si>
    <t>P23368</t>
  </si>
  <si>
    <t>ME2</t>
  </si>
  <si>
    <t>Q9BX40</t>
  </si>
  <si>
    <t>LSM14B</t>
  </si>
  <si>
    <t>Q13185</t>
  </si>
  <si>
    <t>CBX3</t>
  </si>
  <si>
    <t>Q9NSY1</t>
  </si>
  <si>
    <t>BMP2K</t>
  </si>
  <si>
    <t>Q05DH4</t>
  </si>
  <si>
    <t>FAM160A1</t>
  </si>
  <si>
    <t>O43929</t>
  </si>
  <si>
    <t>ORC4</t>
  </si>
  <si>
    <t>Q9NV70-2</t>
  </si>
  <si>
    <t>EXOC1</t>
  </si>
  <si>
    <t>Q5VY60</t>
  </si>
  <si>
    <t>HAUS6</t>
  </si>
  <si>
    <t>P55263</t>
  </si>
  <si>
    <t>ADK</t>
  </si>
  <si>
    <t>Q13043</t>
  </si>
  <si>
    <t>STK4</t>
  </si>
  <si>
    <t>Q9Y450</t>
  </si>
  <si>
    <t>HBS1L</t>
  </si>
  <si>
    <t>A8MQ02</t>
  </si>
  <si>
    <t>MLLT4</t>
  </si>
  <si>
    <t>O95834</t>
  </si>
  <si>
    <t>EML2</t>
  </si>
  <si>
    <t>P11142</t>
  </si>
  <si>
    <t>HSPA8</t>
  </si>
  <si>
    <t>P60842</t>
  </si>
  <si>
    <t>EIF4A1</t>
  </si>
  <si>
    <t>Q96DB5</t>
  </si>
  <si>
    <t>RMDN1</t>
  </si>
  <si>
    <t>O95081</t>
  </si>
  <si>
    <t>AGFG2</t>
  </si>
  <si>
    <t>A0A0A0MTH3</t>
  </si>
  <si>
    <t>ILK</t>
  </si>
  <si>
    <t>O75886</t>
  </si>
  <si>
    <t>STAM2</t>
  </si>
  <si>
    <t>Q13526</t>
  </si>
  <si>
    <t>PIN1</t>
  </si>
  <si>
    <t>P61204</t>
  </si>
  <si>
    <t>ARF3</t>
  </si>
  <si>
    <t>F8VWL3</t>
  </si>
  <si>
    <t>FGD4</t>
  </si>
  <si>
    <t>P11831</t>
  </si>
  <si>
    <t>SRF</t>
  </si>
  <si>
    <t>Q32P41</t>
  </si>
  <si>
    <t>TRMT5</t>
  </si>
  <si>
    <t>P05423</t>
  </si>
  <si>
    <t>POLR3D</t>
  </si>
  <si>
    <t>P08238</t>
  </si>
  <si>
    <t>HSP90AB1</t>
  </si>
  <si>
    <t>Q8NB16</t>
  </si>
  <si>
    <t>MLKL</t>
  </si>
  <si>
    <t>Q15813</t>
  </si>
  <si>
    <t>TBCE</t>
  </si>
  <si>
    <t>Q9Y4C2</t>
  </si>
  <si>
    <t>TCAF1</t>
  </si>
  <si>
    <t>C9JCC6</t>
  </si>
  <si>
    <t>DRAP1</t>
  </si>
  <si>
    <t>Q8NFH8-4</t>
  </si>
  <si>
    <t>REPS2</t>
  </si>
  <si>
    <t>O43314</t>
  </si>
  <si>
    <t>PPIP5K2</t>
  </si>
  <si>
    <t>A0A0B4J2G4</t>
  </si>
  <si>
    <t>LRRC41</t>
  </si>
  <si>
    <t>P59998</t>
  </si>
  <si>
    <t>ARPC4;ARPC4-TTLL3</t>
  </si>
  <si>
    <t>O60493</t>
  </si>
  <si>
    <t>SNX3</t>
  </si>
  <si>
    <t>Q9NPF4</t>
  </si>
  <si>
    <t>OSGEP</t>
  </si>
  <si>
    <t>Q96RF0-2</t>
  </si>
  <si>
    <t>SNX18</t>
  </si>
  <si>
    <t>H0Y9S9</t>
  </si>
  <si>
    <t>Q16512</t>
  </si>
  <si>
    <t>PKN1</t>
  </si>
  <si>
    <t>Q3KQV9</t>
  </si>
  <si>
    <t>UAP1L1</t>
  </si>
  <si>
    <t>O94875-9</t>
  </si>
  <si>
    <t>SORBS2</t>
  </si>
  <si>
    <t>P08237</t>
  </si>
  <si>
    <t>PFKM</t>
  </si>
  <si>
    <t>H0Y6A0</t>
  </si>
  <si>
    <t>P17612</t>
  </si>
  <si>
    <t>PRKACA</t>
  </si>
  <si>
    <t>O43143</t>
  </si>
  <si>
    <t>DHX15</t>
  </si>
  <si>
    <t>Q9BXW6</t>
  </si>
  <si>
    <t>OSBPL1A</t>
  </si>
  <si>
    <t>P82932</t>
  </si>
  <si>
    <t>MRPS6</t>
  </si>
  <si>
    <t>A0A0U1RQE0</t>
  </si>
  <si>
    <t>FOXP2</t>
  </si>
  <si>
    <t>Q9HB07</t>
  </si>
  <si>
    <t>C12orf10</t>
  </si>
  <si>
    <t>Q9UNH6</t>
  </si>
  <si>
    <t>SNX7</t>
  </si>
  <si>
    <t>P49757-3</t>
  </si>
  <si>
    <t>NUMB</t>
  </si>
  <si>
    <t>O75794</t>
  </si>
  <si>
    <t>CDC123</t>
  </si>
  <si>
    <t>Q3LXA3</t>
  </si>
  <si>
    <t>DAK;TKFC</t>
  </si>
  <si>
    <t>P19338</t>
  </si>
  <si>
    <t>NCL</t>
  </si>
  <si>
    <t>G8JLB6</t>
  </si>
  <si>
    <t>HNRNPH1</t>
  </si>
  <si>
    <t>Q969G6</t>
  </si>
  <si>
    <t>RFK</t>
  </si>
  <si>
    <t>O15357</t>
  </si>
  <si>
    <t>INPPL1</t>
  </si>
  <si>
    <t>Q8TB03</t>
  </si>
  <si>
    <t>CXorf38</t>
  </si>
  <si>
    <t>Q9BUQ8</t>
  </si>
  <si>
    <t>DDX23</t>
  </si>
  <si>
    <t>P41743</t>
  </si>
  <si>
    <t>PRKCI</t>
  </si>
  <si>
    <t>O43414</t>
  </si>
  <si>
    <t>ERI3</t>
  </si>
  <si>
    <t>Q8N4Q0</t>
  </si>
  <si>
    <t>ZADH2</t>
  </si>
  <si>
    <t>Q13630</t>
  </si>
  <si>
    <t>TSTA3</t>
  </si>
  <si>
    <t>P68032</t>
  </si>
  <si>
    <t>ACTC1;ACTA1</t>
  </si>
  <si>
    <t>Q8TDP1-2</t>
  </si>
  <si>
    <t>RNASEH2C</t>
  </si>
  <si>
    <t>Q9Y248</t>
  </si>
  <si>
    <t>GINS2</t>
  </si>
  <si>
    <t>Q96D46</t>
  </si>
  <si>
    <t>NMD3</t>
  </si>
  <si>
    <t>P00558</t>
  </si>
  <si>
    <t>PGK1</t>
  </si>
  <si>
    <t>O00712-5</t>
  </si>
  <si>
    <t>Q9BZ67-2</t>
  </si>
  <si>
    <t>FRMD8</t>
  </si>
  <si>
    <t>Q9H9Y4</t>
  </si>
  <si>
    <t>GPN2</t>
  </si>
  <si>
    <t>P67870</t>
  </si>
  <si>
    <t>CSNK2B;CSNK2B-LY6G5B-1181;CSNK2B-LY6G5B--991</t>
  </si>
  <si>
    <t>P22314</t>
  </si>
  <si>
    <t>UBA1</t>
  </si>
  <si>
    <t>P15559-2</t>
  </si>
  <si>
    <t>NQO1</t>
  </si>
  <si>
    <t>Q9P2J5</t>
  </si>
  <si>
    <t>LARS</t>
  </si>
  <si>
    <t>Q6P1X6</t>
  </si>
  <si>
    <t>C8orf82</t>
  </si>
  <si>
    <t>Q5TC82</t>
  </si>
  <si>
    <t>RC3H1</t>
  </si>
  <si>
    <t>P26640</t>
  </si>
  <si>
    <t>VARS</t>
  </si>
  <si>
    <t>Q7KZF4</t>
  </si>
  <si>
    <t>SND1</t>
  </si>
  <si>
    <t>O15294</t>
  </si>
  <si>
    <t>OGT</t>
  </si>
  <si>
    <t>Q02750</t>
  </si>
  <si>
    <t>MAP2K1</t>
  </si>
  <si>
    <t>P49841</t>
  </si>
  <si>
    <t>GSK3B</t>
  </si>
  <si>
    <t>Q9BYM8</t>
  </si>
  <si>
    <t>RBCK1</t>
  </si>
  <si>
    <t>Q9NSE4</t>
  </si>
  <si>
    <t>IARS2</t>
  </si>
  <si>
    <t>Q6P1K8</t>
  </si>
  <si>
    <t>GTF2H2C;GTF2H2</t>
  </si>
  <si>
    <t>Q9UBE0</t>
  </si>
  <si>
    <t>SAE1</t>
  </si>
  <si>
    <t>Q9Y6W3</t>
  </si>
  <si>
    <t>CAPN7</t>
  </si>
  <si>
    <t>O00462</t>
  </si>
  <si>
    <t>MANBA</t>
  </si>
  <si>
    <t>P17252</t>
  </si>
  <si>
    <t>PRKCA</t>
  </si>
  <si>
    <t>Q6PHR2</t>
  </si>
  <si>
    <t>ULK3</t>
  </si>
  <si>
    <t>Q6P1K2</t>
  </si>
  <si>
    <t>PMF1;PMF1-BGLAP</t>
  </si>
  <si>
    <t>O00291-3</t>
  </si>
  <si>
    <t>HIP1</t>
  </si>
  <si>
    <t>P19623</t>
  </si>
  <si>
    <t>SRM</t>
  </si>
  <si>
    <t>Q9Y6D9</t>
  </si>
  <si>
    <t>MAD1L1</t>
  </si>
  <si>
    <t>G3V4K3</t>
  </si>
  <si>
    <t>VIPAS39</t>
  </si>
  <si>
    <t>P54652</t>
  </si>
  <si>
    <t>HSPA2</t>
  </si>
  <si>
    <t>Q9BTM9</t>
  </si>
  <si>
    <t>URM1</t>
  </si>
  <si>
    <t>P38919</t>
  </si>
  <si>
    <t>EIF4A3</t>
  </si>
  <si>
    <t>Q8TDX7</t>
  </si>
  <si>
    <t>NEK7</t>
  </si>
  <si>
    <t>Q9BSH4</t>
  </si>
  <si>
    <t>TACO1</t>
  </si>
  <si>
    <t>J3KNN3</t>
  </si>
  <si>
    <t>PHKG2</t>
  </si>
  <si>
    <t>Q16222-3</t>
  </si>
  <si>
    <t>UAP1</t>
  </si>
  <si>
    <t>Q96DM3</t>
  </si>
  <si>
    <t>C18orf8</t>
  </si>
  <si>
    <t>Q9BU89</t>
  </si>
  <si>
    <t>DOHH</t>
  </si>
  <si>
    <t>I3L2B0</t>
  </si>
  <si>
    <t>O60716-5</t>
  </si>
  <si>
    <t>CTNND1</t>
  </si>
  <si>
    <t>Q8WWH5</t>
  </si>
  <si>
    <t>TRUB1</t>
  </si>
  <si>
    <t>Q6S8J3</t>
  </si>
  <si>
    <t>POTEE;POTEF</t>
  </si>
  <si>
    <t>P31930</t>
  </si>
  <si>
    <t>UQCRC1</t>
  </si>
  <si>
    <t>C9J712</t>
  </si>
  <si>
    <t>PFN2</t>
  </si>
  <si>
    <t>Q96F86</t>
  </si>
  <si>
    <t>EDC3</t>
  </si>
  <si>
    <t>Q7Z4S6-5</t>
  </si>
  <si>
    <t>KIF21A</t>
  </si>
  <si>
    <t>P49750-4</t>
  </si>
  <si>
    <t>YLPM1</t>
  </si>
  <si>
    <t>P55039</t>
  </si>
  <si>
    <t>DRG2</t>
  </si>
  <si>
    <t>P14868</t>
  </si>
  <si>
    <t>DARS</t>
  </si>
  <si>
    <t>Q13155</t>
  </si>
  <si>
    <t>AIMP2</t>
  </si>
  <si>
    <t>A0A0C4DGH3</t>
  </si>
  <si>
    <t>NUMBL</t>
  </si>
  <si>
    <t>P60709</t>
  </si>
  <si>
    <t>ACTB</t>
  </si>
  <si>
    <t>P30101</t>
  </si>
  <si>
    <t>PDIA3</t>
  </si>
  <si>
    <t>Q8WUF5</t>
  </si>
  <si>
    <t>PPP1R13L</t>
  </si>
  <si>
    <t>Q14249</t>
  </si>
  <si>
    <t>ENDOG</t>
  </si>
  <si>
    <t>Q5SQP8</t>
  </si>
  <si>
    <t>CTBP2</t>
  </si>
  <si>
    <t>Q15181</t>
  </si>
  <si>
    <t>PPA1</t>
  </si>
  <si>
    <t>Q8N1G2</t>
  </si>
  <si>
    <t>CMTR1</t>
  </si>
  <si>
    <t>Q9BTT0</t>
  </si>
  <si>
    <t>ANP32E</t>
  </si>
  <si>
    <t>J3KPF9</t>
  </si>
  <si>
    <t>KIF3A</t>
  </si>
  <si>
    <t>Q8N5I2</t>
  </si>
  <si>
    <t>ARRDC1</t>
  </si>
  <si>
    <t>Q15126</t>
  </si>
  <si>
    <t>PMVK</t>
  </si>
  <si>
    <t>Q5JUR7</t>
  </si>
  <si>
    <t>TEX30</t>
  </si>
  <si>
    <t>E9PC90</t>
  </si>
  <si>
    <t>CCNB1</t>
  </si>
  <si>
    <t>O95747</t>
  </si>
  <si>
    <t>OXSR1</t>
  </si>
  <si>
    <t>Q9H078-2</t>
  </si>
  <si>
    <t>CLPB</t>
  </si>
  <si>
    <t>Q92522</t>
  </si>
  <si>
    <t>H1FX</t>
  </si>
  <si>
    <t>Q9NQZ5</t>
  </si>
  <si>
    <t>STARD7</t>
  </si>
  <si>
    <t>Q16630-2</t>
  </si>
  <si>
    <t>CPSF6</t>
  </si>
  <si>
    <t>Q8N9V3-2</t>
  </si>
  <si>
    <t>WDSUB1</t>
  </si>
  <si>
    <t>O15066</t>
  </si>
  <si>
    <t>KIF3B</t>
  </si>
  <si>
    <t>Q9H944</t>
  </si>
  <si>
    <t>MED20</t>
  </si>
  <si>
    <t>P17066</t>
  </si>
  <si>
    <t>HSPA6;HSPA7</t>
  </si>
  <si>
    <t>Q8TCS8</t>
  </si>
  <si>
    <t>PNPT1</t>
  </si>
  <si>
    <t>Q14938-6</t>
  </si>
  <si>
    <t>NFIX</t>
  </si>
  <si>
    <t>Q9NUU7</t>
  </si>
  <si>
    <t>DDX19A</t>
  </si>
  <si>
    <t>Q9P0J7</t>
  </si>
  <si>
    <t>KCMF1</t>
  </si>
  <si>
    <t>P53990-2</t>
  </si>
  <si>
    <t>IST1</t>
  </si>
  <si>
    <t>Q9NZJ9</t>
  </si>
  <si>
    <t>NUDT4</t>
  </si>
  <si>
    <t>Q15365</t>
  </si>
  <si>
    <t>PCBP1</t>
  </si>
  <si>
    <t>O15540</t>
  </si>
  <si>
    <t>FABP7</t>
  </si>
  <si>
    <t>Q9NVT9</t>
  </si>
  <si>
    <t>ARMC1</t>
  </si>
  <si>
    <t>Q8N573-8</t>
  </si>
  <si>
    <t>OXR1</t>
  </si>
  <si>
    <t>P45985</t>
  </si>
  <si>
    <t>MAP2K4</t>
  </si>
  <si>
    <t>O00762</t>
  </si>
  <si>
    <t>UBE2C</t>
  </si>
  <si>
    <t>P63261</t>
  </si>
  <si>
    <t>ACTG1</t>
  </si>
  <si>
    <t>O95833</t>
  </si>
  <si>
    <t>CLIC3</t>
  </si>
  <si>
    <t>Q08AE8-2</t>
  </si>
  <si>
    <t>SPIRE1</t>
  </si>
  <si>
    <t>Q9ULH1</t>
  </si>
  <si>
    <t>ASAP1</t>
  </si>
  <si>
    <t>C9J0Q5</t>
  </si>
  <si>
    <t>NCOR2</t>
  </si>
  <si>
    <t>Q9NXG2</t>
  </si>
  <si>
    <t>THUMPD1</t>
  </si>
  <si>
    <t>Q96PU8-9</t>
  </si>
  <si>
    <t>QKI</t>
  </si>
  <si>
    <t>G3V169</t>
  </si>
  <si>
    <t>CASP1</t>
  </si>
  <si>
    <t>P52895</t>
  </si>
  <si>
    <t>AKR1C2</t>
  </si>
  <si>
    <t>O43390</t>
  </si>
  <si>
    <t>HNRNPR</t>
  </si>
  <si>
    <t>Q15120</t>
  </si>
  <si>
    <t>PDK3</t>
  </si>
  <si>
    <t>Q96I59</t>
  </si>
  <si>
    <t>NARS2</t>
  </si>
  <si>
    <t>Q16566</t>
  </si>
  <si>
    <t>CAMK4</t>
  </si>
  <si>
    <t>Q9NW64</t>
  </si>
  <si>
    <t>RBM22</t>
  </si>
  <si>
    <t>Q8NE71</t>
  </si>
  <si>
    <t>ABCF1</t>
  </si>
  <si>
    <t>Q9BW92</t>
  </si>
  <si>
    <t>TARS2</t>
  </si>
  <si>
    <t>Q9C0B0</t>
  </si>
  <si>
    <t>UNK</t>
  </si>
  <si>
    <t>Q6PI48</t>
  </si>
  <si>
    <t>DARS2</t>
  </si>
  <si>
    <t>Q6NXT1</t>
  </si>
  <si>
    <t>ANKRD54</t>
  </si>
  <si>
    <t>Q969Z0</t>
  </si>
  <si>
    <t>TBRG4</t>
  </si>
  <si>
    <t>D4Q8H0</t>
  </si>
  <si>
    <t>pk;ZAK</t>
  </si>
  <si>
    <t>P49914</t>
  </si>
  <si>
    <t>MTHFS;ST20-MTHFS</t>
  </si>
  <si>
    <t>Q92620</t>
  </si>
  <si>
    <t>DHX38</t>
  </si>
  <si>
    <t>Q9NU23</t>
  </si>
  <si>
    <t>LYRM2</t>
  </si>
  <si>
    <t>P35658-2</t>
  </si>
  <si>
    <t>NUP214</t>
  </si>
  <si>
    <t>P14625</t>
  </si>
  <si>
    <t>HSP90B1</t>
  </si>
  <si>
    <t>Q8NBY1</t>
  </si>
  <si>
    <t>STK26</t>
  </si>
  <si>
    <t>Q9P2K3-4</t>
  </si>
  <si>
    <t>RCOR3</t>
  </si>
  <si>
    <t>O76071</t>
  </si>
  <si>
    <t>CIAO1</t>
  </si>
  <si>
    <t>Q9Y2H1</t>
  </si>
  <si>
    <t>STK38L</t>
  </si>
  <si>
    <t>O95340</t>
  </si>
  <si>
    <t>PAPSS2</t>
  </si>
  <si>
    <t>P47736-4</t>
  </si>
  <si>
    <t>RAP1GAP</t>
  </si>
  <si>
    <t>O00139</t>
  </si>
  <si>
    <t>KIF2A</t>
  </si>
  <si>
    <t>Q9H1H9</t>
  </si>
  <si>
    <t>KIF13A</t>
  </si>
  <si>
    <t>Q96T23-2</t>
  </si>
  <si>
    <t>RSF1</t>
  </si>
  <si>
    <t>P60981</t>
  </si>
  <si>
    <t>DSTN</t>
  </si>
  <si>
    <t>P36507</t>
  </si>
  <si>
    <t>MAP2K2</t>
  </si>
  <si>
    <t>O00330-3</t>
  </si>
  <si>
    <t>PDHX</t>
  </si>
  <si>
    <t>B5MCF9</t>
  </si>
  <si>
    <t>PES1</t>
  </si>
  <si>
    <t>P56282</t>
  </si>
  <si>
    <t>POLE2</t>
  </si>
  <si>
    <t>Q96T60</t>
  </si>
  <si>
    <t>PNKP</t>
  </si>
  <si>
    <t>P51570</t>
  </si>
  <si>
    <t>GALK1</t>
  </si>
  <si>
    <t>Q96FN4</t>
  </si>
  <si>
    <t>CPNE2</t>
  </si>
  <si>
    <t>J3KNZ9</t>
  </si>
  <si>
    <t>FBRS</t>
  </si>
  <si>
    <t>Q9H223</t>
  </si>
  <si>
    <t>EHD4</t>
  </si>
  <si>
    <t>Q8NEZ5</t>
  </si>
  <si>
    <t>FBXO22</t>
  </si>
  <si>
    <t>O00429</t>
  </si>
  <si>
    <t>DNM1L</t>
  </si>
  <si>
    <t>Q5T1Z4</t>
  </si>
  <si>
    <t>PUM1</t>
  </si>
  <si>
    <t>O94925-3</t>
  </si>
  <si>
    <t>GLS</t>
  </si>
  <si>
    <t>Q13627-2</t>
  </si>
  <si>
    <t>DYRK1A</t>
  </si>
  <si>
    <t>Q99426</t>
  </si>
  <si>
    <t>TBCB</t>
  </si>
  <si>
    <t>P00519</t>
  </si>
  <si>
    <t>ABL1</t>
  </si>
  <si>
    <t>Q03426</t>
  </si>
  <si>
    <t>MVK</t>
  </si>
  <si>
    <t>Q6P2Q9</t>
  </si>
  <si>
    <t>PRPF8</t>
  </si>
  <si>
    <t>O43865</t>
  </si>
  <si>
    <t>AHCYL1</t>
  </si>
  <si>
    <t>Q9H9B1</t>
  </si>
  <si>
    <t>EHMT1</t>
  </si>
  <si>
    <t>Q9Y5P4-2</t>
  </si>
  <si>
    <t>COL4A3BP</t>
  </si>
  <si>
    <t>P16401</t>
  </si>
  <si>
    <t>HIST1H1B</t>
  </si>
  <si>
    <t>P36404</t>
  </si>
  <si>
    <t>ARL2;ARL2-SNX15</t>
  </si>
  <si>
    <t>Q02218</t>
  </si>
  <si>
    <t>OGDH</t>
  </si>
  <si>
    <t>P18085</t>
  </si>
  <si>
    <t>ARF4</t>
  </si>
  <si>
    <t>Q9NQ66</t>
  </si>
  <si>
    <t>PLCB1</t>
  </si>
  <si>
    <t>Q13112</t>
  </si>
  <si>
    <t>CHAF1B</t>
  </si>
  <si>
    <t>E9PMH5</t>
  </si>
  <si>
    <t>BIRC2</t>
  </si>
  <si>
    <t>Q9UKX7</t>
  </si>
  <si>
    <t>NUP50</t>
  </si>
  <si>
    <t>G3V529</t>
  </si>
  <si>
    <t>DDX24</t>
  </si>
  <si>
    <t>P08754</t>
  </si>
  <si>
    <t>GNAI3</t>
  </si>
  <si>
    <t>Q8IU85</t>
  </si>
  <si>
    <t>CAMK1D</t>
  </si>
  <si>
    <t>P43246</t>
  </si>
  <si>
    <t>MSH2</t>
  </si>
  <si>
    <t>O43301</t>
  </si>
  <si>
    <t>HSPA12A</t>
  </si>
  <si>
    <t>Q9H0J9</t>
  </si>
  <si>
    <t>PARP12</t>
  </si>
  <si>
    <t>Q86SF2</t>
  </si>
  <si>
    <t>GALNT7</t>
  </si>
  <si>
    <t>Q13057</t>
  </si>
  <si>
    <t>COASY</t>
  </si>
  <si>
    <t>P49591</t>
  </si>
  <si>
    <t>SARS</t>
  </si>
  <si>
    <t>P62993</t>
  </si>
  <si>
    <t>GRB2</t>
  </si>
  <si>
    <t>Q9BS40</t>
  </si>
  <si>
    <t>LXN</t>
  </si>
  <si>
    <t>Q8WVL7</t>
  </si>
  <si>
    <t>ANKRD49</t>
  </si>
  <si>
    <t>Q8N163</t>
  </si>
  <si>
    <t>CCAR2</t>
  </si>
  <si>
    <t>O15013-7</t>
  </si>
  <si>
    <t>ARHGEF10</t>
  </si>
  <si>
    <t>E7EUI8</t>
  </si>
  <si>
    <t>G6PD</t>
  </si>
  <si>
    <t>Q9HBI1</t>
  </si>
  <si>
    <t>PARVB</t>
  </si>
  <si>
    <t>Q8N8E3</t>
  </si>
  <si>
    <t>CEP112</t>
  </si>
  <si>
    <t>P49411</t>
  </si>
  <si>
    <t>TUFM</t>
  </si>
  <si>
    <t>Q8WXF1</t>
  </si>
  <si>
    <t>PSPC1</t>
  </si>
  <si>
    <t>P30838</t>
  </si>
  <si>
    <t>ALDH3A1</t>
  </si>
  <si>
    <t>Q8NBJ5</t>
  </si>
  <si>
    <t>COLGALT1</t>
  </si>
  <si>
    <t>O75351</t>
  </si>
  <si>
    <t>VPS4B</t>
  </si>
  <si>
    <t>P33176</t>
  </si>
  <si>
    <t>KIF5B</t>
  </si>
  <si>
    <t>Q96JM3</t>
  </si>
  <si>
    <t>CHAMP1</t>
  </si>
  <si>
    <t>O15144</t>
  </si>
  <si>
    <t>ARPC2</t>
  </si>
  <si>
    <t>P51812</t>
  </si>
  <si>
    <t>RPS6KA3</t>
  </si>
  <si>
    <t>P05455</t>
  </si>
  <si>
    <t>SSB</t>
  </si>
  <si>
    <t>Q9GZZ9</t>
  </si>
  <si>
    <t>UBA5</t>
  </si>
  <si>
    <t>Q9NYA1-2</t>
  </si>
  <si>
    <t>SPHK1</t>
  </si>
  <si>
    <t>H7C3J6</t>
  </si>
  <si>
    <t>SAMD11</t>
  </si>
  <si>
    <t>O00442</t>
  </si>
  <si>
    <t>RTCA</t>
  </si>
  <si>
    <t>Q6PGP7</t>
  </si>
  <si>
    <t>TTC37</t>
  </si>
  <si>
    <t>P18858</t>
  </si>
  <si>
    <t>LIG1</t>
  </si>
  <si>
    <t>Q6ZS30</t>
  </si>
  <si>
    <t>NBEAL1</t>
  </si>
  <si>
    <t>P50750</t>
  </si>
  <si>
    <t>CDK9</t>
  </si>
  <si>
    <t>P49588</t>
  </si>
  <si>
    <t>AARS</t>
  </si>
  <si>
    <t>O43776</t>
  </si>
  <si>
    <t>P25098</t>
  </si>
  <si>
    <t>ADRBK1</t>
  </si>
  <si>
    <t>P49917</t>
  </si>
  <si>
    <t>LIG4</t>
  </si>
  <si>
    <t>Q9NWW6</t>
  </si>
  <si>
    <t>NMRK1</t>
  </si>
  <si>
    <t>Q8WUN7</t>
  </si>
  <si>
    <t>UBTD2</t>
  </si>
  <si>
    <t>Q07866-6</t>
  </si>
  <si>
    <t>KLC1</t>
  </si>
  <si>
    <t>Q58FF8</t>
  </si>
  <si>
    <t>HSP90AB2P</t>
  </si>
  <si>
    <t>Q14137</t>
  </si>
  <si>
    <t>BOP1</t>
  </si>
  <si>
    <t>P15121</t>
  </si>
  <si>
    <t>AKR1B1</t>
  </si>
  <si>
    <t>Q96FK6</t>
  </si>
  <si>
    <t>WDR89</t>
  </si>
  <si>
    <t>P14550</t>
  </si>
  <si>
    <t>AKR1A1</t>
  </si>
  <si>
    <t>O76031</t>
  </si>
  <si>
    <t>CLPX</t>
  </si>
  <si>
    <t>Q8N8R7</t>
  </si>
  <si>
    <t>ARL14EP</t>
  </si>
  <si>
    <t>O95822</t>
  </si>
  <si>
    <t>MLYCD</t>
  </si>
  <si>
    <t>Q8NFZ0</t>
  </si>
  <si>
    <t>FBXO18</t>
  </si>
  <si>
    <t>Q15003</t>
  </si>
  <si>
    <t>Q9NR19</t>
  </si>
  <si>
    <t>ACSS2</t>
  </si>
  <si>
    <t>O95347</t>
  </si>
  <si>
    <t>SMC2</t>
  </si>
  <si>
    <t>Q9H0B6</t>
  </si>
  <si>
    <t>KLC2</t>
  </si>
  <si>
    <t>J3KQ32</t>
  </si>
  <si>
    <t>OLA1</t>
  </si>
  <si>
    <t>P51659</t>
  </si>
  <si>
    <t>HSD17B4</t>
  </si>
  <si>
    <t>Q10567-3</t>
  </si>
  <si>
    <t>AP1B1</t>
  </si>
  <si>
    <t>Q9BPX3</t>
  </si>
  <si>
    <t>NCAPG</t>
  </si>
  <si>
    <t>Q05209</t>
  </si>
  <si>
    <t>PTPN12</t>
  </si>
  <si>
    <t>Q9Y222-5</t>
  </si>
  <si>
    <t>DMTF1</t>
  </si>
  <si>
    <t>Q15382</t>
  </si>
  <si>
    <t>RHEB</t>
  </si>
  <si>
    <t>A0A096LP25</t>
  </si>
  <si>
    <t>AAK1</t>
  </si>
  <si>
    <t>P46063</t>
  </si>
  <si>
    <t>RECQL</t>
  </si>
  <si>
    <t>Q9H4L7-2</t>
  </si>
  <si>
    <t>SMARCAD1</t>
  </si>
  <si>
    <t>P29083</t>
  </si>
  <si>
    <t>GTF2E1</t>
  </si>
  <si>
    <t>Q86YQ8</t>
  </si>
  <si>
    <t>CPNE8</t>
  </si>
  <si>
    <t>Q9HC36</t>
  </si>
  <si>
    <t>RNMTL1</t>
  </si>
  <si>
    <t>P06737-2</t>
  </si>
  <si>
    <t>PYGL</t>
  </si>
  <si>
    <t>Q9UBP6</t>
  </si>
  <si>
    <t>METTL1</t>
  </si>
  <si>
    <t>P48553</t>
  </si>
  <si>
    <t>TRAPPC10</t>
  </si>
  <si>
    <t>O15344</t>
  </si>
  <si>
    <t>MID1</t>
  </si>
  <si>
    <t>P55211</t>
  </si>
  <si>
    <t>CASP9</t>
  </si>
  <si>
    <t>Q86UU1-2</t>
  </si>
  <si>
    <t>PHLDB1</t>
  </si>
  <si>
    <t>Q14008</t>
  </si>
  <si>
    <t>CKAP5</t>
  </si>
  <si>
    <t>P57076</t>
  </si>
  <si>
    <t>C21orf59</t>
  </si>
  <si>
    <t>P48449</t>
  </si>
  <si>
    <t>LSS</t>
  </si>
  <si>
    <t>Q9UBP0-3</t>
  </si>
  <si>
    <t>SPAST</t>
  </si>
  <si>
    <t>Q14161</t>
  </si>
  <si>
    <t>GIT2</t>
  </si>
  <si>
    <t>Q92845</t>
  </si>
  <si>
    <t>KIFAP3</t>
  </si>
  <si>
    <t>A0A0C4DG89</t>
  </si>
  <si>
    <t>DDX46</t>
  </si>
  <si>
    <t>P11586</t>
  </si>
  <si>
    <t>MTHFD1</t>
  </si>
  <si>
    <t>P51817</t>
  </si>
  <si>
    <t>PRKX;PRKY</t>
  </si>
  <si>
    <t>P12429</t>
  </si>
  <si>
    <t>ANXA3</t>
  </si>
  <si>
    <t>P42858</t>
  </si>
  <si>
    <t>HTT</t>
  </si>
  <si>
    <t>Q96RS6</t>
  </si>
  <si>
    <t>NUDCD1</t>
  </si>
  <si>
    <t>Q9BYV8</t>
  </si>
  <si>
    <t>CEP41</t>
  </si>
  <si>
    <t>P61221</t>
  </si>
  <si>
    <t>ABCE1</t>
  </si>
  <si>
    <t>P16278-3</t>
  </si>
  <si>
    <t>GLB1</t>
  </si>
  <si>
    <t>F8WEC0</t>
  </si>
  <si>
    <t>MMADHC</t>
  </si>
  <si>
    <t>P41229-2</t>
  </si>
  <si>
    <t>KDM5C</t>
  </si>
  <si>
    <t>O96013</t>
  </si>
  <si>
    <t>PAK4</t>
  </si>
  <si>
    <t>F8W1A4</t>
  </si>
  <si>
    <t>AK2</t>
  </si>
  <si>
    <t>Q969Q5</t>
  </si>
  <si>
    <t>RAB24</t>
  </si>
  <si>
    <t>A6NDU8</t>
  </si>
  <si>
    <t>C5orf51</t>
  </si>
  <si>
    <t>P04406</t>
  </si>
  <si>
    <t>GAPDH</t>
  </si>
  <si>
    <t>Q9GZT9</t>
  </si>
  <si>
    <t>EGLN1</t>
  </si>
  <si>
    <t>O75643</t>
  </si>
  <si>
    <t>SNRNP200</t>
  </si>
  <si>
    <t>Q9NUQ9</t>
  </si>
  <si>
    <t>FAM49B</t>
  </si>
  <si>
    <t>Q9HBM1</t>
  </si>
  <si>
    <t>SPC25</t>
  </si>
  <si>
    <t>Q9UIV1</t>
  </si>
  <si>
    <t>CNOT7</t>
  </si>
  <si>
    <t>Q9NWZ3</t>
  </si>
  <si>
    <t>IRAK4</t>
  </si>
  <si>
    <t>Q9GZT3-2</t>
  </si>
  <si>
    <t>SLIRP</t>
  </si>
  <si>
    <t>Q9Y5S2</t>
  </si>
  <si>
    <t>CDC42BPB</t>
  </si>
  <si>
    <t>P49770</t>
  </si>
  <si>
    <t>EIF2B2</t>
  </si>
  <si>
    <t>Q6Y288</t>
  </si>
  <si>
    <t>B3GALTL</t>
  </si>
  <si>
    <t>Q9BWS9-3</t>
  </si>
  <si>
    <t>CHID1</t>
  </si>
  <si>
    <t>Q86XK3</t>
  </si>
  <si>
    <t>SFR1</t>
  </si>
  <si>
    <t>Q6NZI2</t>
  </si>
  <si>
    <t>PTRF</t>
  </si>
  <si>
    <t>F5GX09</t>
  </si>
  <si>
    <t>FAM76B</t>
  </si>
  <si>
    <t>Q9BZL1</t>
  </si>
  <si>
    <t>UBL5</t>
  </si>
  <si>
    <t>Q86WQ0</t>
  </si>
  <si>
    <t>NR2C2AP</t>
  </si>
  <si>
    <t>Q15628</t>
  </si>
  <si>
    <t>TRADD</t>
  </si>
  <si>
    <t>Q16513</t>
  </si>
  <si>
    <t>PKN2</t>
  </si>
  <si>
    <t>F8VYE8</t>
  </si>
  <si>
    <t>PPP1CC</t>
  </si>
  <si>
    <t>P02545-2</t>
  </si>
  <si>
    <t>Q9BVS4</t>
  </si>
  <si>
    <t>RIOK2</t>
  </si>
  <si>
    <t>Q9UPW0-2</t>
  </si>
  <si>
    <t>FOXJ3</t>
  </si>
  <si>
    <t>A0A0D9SFE4</t>
  </si>
  <si>
    <t>DNM1</t>
  </si>
  <si>
    <t>Q05513</t>
  </si>
  <si>
    <t>PRKCZ</t>
  </si>
  <si>
    <t>P53396-2</t>
  </si>
  <si>
    <t>ACLY</t>
  </si>
  <si>
    <t>Q13085</t>
  </si>
  <si>
    <t>ACACA</t>
  </si>
  <si>
    <t>A0A0D9SFG6</t>
  </si>
  <si>
    <t>CYTH2</t>
  </si>
  <si>
    <t>Q8NI60-3</t>
  </si>
  <si>
    <t>ADCK3</t>
  </si>
  <si>
    <t>Q4G176</t>
  </si>
  <si>
    <t>ACSF3</t>
  </si>
  <si>
    <t>Q92499</t>
  </si>
  <si>
    <t>DDX1</t>
  </si>
  <si>
    <t>P48729</t>
  </si>
  <si>
    <t>CSNK1A1</t>
  </si>
  <si>
    <t>P53597</t>
  </si>
  <si>
    <t>SUCLG1</t>
  </si>
  <si>
    <t>P54136</t>
  </si>
  <si>
    <t>RARS</t>
  </si>
  <si>
    <t>P14866</t>
  </si>
  <si>
    <t>HNRNPL</t>
  </si>
  <si>
    <t>Q70E73</t>
  </si>
  <si>
    <t>RAPH1</t>
  </si>
  <si>
    <t>Q9HBU6</t>
  </si>
  <si>
    <t>ETNK1</t>
  </si>
  <si>
    <t>Q13464</t>
  </si>
  <si>
    <t>ROCK1</t>
  </si>
  <si>
    <t>Q8NEU8</t>
  </si>
  <si>
    <t>APPL2</t>
  </si>
  <si>
    <t>Q8WUX2</t>
  </si>
  <si>
    <t>CHAC2</t>
  </si>
  <si>
    <t>P55769</t>
  </si>
  <si>
    <t>NHP2L1</t>
  </si>
  <si>
    <t>O43422</t>
  </si>
  <si>
    <t>PRKRIR</t>
  </si>
  <si>
    <t>Q13363</t>
  </si>
  <si>
    <t>CTBP1</t>
  </si>
  <si>
    <t>Q71U36-2</t>
  </si>
  <si>
    <t>TUBA1A</t>
  </si>
  <si>
    <t>P68366-2</t>
  </si>
  <si>
    <t>TUBA4A</t>
  </si>
  <si>
    <t>Q13838</t>
  </si>
  <si>
    <t>DDX39B</t>
  </si>
  <si>
    <t>Q9UJ68-5</t>
  </si>
  <si>
    <t>MSRA</t>
  </si>
  <si>
    <t>Q99633</t>
  </si>
  <si>
    <t>PRPF18</t>
  </si>
  <si>
    <t>Q8NCE0</t>
  </si>
  <si>
    <t>TSEN2</t>
  </si>
  <si>
    <t>Q9P2I0</t>
  </si>
  <si>
    <t>CPSF2</t>
  </si>
  <si>
    <t>Q9BSL1</t>
  </si>
  <si>
    <t>UBAC1</t>
  </si>
  <si>
    <t>P78344</t>
  </si>
  <si>
    <t>EIF4G2</t>
  </si>
  <si>
    <t>Q05397-7</t>
  </si>
  <si>
    <t>PTK2</t>
  </si>
  <si>
    <t>P68363</t>
  </si>
  <si>
    <t>TUBA1B</t>
  </si>
  <si>
    <t>Q53EL6-2</t>
  </si>
  <si>
    <t>PDCD4</t>
  </si>
  <si>
    <t>Q96HC4</t>
  </si>
  <si>
    <t>PDLIM5</t>
  </si>
  <si>
    <t>B7WPE2</t>
  </si>
  <si>
    <t>EML3</t>
  </si>
  <si>
    <t>O95363</t>
  </si>
  <si>
    <t>FARS2</t>
  </si>
  <si>
    <t>B4DDF4</t>
  </si>
  <si>
    <t>CNN2</t>
  </si>
  <si>
    <t>Q9H3H1-4</t>
  </si>
  <si>
    <t>TRIT1</t>
  </si>
  <si>
    <t>Q9ULC3</t>
  </si>
  <si>
    <t>RAB23</t>
  </si>
  <si>
    <t>I3L2N2</t>
  </si>
  <si>
    <t>DVL2</t>
  </si>
  <si>
    <t>Q9NSK0</t>
  </si>
  <si>
    <t>KLC4</t>
  </si>
  <si>
    <t>P07205</t>
  </si>
  <si>
    <t>PGK2</t>
  </si>
  <si>
    <t>Q9UPN9</t>
  </si>
  <si>
    <t>TRIM33</t>
  </si>
  <si>
    <t>H7C144</t>
  </si>
  <si>
    <t>ACTN4</t>
  </si>
  <si>
    <t>Q96I63</t>
  </si>
  <si>
    <t>YME1L1</t>
  </si>
  <si>
    <t>P34931</t>
  </si>
  <si>
    <t>HSPA1L</t>
  </si>
  <si>
    <t>P25685</t>
  </si>
  <si>
    <t>DNAJB1</t>
  </si>
  <si>
    <t>O94952-1</t>
  </si>
  <si>
    <t>FBXO21</t>
  </si>
  <si>
    <t>O60645-3</t>
  </si>
  <si>
    <t>EXOC3</t>
  </si>
  <si>
    <t>Q13546</t>
  </si>
  <si>
    <t>RIPK1</t>
  </si>
  <si>
    <t>Q7Z5L9</t>
  </si>
  <si>
    <t>IRF2BP2</t>
  </si>
  <si>
    <t>J3KPD3</t>
  </si>
  <si>
    <t>RBM7</t>
  </si>
  <si>
    <t>Q04917</t>
  </si>
  <si>
    <t>YWHAH</t>
  </si>
  <si>
    <t>Q14997</t>
  </si>
  <si>
    <t>PSME4</t>
  </si>
  <si>
    <t>G3V5T9</t>
  </si>
  <si>
    <t>CDK2</t>
  </si>
  <si>
    <t>A8MT72</t>
  </si>
  <si>
    <t>RTN1</t>
  </si>
  <si>
    <t>O60231</t>
  </si>
  <si>
    <t>DHX16</t>
  </si>
  <si>
    <t>Q684P5-2</t>
  </si>
  <si>
    <t>RAP1GAP2</t>
  </si>
  <si>
    <t>J3QKK3</t>
  </si>
  <si>
    <t>RAD51C</t>
  </si>
  <si>
    <t>Q08AD1-2</t>
  </si>
  <si>
    <t>CAMSAP2</t>
  </si>
  <si>
    <t>Q9HD34</t>
  </si>
  <si>
    <t>LYRM4</t>
  </si>
  <si>
    <t>O60504-2</t>
  </si>
  <si>
    <t>SORBS3</t>
  </si>
  <si>
    <t>Q8WXI4-2</t>
  </si>
  <si>
    <t>ACOT11</t>
  </si>
  <si>
    <t>P32456</t>
  </si>
  <si>
    <t>GBP2</t>
  </si>
  <si>
    <t>Q14C86-5</t>
  </si>
  <si>
    <t>GAPVD1</t>
  </si>
  <si>
    <t>H1UBN3</t>
  </si>
  <si>
    <t>CCNB2V;CCNB2</t>
  </si>
  <si>
    <t>A0A024R571</t>
  </si>
  <si>
    <t>EHD1</t>
  </si>
  <si>
    <t>O15305</t>
  </si>
  <si>
    <t>PMM2</t>
  </si>
  <si>
    <t>O14841</t>
  </si>
  <si>
    <t>OPLAH</t>
  </si>
  <si>
    <t>Q8TDR0-2</t>
  </si>
  <si>
    <t>TRAF3IP1</t>
  </si>
  <si>
    <t>Q05655</t>
  </si>
  <si>
    <t>PRKCD</t>
  </si>
  <si>
    <t>P30291</t>
  </si>
  <si>
    <t>WEE1</t>
  </si>
  <si>
    <t>Q8WWC4</t>
  </si>
  <si>
    <t>C2orf47</t>
  </si>
  <si>
    <t>Q92900-2</t>
  </si>
  <si>
    <t>UPF1</t>
  </si>
  <si>
    <t>Q96DG6</t>
  </si>
  <si>
    <t>CMBL</t>
  </si>
  <si>
    <t>Q13191</t>
  </si>
  <si>
    <t>CBLB</t>
  </si>
  <si>
    <t>Q9Y6W5</t>
  </si>
  <si>
    <t>WASF2</t>
  </si>
  <si>
    <t>Q96GC5</t>
  </si>
  <si>
    <t>MRPL48</t>
  </si>
  <si>
    <t>O15397</t>
  </si>
  <si>
    <t>IPO8</t>
  </si>
  <si>
    <t>O75439</t>
  </si>
  <si>
    <t>PMPCB</t>
  </si>
  <si>
    <t>Q13356</t>
  </si>
  <si>
    <t>PPIL2</t>
  </si>
  <si>
    <t>P85037</t>
  </si>
  <si>
    <t>FOXK1</t>
  </si>
  <si>
    <t>P17858</t>
  </si>
  <si>
    <t>PFKL</t>
  </si>
  <si>
    <t>A0A0C4DG99</t>
  </si>
  <si>
    <t>KLHL13</t>
  </si>
  <si>
    <t>Q96S44</t>
  </si>
  <si>
    <t>TP53RK</t>
  </si>
  <si>
    <t>Q15031</t>
  </si>
  <si>
    <t>LARS2</t>
  </si>
  <si>
    <t>Q96A65</t>
  </si>
  <si>
    <t>EXOC4</t>
  </si>
  <si>
    <t>A8MXV4</t>
  </si>
  <si>
    <t>NUDT19</t>
  </si>
  <si>
    <t>A0A0U1RRM6</t>
  </si>
  <si>
    <t>P07900</t>
  </si>
  <si>
    <t>HSP90AA1</t>
  </si>
  <si>
    <t>O15254</t>
  </si>
  <si>
    <t>ACOX3</t>
  </si>
  <si>
    <t>Q12792</t>
  </si>
  <si>
    <t>TWF1</t>
  </si>
  <si>
    <t>Q9P287-2</t>
  </si>
  <si>
    <t>BCCIP</t>
  </si>
  <si>
    <t>Q9NR50</t>
  </si>
  <si>
    <t>EIF2B3</t>
  </si>
  <si>
    <t>O95365</t>
  </si>
  <si>
    <t>ZBTB7A</t>
  </si>
  <si>
    <t>Q9HCS5</t>
  </si>
  <si>
    <t>EPB41L4A</t>
  </si>
  <si>
    <t>Q86WR0</t>
  </si>
  <si>
    <t>CCDC25</t>
  </si>
  <si>
    <t>P21580</t>
  </si>
  <si>
    <t>TNFAIP3</t>
  </si>
  <si>
    <t>Q99717</t>
  </si>
  <si>
    <t>SMAD5</t>
  </si>
  <si>
    <t>A0A0A0MT35</t>
  </si>
  <si>
    <t>FAM213B</t>
  </si>
  <si>
    <t>Q9BXP5-2</t>
  </si>
  <si>
    <t>SRRT</t>
  </si>
  <si>
    <t>Q92817</t>
  </si>
  <si>
    <t>EVPL</t>
  </si>
  <si>
    <t>Q9NZD2</t>
  </si>
  <si>
    <t>GLTP</t>
  </si>
  <si>
    <t>Q6P1L5</t>
  </si>
  <si>
    <t>FAM117B</t>
  </si>
  <si>
    <t>O14578-4</t>
  </si>
  <si>
    <t>CIT</t>
  </si>
  <si>
    <t>A0A0R4J2E2</t>
  </si>
  <si>
    <t>R3HCC1</t>
  </si>
  <si>
    <t>Q9Y3C6</t>
  </si>
  <si>
    <t>PPIL1</t>
  </si>
  <si>
    <t>Q00765</t>
  </si>
  <si>
    <t>REEP5</t>
  </si>
  <si>
    <t>Q9H7D0</t>
  </si>
  <si>
    <t>DOCK5</t>
  </si>
  <si>
    <t>A2A274</t>
  </si>
  <si>
    <t>ACO2</t>
  </si>
  <si>
    <t>Q8ND04</t>
  </si>
  <si>
    <t>SMG8</t>
  </si>
  <si>
    <t>Q92922</t>
  </si>
  <si>
    <t>SMARCC1</t>
  </si>
  <si>
    <t>P19174-2</t>
  </si>
  <si>
    <t>PLCG1</t>
  </si>
  <si>
    <t>Q93096</t>
  </si>
  <si>
    <t>PTP4A1</t>
  </si>
  <si>
    <t>O15143</t>
  </si>
  <si>
    <t>ARPC1B</t>
  </si>
  <si>
    <t>Q9Y6D6</t>
  </si>
  <si>
    <t>ARFGEF1</t>
  </si>
  <si>
    <t>O95396</t>
  </si>
  <si>
    <t>MOCS3</t>
  </si>
  <si>
    <t>Q9NPJ3</t>
  </si>
  <si>
    <t>ACOT13</t>
  </si>
  <si>
    <t>P13051</t>
  </si>
  <si>
    <t>UNG</t>
  </si>
  <si>
    <t>O75446</t>
  </si>
  <si>
    <t>SAP30</t>
  </si>
  <si>
    <t>Q96TA1</t>
  </si>
  <si>
    <t>FAM129B</t>
  </si>
  <si>
    <t>Q9Y217</t>
  </si>
  <si>
    <t>MTMR6</t>
  </si>
  <si>
    <t>P22626</t>
  </si>
  <si>
    <t>HNRNPA2B1</t>
  </si>
  <si>
    <t>P46934-4</t>
  </si>
  <si>
    <t>NEDD4</t>
  </si>
  <si>
    <t>Q8NI08</t>
  </si>
  <si>
    <t>NCOA7</t>
  </si>
  <si>
    <t>Q2M2I8-2</t>
  </si>
  <si>
    <t>P30040</t>
  </si>
  <si>
    <t>ERP29</t>
  </si>
  <si>
    <t>Q9NRG0</t>
  </si>
  <si>
    <t>CHRAC1</t>
  </si>
  <si>
    <t>Q6ZMT1</t>
  </si>
  <si>
    <t>STAC2</t>
  </si>
  <si>
    <t>Q2NKX8</t>
  </si>
  <si>
    <t>ERCC6L</t>
  </si>
  <si>
    <t>Q8N183</t>
  </si>
  <si>
    <t>NDUFAF2</t>
  </si>
  <si>
    <t>Q96HJ9</t>
  </si>
  <si>
    <t>C7orf55</t>
  </si>
  <si>
    <t>O60216</t>
  </si>
  <si>
    <t>RAD21</t>
  </si>
  <si>
    <t>O95905</t>
  </si>
  <si>
    <t>ECD</t>
  </si>
  <si>
    <t>Q9NWX6</t>
  </si>
  <si>
    <t>THG1L</t>
  </si>
  <si>
    <t>P25054-2</t>
  </si>
  <si>
    <t>APC</t>
  </si>
  <si>
    <t>Q9NVS9-3</t>
  </si>
  <si>
    <t>PNPO</t>
  </si>
  <si>
    <t>O60566</t>
  </si>
  <si>
    <t>BUB1B</t>
  </si>
  <si>
    <t>P06576</t>
  </si>
  <si>
    <t>ATP5B</t>
  </si>
  <si>
    <t>Q9NWT1</t>
  </si>
  <si>
    <t>PAK1IP1</t>
  </si>
  <si>
    <t>P33991</t>
  </si>
  <si>
    <t>MCM4</t>
  </si>
  <si>
    <t>J3QL71</t>
  </si>
  <si>
    <t>SCRN2</t>
  </si>
  <si>
    <t>O60841</t>
  </si>
  <si>
    <t>EIF5B</t>
  </si>
  <si>
    <t>O75396</t>
  </si>
  <si>
    <t>SEC22B</t>
  </si>
  <si>
    <t>Q9Y314</t>
  </si>
  <si>
    <t>NOSIP</t>
  </si>
  <si>
    <t>Q9HAU5</t>
  </si>
  <si>
    <t>UPF2</t>
  </si>
  <si>
    <t>Q92997-2</t>
  </si>
  <si>
    <t>DVL3</t>
  </si>
  <si>
    <t>Q0VDF9</t>
  </si>
  <si>
    <t>HSPA14</t>
  </si>
  <si>
    <t>Q9Y224</t>
  </si>
  <si>
    <t>C14orf166</t>
  </si>
  <si>
    <t>P00367</t>
  </si>
  <si>
    <t>GLUD1;GLUD2</t>
  </si>
  <si>
    <t>P31327</t>
  </si>
  <si>
    <t>CPS1</t>
  </si>
  <si>
    <t>P30154</t>
  </si>
  <si>
    <t>PPP2R1B</t>
  </si>
  <si>
    <t>Q969U6</t>
  </si>
  <si>
    <t>FBXW5</t>
  </si>
  <si>
    <t>Q96SW2</t>
  </si>
  <si>
    <t>CRBN</t>
  </si>
  <si>
    <t>P39880-3</t>
  </si>
  <si>
    <t>CUX1</t>
  </si>
  <si>
    <t>O43765</t>
  </si>
  <si>
    <t>SGTA</t>
  </si>
  <si>
    <t>A0A0U1RQE4</t>
  </si>
  <si>
    <t>SH3D19</t>
  </si>
  <si>
    <t>P04066</t>
  </si>
  <si>
    <t>FUCA1</t>
  </si>
  <si>
    <t>Q96AX1</t>
  </si>
  <si>
    <t>VPS33A</t>
  </si>
  <si>
    <t>Q6IBS0</t>
  </si>
  <si>
    <t>TWF2</t>
  </si>
  <si>
    <t>P08621</t>
  </si>
  <si>
    <t>SNRNP70</t>
  </si>
  <si>
    <t>O96017</t>
  </si>
  <si>
    <t>CHEK2</t>
  </si>
  <si>
    <t>O00418</t>
  </si>
  <si>
    <t>EEF2K</t>
  </si>
  <si>
    <t>Q9BPX5</t>
  </si>
  <si>
    <t>ARPC5L</t>
  </si>
  <si>
    <t>P47813</t>
  </si>
  <si>
    <t>EIF1AX;EIF1AY</t>
  </si>
  <si>
    <t>P61981</t>
  </si>
  <si>
    <t>YWHAG</t>
  </si>
  <si>
    <t>Q9Y5K6</t>
  </si>
  <si>
    <t>CD2AP</t>
  </si>
  <si>
    <t>P41240</t>
  </si>
  <si>
    <t>CSK</t>
  </si>
  <si>
    <t>Q9NR12</t>
  </si>
  <si>
    <t>PDLIM7</t>
  </si>
  <si>
    <t>A0A0A0MS52</t>
  </si>
  <si>
    <t>CAMK2G</t>
  </si>
  <si>
    <t>O75822</t>
  </si>
  <si>
    <t>EIF3J</t>
  </si>
  <si>
    <t>Q9HCE5</t>
  </si>
  <si>
    <t>METTL14</t>
  </si>
  <si>
    <t>Q9Y230</t>
  </si>
  <si>
    <t>RUVBL2</t>
  </si>
  <si>
    <t>A0A087X1E4</t>
  </si>
  <si>
    <t>ARFIP2</t>
  </si>
  <si>
    <t>Q9BPW8</t>
  </si>
  <si>
    <t>NIPSNAP1</t>
  </si>
  <si>
    <t>Q8NB37</t>
  </si>
  <si>
    <t>PDDC1</t>
  </si>
  <si>
    <t>Q9BQS8</t>
  </si>
  <si>
    <t>FYCO1</t>
  </si>
  <si>
    <t>P48730-2</t>
  </si>
  <si>
    <t>CSNK1D</t>
  </si>
  <si>
    <t>O43896</t>
  </si>
  <si>
    <t>KIF1C</t>
  </si>
  <si>
    <t>F8W8I6</t>
  </si>
  <si>
    <t>TIA1</t>
  </si>
  <si>
    <t>P48507</t>
  </si>
  <si>
    <t>GCLM</t>
  </si>
  <si>
    <t>Q8NC60</t>
  </si>
  <si>
    <t>NOA1</t>
  </si>
  <si>
    <t>P19784</t>
  </si>
  <si>
    <t>CSNK2A2</t>
  </si>
  <si>
    <t>Q7L1V2</t>
  </si>
  <si>
    <t>MON1B</t>
  </si>
  <si>
    <t>P27695</t>
  </si>
  <si>
    <t>APEX1</t>
  </si>
  <si>
    <t>B1ALH6</t>
  </si>
  <si>
    <t>PHYH</t>
  </si>
  <si>
    <t>Q15257</t>
  </si>
  <si>
    <t>PPP2R4</t>
  </si>
  <si>
    <t>A0JNW5</t>
  </si>
  <si>
    <t>UHRF1BP1L</t>
  </si>
  <si>
    <t>Q9ULH7-4</t>
  </si>
  <si>
    <t>MKL2</t>
  </si>
  <si>
    <t>Q8WUI4-3</t>
  </si>
  <si>
    <t>HDAC7</t>
  </si>
  <si>
    <t>Q9H1D9</t>
  </si>
  <si>
    <t>POLR3F</t>
  </si>
  <si>
    <t>Q5W0H4</t>
  </si>
  <si>
    <t>TPT1</t>
  </si>
  <si>
    <t>Q9Y2Z4</t>
  </si>
  <si>
    <t>YARS2</t>
  </si>
  <si>
    <t>F8VSL3</t>
  </si>
  <si>
    <t>NFYB</t>
  </si>
  <si>
    <t>Q15642-2</t>
  </si>
  <si>
    <t>TRIP10</t>
  </si>
  <si>
    <t>Q9NWT6</t>
  </si>
  <si>
    <t>HIF1AN</t>
  </si>
  <si>
    <t>Q52LJ0-2</t>
  </si>
  <si>
    <t>FAM98B</t>
  </si>
  <si>
    <t>Q0VDG4</t>
  </si>
  <si>
    <t>SCRN3</t>
  </si>
  <si>
    <t>P06400</t>
  </si>
  <si>
    <t>RB1</t>
  </si>
  <si>
    <t>A0A087X0Q9</t>
  </si>
  <si>
    <t>SELO</t>
  </si>
  <si>
    <t>Q9BWF3</t>
  </si>
  <si>
    <t>RBM4</t>
  </si>
  <si>
    <t>H0YAY3</t>
  </si>
  <si>
    <t>DENND3</t>
  </si>
  <si>
    <t>P53602</t>
  </si>
  <si>
    <t>MVD</t>
  </si>
  <si>
    <t>Q96GM8</t>
  </si>
  <si>
    <t>TOE1</t>
  </si>
  <si>
    <t>P49736</t>
  </si>
  <si>
    <t>MCM2</t>
  </si>
  <si>
    <t>Q9NTJ3</t>
  </si>
  <si>
    <t>SMC4</t>
  </si>
  <si>
    <t>Q92574</t>
  </si>
  <si>
    <t>TSC1</t>
  </si>
  <si>
    <t>P28331</t>
  </si>
  <si>
    <t>NDUFS1</t>
  </si>
  <si>
    <t>Q9HA47</t>
  </si>
  <si>
    <t>UCK1</t>
  </si>
  <si>
    <t>Q15645</t>
  </si>
  <si>
    <t>TRIP13</t>
  </si>
  <si>
    <t>P33993</t>
  </si>
  <si>
    <t>MCM7</t>
  </si>
  <si>
    <t>P60228</t>
  </si>
  <si>
    <t>EIF3E</t>
  </si>
  <si>
    <t>A0A0X1KG75</t>
  </si>
  <si>
    <t>COBLL1</t>
  </si>
  <si>
    <t>J3QL56</t>
  </si>
  <si>
    <t>SCO1</t>
  </si>
  <si>
    <t>P09601</t>
  </si>
  <si>
    <t>HMOX1</t>
  </si>
  <si>
    <t>O96019</t>
  </si>
  <si>
    <t>ACTL6A</t>
  </si>
  <si>
    <t>Q8N4C8</t>
  </si>
  <si>
    <t>MINK1</t>
  </si>
  <si>
    <t>P68371</t>
  </si>
  <si>
    <t>TUBB4B</t>
  </si>
  <si>
    <t>Q9Y6A4</t>
  </si>
  <si>
    <t>CFAP20</t>
  </si>
  <si>
    <t>Q9Y6I3</t>
  </si>
  <si>
    <t>EPN1</t>
  </si>
  <si>
    <t>P31939</t>
  </si>
  <si>
    <t>ATIC</t>
  </si>
  <si>
    <t>O60341</t>
  </si>
  <si>
    <t>KDM1A</t>
  </si>
  <si>
    <t>Q96P48-3</t>
  </si>
  <si>
    <t>ARAP1</t>
  </si>
  <si>
    <t>P36915</t>
  </si>
  <si>
    <t>GNL1</t>
  </si>
  <si>
    <t>Q14566</t>
  </si>
  <si>
    <t>MCM6</t>
  </si>
  <si>
    <t>Q96SZ5</t>
  </si>
  <si>
    <t>ADO</t>
  </si>
  <si>
    <t>Q8N7H5-3</t>
  </si>
  <si>
    <t>PAF1</t>
  </si>
  <si>
    <t>J3KN32</t>
  </si>
  <si>
    <t>RCOR1</t>
  </si>
  <si>
    <t>O75475</t>
  </si>
  <si>
    <t>PSIP1</t>
  </si>
  <si>
    <t>Q93008-1</t>
  </si>
  <si>
    <t>USP9X</t>
  </si>
  <si>
    <t>O95302</t>
  </si>
  <si>
    <t>FKBP9</t>
  </si>
  <si>
    <t>O43242</t>
  </si>
  <si>
    <t>PSMD3</t>
  </si>
  <si>
    <t>Q8TDZ2</t>
  </si>
  <si>
    <t>MICAL1</t>
  </si>
  <si>
    <t>E9PGT3</t>
  </si>
  <si>
    <t>RPS6KA1</t>
  </si>
  <si>
    <t>H3BLZ8</t>
  </si>
  <si>
    <t>DDX17</t>
  </si>
  <si>
    <t>G5E9L0</t>
  </si>
  <si>
    <t>ARFGAP2</t>
  </si>
  <si>
    <t>Q8N6R0</t>
  </si>
  <si>
    <t>METTL13</t>
  </si>
  <si>
    <t>Q3MHD2</t>
  </si>
  <si>
    <t>LSM12</t>
  </si>
  <si>
    <t>Q9BQ69</t>
  </si>
  <si>
    <t>MACROD1</t>
  </si>
  <si>
    <t>P32121</t>
  </si>
  <si>
    <t>ARRB2;DKFZp686L0365</t>
  </si>
  <si>
    <t>O75815</t>
  </si>
  <si>
    <t>BCAR3</t>
  </si>
  <si>
    <t>Q7L0Y3</t>
  </si>
  <si>
    <t>TRMT10C</t>
  </si>
  <si>
    <t>Q5VIR6-4</t>
  </si>
  <si>
    <t>VPS53</t>
  </si>
  <si>
    <t>A0A087WVF7</t>
  </si>
  <si>
    <t>ITSN2</t>
  </si>
  <si>
    <t>Q9GZT4</t>
  </si>
  <si>
    <t>SRR</t>
  </si>
  <si>
    <t>P49790</t>
  </si>
  <si>
    <t>NUP153</t>
  </si>
  <si>
    <t>P11177-2</t>
  </si>
  <si>
    <t>PDHB</t>
  </si>
  <si>
    <t>Q96BP3</t>
  </si>
  <si>
    <t>PPWD1</t>
  </si>
  <si>
    <t>Q7Z6B7</t>
  </si>
  <si>
    <t>SRGAP1</t>
  </si>
  <si>
    <t>Q9UJY4</t>
  </si>
  <si>
    <t>GGA2</t>
  </si>
  <si>
    <t>Q3KRA6</t>
  </si>
  <si>
    <t>C2orf76</t>
  </si>
  <si>
    <t>F5H0R1</t>
  </si>
  <si>
    <t>TUT1</t>
  </si>
  <si>
    <t>P30038</t>
  </si>
  <si>
    <t>ALDH4A1</t>
  </si>
  <si>
    <t>Q8IUI8</t>
  </si>
  <si>
    <t>CRLF3</t>
  </si>
  <si>
    <t>Q9H999</t>
  </si>
  <si>
    <t>PANK3</t>
  </si>
  <si>
    <t>P68402</t>
  </si>
  <si>
    <t>PAFAH1B2</t>
  </si>
  <si>
    <t>Q12974</t>
  </si>
  <si>
    <t>PTP4A2</t>
  </si>
  <si>
    <t>Q9H1K0</t>
  </si>
  <si>
    <t>RBSN</t>
  </si>
  <si>
    <t>Q15102</t>
  </si>
  <si>
    <t>PAFAH1B3</t>
  </si>
  <si>
    <t>A0A0X1KG71</t>
  </si>
  <si>
    <t>NELFB</t>
  </si>
  <si>
    <t>Q13200</t>
  </si>
  <si>
    <t>PSMD2</t>
  </si>
  <si>
    <t>A0A0B4J2A0</t>
  </si>
  <si>
    <t>TRPV1;SHPK</t>
  </si>
  <si>
    <t>F8W9F9</t>
  </si>
  <si>
    <t>WNK2</t>
  </si>
  <si>
    <t>Q15021</t>
  </si>
  <si>
    <t>NCAPD2</t>
  </si>
  <si>
    <t>P07099</t>
  </si>
  <si>
    <t>EPHX1</t>
  </si>
  <si>
    <t>Q9NVM6</t>
  </si>
  <si>
    <t>DNAJC17</t>
  </si>
  <si>
    <t>Q9NZ52</t>
  </si>
  <si>
    <t>GGA3</t>
  </si>
  <si>
    <t>P25815</t>
  </si>
  <si>
    <t>S100P</t>
  </si>
  <si>
    <t>P52597</t>
  </si>
  <si>
    <t>HNRNPF</t>
  </si>
  <si>
    <t>O43237</t>
  </si>
  <si>
    <t>DYNC1LI2</t>
  </si>
  <si>
    <t>P08133</t>
  </si>
  <si>
    <t>ANXA6</t>
  </si>
  <si>
    <t>O95782-2</t>
  </si>
  <si>
    <t>AP2A1</t>
  </si>
  <si>
    <t>O75717</t>
  </si>
  <si>
    <t>WDHD1</t>
  </si>
  <si>
    <t>Q86X83-2</t>
  </si>
  <si>
    <t>COMMD2</t>
  </si>
  <si>
    <t>P46926</t>
  </si>
  <si>
    <t>GNPDA1</t>
  </si>
  <si>
    <t>O14907</t>
  </si>
  <si>
    <t>TAX1BP3</t>
  </si>
  <si>
    <t>Q9Y2S0</t>
  </si>
  <si>
    <t>POLR1D</t>
  </si>
  <si>
    <t>P42224-2</t>
  </si>
  <si>
    <t>STAT1</t>
  </si>
  <si>
    <t>Q00059</t>
  </si>
  <si>
    <t>TFAM</t>
  </si>
  <si>
    <t>Q13131</t>
  </si>
  <si>
    <t>PRKAA1</t>
  </si>
  <si>
    <t>Q5JRI1</t>
  </si>
  <si>
    <t>SRSF10</t>
  </si>
  <si>
    <t>Q5HYI7-4</t>
  </si>
  <si>
    <t>MTX3</t>
  </si>
  <si>
    <t>Q9H1P3-2</t>
  </si>
  <si>
    <t>OSBPL2</t>
  </si>
  <si>
    <t>B4DJL6</t>
  </si>
  <si>
    <t>VWA9</t>
  </si>
  <si>
    <t>Q96S82</t>
  </si>
  <si>
    <t>UBL7</t>
  </si>
  <si>
    <t>Q9NW08</t>
  </si>
  <si>
    <t>POLR3B</t>
  </si>
  <si>
    <t>A0A096LP75</t>
  </si>
  <si>
    <t>WASH3P;WASH2P;WASH1</t>
  </si>
  <si>
    <t>C9J494</t>
  </si>
  <si>
    <t>MKRN2</t>
  </si>
  <si>
    <t>Q03169</t>
  </si>
  <si>
    <t>TNFAIP2</t>
  </si>
  <si>
    <t>Q9Y5A9</t>
  </si>
  <si>
    <t>YTHDF2</t>
  </si>
  <si>
    <t>P54619</t>
  </si>
  <si>
    <t>PRKAG1</t>
  </si>
  <si>
    <t>A0A0A6YYG7</t>
  </si>
  <si>
    <t>NCAPH2</t>
  </si>
  <si>
    <t>Q8TCF1</t>
  </si>
  <si>
    <t>ZFAND1</t>
  </si>
  <si>
    <t>P62191</t>
  </si>
  <si>
    <t>PSMC1</t>
  </si>
  <si>
    <t>P27348</t>
  </si>
  <si>
    <t>YWHAQ</t>
  </si>
  <si>
    <t>Q9UNM6</t>
  </si>
  <si>
    <t>PSMD13</t>
  </si>
  <si>
    <t>C9J2P0</t>
  </si>
  <si>
    <t>UBE2E1</t>
  </si>
  <si>
    <t>P11766</t>
  </si>
  <si>
    <t>ADH5</t>
  </si>
  <si>
    <t>Q96IF1</t>
  </si>
  <si>
    <t>AJUBA</t>
  </si>
  <si>
    <t>Q7L5Y1</t>
  </si>
  <si>
    <t>ENOSF1</t>
  </si>
  <si>
    <t>P35998</t>
  </si>
  <si>
    <t>PSMC2</t>
  </si>
  <si>
    <t>Q9Y3I0</t>
  </si>
  <si>
    <t>RTCB</t>
  </si>
  <si>
    <t>P53396</t>
  </si>
  <si>
    <t>V9GY86</t>
  </si>
  <si>
    <t>ATXN2</t>
  </si>
  <si>
    <t>P61158</t>
  </si>
  <si>
    <t>ACTR3</t>
  </si>
  <si>
    <t>P45983-3</t>
  </si>
  <si>
    <t>MAPK8</t>
  </si>
  <si>
    <t>Q9H2U1-2</t>
  </si>
  <si>
    <t>DHX36</t>
  </si>
  <si>
    <t>Q9H4G0-2</t>
  </si>
  <si>
    <t>EPB41L1</t>
  </si>
  <si>
    <t>P29084</t>
  </si>
  <si>
    <t>GTF2E2</t>
  </si>
  <si>
    <t>Q8IYB7</t>
  </si>
  <si>
    <t>DIS3L2</t>
  </si>
  <si>
    <t>A1X283</t>
  </si>
  <si>
    <t>SH3PXD2B</t>
  </si>
  <si>
    <t>A0A087X2I1</t>
  </si>
  <si>
    <t>PSMC6</t>
  </si>
  <si>
    <t>H0Y5B4</t>
  </si>
  <si>
    <t>RPL36A;RPL36A-HNRNPH2</t>
  </si>
  <si>
    <t>Q9Y4G8</t>
  </si>
  <si>
    <t>RAPGEF2</t>
  </si>
  <si>
    <t>Q9UPR0</t>
  </si>
  <si>
    <t>PLCL2</t>
  </si>
  <si>
    <t>Q9NZL4</t>
  </si>
  <si>
    <t>HSPBP1</t>
  </si>
  <si>
    <t>R4GMR5</t>
  </si>
  <si>
    <t>PSMD8</t>
  </si>
  <si>
    <t>P61077</t>
  </si>
  <si>
    <t>UBE2D3</t>
  </si>
  <si>
    <t>Q13432</t>
  </si>
  <si>
    <t>UNC119</t>
  </si>
  <si>
    <t>Q9H871</t>
  </si>
  <si>
    <t>RMND5A</t>
  </si>
  <si>
    <t>P49590-2</t>
  </si>
  <si>
    <t>HARS2</t>
  </si>
  <si>
    <t>Q7L7X3</t>
  </si>
  <si>
    <t>TAOK1</t>
  </si>
  <si>
    <t>Q96GM5-2</t>
  </si>
  <si>
    <t>SMARCD1</t>
  </si>
  <si>
    <t>Q92917</t>
  </si>
  <si>
    <t>GPKOW</t>
  </si>
  <si>
    <t>A0A0U1RRH6</t>
  </si>
  <si>
    <t>PHF14</t>
  </si>
  <si>
    <t>Q9BRQ8-2</t>
  </si>
  <si>
    <t>AIFM2</t>
  </si>
  <si>
    <t>Q9UQE7</t>
  </si>
  <si>
    <t>SMC3</t>
  </si>
  <si>
    <t>Q06210-2</t>
  </si>
  <si>
    <t>GFPT1</t>
  </si>
  <si>
    <t>Q5VWZ2</t>
  </si>
  <si>
    <t>LYPLAL1</t>
  </si>
  <si>
    <t>W5RWE6</t>
  </si>
  <si>
    <t>PXK</t>
  </si>
  <si>
    <t>O60885</t>
  </si>
  <si>
    <t>BRD4</t>
  </si>
  <si>
    <t>Q6UX04</t>
  </si>
  <si>
    <t>CWC27</t>
  </si>
  <si>
    <t>Q15022</t>
  </si>
  <si>
    <t>SUZ12</t>
  </si>
  <si>
    <t>Q14677-3</t>
  </si>
  <si>
    <t>CLINT1</t>
  </si>
  <si>
    <t>Q96FJ0</t>
  </si>
  <si>
    <t>STAMBPL1</t>
  </si>
  <si>
    <t>Q13144</t>
  </si>
  <si>
    <t>EIF2B5</t>
  </si>
  <si>
    <t>O43252</t>
  </si>
  <si>
    <t>PAPSS1</t>
  </si>
  <si>
    <t>Q7Z2Z2</t>
  </si>
  <si>
    <t>EFTUD1</t>
  </si>
  <si>
    <t>Q99460</t>
  </si>
  <si>
    <t>PSMD1</t>
  </si>
  <si>
    <t>P00374</t>
  </si>
  <si>
    <t>DHFR</t>
  </si>
  <si>
    <t>P21964-2</t>
  </si>
  <si>
    <t>COMT</t>
  </si>
  <si>
    <t>P49840</t>
  </si>
  <si>
    <t>GSK3A</t>
  </si>
  <si>
    <t>P10301</t>
  </si>
  <si>
    <t>RRAS</t>
  </si>
  <si>
    <t>O00232</t>
  </si>
  <si>
    <t>PSMD12</t>
  </si>
  <si>
    <t>A0A087WYP2</t>
  </si>
  <si>
    <t>C11orf31;SELH</t>
  </si>
  <si>
    <t>C9J0J7</t>
  </si>
  <si>
    <t>P10412</t>
  </si>
  <si>
    <t>HIST1H1E</t>
  </si>
  <si>
    <t>Q5R3I4</t>
  </si>
  <si>
    <t>TTC38</t>
  </si>
  <si>
    <t>Q6IA69</t>
  </si>
  <si>
    <t>NADSYN1</t>
  </si>
  <si>
    <t>Q9H2U2</t>
  </si>
  <si>
    <t>PPA2</t>
  </si>
  <si>
    <t>P20585</t>
  </si>
  <si>
    <t>MSH3</t>
  </si>
  <si>
    <t>Q9Y4P1</t>
  </si>
  <si>
    <t>ATG4B</t>
  </si>
  <si>
    <t>Q9Y4L1</t>
  </si>
  <si>
    <t>HYOU1</t>
  </si>
  <si>
    <t>Q7L3T8</t>
  </si>
  <si>
    <t>PARS2</t>
  </si>
  <si>
    <t>O00231</t>
  </si>
  <si>
    <t>PSMD11</t>
  </si>
  <si>
    <t>Q8IXJ6</t>
  </si>
  <si>
    <t>SIRT2</t>
  </si>
  <si>
    <t>P52272-2</t>
  </si>
  <si>
    <t>HNRNPM</t>
  </si>
  <si>
    <t>Q8N1F7</t>
  </si>
  <si>
    <t>NUP93</t>
  </si>
  <si>
    <t>O60563</t>
  </si>
  <si>
    <t>CCNT1</t>
  </si>
  <si>
    <t>Q99747</t>
  </si>
  <si>
    <t>NAPG</t>
  </si>
  <si>
    <t>O15355</t>
  </si>
  <si>
    <t>PPM1G</t>
  </si>
  <si>
    <t>A0A087WXN9</t>
  </si>
  <si>
    <t>MTSS1L</t>
  </si>
  <si>
    <t>P45877</t>
  </si>
  <si>
    <t>PPIC</t>
  </si>
  <si>
    <t>Q9UBB5</t>
  </si>
  <si>
    <t>MBD2</t>
  </si>
  <si>
    <t>P11908</t>
  </si>
  <si>
    <t>PRPS2</t>
  </si>
  <si>
    <t>Q9BYG5</t>
  </si>
  <si>
    <t>PARD6B</t>
  </si>
  <si>
    <t>P61160</t>
  </si>
  <si>
    <t>ACTR2</t>
  </si>
  <si>
    <t>Q6BCY4</t>
  </si>
  <si>
    <t>CYB5R2</t>
  </si>
  <si>
    <t>I3L1H5</t>
  </si>
  <si>
    <t>DPH1</t>
  </si>
  <si>
    <t>P42285</t>
  </si>
  <si>
    <t>SKIV2L2</t>
  </si>
  <si>
    <t>Q96EY7</t>
  </si>
  <si>
    <t>PTCD3</t>
  </si>
  <si>
    <t>O00178</t>
  </si>
  <si>
    <t>GTPBP1</t>
  </si>
  <si>
    <t>Q9C035</t>
  </si>
  <si>
    <t>TRIM5</t>
  </si>
  <si>
    <t>Q86SQ0</t>
  </si>
  <si>
    <t>PHLDB2</t>
  </si>
  <si>
    <t>O00429-2</t>
  </si>
  <si>
    <t>Q02535</t>
  </si>
  <si>
    <t>ID3</t>
  </si>
  <si>
    <t>A0A0D9SFB3</t>
  </si>
  <si>
    <t>DDX3X;DDX3Y</t>
  </si>
  <si>
    <t>Q02252-2</t>
  </si>
  <si>
    <t>ALDH6A1</t>
  </si>
  <si>
    <t>E9PER6</t>
  </si>
  <si>
    <t>PDPK1;PDPK2P</t>
  </si>
  <si>
    <t>Q13136</t>
  </si>
  <si>
    <t>PPFIA1</t>
  </si>
  <si>
    <t>A6NML8</t>
  </si>
  <si>
    <t>DIAPH2</t>
  </si>
  <si>
    <t>H7BXD5</t>
  </si>
  <si>
    <t>GCA</t>
  </si>
  <si>
    <t>Q13885</t>
  </si>
  <si>
    <t>TUBB2A</t>
  </si>
  <si>
    <t>Q6P2P2</t>
  </si>
  <si>
    <t>PRMT9</t>
  </si>
  <si>
    <t>Q9UBS8</t>
  </si>
  <si>
    <t>RNF14</t>
  </si>
  <si>
    <t>Q9P2K6</t>
  </si>
  <si>
    <t>KLHL42</t>
  </si>
  <si>
    <t>Q9BW62</t>
  </si>
  <si>
    <t>KATNAL1</t>
  </si>
  <si>
    <t>F5H5D3</t>
  </si>
  <si>
    <t>TUBA1C;TUBA1A</t>
  </si>
  <si>
    <t>A0A0D9SEJ5</t>
  </si>
  <si>
    <t>FAM120B</t>
  </si>
  <si>
    <t>P50897</t>
  </si>
  <si>
    <t>PPT1</t>
  </si>
  <si>
    <t>Q7Z2W4</t>
  </si>
  <si>
    <t>ZC3HAV1</t>
  </si>
  <si>
    <t>Q13686</t>
  </si>
  <si>
    <t>ALKBH1</t>
  </si>
  <si>
    <t>Q08209-2</t>
  </si>
  <si>
    <t>PPP3CA</t>
  </si>
  <si>
    <t>P50570-5</t>
  </si>
  <si>
    <t>DNM2</t>
  </si>
  <si>
    <t>P04040</t>
  </si>
  <si>
    <t>CAT</t>
  </si>
  <si>
    <t>P49454</t>
  </si>
  <si>
    <t>CENPF</t>
  </si>
  <si>
    <t>Q6UB35</t>
  </si>
  <si>
    <t>MTHFD1L</t>
  </si>
  <si>
    <t>P30050</t>
  </si>
  <si>
    <t>RPL12</t>
  </si>
  <si>
    <t>Q9NRW7</t>
  </si>
  <si>
    <t>VPS45</t>
  </si>
  <si>
    <t>P78527</t>
  </si>
  <si>
    <t>PRKDC</t>
  </si>
  <si>
    <t>P51116</t>
  </si>
  <si>
    <t>FXR2</t>
  </si>
  <si>
    <t>Q9BRX5</t>
  </si>
  <si>
    <t>GINS3</t>
  </si>
  <si>
    <t>Q14166</t>
  </si>
  <si>
    <t>TTLL12</t>
  </si>
  <si>
    <t>P15927</t>
  </si>
  <si>
    <t>RPA2</t>
  </si>
  <si>
    <t>O60218</t>
  </si>
  <si>
    <t>AKR1B10</t>
  </si>
  <si>
    <t>Q9Y265</t>
  </si>
  <si>
    <t>RUVBL1</t>
  </si>
  <si>
    <t>H3BLV9</t>
  </si>
  <si>
    <t>SRPK1</t>
  </si>
  <si>
    <t>P25325-2</t>
  </si>
  <si>
    <t>MPST</t>
  </si>
  <si>
    <t>O75116</t>
  </si>
  <si>
    <t>ROCK2</t>
  </si>
  <si>
    <t>B2RA97</t>
  </si>
  <si>
    <t>HEMK2;N6AMT1</t>
  </si>
  <si>
    <t>P43686</t>
  </si>
  <si>
    <t>PSMC4</t>
  </si>
  <si>
    <t>Q8N999</t>
  </si>
  <si>
    <t>C12orf29</t>
  </si>
  <si>
    <t>Q99961</t>
  </si>
  <si>
    <t>SH3GL1</t>
  </si>
  <si>
    <t>A0A1B0GW03</t>
  </si>
  <si>
    <t>Q96FS4</t>
  </si>
  <si>
    <t>SIPA1</t>
  </si>
  <si>
    <t>O43175</t>
  </si>
  <si>
    <t>PHGDH</t>
  </si>
  <si>
    <t>O60547</t>
  </si>
  <si>
    <t>GMDS</t>
  </si>
  <si>
    <t>P52209-2</t>
  </si>
  <si>
    <t>PGD</t>
  </si>
  <si>
    <t>G5E9A6</t>
  </si>
  <si>
    <t>USP11</t>
  </si>
  <si>
    <t>P63172</t>
  </si>
  <si>
    <t>DYNLT1</t>
  </si>
  <si>
    <t>Q9NR30</t>
  </si>
  <si>
    <t>DDX21</t>
  </si>
  <si>
    <t>O75312</t>
  </si>
  <si>
    <t>ZPR1</t>
  </si>
  <si>
    <t>Q96PU5-2</t>
  </si>
  <si>
    <t>NEDD4L</t>
  </si>
  <si>
    <t>Q15008</t>
  </si>
  <si>
    <t>PSMD6</t>
  </si>
  <si>
    <t>O00459</t>
  </si>
  <si>
    <t>PIK3R2</t>
  </si>
  <si>
    <t>Q14152</t>
  </si>
  <si>
    <t>EIF3A</t>
  </si>
  <si>
    <t>Q9H974-4</t>
  </si>
  <si>
    <t>QTRTD1</t>
  </si>
  <si>
    <t>Q6FI13</t>
  </si>
  <si>
    <t>HIST2H2AA3;HIST1H2AJ;HIST1H2AH;HIST2H2AC;HIST1H2AC;HIST1H2AG;H2AFJ;HIST1H2AA</t>
  </si>
  <si>
    <t>P40121</t>
  </si>
  <si>
    <t>CAPG</t>
  </si>
  <si>
    <t>Q96GY0</t>
  </si>
  <si>
    <t>ZC2HC1A</t>
  </si>
  <si>
    <t>O60506-3</t>
  </si>
  <si>
    <t>SYNCRIP</t>
  </si>
  <si>
    <t>Q12797-10</t>
  </si>
  <si>
    <t>ASPH</t>
  </si>
  <si>
    <t>P17980</t>
  </si>
  <si>
    <t>PSMC3</t>
  </si>
  <si>
    <t>D6RBD1</t>
  </si>
  <si>
    <t>ATG10</t>
  </si>
  <si>
    <t>P78314</t>
  </si>
  <si>
    <t>SH3BP2</t>
  </si>
  <si>
    <t>P17655</t>
  </si>
  <si>
    <t>CAPN2</t>
  </si>
  <si>
    <t>A0A0C4DFN3</t>
  </si>
  <si>
    <t>MGLL</t>
  </si>
  <si>
    <t>P11172</t>
  </si>
  <si>
    <t>UMPS</t>
  </si>
  <si>
    <t>A3KMH1-3</t>
  </si>
  <si>
    <t>VWA8</t>
  </si>
  <si>
    <t>Q9Y547</t>
  </si>
  <si>
    <t>HSPB11</t>
  </si>
  <si>
    <t>Q8N3U4</t>
  </si>
  <si>
    <t>STAG2</t>
  </si>
  <si>
    <t>W0Z7M9</t>
  </si>
  <si>
    <t>mkl1;MKL1</t>
  </si>
  <si>
    <t>F5GZ97</t>
  </si>
  <si>
    <t>CCDC53</t>
  </si>
  <si>
    <t>O43488</t>
  </si>
  <si>
    <t>AKR7A2</t>
  </si>
  <si>
    <t>Q6XZF7</t>
  </si>
  <si>
    <t>DNMBP</t>
  </si>
  <si>
    <t>Q96FZ2</t>
  </si>
  <si>
    <t>HMCES</t>
  </si>
  <si>
    <t>A6PVN8</t>
  </si>
  <si>
    <t>A0A1B0GUA3</t>
  </si>
  <si>
    <t>KIAA1279</t>
  </si>
  <si>
    <t>Q9UGP4</t>
  </si>
  <si>
    <t>LIMD1</t>
  </si>
  <si>
    <t>P78362</t>
  </si>
  <si>
    <t>SRPK2</t>
  </si>
  <si>
    <t>Q96H79</t>
  </si>
  <si>
    <t>ZC3HAV1L</t>
  </si>
  <si>
    <t>P51608-2</t>
  </si>
  <si>
    <t>MECP2</t>
  </si>
  <si>
    <t>Q147X3</t>
  </si>
  <si>
    <t>NAA30</t>
  </si>
  <si>
    <t>Q96JB5</t>
  </si>
  <si>
    <t>CDK5RAP3</t>
  </si>
  <si>
    <t>P60953</t>
  </si>
  <si>
    <t>CDC42</t>
  </si>
  <si>
    <t>P61086</t>
  </si>
  <si>
    <t>UBE2K</t>
  </si>
  <si>
    <t>Q92783-2</t>
  </si>
  <si>
    <t>STAM</t>
  </si>
  <si>
    <t>P61019</t>
  </si>
  <si>
    <t>RAB2A</t>
  </si>
  <si>
    <t>Q99081</t>
  </si>
  <si>
    <t>TCF12</t>
  </si>
  <si>
    <t>P49327</t>
  </si>
  <si>
    <t>FASN</t>
  </si>
  <si>
    <t>Q96B26</t>
  </si>
  <si>
    <t>EXOSC8</t>
  </si>
  <si>
    <t>Q92626</t>
  </si>
  <si>
    <t>PXDN</t>
  </si>
  <si>
    <t>Q9NW82</t>
  </si>
  <si>
    <t>WDR70</t>
  </si>
  <si>
    <t>O00487</t>
  </si>
  <si>
    <t>PSMD14</t>
  </si>
  <si>
    <t>E7ETU5</t>
  </si>
  <si>
    <t>RBMS1</t>
  </si>
  <si>
    <t>Q9NRN7</t>
  </si>
  <si>
    <t>AASDHPPT</t>
  </si>
  <si>
    <t>Q6GMV2</t>
  </si>
  <si>
    <t>SMYD5</t>
  </si>
  <si>
    <t>Q8IU81</t>
  </si>
  <si>
    <t>IRF2BP1</t>
  </si>
  <si>
    <t>Q93100-4</t>
  </si>
  <si>
    <t>PHKB</t>
  </si>
  <si>
    <t>Q9HCN4</t>
  </si>
  <si>
    <t>GPN1</t>
  </si>
  <si>
    <t>Q01664</t>
  </si>
  <si>
    <t>TFAP4</t>
  </si>
  <si>
    <t>A0A0C4DGA2</t>
  </si>
  <si>
    <t>ECI2</t>
  </si>
  <si>
    <t>Q09472</t>
  </si>
  <si>
    <t>EP300</t>
  </si>
  <si>
    <t>Q5T440</t>
  </si>
  <si>
    <t>IBA57</t>
  </si>
  <si>
    <t>Q86X02</t>
  </si>
  <si>
    <t>CDR2L</t>
  </si>
  <si>
    <t>Q14558-2</t>
  </si>
  <si>
    <t>PRPSAP1</t>
  </si>
  <si>
    <t>Q7LBC6</t>
  </si>
  <si>
    <t>KDM3B</t>
  </si>
  <si>
    <t>Q14CX7</t>
  </si>
  <si>
    <t>NAA25</t>
  </si>
  <si>
    <t>Q6Y7W6</t>
  </si>
  <si>
    <t>GIGYF2</t>
  </si>
  <si>
    <t>Q9NSC5-2</t>
  </si>
  <si>
    <t>HOMER3</t>
  </si>
  <si>
    <t>Q5T200</t>
  </si>
  <si>
    <t>ZC3H13</t>
  </si>
  <si>
    <t>A0A0A0MSS8</t>
  </si>
  <si>
    <t>AKR1C3</t>
  </si>
  <si>
    <t>P35269</t>
  </si>
  <si>
    <t>GTF2F1</t>
  </si>
  <si>
    <t>P61026</t>
  </si>
  <si>
    <t>RAB10</t>
  </si>
  <si>
    <t>Q9UJY5-4</t>
  </si>
  <si>
    <t>GGA1</t>
  </si>
  <si>
    <t>Q13283</t>
  </si>
  <si>
    <t>G3BP1</t>
  </si>
  <si>
    <t>Q9BPX7</t>
  </si>
  <si>
    <t>C7orf25</t>
  </si>
  <si>
    <t>Q9UH62</t>
  </si>
  <si>
    <t>ARMCX3</t>
  </si>
  <si>
    <t>P50748</t>
  </si>
  <si>
    <t>KNTC1</t>
  </si>
  <si>
    <t>Q8WU10</t>
  </si>
  <si>
    <t>PYROXD1</t>
  </si>
  <si>
    <t>Q5TA45-2</t>
  </si>
  <si>
    <t>CPSF3L</t>
  </si>
  <si>
    <t>P09211</t>
  </si>
  <si>
    <t>GSTP1</t>
  </si>
  <si>
    <t>P52565</t>
  </si>
  <si>
    <t>ARHGDIA</t>
  </si>
  <si>
    <t>O60573</t>
  </si>
  <si>
    <t>EIF4E2</t>
  </si>
  <si>
    <t>Q9BTA9</t>
  </si>
  <si>
    <t>WAC</t>
  </si>
  <si>
    <t>G3V0I5</t>
  </si>
  <si>
    <t>NDUFV1</t>
  </si>
  <si>
    <t>Q13509</t>
  </si>
  <si>
    <t>TUBB3</t>
  </si>
  <si>
    <t>E7EU35</t>
  </si>
  <si>
    <t>PITPNC1</t>
  </si>
  <si>
    <t>A6NIW2</t>
  </si>
  <si>
    <t>DOCK11</t>
  </si>
  <si>
    <t>P62195</t>
  </si>
  <si>
    <t>PSMC5</t>
  </si>
  <si>
    <t>Q9H9T3-2</t>
  </si>
  <si>
    <t>ELP3</t>
  </si>
  <si>
    <t>Q96G28</t>
  </si>
  <si>
    <t>CFAP36</t>
  </si>
  <si>
    <t>Q06587</t>
  </si>
  <si>
    <t>RING1</t>
  </si>
  <si>
    <t>Q9UMX1</t>
  </si>
  <si>
    <t>SUFU</t>
  </si>
  <si>
    <t>Q9NZQ3-3</t>
  </si>
  <si>
    <t>NCKIPSD</t>
  </si>
  <si>
    <t>P29034</t>
  </si>
  <si>
    <t>S100A2</t>
  </si>
  <si>
    <t>H0YCK3</t>
  </si>
  <si>
    <t>ADAR</t>
  </si>
  <si>
    <t>H0YA68</t>
  </si>
  <si>
    <t>MAN2B2</t>
  </si>
  <si>
    <t>F8VXY3</t>
  </si>
  <si>
    <t>OAS1</t>
  </si>
  <si>
    <t>Q9NX01</t>
  </si>
  <si>
    <t>TXNL4B</t>
  </si>
  <si>
    <t>Q9Y376</t>
  </si>
  <si>
    <t>CAB39</t>
  </si>
  <si>
    <t>P04083</t>
  </si>
  <si>
    <t>ANXA1</t>
  </si>
  <si>
    <t>Q15020</t>
  </si>
  <si>
    <t>SART3</t>
  </si>
  <si>
    <t>O60333-2</t>
  </si>
  <si>
    <t>KIF1B</t>
  </si>
  <si>
    <t>P42566</t>
  </si>
  <si>
    <t>EPS15</t>
  </si>
  <si>
    <t>H7C3G9</t>
  </si>
  <si>
    <t>NAGK</t>
  </si>
  <si>
    <t>Q9Y5B9</t>
  </si>
  <si>
    <t>SUPT16H</t>
  </si>
  <si>
    <t>O95997</t>
  </si>
  <si>
    <t>PTTG1;PTTG2</t>
  </si>
  <si>
    <t>P35270</t>
  </si>
  <si>
    <t>SPR</t>
  </si>
  <si>
    <t>P54802</t>
  </si>
  <si>
    <t>NAGLU</t>
  </si>
  <si>
    <t>Q8WU79</t>
  </si>
  <si>
    <t>SMAP2</t>
  </si>
  <si>
    <t>P61006</t>
  </si>
  <si>
    <t>RAB8A</t>
  </si>
  <si>
    <t>Q15785</t>
  </si>
  <si>
    <t>TOMM34</t>
  </si>
  <si>
    <t>Q9BTX7</t>
  </si>
  <si>
    <t>TTPAL</t>
  </si>
  <si>
    <t>Q8N5M4</t>
  </si>
  <si>
    <t>TTC9C</t>
  </si>
  <si>
    <t>P50995-2</t>
  </si>
  <si>
    <t>ANXA11</t>
  </si>
  <si>
    <t>Q15118</t>
  </si>
  <si>
    <t>PDK1</t>
  </si>
  <si>
    <t>Q5VZE5</t>
  </si>
  <si>
    <t>NAA35</t>
  </si>
  <si>
    <t>P30711</t>
  </si>
  <si>
    <t>GSTT1</t>
  </si>
  <si>
    <t>Q9C040</t>
  </si>
  <si>
    <t>TRIM2</t>
  </si>
  <si>
    <t>Q9UGV2</t>
  </si>
  <si>
    <t>NDRG3</t>
  </si>
  <si>
    <t>O15160</t>
  </si>
  <si>
    <t>POLR1C</t>
  </si>
  <si>
    <t>Q53LP3</t>
  </si>
  <si>
    <t>SOWAHC</t>
  </si>
  <si>
    <t>Q07666-2</t>
  </si>
  <si>
    <t>KHDRBS1</t>
  </si>
  <si>
    <t>Q53T59</t>
  </si>
  <si>
    <t>HS1BP3</t>
  </si>
  <si>
    <t>Q63HM9</t>
  </si>
  <si>
    <t>PLCXD3</t>
  </si>
  <si>
    <t>Q9HBL8</t>
  </si>
  <si>
    <t>NMRAL1</t>
  </si>
  <si>
    <t>Q9UJ83-3</t>
  </si>
  <si>
    <t>HACL1</t>
  </si>
  <si>
    <t>K7EKE6</t>
  </si>
  <si>
    <t>LONP1</t>
  </si>
  <si>
    <t>Q9NRF2-2</t>
  </si>
  <si>
    <t>SH2B1</t>
  </si>
  <si>
    <t>Q9NUP7</t>
  </si>
  <si>
    <t>TRMT13</t>
  </si>
  <si>
    <t>P19793</t>
  </si>
  <si>
    <t>RXRA</t>
  </si>
  <si>
    <t>Q8WVJ2</t>
  </si>
  <si>
    <t>NUDCD2</t>
  </si>
  <si>
    <t>P25205</t>
  </si>
  <si>
    <t>MCM3</t>
  </si>
  <si>
    <t>Q8NBF6</t>
  </si>
  <si>
    <t>AVL9</t>
  </si>
  <si>
    <t>Q9BUT9</t>
  </si>
  <si>
    <t>FAM195A</t>
  </si>
  <si>
    <t>Q6NVY1</t>
  </si>
  <si>
    <t>HIBCH</t>
  </si>
  <si>
    <t>Q99543</t>
  </si>
  <si>
    <t>DNAJC2</t>
  </si>
  <si>
    <t>Q7Z7A3</t>
  </si>
  <si>
    <t>CTU1</t>
  </si>
  <si>
    <t>P52732</t>
  </si>
  <si>
    <t>KIF11</t>
  </si>
  <si>
    <t>Q15185-4</t>
  </si>
  <si>
    <t>PTGES3</t>
  </si>
  <si>
    <t>Q15910</t>
  </si>
  <si>
    <t>EZH2</t>
  </si>
  <si>
    <t>P32455</t>
  </si>
  <si>
    <t>GBP1</t>
  </si>
  <si>
    <t>Q96EL3</t>
  </si>
  <si>
    <t>MRPL53</t>
  </si>
  <si>
    <t>P36952</t>
  </si>
  <si>
    <t>SERPINB5</t>
  </si>
  <si>
    <t>O60256</t>
  </si>
  <si>
    <t>PRPSAP2</t>
  </si>
  <si>
    <t>Q8WXA9-2</t>
  </si>
  <si>
    <t>SREK1</t>
  </si>
  <si>
    <t>O15327</t>
  </si>
  <si>
    <t>INPP4B</t>
  </si>
  <si>
    <t>Q9UBP9</t>
  </si>
  <si>
    <t>GULP1</t>
  </si>
  <si>
    <t>Q13188-2</t>
  </si>
  <si>
    <t>STK3</t>
  </si>
  <si>
    <t>Q96T51</t>
  </si>
  <si>
    <t>RUFY1</t>
  </si>
  <si>
    <t>P48637</t>
  </si>
  <si>
    <t>GSS</t>
  </si>
  <si>
    <t>P49915</t>
  </si>
  <si>
    <t>GMPS</t>
  </si>
  <si>
    <t>A0A0A6YYL4</t>
  </si>
  <si>
    <t>CORO7-PAM16;CORO7</t>
  </si>
  <si>
    <t>A0A1B0GTK8</t>
  </si>
  <si>
    <t>TNFAIP8L3</t>
  </si>
  <si>
    <t>Q96DE9</t>
  </si>
  <si>
    <t>CXorf40B;CXorf40A</t>
  </si>
  <si>
    <t>F5GWN5</t>
  </si>
  <si>
    <t>PIK3C2B</t>
  </si>
  <si>
    <t>J3KR97</t>
  </si>
  <si>
    <t>TBCD</t>
  </si>
  <si>
    <t>Q92805</t>
  </si>
  <si>
    <t>GOLGA1</t>
  </si>
  <si>
    <t>Q96SI9-2</t>
  </si>
  <si>
    <t>STRBP</t>
  </si>
  <si>
    <t>Q3V6T2-4</t>
  </si>
  <si>
    <t>CCDC88A</t>
  </si>
  <si>
    <t>Q9NQW6</t>
  </si>
  <si>
    <t>ANLN</t>
  </si>
  <si>
    <t>Q9H0F7</t>
  </si>
  <si>
    <t>ARL6</t>
  </si>
  <si>
    <t>F8WA39</t>
  </si>
  <si>
    <t>MTMR1</t>
  </si>
  <si>
    <t>Q9H8Y5</t>
  </si>
  <si>
    <t>ANKZF1</t>
  </si>
  <si>
    <t>A0A0U1RR06</t>
  </si>
  <si>
    <t>WDR45</t>
  </si>
  <si>
    <t>F5GYJ5</t>
  </si>
  <si>
    <t>SDHAF2</t>
  </si>
  <si>
    <t>P51668</t>
  </si>
  <si>
    <t>UBE2D1</t>
  </si>
  <si>
    <t>Q14683</t>
  </si>
  <si>
    <t>SMC1A</t>
  </si>
  <si>
    <t>P63104</t>
  </si>
  <si>
    <t>YWHAZ</t>
  </si>
  <si>
    <t>Q9H0P0-1</t>
  </si>
  <si>
    <t>NT5C3A</t>
  </si>
  <si>
    <t>Q9NQC3</t>
  </si>
  <si>
    <t>RTN4</t>
  </si>
  <si>
    <t>Q8WU90</t>
  </si>
  <si>
    <t>ZC3H15</t>
  </si>
  <si>
    <t>A0A0A0MQT0</t>
  </si>
  <si>
    <t>RBP1</t>
  </si>
  <si>
    <t>Q9NZN4</t>
  </si>
  <si>
    <t>EHD2</t>
  </si>
  <si>
    <t>P50502</t>
  </si>
  <si>
    <t>ST13;ST13P5</t>
  </si>
  <si>
    <t>P15882</t>
  </si>
  <si>
    <t>CHN1</t>
  </si>
  <si>
    <t>A0A0C4DGQ3</t>
  </si>
  <si>
    <t>ZNF556</t>
  </si>
  <si>
    <t>P06730</t>
  </si>
  <si>
    <t>EIF4E</t>
  </si>
  <si>
    <t>Q9UNZ2</t>
  </si>
  <si>
    <t>NSFL1C</t>
  </si>
  <si>
    <t>P49189</t>
  </si>
  <si>
    <t>ALDH9A1</t>
  </si>
  <si>
    <t>A0A087WUB9</t>
  </si>
  <si>
    <t>CTNNBL1</t>
  </si>
  <si>
    <t>P15170-2</t>
  </si>
  <si>
    <t>GSPT1</t>
  </si>
  <si>
    <t>Q5JRX3</t>
  </si>
  <si>
    <t>PITRM1</t>
  </si>
  <si>
    <t>Q8WUW1</t>
  </si>
  <si>
    <t>BRK1</t>
  </si>
  <si>
    <t>O95263-4</t>
  </si>
  <si>
    <t>PDE8B</t>
  </si>
  <si>
    <t>Q99615</t>
  </si>
  <si>
    <t>DNAJC7</t>
  </si>
  <si>
    <t>Q5TBB1</t>
  </si>
  <si>
    <t>RNASEH2B</t>
  </si>
  <si>
    <t>P0C7T5</t>
  </si>
  <si>
    <t>ATXN1L</t>
  </si>
  <si>
    <t>A0A0G2JNZ2</t>
  </si>
  <si>
    <t>SCRIB</t>
  </si>
  <si>
    <t>P27708</t>
  </si>
  <si>
    <t>CAD</t>
  </si>
  <si>
    <t>P09874</t>
  </si>
  <si>
    <t>PARP1</t>
  </si>
  <si>
    <t>Q96MG8</t>
  </si>
  <si>
    <t>PCMTD1</t>
  </si>
  <si>
    <t>A0A0A0MRT6</t>
  </si>
  <si>
    <t>ABI1</t>
  </si>
  <si>
    <t>Q9H8T0</t>
  </si>
  <si>
    <t>AKTIP</t>
  </si>
  <si>
    <t>Q6UW63</t>
  </si>
  <si>
    <t>KDELC1</t>
  </si>
  <si>
    <t>Q01518</t>
  </si>
  <si>
    <t>CAP1</t>
  </si>
  <si>
    <t>Q92796-3</t>
  </si>
  <si>
    <t>DLG3</t>
  </si>
  <si>
    <t>P57081</t>
  </si>
  <si>
    <t>WDR4</t>
  </si>
  <si>
    <t>Q641Q2</t>
  </si>
  <si>
    <t>FAM21A</t>
  </si>
  <si>
    <t>Q9HAT8</t>
  </si>
  <si>
    <t>PELI2</t>
  </si>
  <si>
    <t>A0A087X0R6</t>
  </si>
  <si>
    <t>SNX12</t>
  </si>
  <si>
    <t>Q9H6E4</t>
  </si>
  <si>
    <t>CCDC134</t>
  </si>
  <si>
    <t>Q9NTM9</t>
  </si>
  <si>
    <t>CUTC</t>
  </si>
  <si>
    <t>H7BXH9</t>
  </si>
  <si>
    <t>METTL21A</t>
  </si>
  <si>
    <t>Q9H8M7</t>
  </si>
  <si>
    <t>FAM188A</t>
  </si>
  <si>
    <t>Q05086-3</t>
  </si>
  <si>
    <t>UBE3A</t>
  </si>
  <si>
    <t>P49589</t>
  </si>
  <si>
    <t>CARS</t>
  </si>
  <si>
    <t>Q96QC0</t>
  </si>
  <si>
    <t>PPP1R10</t>
  </si>
  <si>
    <t>Q92597</t>
  </si>
  <si>
    <t>NDRG1</t>
  </si>
  <si>
    <t>Q9UBB6</t>
  </si>
  <si>
    <t>NCDN</t>
  </si>
  <si>
    <t>P23526</t>
  </si>
  <si>
    <t>AHCY</t>
  </si>
  <si>
    <t>Q9NY33</t>
  </si>
  <si>
    <t>DPP3</t>
  </si>
  <si>
    <t>Q5TZA2</t>
  </si>
  <si>
    <t>CROCC</t>
  </si>
  <si>
    <t>Q9H488</t>
  </si>
  <si>
    <t>POFUT1</t>
  </si>
  <si>
    <t>Q68CZ2</t>
  </si>
  <si>
    <t>TNS3</t>
  </si>
  <si>
    <t>D6R938</t>
  </si>
  <si>
    <t>CAMK2D</t>
  </si>
  <si>
    <t>O75083</t>
  </si>
  <si>
    <t>WDR1</t>
  </si>
  <si>
    <t>Q07960</t>
  </si>
  <si>
    <t>ARHGAP1</t>
  </si>
  <si>
    <t>Q9Y6Y0</t>
  </si>
  <si>
    <t>IVNS1ABP</t>
  </si>
  <si>
    <t>Q9BZE9</t>
  </si>
  <si>
    <t>ASPSCR1</t>
  </si>
  <si>
    <t>E9PLK3</t>
  </si>
  <si>
    <t>NPEPPS</t>
  </si>
  <si>
    <t>Q96AB6</t>
  </si>
  <si>
    <t>NTAN1</t>
  </si>
  <si>
    <t>Q5SRE7-2</t>
  </si>
  <si>
    <t>PHYHD1</t>
  </si>
  <si>
    <t>H3BPE1</t>
  </si>
  <si>
    <t>Q9NS87</t>
  </si>
  <si>
    <t>KIF15</t>
  </si>
  <si>
    <t>A0A0A0MRM9</t>
  </si>
  <si>
    <t>NOLC1</t>
  </si>
  <si>
    <t>Q96RG2</t>
  </si>
  <si>
    <t>PASK</t>
  </si>
  <si>
    <t>O75694-2</t>
  </si>
  <si>
    <t>NUP155</t>
  </si>
  <si>
    <t>P56377</t>
  </si>
  <si>
    <t>AP1S2</t>
  </si>
  <si>
    <t>Q6P3X3</t>
  </si>
  <si>
    <t>TTC27</t>
  </si>
  <si>
    <t>Q5SRE5</t>
  </si>
  <si>
    <t>NUP188</t>
  </si>
  <si>
    <t>Q9NRY4</t>
  </si>
  <si>
    <t>ARHGAP35;GRLF1</t>
  </si>
  <si>
    <t>P35237</t>
  </si>
  <si>
    <t>SERPINB6</t>
  </si>
  <si>
    <t>E7EQ69</t>
  </si>
  <si>
    <t>NAA50</t>
  </si>
  <si>
    <t>P27540</t>
  </si>
  <si>
    <t>ARNT</t>
  </si>
  <si>
    <t>Q9BZI7-2</t>
  </si>
  <si>
    <t>UPF3B</t>
  </si>
  <si>
    <t>Q9H446</t>
  </si>
  <si>
    <t>RWDD1</t>
  </si>
  <si>
    <t>Q9H0A8</t>
  </si>
  <si>
    <t>COMMD4</t>
  </si>
  <si>
    <t>B4DJV2</t>
  </si>
  <si>
    <t>CS</t>
  </si>
  <si>
    <t>Q15742-3</t>
  </si>
  <si>
    <t>NAB2</t>
  </si>
  <si>
    <t>Q9NXW9</t>
  </si>
  <si>
    <t>ALKBH4</t>
  </si>
  <si>
    <t>P33992</t>
  </si>
  <si>
    <t>MCM5</t>
  </si>
  <si>
    <t>Q9UNN5</t>
  </si>
  <si>
    <t>FAF1</t>
  </si>
  <si>
    <t>P60763</t>
  </si>
  <si>
    <t>RAC3</t>
  </si>
  <si>
    <t>Q9Y2L5-2</t>
  </si>
  <si>
    <t>TRAPPC8</t>
  </si>
  <si>
    <t>Q9HB40</t>
  </si>
  <si>
    <t>SCPEP1</t>
  </si>
  <si>
    <t>Q9UK73</t>
  </si>
  <si>
    <t>FEM1B</t>
  </si>
  <si>
    <t>P60891</t>
  </si>
  <si>
    <t>PRPS1</t>
  </si>
  <si>
    <t>O00170</t>
  </si>
  <si>
    <t>AIP</t>
  </si>
  <si>
    <t>Q86UE8-3</t>
  </si>
  <si>
    <t>TLK2</t>
  </si>
  <si>
    <t>P51665</t>
  </si>
  <si>
    <t>PSMD7</t>
  </si>
  <si>
    <t>Q6N069</t>
  </si>
  <si>
    <t>NAA16</t>
  </si>
  <si>
    <t>Q9NYD6</t>
  </si>
  <si>
    <t>HOXC10</t>
  </si>
  <si>
    <t>P27986</t>
  </si>
  <si>
    <t>PIK3R1</t>
  </si>
  <si>
    <t>B5MDL5</t>
  </si>
  <si>
    <t>MAPK12</t>
  </si>
  <si>
    <t>A0A0A0MQX1</t>
  </si>
  <si>
    <t>MYO10</t>
  </si>
  <si>
    <t>Q0VG06-3</t>
  </si>
  <si>
    <t>FAAP100</t>
  </si>
  <si>
    <t>Q15691</t>
  </si>
  <si>
    <t>MAPRE1</t>
  </si>
  <si>
    <t>A0A087WZ13</t>
  </si>
  <si>
    <t>RAVER1</t>
  </si>
  <si>
    <t>Q9Y3E7</t>
  </si>
  <si>
    <t>CHMP3</t>
  </si>
  <si>
    <t>E7EP90</t>
  </si>
  <si>
    <t>POLR2J3;POLR2J2</t>
  </si>
  <si>
    <t>P50336</t>
  </si>
  <si>
    <t>PPOX</t>
  </si>
  <si>
    <t>O15083</t>
  </si>
  <si>
    <t>ERC2</t>
  </si>
  <si>
    <t>Q9H6D7</t>
  </si>
  <si>
    <t>HAUS4</t>
  </si>
  <si>
    <t>Q658Y4</t>
  </si>
  <si>
    <t>FAM91A1</t>
  </si>
  <si>
    <t>P61254</t>
  </si>
  <si>
    <t>RPL26;RPL26L1</t>
  </si>
  <si>
    <t>Q15527</t>
  </si>
  <si>
    <t>SURF2</t>
  </si>
  <si>
    <t>A0A1B0GVV3</t>
  </si>
  <si>
    <t>RILPL1</t>
  </si>
  <si>
    <t>P84090</t>
  </si>
  <si>
    <t>ERH</t>
  </si>
  <si>
    <t>Q9Y266</t>
  </si>
  <si>
    <t>NUDC</t>
  </si>
  <si>
    <t>Q9BTE7</t>
  </si>
  <si>
    <t>DCUN1D5</t>
  </si>
  <si>
    <t>Q9NYL2</t>
  </si>
  <si>
    <t>ZAK</t>
  </si>
  <si>
    <t>Q01082-3</t>
  </si>
  <si>
    <t>SPTBN1</t>
  </si>
  <si>
    <t>P05161</t>
  </si>
  <si>
    <t>ISG15</t>
  </si>
  <si>
    <t>Q9C0B1</t>
  </si>
  <si>
    <t>FTO</t>
  </si>
  <si>
    <t>Q9UHD8</t>
  </si>
  <si>
    <t>F8W9X7</t>
  </si>
  <si>
    <t>CCDC93</t>
  </si>
  <si>
    <t>Q04206</t>
  </si>
  <si>
    <t>RELA</t>
  </si>
  <si>
    <t>P31040</t>
  </si>
  <si>
    <t>SDHA</t>
  </si>
  <si>
    <t>Q9H3P7</t>
  </si>
  <si>
    <t>ACBD3</t>
  </si>
  <si>
    <t>Q13137-4</t>
  </si>
  <si>
    <t>CALCOCO2</t>
  </si>
  <si>
    <t>Q9H7C4-2</t>
  </si>
  <si>
    <t>SYNC</t>
  </si>
  <si>
    <t>Q13257</t>
  </si>
  <si>
    <t>MAD2L1</t>
  </si>
  <si>
    <t>Q99836</t>
  </si>
  <si>
    <t>MYD88</t>
  </si>
  <si>
    <t>O75449</t>
  </si>
  <si>
    <t>KATNA1</t>
  </si>
  <si>
    <t>Q9HAD4</t>
  </si>
  <si>
    <t>WDR41</t>
  </si>
  <si>
    <t>Q9GZN1</t>
  </si>
  <si>
    <t>ACTR6</t>
  </si>
  <si>
    <t>Q8WVF1-3</t>
  </si>
  <si>
    <t>OSCP1</t>
  </si>
  <si>
    <t>E9PDU5</t>
  </si>
  <si>
    <t>WDR6</t>
  </si>
  <si>
    <t>Q9NZN5-2</t>
  </si>
  <si>
    <t>ARHGEF12</t>
  </si>
  <si>
    <t>O94921</t>
  </si>
  <si>
    <t>CDK14</t>
  </si>
  <si>
    <t>Q96QF0-2</t>
  </si>
  <si>
    <t>RAB3IP</t>
  </si>
  <si>
    <t>X5D289</t>
  </si>
  <si>
    <t>ACP6</t>
  </si>
  <si>
    <t>Q9UHD2</t>
  </si>
  <si>
    <t>TBK1</t>
  </si>
  <si>
    <t>O95163</t>
  </si>
  <si>
    <t>IKBKAP</t>
  </si>
  <si>
    <t>Q5JP53</t>
  </si>
  <si>
    <t>TUBB</t>
  </si>
  <si>
    <t>Q969U7-2</t>
  </si>
  <si>
    <t>PSMG2</t>
  </si>
  <si>
    <t>Q8WTS6</t>
  </si>
  <si>
    <t>SETD7</t>
  </si>
  <si>
    <t>Q8NHV4</t>
  </si>
  <si>
    <t>NEDD1</t>
  </si>
  <si>
    <t>Q15796-2</t>
  </si>
  <si>
    <t>SMAD2</t>
  </si>
  <si>
    <t>A0A0D9SEY1</t>
  </si>
  <si>
    <t>MAP4K4</t>
  </si>
  <si>
    <t>Q68CQ4</t>
  </si>
  <si>
    <t>DIEXF</t>
  </si>
  <si>
    <t>Q13573</t>
  </si>
  <si>
    <t>SNW1</t>
  </si>
  <si>
    <t>Q92564</t>
  </si>
  <si>
    <t>DCUN1D4</t>
  </si>
  <si>
    <t>Q01813</t>
  </si>
  <si>
    <t>PFKP</t>
  </si>
  <si>
    <t>P27694</t>
  </si>
  <si>
    <t>RPA1</t>
  </si>
  <si>
    <t>P49354</t>
  </si>
  <si>
    <t>FNTA</t>
  </si>
  <si>
    <t>Q15334</t>
  </si>
  <si>
    <t>LLGL1</t>
  </si>
  <si>
    <t>H0Y905</t>
  </si>
  <si>
    <t>Q99519</t>
  </si>
  <si>
    <t>NEU1</t>
  </si>
  <si>
    <t>P31150</t>
  </si>
  <si>
    <t>GDI1</t>
  </si>
  <si>
    <t>H7BZJ3</t>
  </si>
  <si>
    <t>C9J2P9</t>
  </si>
  <si>
    <t>CBLL1</t>
  </si>
  <si>
    <t>Q86TX2</t>
  </si>
  <si>
    <t>ACOT1</t>
  </si>
  <si>
    <t>P45984-2</t>
  </si>
  <si>
    <t>MAPK9</t>
  </si>
  <si>
    <t>Q14644-2</t>
  </si>
  <si>
    <t>RASA3</t>
  </si>
  <si>
    <t>Q9P2W1</t>
  </si>
  <si>
    <t>PSMC3IP</t>
  </si>
  <si>
    <t>Q4G0F5</t>
  </si>
  <si>
    <t>VPS26B</t>
  </si>
  <si>
    <t>Q15014</t>
  </si>
  <si>
    <t>MORF4L2</t>
  </si>
  <si>
    <t>Q9Y285</t>
  </si>
  <si>
    <t>FARSA</t>
  </si>
  <si>
    <t>Q7KZ85</t>
  </si>
  <si>
    <t>SUPT6H</t>
  </si>
  <si>
    <t>E9PHY8</t>
  </si>
  <si>
    <t>MROH1</t>
  </si>
  <si>
    <t>A0A024R4E5</t>
  </si>
  <si>
    <t>HDLBP</t>
  </si>
  <si>
    <t>Q8TAA5</t>
  </si>
  <si>
    <t>GRPEL2</t>
  </si>
  <si>
    <t>B7Z4W5</t>
  </si>
  <si>
    <t>CCBL1</t>
  </si>
  <si>
    <t>Q86VS8</t>
  </si>
  <si>
    <t>HOOK3</t>
  </si>
  <si>
    <t>Q9ULV4-2</t>
  </si>
  <si>
    <t>CORO1C</t>
  </si>
  <si>
    <t>O00154-4</t>
  </si>
  <si>
    <t>ACOT7</t>
  </si>
  <si>
    <t>Q96CN7</t>
  </si>
  <si>
    <t>ISOC1</t>
  </si>
  <si>
    <t>Q9H2P9</t>
  </si>
  <si>
    <t>DPH5</t>
  </si>
  <si>
    <t>Q05048</t>
  </si>
  <si>
    <t>CSTF1</t>
  </si>
  <si>
    <t>P07737</t>
  </si>
  <si>
    <t>PFN1</t>
  </si>
  <si>
    <t>Q13905</t>
  </si>
  <si>
    <t>RAPGEF1</t>
  </si>
  <si>
    <t>Q92552</t>
  </si>
  <si>
    <t>MRPS27</t>
  </si>
  <si>
    <t>Q9NQT5</t>
  </si>
  <si>
    <t>EXOSC3</t>
  </si>
  <si>
    <t>P62750</t>
  </si>
  <si>
    <t>RPL23A</t>
  </si>
  <si>
    <t>Q96ST2-3</t>
  </si>
  <si>
    <t>IWS1</t>
  </si>
  <si>
    <t>Q5TFE4</t>
  </si>
  <si>
    <t>NT5DC1</t>
  </si>
  <si>
    <t>O76094</t>
  </si>
  <si>
    <t>SRP72</t>
  </si>
  <si>
    <t>A0A087WZQ7</t>
  </si>
  <si>
    <t>NAPB</t>
  </si>
  <si>
    <t>Q9NP72</t>
  </si>
  <si>
    <t>RAB18</t>
  </si>
  <si>
    <t>Q9H5Q4</t>
  </si>
  <si>
    <t>TFB2M</t>
  </si>
  <si>
    <t>Q96ST3</t>
  </si>
  <si>
    <t>SIN3A</t>
  </si>
  <si>
    <t>I3L448</t>
  </si>
  <si>
    <t>ATPAF1</t>
  </si>
  <si>
    <t>Q8WUJ0</t>
  </si>
  <si>
    <t>STYX</t>
  </si>
  <si>
    <t>Q92843-2</t>
  </si>
  <si>
    <t>BCL2L2</t>
  </si>
  <si>
    <t>Q6VY07</t>
  </si>
  <si>
    <t>PACS1</t>
  </si>
  <si>
    <t>Q14353</t>
  </si>
  <si>
    <t>GAMT</t>
  </si>
  <si>
    <t>A0A088AWP5</t>
  </si>
  <si>
    <t>PRUNE2</t>
  </si>
  <si>
    <t>E7EU96</t>
  </si>
  <si>
    <t>CSNK2A1;CSNK2A3</t>
  </si>
  <si>
    <t>Q12933-3</t>
  </si>
  <si>
    <t>TRAF2</t>
  </si>
  <si>
    <t>Q6P9B6</t>
  </si>
  <si>
    <t>TLDC1</t>
  </si>
  <si>
    <t>Q9Y6B7</t>
  </si>
  <si>
    <t>AP4B1</t>
  </si>
  <si>
    <t>Q4LE39-3</t>
  </si>
  <si>
    <t>ARID4B</t>
  </si>
  <si>
    <t>Q6UVK1</t>
  </si>
  <si>
    <t>CSPG4</t>
  </si>
  <si>
    <t>Q15208</t>
  </si>
  <si>
    <t>STK38</t>
  </si>
  <si>
    <t>P40926</t>
  </si>
  <si>
    <t>MDH2</t>
  </si>
  <si>
    <t>G8JL98</t>
  </si>
  <si>
    <t>TDG</t>
  </si>
  <si>
    <t>Q14689-6</t>
  </si>
  <si>
    <t>DIP2A</t>
  </si>
  <si>
    <t>Q13825</t>
  </si>
  <si>
    <t>AUH</t>
  </si>
  <si>
    <t>Q9H267</t>
  </si>
  <si>
    <t>VPS33B</t>
  </si>
  <si>
    <t>A6NED2</t>
  </si>
  <si>
    <t>RCCD1</t>
  </si>
  <si>
    <t>P52945</t>
  </si>
  <si>
    <t>PDX1</t>
  </si>
  <si>
    <t>Q9Y657</t>
  </si>
  <si>
    <t>SPIN1</t>
  </si>
  <si>
    <t>P61587</t>
  </si>
  <si>
    <t>RND3</t>
  </si>
  <si>
    <t>P51114</t>
  </si>
  <si>
    <t>FXR1</t>
  </si>
  <si>
    <t>Q9NS91</t>
  </si>
  <si>
    <t>RAD18</t>
  </si>
  <si>
    <t>Q96K31</t>
  </si>
  <si>
    <t>C8orf76;ZHX1-C8orf76</t>
  </si>
  <si>
    <t>O94985-2</t>
  </si>
  <si>
    <t>CLSTN1</t>
  </si>
  <si>
    <t>Q8NFA0</t>
  </si>
  <si>
    <t>USP32</t>
  </si>
  <si>
    <t>P63010</t>
  </si>
  <si>
    <t>AP2B1</t>
  </si>
  <si>
    <t>Q14457</t>
  </si>
  <si>
    <t>BECN1</t>
  </si>
  <si>
    <t>Q9BRX2</t>
  </si>
  <si>
    <t>PELO</t>
  </si>
  <si>
    <t>Q01415</t>
  </si>
  <si>
    <t>GALK2</t>
  </si>
  <si>
    <t>Q12769</t>
  </si>
  <si>
    <t>NUP160</t>
  </si>
  <si>
    <t>O75164</t>
  </si>
  <si>
    <t>KDM4A</t>
  </si>
  <si>
    <t>P11233</t>
  </si>
  <si>
    <t>RALA</t>
  </si>
  <si>
    <t>O75223</t>
  </si>
  <si>
    <t>GGCT</t>
  </si>
  <si>
    <t>Q96AC1</t>
  </si>
  <si>
    <t>FERMT2</t>
  </si>
  <si>
    <t>P62495</t>
  </si>
  <si>
    <t>ETF1</t>
  </si>
  <si>
    <t>Q96EK9</t>
  </si>
  <si>
    <t>KTI12</t>
  </si>
  <si>
    <t>Q9H8Y8-2</t>
  </si>
  <si>
    <t>GORASP2</t>
  </si>
  <si>
    <t>Q9BVM4</t>
  </si>
  <si>
    <t>GGACT</t>
  </si>
  <si>
    <t>O60443</t>
  </si>
  <si>
    <t>DFNA5</t>
  </si>
  <si>
    <t>P50452</t>
  </si>
  <si>
    <t>SERPINB8</t>
  </si>
  <si>
    <t>Q8WWM7</t>
  </si>
  <si>
    <t>ATXN2L</t>
  </si>
  <si>
    <t>Q14232</t>
  </si>
  <si>
    <t>EIF2B1</t>
  </si>
  <si>
    <t>P09417</t>
  </si>
  <si>
    <t>QDPR</t>
  </si>
  <si>
    <t>Q3YEC7</t>
  </si>
  <si>
    <t>RABL6</t>
  </si>
  <si>
    <t>Q9Y281</t>
  </si>
  <si>
    <t>CFL2</t>
  </si>
  <si>
    <t>O94826</t>
  </si>
  <si>
    <t>TOMM70A</t>
  </si>
  <si>
    <t>O15511</t>
  </si>
  <si>
    <t>ARPC5</t>
  </si>
  <si>
    <t>P20073-2</t>
  </si>
  <si>
    <t>ANXA7</t>
  </si>
  <si>
    <t>P07311</t>
  </si>
  <si>
    <t>ACYP1</t>
  </si>
  <si>
    <t>O94817</t>
  </si>
  <si>
    <t>ATG12</t>
  </si>
  <si>
    <t>F5H5I6</t>
  </si>
  <si>
    <t>GRSF1</t>
  </si>
  <si>
    <t>P46940</t>
  </si>
  <si>
    <t>IQGAP1</t>
  </si>
  <si>
    <t>Q5T6V5</t>
  </si>
  <si>
    <t>C9orf64</t>
  </si>
  <si>
    <t>Q96CD0</t>
  </si>
  <si>
    <t>FBXL8</t>
  </si>
  <si>
    <t>P50542-2</t>
  </si>
  <si>
    <t>PEX5</t>
  </si>
  <si>
    <t>Q7L5D6</t>
  </si>
  <si>
    <t>GET4</t>
  </si>
  <si>
    <t>Q9BW83</t>
  </si>
  <si>
    <t>IFT27</t>
  </si>
  <si>
    <t>A0A0C4DGN6</t>
  </si>
  <si>
    <t>GIT1</t>
  </si>
  <si>
    <t>Q6ULP2-5</t>
  </si>
  <si>
    <t>AFTPH</t>
  </si>
  <si>
    <t>H7BYJ1</t>
  </si>
  <si>
    <t>RNF34</t>
  </si>
  <si>
    <t>Q9UPU5</t>
  </si>
  <si>
    <t>USP24</t>
  </si>
  <si>
    <t>P83436</t>
  </si>
  <si>
    <t>COG7</t>
  </si>
  <si>
    <t>Q8IUF8-4</t>
  </si>
  <si>
    <t>MINA</t>
  </si>
  <si>
    <t>Q9H0K6</t>
  </si>
  <si>
    <t>PUS7L</t>
  </si>
  <si>
    <t>D6RAJ6</t>
  </si>
  <si>
    <t>FBXO4</t>
  </si>
  <si>
    <t>Q9HCJ3-2</t>
  </si>
  <si>
    <t>RAVER2</t>
  </si>
  <si>
    <t>O60331-4</t>
  </si>
  <si>
    <t>PIP5K1C</t>
  </si>
  <si>
    <t>G5E9C8</t>
  </si>
  <si>
    <t>SOS1</t>
  </si>
  <si>
    <t>Q14320</t>
  </si>
  <si>
    <t>FAM50A</t>
  </si>
  <si>
    <t>Q7L1T6</t>
  </si>
  <si>
    <t>CYB5R4</t>
  </si>
  <si>
    <t>Q5SSJ5</t>
  </si>
  <si>
    <t>HP1BP3</t>
  </si>
  <si>
    <t>Q14240-2</t>
  </si>
  <si>
    <t>EIF4A2</t>
  </si>
  <si>
    <t>O43447</t>
  </si>
  <si>
    <t>PPIH</t>
  </si>
  <si>
    <t>P07686</t>
  </si>
  <si>
    <t>HEXB</t>
  </si>
  <si>
    <t>P18887</t>
  </si>
  <si>
    <t>XRCC1</t>
  </si>
  <si>
    <t>Q9UDY4</t>
  </si>
  <si>
    <t>DNAJB4</t>
  </si>
  <si>
    <t>O60506</t>
  </si>
  <si>
    <t>P29401</t>
  </si>
  <si>
    <t>TKT</t>
  </si>
  <si>
    <t>Q9UKG1</t>
  </si>
  <si>
    <t>APPL1</t>
  </si>
  <si>
    <t>P54578</t>
  </si>
  <si>
    <t>USP14</t>
  </si>
  <si>
    <t>P29372-5</t>
  </si>
  <si>
    <t>MPG</t>
  </si>
  <si>
    <t>Q5GLZ8-2</t>
  </si>
  <si>
    <t>HERC4</t>
  </si>
  <si>
    <t>Q96I51</t>
  </si>
  <si>
    <t>WBSCR16</t>
  </si>
  <si>
    <t>P53609</t>
  </si>
  <si>
    <t>PGGT1B</t>
  </si>
  <si>
    <t>P51948</t>
  </si>
  <si>
    <t>MNAT1</t>
  </si>
  <si>
    <t>A0A0A0MQR2</t>
  </si>
  <si>
    <t>RTFDC1</t>
  </si>
  <si>
    <t>H9KV90</t>
  </si>
  <si>
    <t>SHANK1</t>
  </si>
  <si>
    <t>Q9BUF5</t>
  </si>
  <si>
    <t>TUBB6</t>
  </si>
  <si>
    <t>Q9H900</t>
  </si>
  <si>
    <t>ZWILCH</t>
  </si>
  <si>
    <t>A6NHX0</t>
  </si>
  <si>
    <t>GATSL2</t>
  </si>
  <si>
    <t>P86791</t>
  </si>
  <si>
    <t>CCZ1;CCZ1B</t>
  </si>
  <si>
    <t>Q96PZ0</t>
  </si>
  <si>
    <t>PUS7</t>
  </si>
  <si>
    <t>Q86XP3</t>
  </si>
  <si>
    <t>DDX42</t>
  </si>
  <si>
    <t>P46109</t>
  </si>
  <si>
    <t>CRKL</t>
  </si>
  <si>
    <t>Q69YN2</t>
  </si>
  <si>
    <t>CWF19L1</t>
  </si>
  <si>
    <t>Q9HB90</t>
  </si>
  <si>
    <t>RRAGC;RRAGD</t>
  </si>
  <si>
    <t>F5H7J9</t>
  </si>
  <si>
    <t>LRP6</t>
  </si>
  <si>
    <t>Q15172</t>
  </si>
  <si>
    <t>PPP2R5A</t>
  </si>
  <si>
    <t>Q9UBK8-2</t>
  </si>
  <si>
    <t>MTRR</t>
  </si>
  <si>
    <t>P13489</t>
  </si>
  <si>
    <t>RNH1</t>
  </si>
  <si>
    <t>Q9NT62</t>
  </si>
  <si>
    <t>ATG3</t>
  </si>
  <si>
    <t>P13010</t>
  </si>
  <si>
    <t>XRCC5</t>
  </si>
  <si>
    <t>J3KN36</t>
  </si>
  <si>
    <t>NOMO3;NOMO1;NOMO2</t>
  </si>
  <si>
    <t>O43639</t>
  </si>
  <si>
    <t>NCK2</t>
  </si>
  <si>
    <t>O14530</t>
  </si>
  <si>
    <t>TXNDC9</t>
  </si>
  <si>
    <t>Q86TC9</t>
  </si>
  <si>
    <t>MYPN</t>
  </si>
  <si>
    <t>Q96IU4</t>
  </si>
  <si>
    <t>ABHD14B</t>
  </si>
  <si>
    <t>Q16539</t>
  </si>
  <si>
    <t>Q6AWC2</t>
  </si>
  <si>
    <t>WWC2</t>
  </si>
  <si>
    <t>Q9H0L4</t>
  </si>
  <si>
    <t>CSTF2T</t>
  </si>
  <si>
    <t>Q92871</t>
  </si>
  <si>
    <t>PMM1</t>
  </si>
  <si>
    <t>Q9BTZ2</t>
  </si>
  <si>
    <t>DHRS4</t>
  </si>
  <si>
    <t>A6NIH7</t>
  </si>
  <si>
    <t>UNC119B</t>
  </si>
  <si>
    <t>Q9UP83-3</t>
  </si>
  <si>
    <t>COG5</t>
  </si>
  <si>
    <t>O60333-3</t>
  </si>
  <si>
    <t>O95881</t>
  </si>
  <si>
    <t>TXNDC12</t>
  </si>
  <si>
    <t>P24752</t>
  </si>
  <si>
    <t>ACAT1</t>
  </si>
  <si>
    <t>Q9H0E2</t>
  </si>
  <si>
    <t>TOLLIP</t>
  </si>
  <si>
    <t>P47985</t>
  </si>
  <si>
    <t>UQCRFS1;UQCRFS1P1</t>
  </si>
  <si>
    <t>Q6WCQ1</t>
  </si>
  <si>
    <t>MPRIP</t>
  </si>
  <si>
    <t>Q13243-3</t>
  </si>
  <si>
    <t>SRSF5</t>
  </si>
  <si>
    <t>O43813</t>
  </si>
  <si>
    <t>LANCL1</t>
  </si>
  <si>
    <t>P08758</t>
  </si>
  <si>
    <t>ANXA5</t>
  </si>
  <si>
    <t>P83876</t>
  </si>
  <si>
    <t>TXNL4A</t>
  </si>
  <si>
    <t>Q14691</t>
  </si>
  <si>
    <t>GINS1</t>
  </si>
  <si>
    <t>P45973</t>
  </si>
  <si>
    <t>CBX5</t>
  </si>
  <si>
    <t>O15498</t>
  </si>
  <si>
    <t>YKT6</t>
  </si>
  <si>
    <t>G8JLL2</t>
  </si>
  <si>
    <t>PPT2;hCG_1999928</t>
  </si>
  <si>
    <t>P30039</t>
  </si>
  <si>
    <t>PBLD</t>
  </si>
  <si>
    <t>Q9BUP3</t>
  </si>
  <si>
    <t>HTATIP2</t>
  </si>
  <si>
    <t>Q8TEA1</t>
  </si>
  <si>
    <t>NSUN6</t>
  </si>
  <si>
    <t>Q15386</t>
  </si>
  <si>
    <t>UBE3C</t>
  </si>
  <si>
    <t>Q6ZN04</t>
  </si>
  <si>
    <t>MEX3B</t>
  </si>
  <si>
    <t>P15311</t>
  </si>
  <si>
    <t>EZR</t>
  </si>
  <si>
    <t>A0A087WY71</t>
  </si>
  <si>
    <t>AP2M1</t>
  </si>
  <si>
    <t>Q9UI10</t>
  </si>
  <si>
    <t>EIF2B4</t>
  </si>
  <si>
    <t>Q9UKI8-5</t>
  </si>
  <si>
    <t>TLK1</t>
  </si>
  <si>
    <t>P48506</t>
  </si>
  <si>
    <t>GCLC</t>
  </si>
  <si>
    <t>O43294-2</t>
  </si>
  <si>
    <t>TGFB1I1</t>
  </si>
  <si>
    <t>Q7LBR1</t>
  </si>
  <si>
    <t>CHMP1B</t>
  </si>
  <si>
    <t>Q7RTP6</t>
  </si>
  <si>
    <t>MICAL3</t>
  </si>
  <si>
    <t>Q8TF64</t>
  </si>
  <si>
    <t>GIPC3</t>
  </si>
  <si>
    <t>P46777</t>
  </si>
  <si>
    <t>RPL5</t>
  </si>
  <si>
    <t>Q9UBQ7</t>
  </si>
  <si>
    <t>GRHPR</t>
  </si>
  <si>
    <t>P27797</t>
  </si>
  <si>
    <t>CALR</t>
  </si>
  <si>
    <t>Q96NL8</t>
  </si>
  <si>
    <t>C8orf37</t>
  </si>
  <si>
    <t>Q14155-1</t>
  </si>
  <si>
    <t>ARHGEF7</t>
  </si>
  <si>
    <t>Q96FX7</t>
  </si>
  <si>
    <t>TRMT61A</t>
  </si>
  <si>
    <t>E9PCH4</t>
  </si>
  <si>
    <t>RAPGEF6</t>
  </si>
  <si>
    <t>Q969T7</t>
  </si>
  <si>
    <t>NT5C3B</t>
  </si>
  <si>
    <t>Q7Z3T8</t>
  </si>
  <si>
    <t>ZFYVE16</t>
  </si>
  <si>
    <t>Q9BW71</t>
  </si>
  <si>
    <t>HIRIP3</t>
  </si>
  <si>
    <t>P11940</t>
  </si>
  <si>
    <t>PABPC1</t>
  </si>
  <si>
    <t>Q9BQL6</t>
  </si>
  <si>
    <t>FERMT1</t>
  </si>
  <si>
    <t>Q92747</t>
  </si>
  <si>
    <t>ARPC1A</t>
  </si>
  <si>
    <t>Q7L2J0</t>
  </si>
  <si>
    <t>MEPCE</t>
  </si>
  <si>
    <t>P62081</t>
  </si>
  <si>
    <t>RPS7</t>
  </si>
  <si>
    <t>C9JJ19</t>
  </si>
  <si>
    <t>MRPS34</t>
  </si>
  <si>
    <t>D6W601</t>
  </si>
  <si>
    <t>ADAT3</t>
  </si>
  <si>
    <t>Q3ZCM7</t>
  </si>
  <si>
    <t>TUBB8</t>
  </si>
  <si>
    <t>Q8NEZ2</t>
  </si>
  <si>
    <t>VPS37A</t>
  </si>
  <si>
    <t>P23193</t>
  </si>
  <si>
    <t>TCEA1</t>
  </si>
  <si>
    <t>Q9HC38-2</t>
  </si>
  <si>
    <t>GLOD4</t>
  </si>
  <si>
    <t>Q9H6T3</t>
  </si>
  <si>
    <t>RPAP3</t>
  </si>
  <si>
    <t>M0R0N4</t>
  </si>
  <si>
    <t>AP2S1</t>
  </si>
  <si>
    <t>H3BRL3</t>
  </si>
  <si>
    <t>UBFD1</t>
  </si>
  <si>
    <t>O14618</t>
  </si>
  <si>
    <t>CCS</t>
  </si>
  <si>
    <t>Q9H3U1</t>
  </si>
  <si>
    <t>UNC45A</t>
  </si>
  <si>
    <t>Q00403</t>
  </si>
  <si>
    <t>GTF2B</t>
  </si>
  <si>
    <t>O94776</t>
  </si>
  <si>
    <t>MTA2</t>
  </si>
  <si>
    <t>O15382</t>
  </si>
  <si>
    <t>BCAT2</t>
  </si>
  <si>
    <t>Q9UHB9</t>
  </si>
  <si>
    <t>SRP68</t>
  </si>
  <si>
    <t>E5RIZ4</t>
  </si>
  <si>
    <t>MRPL15</t>
  </si>
  <si>
    <t>P61018</t>
  </si>
  <si>
    <t>RAB4B</t>
  </si>
  <si>
    <t>Q9BRG1</t>
  </si>
  <si>
    <t>VPS25</t>
  </si>
  <si>
    <t>Q5VVQ6</t>
  </si>
  <si>
    <t>YOD1</t>
  </si>
  <si>
    <t>E5KLK1</t>
  </si>
  <si>
    <t>OPA1</t>
  </si>
  <si>
    <t>Q8TBN0</t>
  </si>
  <si>
    <t>RAB3IL1</t>
  </si>
  <si>
    <t>Q96A49</t>
  </si>
  <si>
    <t>SYAP1</t>
  </si>
  <si>
    <t>H0Y5C6</t>
  </si>
  <si>
    <t>FLNA</t>
  </si>
  <si>
    <t>P61586</t>
  </si>
  <si>
    <t>RHOA</t>
  </si>
  <si>
    <t>Q5F1R6</t>
  </si>
  <si>
    <t>DNAJC21</t>
  </si>
  <si>
    <t>Q96F44</t>
  </si>
  <si>
    <t>TRIM11</t>
  </si>
  <si>
    <t>Q9Y3C8</t>
  </si>
  <si>
    <t>UFC1</t>
  </si>
  <si>
    <t>P31946</t>
  </si>
  <si>
    <t>YWHAB</t>
  </si>
  <si>
    <t>Q9P258</t>
  </si>
  <si>
    <t>RCC2</t>
  </si>
  <si>
    <t>P78406</t>
  </si>
  <si>
    <t>RAE1</t>
  </si>
  <si>
    <t>Q9NVI1</t>
  </si>
  <si>
    <t>FANCI</t>
  </si>
  <si>
    <t>Q9BYX2</t>
  </si>
  <si>
    <t>TBC1D2</t>
  </si>
  <si>
    <t>Q8TCA0</t>
  </si>
  <si>
    <t>LRRC20</t>
  </si>
  <si>
    <t>Q9P287</t>
  </si>
  <si>
    <t>P00918</t>
  </si>
  <si>
    <t>CA2</t>
  </si>
  <si>
    <t>O75376</t>
  </si>
  <si>
    <t>NCOR1</t>
  </si>
  <si>
    <t>Q9BUL8</t>
  </si>
  <si>
    <t>PDCD10</t>
  </si>
  <si>
    <t>O00401</t>
  </si>
  <si>
    <t>WASL</t>
  </si>
  <si>
    <t>Q96Q05-3</t>
  </si>
  <si>
    <t>TRAPPC9</t>
  </si>
  <si>
    <t>P51946</t>
  </si>
  <si>
    <t>CCNH</t>
  </si>
  <si>
    <t>Q96EK6</t>
  </si>
  <si>
    <t>GNPNAT1</t>
  </si>
  <si>
    <t>O94808</t>
  </si>
  <si>
    <t>GFPT2</t>
  </si>
  <si>
    <t>Q8N465</t>
  </si>
  <si>
    <t>D2HGDH</t>
  </si>
  <si>
    <t>Q7Z6K5</t>
  </si>
  <si>
    <t>ARPIN</t>
  </si>
  <si>
    <t>A4D104</t>
  </si>
  <si>
    <t>LOC401307;UMAD1</t>
  </si>
  <si>
    <t>Q16658</t>
  </si>
  <si>
    <t>FSCN1</t>
  </si>
  <si>
    <t>P62330</t>
  </si>
  <si>
    <t>ARF6</t>
  </si>
  <si>
    <t>F8WC89</t>
  </si>
  <si>
    <t>SAC3D1</t>
  </si>
  <si>
    <t>Q8IWF6</t>
  </si>
  <si>
    <t>DENND6A</t>
  </si>
  <si>
    <t>Q96GV9</t>
  </si>
  <si>
    <t>C5orf30</t>
  </si>
  <si>
    <t>P51911</t>
  </si>
  <si>
    <t>CNN1</t>
  </si>
  <si>
    <t>Q15084-3</t>
  </si>
  <si>
    <t>PDIA6</t>
  </si>
  <si>
    <t>Q9NR45</t>
  </si>
  <si>
    <t>NANS</t>
  </si>
  <si>
    <t>Q8TD30</t>
  </si>
  <si>
    <t>GPT2</t>
  </si>
  <si>
    <t>Q15653-2</t>
  </si>
  <si>
    <t>NFKBIB</t>
  </si>
  <si>
    <t>P22670</t>
  </si>
  <si>
    <t>RFX1</t>
  </si>
  <si>
    <t>Q5VZF2-3</t>
  </si>
  <si>
    <t>MBNL2;MBLL</t>
  </si>
  <si>
    <t>A0AVT1</t>
  </si>
  <si>
    <t>UBA6</t>
  </si>
  <si>
    <t>A0A0C4DGQ5</t>
  </si>
  <si>
    <t>CAPNS1</t>
  </si>
  <si>
    <t>Q9NWV4</t>
  </si>
  <si>
    <t>C1orf123</t>
  </si>
  <si>
    <t>A0A0A0MSB4</t>
  </si>
  <si>
    <t>OSBP2</t>
  </si>
  <si>
    <t>P19525</t>
  </si>
  <si>
    <t>EIF2AK2</t>
  </si>
  <si>
    <t>P49407-2</t>
  </si>
  <si>
    <t>ARRB1</t>
  </si>
  <si>
    <t>Q9H0W8</t>
  </si>
  <si>
    <t>SMG9</t>
  </si>
  <si>
    <t>Q92889</t>
  </si>
  <si>
    <t>ERCC4</t>
  </si>
  <si>
    <t>P53041</t>
  </si>
  <si>
    <t>PPP5C</t>
  </si>
  <si>
    <t>P09038-2</t>
  </si>
  <si>
    <t>FGF2</t>
  </si>
  <si>
    <t>Q13501</t>
  </si>
  <si>
    <t>SQSTM1</t>
  </si>
  <si>
    <t>Q9UK97-3</t>
  </si>
  <si>
    <t>FBXO9</t>
  </si>
  <si>
    <t>P48147</t>
  </si>
  <si>
    <t>PREP</t>
  </si>
  <si>
    <t>P63241</t>
  </si>
  <si>
    <t>EIF5A;EIF5AL1</t>
  </si>
  <si>
    <t>Q86UK7-3</t>
  </si>
  <si>
    <t>ZNF598</t>
  </si>
  <si>
    <t>Q8NBL1</t>
  </si>
  <si>
    <t>POGLUT1</t>
  </si>
  <si>
    <t>P35579</t>
  </si>
  <si>
    <t>MYH9</t>
  </si>
  <si>
    <t>Q86UA1</t>
  </si>
  <si>
    <t>PRPF39</t>
  </si>
  <si>
    <t>P21333-2</t>
  </si>
  <si>
    <t>Q12800</t>
  </si>
  <si>
    <t>TFCP2</t>
  </si>
  <si>
    <t>P28482</t>
  </si>
  <si>
    <t>MAPK1</t>
  </si>
  <si>
    <t>A2RUF3</t>
  </si>
  <si>
    <t>SRGAP2</t>
  </si>
  <si>
    <t>Q8N0T1</t>
  </si>
  <si>
    <t>C8orf59</t>
  </si>
  <si>
    <t>P43490</t>
  </si>
  <si>
    <t>NAMPT</t>
  </si>
  <si>
    <t>Q9BR61</t>
  </si>
  <si>
    <t>ACBD6</t>
  </si>
  <si>
    <t>Q86W56</t>
  </si>
  <si>
    <t>PARG</t>
  </si>
  <si>
    <t>A0A0A0MRB5</t>
  </si>
  <si>
    <t>MADD</t>
  </si>
  <si>
    <t>Q8TAQ2</t>
  </si>
  <si>
    <t>SMARCC2</t>
  </si>
  <si>
    <t>P51692</t>
  </si>
  <si>
    <t>STAT5B</t>
  </si>
  <si>
    <t>Q9NXA8</t>
  </si>
  <si>
    <t>SIRT5</t>
  </si>
  <si>
    <t>Q9Y4E8</t>
  </si>
  <si>
    <t>USP15</t>
  </si>
  <si>
    <t>Q9Y2Z2-4</t>
  </si>
  <si>
    <t>MTO1</t>
  </si>
  <si>
    <t>Q9H2K8</t>
  </si>
  <si>
    <t>TAOK3</t>
  </si>
  <si>
    <t>Q9P2B4</t>
  </si>
  <si>
    <t>CTTNBP2NL</t>
  </si>
  <si>
    <t>O75934</t>
  </si>
  <si>
    <t>BCAS2</t>
  </si>
  <si>
    <t>Q96L92</t>
  </si>
  <si>
    <t>SNX27</t>
  </si>
  <si>
    <t>P82675</t>
  </si>
  <si>
    <t>MRPS5</t>
  </si>
  <si>
    <t>Q9UNI6</t>
  </si>
  <si>
    <t>DUSP12</t>
  </si>
  <si>
    <t>O75832</t>
  </si>
  <si>
    <t>PSMD10</t>
  </si>
  <si>
    <t>Q8IX12-2</t>
  </si>
  <si>
    <t>CCAR1</t>
  </si>
  <si>
    <t>P46060</t>
  </si>
  <si>
    <t>RANGAP1</t>
  </si>
  <si>
    <t>Q96S59</t>
  </si>
  <si>
    <t>RANBP9</t>
  </si>
  <si>
    <t>Q15019</t>
  </si>
  <si>
    <t>Q12955</t>
  </si>
  <si>
    <t>ANK3</t>
  </si>
  <si>
    <t>Q32P28</t>
  </si>
  <si>
    <t>LEPRE1</t>
  </si>
  <si>
    <t>P23246</t>
  </si>
  <si>
    <t>SFPQ</t>
  </si>
  <si>
    <t>O14497</t>
  </si>
  <si>
    <t>ARID1A</t>
  </si>
  <si>
    <t>Q16775</t>
  </si>
  <si>
    <t>HAGH</t>
  </si>
  <si>
    <t>E7EWW0</t>
  </si>
  <si>
    <t>C16orf62</t>
  </si>
  <si>
    <t>O14777</t>
  </si>
  <si>
    <t>NDC80</t>
  </si>
  <si>
    <t>Q9GZR1-2</t>
  </si>
  <si>
    <t>SENP6</t>
  </si>
  <si>
    <t>O00469-2</t>
  </si>
  <si>
    <t>PLOD2</t>
  </si>
  <si>
    <t>A0A0C4DFX9</t>
  </si>
  <si>
    <t>NELFA</t>
  </si>
  <si>
    <t>O94973-2</t>
  </si>
  <si>
    <t>AP2A2</t>
  </si>
  <si>
    <t>P52306-4</t>
  </si>
  <si>
    <t>RAP1GDS1</t>
  </si>
  <si>
    <t>P62258</t>
  </si>
  <si>
    <t>YWHAE</t>
  </si>
  <si>
    <t>F8W1I9</t>
  </si>
  <si>
    <t>ACAD10</t>
  </si>
  <si>
    <t>F8W108</t>
  </si>
  <si>
    <t>ARID2</t>
  </si>
  <si>
    <t>O60524-4</t>
  </si>
  <si>
    <t>NEMF</t>
  </si>
  <si>
    <t>Q9H467</t>
  </si>
  <si>
    <t>CUEDC2</t>
  </si>
  <si>
    <t>P78371</t>
  </si>
  <si>
    <t>CCT2</t>
  </si>
  <si>
    <t>Q5T2R2-3</t>
  </si>
  <si>
    <t>PDSS1</t>
  </si>
  <si>
    <t>Q15746-11</t>
  </si>
  <si>
    <t>MYLK</t>
  </si>
  <si>
    <t>M0QZ22</t>
  </si>
  <si>
    <t>SAMD4B</t>
  </si>
  <si>
    <t>Q99829</t>
  </si>
  <si>
    <t>CPNE1</t>
  </si>
  <si>
    <t>D6RHD3</t>
  </si>
  <si>
    <t>CENPK</t>
  </si>
  <si>
    <t>P54253</t>
  </si>
  <si>
    <t>ATXN1</t>
  </si>
  <si>
    <t>Q92930</t>
  </si>
  <si>
    <t>RAB8B</t>
  </si>
  <si>
    <t>O60568</t>
  </si>
  <si>
    <t>PLOD3</t>
  </si>
  <si>
    <t>Q9Y2W2</t>
  </si>
  <si>
    <t>WBP11</t>
  </si>
  <si>
    <t>P50440-2</t>
  </si>
  <si>
    <t>GATM</t>
  </si>
  <si>
    <t>G5EA30</t>
  </si>
  <si>
    <t>CELF1</t>
  </si>
  <si>
    <t>P15374</t>
  </si>
  <si>
    <t>UCHL3</t>
  </si>
  <si>
    <t>Q13907</t>
  </si>
  <si>
    <t>IDI1</t>
  </si>
  <si>
    <t>Q01995</t>
  </si>
  <si>
    <t>TAGLN</t>
  </si>
  <si>
    <t>P17706-2</t>
  </si>
  <si>
    <t>PTPN2</t>
  </si>
  <si>
    <t>O95405-2</t>
  </si>
  <si>
    <t>ZFYVE9</t>
  </si>
  <si>
    <t>P40337-3</t>
  </si>
  <si>
    <t>VHL</t>
  </si>
  <si>
    <t>Q01850</t>
  </si>
  <si>
    <t>CDR2</t>
  </si>
  <si>
    <t>B2R5W2</t>
  </si>
  <si>
    <t>HNRNPC</t>
  </si>
  <si>
    <t>Q96JH7</t>
  </si>
  <si>
    <t>VCPIP1</t>
  </si>
  <si>
    <t>P35221</t>
  </si>
  <si>
    <t>CTNNA1</t>
  </si>
  <si>
    <t>Q9UGC7</t>
  </si>
  <si>
    <t>MTRF1L</t>
  </si>
  <si>
    <t>P62070</t>
  </si>
  <si>
    <t>RRAS2</t>
  </si>
  <si>
    <t>Q13951</t>
  </si>
  <si>
    <t>CBFB</t>
  </si>
  <si>
    <t>A0A087WVS8</t>
  </si>
  <si>
    <t>MOB2</t>
  </si>
  <si>
    <t>Q9NVR0</t>
  </si>
  <si>
    <t>KLHL11</t>
  </si>
  <si>
    <t>Q9Y5R8</t>
  </si>
  <si>
    <t>TRAPPC1</t>
  </si>
  <si>
    <t>Q9Y5X3</t>
  </si>
  <si>
    <t>SNX5</t>
  </si>
  <si>
    <t>Q6ZMI0</t>
  </si>
  <si>
    <t>PPP1R21</t>
  </si>
  <si>
    <t>Q676U5</t>
  </si>
  <si>
    <t>ATG16L1</t>
  </si>
  <si>
    <t>Q4G0N4</t>
  </si>
  <si>
    <t>NADK2</t>
  </si>
  <si>
    <t>Q08752</t>
  </si>
  <si>
    <t>PPID</t>
  </si>
  <si>
    <t>Q14738</t>
  </si>
  <si>
    <t>PPP2R5D</t>
  </si>
  <si>
    <t>O95104-2</t>
  </si>
  <si>
    <t>SCAF4</t>
  </si>
  <si>
    <t>P50991</t>
  </si>
  <si>
    <t>CCT4</t>
  </si>
  <si>
    <t>O43482</t>
  </si>
  <si>
    <t>OIP5</t>
  </si>
  <si>
    <t>Q8N584</t>
  </si>
  <si>
    <t>TTC39C</t>
  </si>
  <si>
    <t>P26196</t>
  </si>
  <si>
    <t>DDX6</t>
  </si>
  <si>
    <t>Q6IA86-3</t>
  </si>
  <si>
    <t>ELP2</t>
  </si>
  <si>
    <t>Q5VTQ0-2</t>
  </si>
  <si>
    <t>TTC39B</t>
  </si>
  <si>
    <t>Q8IWE2</t>
  </si>
  <si>
    <t>FAM114A1</t>
  </si>
  <si>
    <t>O43264</t>
  </si>
  <si>
    <t>ZW10</t>
  </si>
  <si>
    <t>Q86U90</t>
  </si>
  <si>
    <t>YRDC</t>
  </si>
  <si>
    <t>Q13564-2</t>
  </si>
  <si>
    <t>NAE1</t>
  </si>
  <si>
    <t>Q9NS86</t>
  </si>
  <si>
    <t>LANCL2</t>
  </si>
  <si>
    <t>P48382</t>
  </si>
  <si>
    <t>RFX5</t>
  </si>
  <si>
    <t>Q9Y535</t>
  </si>
  <si>
    <t>POLR3H</t>
  </si>
  <si>
    <t>H3BTL1</t>
  </si>
  <si>
    <t>MAP1LC3B;MAP1LC3B2</t>
  </si>
  <si>
    <t>Q7Z4H8</t>
  </si>
  <si>
    <t>KDELC2</t>
  </si>
  <si>
    <t>Q5JVZ5</t>
  </si>
  <si>
    <t>ELMO2</t>
  </si>
  <si>
    <t>Q96IV0</t>
  </si>
  <si>
    <t>NGLY1</t>
  </si>
  <si>
    <t>Q9BRJ7</t>
  </si>
  <si>
    <t>NUDT16L1</t>
  </si>
  <si>
    <t>P42025</t>
  </si>
  <si>
    <t>ACTR1B</t>
  </si>
  <si>
    <t>P30041</t>
  </si>
  <si>
    <t>PRDX6</t>
  </si>
  <si>
    <t>Q8IXW5</t>
  </si>
  <si>
    <t>RPAP2</t>
  </si>
  <si>
    <t>O60502</t>
  </si>
  <si>
    <t>MGEA5</t>
  </si>
  <si>
    <t>F5H6Z0</t>
  </si>
  <si>
    <t>CDK17</t>
  </si>
  <si>
    <t>Q92995</t>
  </si>
  <si>
    <t>USP13</t>
  </si>
  <si>
    <t>P31947</t>
  </si>
  <si>
    <t>SFN</t>
  </si>
  <si>
    <t>Q9UK99</t>
  </si>
  <si>
    <t>FBXO3</t>
  </si>
  <si>
    <t>Q969M7-6</t>
  </si>
  <si>
    <t>UBE2F;UBE2F-SCLY</t>
  </si>
  <si>
    <t>Q14980</t>
  </si>
  <si>
    <t>NUMA1</t>
  </si>
  <si>
    <t>Q7Z739</t>
  </si>
  <si>
    <t>YTHDF3</t>
  </si>
  <si>
    <t>B3KTM8</t>
  </si>
  <si>
    <t>MORF4L1</t>
  </si>
  <si>
    <t>Q6PI26</t>
  </si>
  <si>
    <t>SHQ1</t>
  </si>
  <si>
    <t>P58005</t>
  </si>
  <si>
    <t>SESN3</t>
  </si>
  <si>
    <t>Q16181-2</t>
  </si>
  <si>
    <t>Q9UBQ0</t>
  </si>
  <si>
    <t>VPS29</t>
  </si>
  <si>
    <t>P63279</t>
  </si>
  <si>
    <t>UBE2I</t>
  </si>
  <si>
    <t>P07355</t>
  </si>
  <si>
    <t>ANXA2;ANXA2P2</t>
  </si>
  <si>
    <t>F5H1Z6</t>
  </si>
  <si>
    <t>STARD10</t>
  </si>
  <si>
    <t>O43670-2</t>
  </si>
  <si>
    <t>ZNF207</t>
  </si>
  <si>
    <t>Q66K74-2</t>
  </si>
  <si>
    <t>MAP1S</t>
  </si>
  <si>
    <t>Q8TEQ6</t>
  </si>
  <si>
    <t>GEMIN5</t>
  </si>
  <si>
    <t>Q9HAV4</t>
  </si>
  <si>
    <t>XPO5</t>
  </si>
  <si>
    <t>Q08211</t>
  </si>
  <si>
    <t>DHX9</t>
  </si>
  <si>
    <t>Q04446</t>
  </si>
  <si>
    <t>GBE1</t>
  </si>
  <si>
    <t>Q96GW9</t>
  </si>
  <si>
    <t>MARS2</t>
  </si>
  <si>
    <t>Q8IWV7</t>
  </si>
  <si>
    <t>UBR1</t>
  </si>
  <si>
    <t>Q13177</t>
  </si>
  <si>
    <t>PAK2</t>
  </si>
  <si>
    <t>Q96C86</t>
  </si>
  <si>
    <t>DCPS</t>
  </si>
  <si>
    <t>Q9H173</t>
  </si>
  <si>
    <t>SIL1</t>
  </si>
  <si>
    <t>A4D1E9</t>
  </si>
  <si>
    <t>GTPBP10</t>
  </si>
  <si>
    <t>Q86UX6</t>
  </si>
  <si>
    <t>STK32C</t>
  </si>
  <si>
    <t>Q13107-2</t>
  </si>
  <si>
    <t>USP4</t>
  </si>
  <si>
    <t>Q13123</t>
  </si>
  <si>
    <t>IK</t>
  </si>
  <si>
    <t>P48163</t>
  </si>
  <si>
    <t>ME1</t>
  </si>
  <si>
    <t>Q8N1G4</t>
  </si>
  <si>
    <t>LRRC47</t>
  </si>
  <si>
    <t>Q9H6Q4</t>
  </si>
  <si>
    <t>NARFL</t>
  </si>
  <si>
    <t>Q9H5X1</t>
  </si>
  <si>
    <t>FAM96A</t>
  </si>
  <si>
    <t>Q06330-4</t>
  </si>
  <si>
    <t>RBPJ</t>
  </si>
  <si>
    <t>Q9Y3C4</t>
  </si>
  <si>
    <t>TPRKB</t>
  </si>
  <si>
    <t>Q9H845</t>
  </si>
  <si>
    <t>ACAD9</t>
  </si>
  <si>
    <t>P48380</t>
  </si>
  <si>
    <t>RFX3</t>
  </si>
  <si>
    <t>Q9H0F6</t>
  </si>
  <si>
    <t>SHARPIN</t>
  </si>
  <si>
    <t>O43747</t>
  </si>
  <si>
    <t>AP1G1</t>
  </si>
  <si>
    <t>Q9NQ48</t>
  </si>
  <si>
    <t>LZTFL1</t>
  </si>
  <si>
    <t>F5H2X7</t>
  </si>
  <si>
    <t>CIZ1</t>
  </si>
  <si>
    <t>Q9NU19</t>
  </si>
  <si>
    <t>TBC1D22B</t>
  </si>
  <si>
    <t>O15247</t>
  </si>
  <si>
    <t>CLIC2</t>
  </si>
  <si>
    <t>Q5T321</t>
  </si>
  <si>
    <t>NBEA</t>
  </si>
  <si>
    <t>P51452</t>
  </si>
  <si>
    <t>DUSP3</t>
  </si>
  <si>
    <t>C9J2U0</t>
  </si>
  <si>
    <t>CCNE1</t>
  </si>
  <si>
    <t>Q9NPD8</t>
  </si>
  <si>
    <t>UBE2T</t>
  </si>
  <si>
    <t>E9PLL6</t>
  </si>
  <si>
    <t>RPL27A</t>
  </si>
  <si>
    <t>P62304</t>
  </si>
  <si>
    <t>SNRPE</t>
  </si>
  <si>
    <t>Q9H2P0</t>
  </si>
  <si>
    <t>ADNP</t>
  </si>
  <si>
    <t>Q9UH65</t>
  </si>
  <si>
    <t>SWAP70</t>
  </si>
  <si>
    <t>P50395</t>
  </si>
  <si>
    <t>GDI2</t>
  </si>
  <si>
    <t>E9PQR4</t>
  </si>
  <si>
    <t>TUB</t>
  </si>
  <si>
    <t>Q8N5A5-2</t>
  </si>
  <si>
    <t>ZGPAT</t>
  </si>
  <si>
    <t>Q12768</t>
  </si>
  <si>
    <t>KIAA0196</t>
  </si>
  <si>
    <t>O94885</t>
  </si>
  <si>
    <t>SASH1</t>
  </si>
  <si>
    <t>O95816</t>
  </si>
  <si>
    <t>BAG2</t>
  </si>
  <si>
    <t>Q92609</t>
  </si>
  <si>
    <t>TBC1D5</t>
  </si>
  <si>
    <t>Q96K76-4</t>
  </si>
  <si>
    <t>USP47</t>
  </si>
  <si>
    <t>Q9NX08</t>
  </si>
  <si>
    <t>COMMD8</t>
  </si>
  <si>
    <t>P50583</t>
  </si>
  <si>
    <t>NUDT2</t>
  </si>
  <si>
    <t>Q13164</t>
  </si>
  <si>
    <t>MAPK7</t>
  </si>
  <si>
    <t>Q6UWE0</t>
  </si>
  <si>
    <t>LRSAM1</t>
  </si>
  <si>
    <t>P62256</t>
  </si>
  <si>
    <t>UBE2H</t>
  </si>
  <si>
    <t>P46108</t>
  </si>
  <si>
    <t>CRK</t>
  </si>
  <si>
    <t>Q9Y6G9</t>
  </si>
  <si>
    <t>DYNC1LI1</t>
  </si>
  <si>
    <t>Q8TEX9</t>
  </si>
  <si>
    <t>IPO4</t>
  </si>
  <si>
    <t>Q9BXJ9</t>
  </si>
  <si>
    <t>NAA15</t>
  </si>
  <si>
    <t>O75663</t>
  </si>
  <si>
    <t>TIPRL</t>
  </si>
  <si>
    <t>Q8IWV8-4</t>
  </si>
  <si>
    <t>UBR2</t>
  </si>
  <si>
    <t>Q8NHP8</t>
  </si>
  <si>
    <t>PLBD2</t>
  </si>
  <si>
    <t>Q96A72</t>
  </si>
  <si>
    <t>MAGOHB</t>
  </si>
  <si>
    <t>Q14331</t>
  </si>
  <si>
    <t>FRG1</t>
  </si>
  <si>
    <t>P31751</t>
  </si>
  <si>
    <t>AKT2</t>
  </si>
  <si>
    <t>Q16526</t>
  </si>
  <si>
    <t>CRY1</t>
  </si>
  <si>
    <t>Q8N9N2-2</t>
  </si>
  <si>
    <t>ASCC1</t>
  </si>
  <si>
    <t>Q9BZD4</t>
  </si>
  <si>
    <t>NUF2</t>
  </si>
  <si>
    <t>Q53RE8</t>
  </si>
  <si>
    <t>ANKRD39</t>
  </si>
  <si>
    <t>P39748</t>
  </si>
  <si>
    <t>FEN1</t>
  </si>
  <si>
    <t>Q9P215</t>
  </si>
  <si>
    <t>POGK</t>
  </si>
  <si>
    <t>Q9Y305-3</t>
  </si>
  <si>
    <t>ACOT9</t>
  </si>
  <si>
    <t>P82914</t>
  </si>
  <si>
    <t>MRPS15</t>
  </si>
  <si>
    <t>P17987</t>
  </si>
  <si>
    <t>TCP1</t>
  </si>
  <si>
    <t>Q9NWS0</t>
  </si>
  <si>
    <t>PIH1D1</t>
  </si>
  <si>
    <t>Q9H7Z7</t>
  </si>
  <si>
    <t>PTGES2</t>
  </si>
  <si>
    <t>Q13496</t>
  </si>
  <si>
    <t>MTM1</t>
  </si>
  <si>
    <t>P34896-2</t>
  </si>
  <si>
    <t>SHMT1</t>
  </si>
  <si>
    <t>P61599</t>
  </si>
  <si>
    <t>NAA20</t>
  </si>
  <si>
    <t>P78347-2</t>
  </si>
  <si>
    <t>GTF2I</t>
  </si>
  <si>
    <t>P60174</t>
  </si>
  <si>
    <t>TPI1</t>
  </si>
  <si>
    <t>P06744</t>
  </si>
  <si>
    <t>GPI</t>
  </si>
  <si>
    <t>Q9NRP4</t>
  </si>
  <si>
    <t>SDHAF3</t>
  </si>
  <si>
    <t>Q92688</t>
  </si>
  <si>
    <t>ANP32B</t>
  </si>
  <si>
    <t>P16591</t>
  </si>
  <si>
    <t>FER;Pe1Fe10</t>
  </si>
  <si>
    <t>Q68EM7</t>
  </si>
  <si>
    <t>ARHGAP17</t>
  </si>
  <si>
    <t>P41223</t>
  </si>
  <si>
    <t>BUD31</t>
  </si>
  <si>
    <t>Q96MX6</t>
  </si>
  <si>
    <t>WDR92;DKFZp434B156</t>
  </si>
  <si>
    <t>Q3ZCW2</t>
  </si>
  <si>
    <t>LGALSL</t>
  </si>
  <si>
    <t>P40616-2</t>
  </si>
  <si>
    <t>ARL1</t>
  </si>
  <si>
    <t>P50990</t>
  </si>
  <si>
    <t>CCT8</t>
  </si>
  <si>
    <t>Q9HAB8</t>
  </si>
  <si>
    <t>PPCS</t>
  </si>
  <si>
    <t>Q6PCB5</t>
  </si>
  <si>
    <t>RSBN1L</t>
  </si>
  <si>
    <t>A0A0A0MR85</t>
  </si>
  <si>
    <t>GSTM4</t>
  </si>
  <si>
    <t>B9EGQ5</t>
  </si>
  <si>
    <t>WIZ</t>
  </si>
  <si>
    <t>P53999</t>
  </si>
  <si>
    <t>SUB1</t>
  </si>
  <si>
    <t>Q6P996-4</t>
  </si>
  <si>
    <t>PDXDC1</t>
  </si>
  <si>
    <t>Q92979</t>
  </si>
  <si>
    <t>EMG1</t>
  </si>
  <si>
    <t>Q14116</t>
  </si>
  <si>
    <t>IL18</t>
  </si>
  <si>
    <t>Q9H5V9</t>
  </si>
  <si>
    <t>CXorf56</t>
  </si>
  <si>
    <t>P07384</t>
  </si>
  <si>
    <t>CAPN1</t>
  </si>
  <si>
    <t>Q9BVG4</t>
  </si>
  <si>
    <t>PBDC1</t>
  </si>
  <si>
    <t>Q9BSB4</t>
  </si>
  <si>
    <t>ATG101</t>
  </si>
  <si>
    <t>Q99880</t>
  </si>
  <si>
    <t>HIST1H2BL;HIST1H2BA</t>
  </si>
  <si>
    <t>Q07617</t>
  </si>
  <si>
    <t>SPAG1</t>
  </si>
  <si>
    <t>Q9H7E9</t>
  </si>
  <si>
    <t>C8orf33</t>
  </si>
  <si>
    <t>Q9BUR4</t>
  </si>
  <si>
    <t>WRAP53</t>
  </si>
  <si>
    <t>Q15554</t>
  </si>
  <si>
    <t>TERF2</t>
  </si>
  <si>
    <t>U3KQC1</t>
  </si>
  <si>
    <t>WDR18</t>
  </si>
  <si>
    <t>Q8IUR0</t>
  </si>
  <si>
    <t>TRAPPC5</t>
  </si>
  <si>
    <t>Q9UBV8</t>
  </si>
  <si>
    <t>PEF1</t>
  </si>
  <si>
    <t>P22681</t>
  </si>
  <si>
    <t>CBL</t>
  </si>
  <si>
    <t>P60520</t>
  </si>
  <si>
    <t>GABARAPL2</t>
  </si>
  <si>
    <t>Q13011</t>
  </si>
  <si>
    <t>ECH1</t>
  </si>
  <si>
    <t>P07711</t>
  </si>
  <si>
    <t>CTSL</t>
  </si>
  <si>
    <t>Q14257</t>
  </si>
  <si>
    <t>RCN2</t>
  </si>
  <si>
    <t>B1AL69</t>
  </si>
  <si>
    <t>CDC37L1</t>
  </si>
  <si>
    <t>Q9NSI2-2</t>
  </si>
  <si>
    <t>FAM207A</t>
  </si>
  <si>
    <t>Q15036</t>
  </si>
  <si>
    <t>SNX17</t>
  </si>
  <si>
    <t>Q8N684</t>
  </si>
  <si>
    <t>CPSF7</t>
  </si>
  <si>
    <t>Q4J6C6</t>
  </si>
  <si>
    <t>PREPL</t>
  </si>
  <si>
    <t>Q99570</t>
  </si>
  <si>
    <t>PIK3R4</t>
  </si>
  <si>
    <t>Q96EV2</t>
  </si>
  <si>
    <t>RBM33</t>
  </si>
  <si>
    <t>P26038</t>
  </si>
  <si>
    <t>MSN</t>
  </si>
  <si>
    <t>Q8IUH3-3</t>
  </si>
  <si>
    <t>RBM45</t>
  </si>
  <si>
    <t>Q9BQA1</t>
  </si>
  <si>
    <t>WDR77</t>
  </si>
  <si>
    <t>Q6DD88</t>
  </si>
  <si>
    <t>ATL3</t>
  </si>
  <si>
    <t>Q9BQC3</t>
  </si>
  <si>
    <t>DPH2</t>
  </si>
  <si>
    <t>Q8IWL3</t>
  </si>
  <si>
    <t>HSCB</t>
  </si>
  <si>
    <t>Q9H8S9</t>
  </si>
  <si>
    <t>MOB1A</t>
  </si>
  <si>
    <t>P42773</t>
  </si>
  <si>
    <t>CDKN2C</t>
  </si>
  <si>
    <t>Q5T0N5-3</t>
  </si>
  <si>
    <t>FNBP1L</t>
  </si>
  <si>
    <t>Q92890</t>
  </si>
  <si>
    <t>UFD1L</t>
  </si>
  <si>
    <t>Q9UNF1</t>
  </si>
  <si>
    <t>MAGED2</t>
  </si>
  <si>
    <t>Q86WA6-2</t>
  </si>
  <si>
    <t>BPHL</t>
  </si>
  <si>
    <t>P42898-2</t>
  </si>
  <si>
    <t>MTHFR</t>
  </si>
  <si>
    <t>Q15018</t>
  </si>
  <si>
    <t>FAM175B</t>
  </si>
  <si>
    <t>D6RHI9</t>
  </si>
  <si>
    <t>RNASET2</t>
  </si>
  <si>
    <t>O43567</t>
  </si>
  <si>
    <t>RNF13</t>
  </si>
  <si>
    <t>O95376</t>
  </si>
  <si>
    <t>ARIH2</t>
  </si>
  <si>
    <t>Q9P0J1</t>
  </si>
  <si>
    <t>PDP1</t>
  </si>
  <si>
    <t>Q96LR5</t>
  </si>
  <si>
    <t>UBE2E2</t>
  </si>
  <si>
    <t>P10909-4</t>
  </si>
  <si>
    <t>CLU</t>
  </si>
  <si>
    <t>Q8IX18-3</t>
  </si>
  <si>
    <t>DHX40</t>
  </si>
  <si>
    <t>Q8N0X4</t>
  </si>
  <si>
    <t>CLYBL</t>
  </si>
  <si>
    <t>O00625</t>
  </si>
  <si>
    <t>PIR</t>
  </si>
  <si>
    <t>Q96P16</t>
  </si>
  <si>
    <t>RPRD1A</t>
  </si>
  <si>
    <t>Q8ND24</t>
  </si>
  <si>
    <t>RNF214</t>
  </si>
  <si>
    <t>Q01581</t>
  </si>
  <si>
    <t>HMGCS1</t>
  </si>
  <si>
    <t>P61163</t>
  </si>
  <si>
    <t>ACTR1A</t>
  </si>
  <si>
    <t>Q15819</t>
  </si>
  <si>
    <t>UBE2V2</t>
  </si>
  <si>
    <t>Q03393</t>
  </si>
  <si>
    <t>PTS</t>
  </si>
  <si>
    <t>Q7Z7E8</t>
  </si>
  <si>
    <t>UBE2Q1</t>
  </si>
  <si>
    <t>Q96BH1</t>
  </si>
  <si>
    <t>RNF25</t>
  </si>
  <si>
    <t>Q9BQP7</t>
  </si>
  <si>
    <t>MGME1</t>
  </si>
  <si>
    <t>Q15233</t>
  </si>
  <si>
    <t>NONO</t>
  </si>
  <si>
    <t>Q8N0X7</t>
  </si>
  <si>
    <t>SPG20</t>
  </si>
  <si>
    <t>Q8IZ07</t>
  </si>
  <si>
    <t>ANKRD13A</t>
  </si>
  <si>
    <t>P82673</t>
  </si>
  <si>
    <t>MRPS35</t>
  </si>
  <si>
    <t>O15085</t>
  </si>
  <si>
    <t>ARHGEF11</t>
  </si>
  <si>
    <t>Q8N4T8-2</t>
  </si>
  <si>
    <t>CBR4</t>
  </si>
  <si>
    <t>Q15717</t>
  </si>
  <si>
    <t>ELAVL1</t>
  </si>
  <si>
    <t>Q9HBK9</t>
  </si>
  <si>
    <t>AS3MT</t>
  </si>
  <si>
    <t>Q8WZA9</t>
  </si>
  <si>
    <t>IRGQ</t>
  </si>
  <si>
    <t>P0DN79</t>
  </si>
  <si>
    <t>CBS</t>
  </si>
  <si>
    <t>Q07021</t>
  </si>
  <si>
    <t>C1QBP</t>
  </si>
  <si>
    <t>Q9H4Z3</t>
  </si>
  <si>
    <t>PCIF1</t>
  </si>
  <si>
    <t>O75962</t>
  </si>
  <si>
    <t>TRIO</t>
  </si>
  <si>
    <t>Q5T1C6</t>
  </si>
  <si>
    <t>THEM4</t>
  </si>
  <si>
    <t>O75340</t>
  </si>
  <si>
    <t>PDCD6</t>
  </si>
  <si>
    <t>Q9NUW8</t>
  </si>
  <si>
    <t>TDP1</t>
  </si>
  <si>
    <t>E9PC69</t>
  </si>
  <si>
    <t>MARK2</t>
  </si>
  <si>
    <t>Q9BUT1</t>
  </si>
  <si>
    <t>BDH2;SLC9B2</t>
  </si>
  <si>
    <t>P07954-2</t>
  </si>
  <si>
    <t>FH</t>
  </si>
  <si>
    <t>Q9NQ86-4</t>
  </si>
  <si>
    <t>TRIM36</t>
  </si>
  <si>
    <t>Q13347</t>
  </si>
  <si>
    <t>EIF3I</t>
  </si>
  <si>
    <t>P11117</t>
  </si>
  <si>
    <t>ACP2</t>
  </si>
  <si>
    <t>Q92870</t>
  </si>
  <si>
    <t>APBB2</t>
  </si>
  <si>
    <t>Q00688</t>
  </si>
  <si>
    <t>FKBP3</t>
  </si>
  <si>
    <t>P06396-2</t>
  </si>
  <si>
    <t>GSN</t>
  </si>
  <si>
    <t>P40261</t>
  </si>
  <si>
    <t>NNMT</t>
  </si>
  <si>
    <t>Q9UKN8</t>
  </si>
  <si>
    <t>GTF3C4</t>
  </si>
  <si>
    <t>Q06124</t>
  </si>
  <si>
    <t>PTPN11</t>
  </si>
  <si>
    <t>P11717</t>
  </si>
  <si>
    <t>IGF2R</t>
  </si>
  <si>
    <t>Q5VTB9-3</t>
  </si>
  <si>
    <t>RNF220</t>
  </si>
  <si>
    <t>Q9NY27</t>
  </si>
  <si>
    <t>PPP4R2</t>
  </si>
  <si>
    <t>O95197-2</t>
  </si>
  <si>
    <t>RTN3</t>
  </si>
  <si>
    <t>A0A0A6YYC7</t>
  </si>
  <si>
    <t>ZFP91-CNTF;ZFP91</t>
  </si>
  <si>
    <t>Q9BVC4</t>
  </si>
  <si>
    <t>MLST8</t>
  </si>
  <si>
    <t>Q16831</t>
  </si>
  <si>
    <t>UPP1</t>
  </si>
  <si>
    <t>P51884</t>
  </si>
  <si>
    <t>LUM</t>
  </si>
  <si>
    <t>Q9BQ52</t>
  </si>
  <si>
    <t>ELAC2</t>
  </si>
  <si>
    <t>Q99832</t>
  </si>
  <si>
    <t>CCT7</t>
  </si>
  <si>
    <t>O75146</t>
  </si>
  <si>
    <t>HIP1R</t>
  </si>
  <si>
    <t>P52788</t>
  </si>
  <si>
    <t>SMS</t>
  </si>
  <si>
    <t>Q13111</t>
  </si>
  <si>
    <t>CHAF1A</t>
  </si>
  <si>
    <t>O00299</t>
  </si>
  <si>
    <t>CLIC1</t>
  </si>
  <si>
    <t>Q6VMQ6</t>
  </si>
  <si>
    <t>ATF7IP</t>
  </si>
  <si>
    <t>P40227</t>
  </si>
  <si>
    <t>CCT6A</t>
  </si>
  <si>
    <t>P54687-4</t>
  </si>
  <si>
    <t>BCAT1</t>
  </si>
  <si>
    <t>P43897</t>
  </si>
  <si>
    <t>TSFM</t>
  </si>
  <si>
    <t>O43707</t>
  </si>
  <si>
    <t>P06280</t>
  </si>
  <si>
    <t>GLA</t>
  </si>
  <si>
    <t>P11047</t>
  </si>
  <si>
    <t>LAMC1</t>
  </si>
  <si>
    <t>C9J0I9</t>
  </si>
  <si>
    <t>ZC3HC1</t>
  </si>
  <si>
    <t>Q8IY47</t>
  </si>
  <si>
    <t>KBTBD2</t>
  </si>
  <si>
    <t>Q16740</t>
  </si>
  <si>
    <t>CLPP</t>
  </si>
  <si>
    <t>Q9NRF8</t>
  </si>
  <si>
    <t>CTPS2</t>
  </si>
  <si>
    <t>Q2VPK5</t>
  </si>
  <si>
    <t>CTU2</t>
  </si>
  <si>
    <t>P10253</t>
  </si>
  <si>
    <t>GAA</t>
  </si>
  <si>
    <t>Q5T160</t>
  </si>
  <si>
    <t>RARS2</t>
  </si>
  <si>
    <t>Q5T4S7-3</t>
  </si>
  <si>
    <t>UBR4</t>
  </si>
  <si>
    <t>Q8IV38</t>
  </si>
  <si>
    <t>ANKMY2</t>
  </si>
  <si>
    <t>Q9NX46</t>
  </si>
  <si>
    <t>ADPRHL2</t>
  </si>
  <si>
    <t>P28330</t>
  </si>
  <si>
    <t>ACADL</t>
  </si>
  <si>
    <t>P51148</t>
  </si>
  <si>
    <t>RAB5C</t>
  </si>
  <si>
    <t>Q9Y5S9</t>
  </si>
  <si>
    <t>RBM8A</t>
  </si>
  <si>
    <t>P45974-2</t>
  </si>
  <si>
    <t>USP5</t>
  </si>
  <si>
    <t>Q8WV74-2</t>
  </si>
  <si>
    <t>NUDT8</t>
  </si>
  <si>
    <t>Q9Y6G5</t>
  </si>
  <si>
    <t>COMMD10</t>
  </si>
  <si>
    <t>P55268</t>
  </si>
  <si>
    <t>LAMB2</t>
  </si>
  <si>
    <t>O75531</t>
  </si>
  <si>
    <t>BANF1</t>
  </si>
  <si>
    <t>O15145</t>
  </si>
  <si>
    <t>ARPC3</t>
  </si>
  <si>
    <t>O43491</t>
  </si>
  <si>
    <t>EPB41L2</t>
  </si>
  <si>
    <t>Q9HB71</t>
  </si>
  <si>
    <t>CACYBP</t>
  </si>
  <si>
    <t>O75608-2</t>
  </si>
  <si>
    <t>LYPLA1</t>
  </si>
  <si>
    <t>P20933</t>
  </si>
  <si>
    <t>AGA</t>
  </si>
  <si>
    <t>A0A0U1RQK7</t>
  </si>
  <si>
    <t>EIF4G3</t>
  </si>
  <si>
    <t>Q96AT9</t>
  </si>
  <si>
    <t>RPE</t>
  </si>
  <si>
    <t>P23786</t>
  </si>
  <si>
    <t>CPT2</t>
  </si>
  <si>
    <t>Q9P000</t>
  </si>
  <si>
    <t>COMMD9</t>
  </si>
  <si>
    <t>Q13148</t>
  </si>
  <si>
    <t>TARDBP</t>
  </si>
  <si>
    <t>Q9H9Q4</t>
  </si>
  <si>
    <t>NHEJ1</t>
  </si>
  <si>
    <t>Q9Y4G6</t>
  </si>
  <si>
    <t>TLN2</t>
  </si>
  <si>
    <t>Q15555</t>
  </si>
  <si>
    <t>MAPRE2</t>
  </si>
  <si>
    <t>Q7Z4G4-2</t>
  </si>
  <si>
    <t>TRMT11</t>
  </si>
  <si>
    <t>Q9NXR7</t>
  </si>
  <si>
    <t>BRE</t>
  </si>
  <si>
    <t>O77932</t>
  </si>
  <si>
    <t>DXO</t>
  </si>
  <si>
    <t>Q5SW79</t>
  </si>
  <si>
    <t>CEP170</t>
  </si>
  <si>
    <t>Q16181</t>
  </si>
  <si>
    <t>P40123</t>
  </si>
  <si>
    <t>CAP2</t>
  </si>
  <si>
    <t>Q15291</t>
  </si>
  <si>
    <t>RBBP5</t>
  </si>
  <si>
    <t>Q8WVM0</t>
  </si>
  <si>
    <t>TFB1M</t>
  </si>
  <si>
    <t>O60671</t>
  </si>
  <si>
    <t>RAD1</t>
  </si>
  <si>
    <t>Q9BTF0</t>
  </si>
  <si>
    <t>THUMPD2</t>
  </si>
  <si>
    <t>O95989</t>
  </si>
  <si>
    <t>NUDT3</t>
  </si>
  <si>
    <t>O60518</t>
  </si>
  <si>
    <t>RANBP6</t>
  </si>
  <si>
    <t>P19388</t>
  </si>
  <si>
    <t>POLR2E</t>
  </si>
  <si>
    <t>Q15054</t>
  </si>
  <si>
    <t>POLD3</t>
  </si>
  <si>
    <t>Q06547-2</t>
  </si>
  <si>
    <t>GABPB1</t>
  </si>
  <si>
    <t>Q15032-2</t>
  </si>
  <si>
    <t>R3HDM1</t>
  </si>
  <si>
    <t>Q6P1L8</t>
  </si>
  <si>
    <t>MRPL14</t>
  </si>
  <si>
    <t>H0Y8X4</t>
  </si>
  <si>
    <t>O75323</t>
  </si>
  <si>
    <t>GBAS</t>
  </si>
  <si>
    <t>Q7Z392</t>
  </si>
  <si>
    <t>TRAPPC11</t>
  </si>
  <si>
    <t>P46939</t>
  </si>
  <si>
    <t>UTRN</t>
  </si>
  <si>
    <t>Q8N543</t>
  </si>
  <si>
    <t>OGFOD1</t>
  </si>
  <si>
    <t>Q02790</t>
  </si>
  <si>
    <t>FKBP4</t>
  </si>
  <si>
    <t>O15371-3</t>
  </si>
  <si>
    <t>EIF3D</t>
  </si>
  <si>
    <t>P17405-4</t>
  </si>
  <si>
    <t>SMPD1</t>
  </si>
  <si>
    <t>Q5JSH3</t>
  </si>
  <si>
    <t>WDR44</t>
  </si>
  <si>
    <t>O60271-4</t>
  </si>
  <si>
    <t>SPAG9</t>
  </si>
  <si>
    <t>C9JG97</t>
  </si>
  <si>
    <t>AAMP</t>
  </si>
  <si>
    <t>Q9H5N1</t>
  </si>
  <si>
    <t>RABEP2</t>
  </si>
  <si>
    <t>Q92619</t>
  </si>
  <si>
    <t>HMHA1</t>
  </si>
  <si>
    <t>G5E9W7</t>
  </si>
  <si>
    <t>MRPS22</t>
  </si>
  <si>
    <t>Q9Y490</t>
  </si>
  <si>
    <t>TLN1</t>
  </si>
  <si>
    <t>P16152</t>
  </si>
  <si>
    <t>CBR1</t>
  </si>
  <si>
    <t>Q92541</t>
  </si>
  <si>
    <t>RTF1</t>
  </si>
  <si>
    <t>Q9NXR5</t>
  </si>
  <si>
    <t>ANKRD10</t>
  </si>
  <si>
    <t>O75884</t>
  </si>
  <si>
    <t>RBBP9</t>
  </si>
  <si>
    <t>Q14315</t>
  </si>
  <si>
    <t>FLNC</t>
  </si>
  <si>
    <t>Q9Y3B7</t>
  </si>
  <si>
    <t>MRPL11</t>
  </si>
  <si>
    <t>O75792</t>
  </si>
  <si>
    <t>RNASEH2A</t>
  </si>
  <si>
    <t>Q9BZ29-4</t>
  </si>
  <si>
    <t>DOCK9</t>
  </si>
  <si>
    <t>Q9BZV1</t>
  </si>
  <si>
    <t>UBXN6</t>
  </si>
  <si>
    <t>P34949</t>
  </si>
  <si>
    <t>MPI</t>
  </si>
  <si>
    <t>Q9NZW5</t>
  </si>
  <si>
    <t>MPP6</t>
  </si>
  <si>
    <t>P10768</t>
  </si>
  <si>
    <t>ESD</t>
  </si>
  <si>
    <t>C9JLU1</t>
  </si>
  <si>
    <t>POLR2H</t>
  </si>
  <si>
    <t>Q9Y2V7</t>
  </si>
  <si>
    <t>COG6</t>
  </si>
  <si>
    <t>P52594-2</t>
  </si>
  <si>
    <t>AGFG1</t>
  </si>
  <si>
    <t>Q96E11-3</t>
  </si>
  <si>
    <t>MRRF</t>
  </si>
  <si>
    <t>Q13425</t>
  </si>
  <si>
    <t>SNTB2</t>
  </si>
  <si>
    <t>Q6P4I2</t>
  </si>
  <si>
    <t>WDR73</t>
  </si>
  <si>
    <t>P24386</t>
  </si>
  <si>
    <t>CHM</t>
  </si>
  <si>
    <t>P37837</t>
  </si>
  <si>
    <t>TALDO1</t>
  </si>
  <si>
    <t>Q9UPY8</t>
  </si>
  <si>
    <t>MAPRE3</t>
  </si>
  <si>
    <t>Q9NTJ4-2</t>
  </si>
  <si>
    <t>MAN2C1</t>
  </si>
  <si>
    <t>C9IYN3</t>
  </si>
  <si>
    <t>HNRNPLL;HNRPLL</t>
  </si>
  <si>
    <t>Q9UIJ7</t>
  </si>
  <si>
    <t>AK3</t>
  </si>
  <si>
    <t>Q9UIC8</t>
  </si>
  <si>
    <t>LCMT1</t>
  </si>
  <si>
    <t>P01112</t>
  </si>
  <si>
    <t>HRAS</t>
  </si>
  <si>
    <t>Q00613-2</t>
  </si>
  <si>
    <t>HSF1</t>
  </si>
  <si>
    <t>P34932</t>
  </si>
  <si>
    <t>HSPA4</t>
  </si>
  <si>
    <t>P31350</t>
  </si>
  <si>
    <t>RRM2</t>
  </si>
  <si>
    <t>Q5NDL2</t>
  </si>
  <si>
    <t>EOGT</t>
  </si>
  <si>
    <t>Q9NWV8</t>
  </si>
  <si>
    <t>BABAM1</t>
  </si>
  <si>
    <t>Q12972</t>
  </si>
  <si>
    <t>PPP1R8</t>
  </si>
  <si>
    <t>O94760</t>
  </si>
  <si>
    <t>DDAH1</t>
  </si>
  <si>
    <t>Q15417</t>
  </si>
  <si>
    <t>CNN3</t>
  </si>
  <si>
    <t>Q9BYN8</t>
  </si>
  <si>
    <t>MRPS26</t>
  </si>
  <si>
    <t>Q8N4S0</t>
  </si>
  <si>
    <t>CCDC82</t>
  </si>
  <si>
    <t>Q9H840</t>
  </si>
  <si>
    <t>GEMIN7</t>
  </si>
  <si>
    <t>Q9UGI8-2</t>
  </si>
  <si>
    <t>TES</t>
  </si>
  <si>
    <t>Q15464</t>
  </si>
  <si>
    <t>SHB</t>
  </si>
  <si>
    <t>Q5XPI4</t>
  </si>
  <si>
    <t>RNF123</t>
  </si>
  <si>
    <t>P63000</t>
  </si>
  <si>
    <t>RAC1</t>
  </si>
  <si>
    <t>A0A087X020</t>
  </si>
  <si>
    <t>SBDS</t>
  </si>
  <si>
    <t>Q96C23</t>
  </si>
  <si>
    <t>GALM</t>
  </si>
  <si>
    <t>P63244</t>
  </si>
  <si>
    <t>GNB2L1</t>
  </si>
  <si>
    <t>A0A0B4J1W3</t>
  </si>
  <si>
    <t>P84085</t>
  </si>
  <si>
    <t>ARF5</t>
  </si>
  <si>
    <t>P13928</t>
  </si>
  <si>
    <t>ANXA8;ANXA8L1</t>
  </si>
  <si>
    <t>M0R2B7</t>
  </si>
  <si>
    <t>POLD1</t>
  </si>
  <si>
    <t>Q96CN5</t>
  </si>
  <si>
    <t>LRRC45</t>
  </si>
  <si>
    <t>Q16576</t>
  </si>
  <si>
    <t>RBBP7</t>
  </si>
  <si>
    <t>Q92973-2</t>
  </si>
  <si>
    <t>TNPO1</t>
  </si>
  <si>
    <t>Q92769</t>
  </si>
  <si>
    <t>HDAC2</t>
  </si>
  <si>
    <t>O95219</t>
  </si>
  <si>
    <t>SNX4</t>
  </si>
  <si>
    <t>Q15147-4</t>
  </si>
  <si>
    <t>PLCB4</t>
  </si>
  <si>
    <t>P62837</t>
  </si>
  <si>
    <t>UBE2D2;UBE2D3</t>
  </si>
  <si>
    <t>Q9H4A4</t>
  </si>
  <si>
    <t>RNPEP</t>
  </si>
  <si>
    <t>Q13492-3</t>
  </si>
  <si>
    <t>PICALM</t>
  </si>
  <si>
    <t>Q6ZNW5</t>
  </si>
  <si>
    <t>GDPGP1</t>
  </si>
  <si>
    <t>O00410</t>
  </si>
  <si>
    <t>IPO5</t>
  </si>
  <si>
    <t>Q9HAV7</t>
  </si>
  <si>
    <t>GRPEL1</t>
  </si>
  <si>
    <t>Q9UNQ2</t>
  </si>
  <si>
    <t>DIMT1</t>
  </si>
  <si>
    <t>Q6PIJ6</t>
  </si>
  <si>
    <t>FBXO38</t>
  </si>
  <si>
    <t>P13284</t>
  </si>
  <si>
    <t>IFI30</t>
  </si>
  <si>
    <t>Q8NFI3</t>
  </si>
  <si>
    <t>ENGASE</t>
  </si>
  <si>
    <t>Q9UKB1-2</t>
  </si>
  <si>
    <t>FBXW11</t>
  </si>
  <si>
    <t>A0A0A0MRU5</t>
  </si>
  <si>
    <t>CLN5</t>
  </si>
  <si>
    <t>P13797</t>
  </si>
  <si>
    <t>PLS3</t>
  </si>
  <si>
    <t>Q86VP6</t>
  </si>
  <si>
    <t>CAND1</t>
  </si>
  <si>
    <t>Q9BTV5</t>
  </si>
  <si>
    <t>FSD1</t>
  </si>
  <si>
    <t>Q2TAY7</t>
  </si>
  <si>
    <t>SMU1</t>
  </si>
  <si>
    <t>Q96EA4</t>
  </si>
  <si>
    <t>SPDL1</t>
  </si>
  <si>
    <t>Q96BM9</t>
  </si>
  <si>
    <t>ARL8A</t>
  </si>
  <si>
    <t>O43719</t>
  </si>
  <si>
    <t>HTATSF1</t>
  </si>
  <si>
    <t>Q9Y2S7</t>
  </si>
  <si>
    <t>POLDIP2</t>
  </si>
  <si>
    <t>Q9UI26</t>
  </si>
  <si>
    <t>IPO11</t>
  </si>
  <si>
    <t>Q86TI2-2</t>
  </si>
  <si>
    <t>DPP9</t>
  </si>
  <si>
    <t>Q96BJ3</t>
  </si>
  <si>
    <t>AIDA</t>
  </si>
  <si>
    <t>Q9H410-4</t>
  </si>
  <si>
    <t>DSN1</t>
  </si>
  <si>
    <t>Q9H3R0-2</t>
  </si>
  <si>
    <t>KDM4C</t>
  </si>
  <si>
    <t>Q9ULX3</t>
  </si>
  <si>
    <t>NOB1</t>
  </si>
  <si>
    <t>Q9HCC0</t>
  </si>
  <si>
    <t>MCCC2</t>
  </si>
  <si>
    <t>Q9NQ88</t>
  </si>
  <si>
    <t>TIGAR</t>
  </si>
  <si>
    <t>Q5U5Q3</t>
  </si>
  <si>
    <t>MEX3C</t>
  </si>
  <si>
    <t>Q9Y371</t>
  </si>
  <si>
    <t>SH3GLB1</t>
  </si>
  <si>
    <t>Q9NZB2</t>
  </si>
  <si>
    <t>FAM120A</t>
  </si>
  <si>
    <t>Q7Z3D6-3</t>
  </si>
  <si>
    <t>C14orf159</t>
  </si>
  <si>
    <t>A0A087X2D5</t>
  </si>
  <si>
    <t>MRPL45</t>
  </si>
  <si>
    <t>Q8NBP7</t>
  </si>
  <si>
    <t>PCSK9</t>
  </si>
  <si>
    <t>Q92572</t>
  </si>
  <si>
    <t>AP3S1</t>
  </si>
  <si>
    <t>Q8NFF5-2</t>
  </si>
  <si>
    <t>FLAD1</t>
  </si>
  <si>
    <t>Q8N806</t>
  </si>
  <si>
    <t>UBR7</t>
  </si>
  <si>
    <t>Q9H4B0</t>
  </si>
  <si>
    <t>OSGEPL1</t>
  </si>
  <si>
    <t>Q9Y4X0</t>
  </si>
  <si>
    <t>AMMECR1</t>
  </si>
  <si>
    <t>Q9NVE7</t>
  </si>
  <si>
    <t>PANK4</t>
  </si>
  <si>
    <t>Q9ULT8</t>
  </si>
  <si>
    <t>HECTD1</t>
  </si>
  <si>
    <t>C9J381</t>
  </si>
  <si>
    <t>IMPDH1</t>
  </si>
  <si>
    <t>O75170-4</t>
  </si>
  <si>
    <t>PPP6R2</t>
  </si>
  <si>
    <t>P30837</t>
  </si>
  <si>
    <t>ALDH1B1</t>
  </si>
  <si>
    <t>P22059</t>
  </si>
  <si>
    <t>OSBP</t>
  </si>
  <si>
    <t>P52888</t>
  </si>
  <si>
    <t>THOP1</t>
  </si>
  <si>
    <t>D6RGG3</t>
  </si>
  <si>
    <t>COL12A1</t>
  </si>
  <si>
    <t>Q96QG7</t>
  </si>
  <si>
    <t>MTMR9</t>
  </si>
  <si>
    <t>P49005</t>
  </si>
  <si>
    <t>POLD2</t>
  </si>
  <si>
    <t>Q9Y3M8-4</t>
  </si>
  <si>
    <t>STARD13</t>
  </si>
  <si>
    <t>Q9UHY7</t>
  </si>
  <si>
    <t>ENOPH1</t>
  </si>
  <si>
    <t>C9J0K6</t>
  </si>
  <si>
    <t>SRI</t>
  </si>
  <si>
    <t>P36871</t>
  </si>
  <si>
    <t>PGM1</t>
  </si>
  <si>
    <t>P04424</t>
  </si>
  <si>
    <t>ASL</t>
  </si>
  <si>
    <t>O60825</t>
  </si>
  <si>
    <t>PFKFB2</t>
  </si>
  <si>
    <t>Q5T5C0-3</t>
  </si>
  <si>
    <t>STXBP5</t>
  </si>
  <si>
    <t>Q9ULC4</t>
  </si>
  <si>
    <t>MCTS1</t>
  </si>
  <si>
    <t>P22033</t>
  </si>
  <si>
    <t>MUT</t>
  </si>
  <si>
    <t>Q15042</t>
  </si>
  <si>
    <t>RAB3GAP1</t>
  </si>
  <si>
    <t>Q8N5M1</t>
  </si>
  <si>
    <t>ATPAF2</t>
  </si>
  <si>
    <t>Q9HA77</t>
  </si>
  <si>
    <t>CARS2</t>
  </si>
  <si>
    <t>P46019</t>
  </si>
  <si>
    <t>PHKA2</t>
  </si>
  <si>
    <t>Q8NBT2</t>
  </si>
  <si>
    <t>SPC24</t>
  </si>
  <si>
    <t>J3KTA4</t>
  </si>
  <si>
    <t>DDX5</t>
  </si>
  <si>
    <t>Q8WUA2</t>
  </si>
  <si>
    <t>PPIL4</t>
  </si>
  <si>
    <t>P63092</t>
  </si>
  <si>
    <t>GNAS</t>
  </si>
  <si>
    <t>E9PR44</t>
  </si>
  <si>
    <t>CRYAB</t>
  </si>
  <si>
    <t>K7EIU8</t>
  </si>
  <si>
    <t>SMAD4</t>
  </si>
  <si>
    <t>H7C2Q8</t>
  </si>
  <si>
    <t>EBNA1BP2</t>
  </si>
  <si>
    <t>Q5VYK3</t>
  </si>
  <si>
    <t>ECM29;KIAA0368</t>
  </si>
  <si>
    <t>J3KQU4</t>
  </si>
  <si>
    <t>TOM1L1</t>
  </si>
  <si>
    <t>Q96JG6</t>
  </si>
  <si>
    <t>CCDC132</t>
  </si>
  <si>
    <t>Q9H9F9</t>
  </si>
  <si>
    <t>ACTR5</t>
  </si>
  <si>
    <t>P52735-3</t>
  </si>
  <si>
    <t>VAV2</t>
  </si>
  <si>
    <t>Q9ULJ6</t>
  </si>
  <si>
    <t>ZMIZ1</t>
  </si>
  <si>
    <t>Q86V81</t>
  </si>
  <si>
    <t>ALYREF</t>
  </si>
  <si>
    <t>P49368</t>
  </si>
  <si>
    <t>CCT3</t>
  </si>
  <si>
    <t>Q6P1Q9</t>
  </si>
  <si>
    <t>METTL2B</t>
  </si>
  <si>
    <t>Q9NRH2</t>
  </si>
  <si>
    <t>SNRK</t>
  </si>
  <si>
    <t>Q9NXH9</t>
  </si>
  <si>
    <t>TRMT1</t>
  </si>
  <si>
    <t>Q00536</t>
  </si>
  <si>
    <t>CDK16</t>
  </si>
  <si>
    <t>Q14676</t>
  </si>
  <si>
    <t>MDC1</t>
  </si>
  <si>
    <t>Q9Y2Z0-2</t>
  </si>
  <si>
    <t>SUGT1</t>
  </si>
  <si>
    <t>P47756-2</t>
  </si>
  <si>
    <t>CAPZB</t>
  </si>
  <si>
    <t>Q9NZL9-2</t>
  </si>
  <si>
    <t>MAT2B</t>
  </si>
  <si>
    <t>P13807-2</t>
  </si>
  <si>
    <t>GYS1</t>
  </si>
  <si>
    <t>O60264</t>
  </si>
  <si>
    <t>SMARCA5</t>
  </si>
  <si>
    <t>Q15366-5</t>
  </si>
  <si>
    <t>Q13625</t>
  </si>
  <si>
    <t>TP53BP2</t>
  </si>
  <si>
    <t>Q9H0U4</t>
  </si>
  <si>
    <t>RAB1B;RAB1C</t>
  </si>
  <si>
    <t>P26358</t>
  </si>
  <si>
    <t>DNMT1</t>
  </si>
  <si>
    <t>P23443-3</t>
  </si>
  <si>
    <t>RPS6KB1</t>
  </si>
  <si>
    <t>Q96LD4</t>
  </si>
  <si>
    <t>TRIM47</t>
  </si>
  <si>
    <t>Q9BSV6</t>
  </si>
  <si>
    <t>TSEN34</t>
  </si>
  <si>
    <t>Q9UNE7</t>
  </si>
  <si>
    <t>STUB1</t>
  </si>
  <si>
    <t>Q9UHY1</t>
  </si>
  <si>
    <t>NRBP1</t>
  </si>
  <si>
    <t>Q96T76</t>
  </si>
  <si>
    <t>MMS19</t>
  </si>
  <si>
    <t>J3QLS3</t>
  </si>
  <si>
    <t>MRPS7</t>
  </si>
  <si>
    <t>Q13459-2</t>
  </si>
  <si>
    <t>MYO9B</t>
  </si>
  <si>
    <t>Q9BTE6</t>
  </si>
  <si>
    <t>AARSD1</t>
  </si>
  <si>
    <t>Q02447-3</t>
  </si>
  <si>
    <t>SP3</t>
  </si>
  <si>
    <t>Q5T5Y3</t>
  </si>
  <si>
    <t>CAMSAP1</t>
  </si>
  <si>
    <t>Q96F07-2</t>
  </si>
  <si>
    <t>CYFIP2</t>
  </si>
  <si>
    <t>C9JME2</t>
  </si>
  <si>
    <t>FARP1</t>
  </si>
  <si>
    <t>Q99576-3</t>
  </si>
  <si>
    <t>TSC22D3</t>
  </si>
  <si>
    <t>Q16543</t>
  </si>
  <si>
    <t>CDC37</t>
  </si>
  <si>
    <t>P30085</t>
  </si>
  <si>
    <t>CMPK1</t>
  </si>
  <si>
    <t>Q7L099-4</t>
  </si>
  <si>
    <t>RUFY3</t>
  </si>
  <si>
    <t>O00560-2</t>
  </si>
  <si>
    <t>SDCBP</t>
  </si>
  <si>
    <t>Q8IYB5-3</t>
  </si>
  <si>
    <t>SMAP1</t>
  </si>
  <si>
    <t>A0A0A0MSB8</t>
  </si>
  <si>
    <t>EXOC7</t>
  </si>
  <si>
    <t>O14773</t>
  </si>
  <si>
    <t>TPP1</t>
  </si>
  <si>
    <t>P61106</t>
  </si>
  <si>
    <t>RAB14</t>
  </si>
  <si>
    <t>O60826</t>
  </si>
  <si>
    <t>CCDC22</t>
  </si>
  <si>
    <t>O43684-2</t>
  </si>
  <si>
    <t>BUB3</t>
  </si>
  <si>
    <t>Q1KMD3</t>
  </si>
  <si>
    <t>HNRNPUL2;HNRNPUL2-BSCL2</t>
  </si>
  <si>
    <t>Q99459</t>
  </si>
  <si>
    <t>CDC5L</t>
  </si>
  <si>
    <t>Q9Y2Q5</t>
  </si>
  <si>
    <t>LAMTOR2</t>
  </si>
  <si>
    <t>Q7Z3E2</t>
  </si>
  <si>
    <t>CCDC186</t>
  </si>
  <si>
    <t>Q5T4U5</t>
  </si>
  <si>
    <t>ACADM</t>
  </si>
  <si>
    <t>Q8IUZ5</t>
  </si>
  <si>
    <t>PHYKPL</t>
  </si>
  <si>
    <t>O14964</t>
  </si>
  <si>
    <t>HGS</t>
  </si>
  <si>
    <t>Q9Y5W9-2</t>
  </si>
  <si>
    <t>SNX11</t>
  </si>
  <si>
    <t>Q9UEW8-2</t>
  </si>
  <si>
    <t>STK39</t>
  </si>
  <si>
    <t>Q00610-2</t>
  </si>
  <si>
    <t>CLTC</t>
  </si>
  <si>
    <t>Q9NQ50</t>
  </si>
  <si>
    <t>MRPL40</t>
  </si>
  <si>
    <t>Q9NR28-2</t>
  </si>
  <si>
    <t>DIABLO</t>
  </si>
  <si>
    <t>Q16537</t>
  </si>
  <si>
    <t>PPP2R5E</t>
  </si>
  <si>
    <t>O95453-2</t>
  </si>
  <si>
    <t>PARN</t>
  </si>
  <si>
    <t>O14757</t>
  </si>
  <si>
    <t>CHEK1</t>
  </si>
  <si>
    <t>Q13951-2</t>
  </si>
  <si>
    <t>Q13895</t>
  </si>
  <si>
    <t>BYSL</t>
  </si>
  <si>
    <t>P18669</t>
  </si>
  <si>
    <t>PGAM1</t>
  </si>
  <si>
    <t>J3KNI1</t>
  </si>
  <si>
    <t>COG4</t>
  </si>
  <si>
    <t>Q14790-2</t>
  </si>
  <si>
    <t>CASP8</t>
  </si>
  <si>
    <t>P23258</t>
  </si>
  <si>
    <t>TUBG1;TUBG2</t>
  </si>
  <si>
    <t>Q15024</t>
  </si>
  <si>
    <t>EXOSC7</t>
  </si>
  <si>
    <t>P49643</t>
  </si>
  <si>
    <t>PRIM2</t>
  </si>
  <si>
    <t>C9JNE2</t>
  </si>
  <si>
    <t>OARD1</t>
  </si>
  <si>
    <t>O95786-2</t>
  </si>
  <si>
    <t>DDX58</t>
  </si>
  <si>
    <t>Q15029</t>
  </si>
  <si>
    <t>EFTUD2</t>
  </si>
  <si>
    <t>Q68E01-2</t>
  </si>
  <si>
    <t>INTS3</t>
  </si>
  <si>
    <t>F8W717</t>
  </si>
  <si>
    <t>EML1</t>
  </si>
  <si>
    <t>B5MDU6</t>
  </si>
  <si>
    <t>LDAH;C2orf43;FLJ21820</t>
  </si>
  <si>
    <t>O75937</t>
  </si>
  <si>
    <t>DNAJC8</t>
  </si>
  <si>
    <t>Q14204</t>
  </si>
  <si>
    <t>DYNC1H1</t>
  </si>
  <si>
    <t>Q10471</t>
  </si>
  <si>
    <t>GALNT2</t>
  </si>
  <si>
    <t>Q96EV8-2</t>
  </si>
  <si>
    <t>DTNBP1</t>
  </si>
  <si>
    <t>Q13952</t>
  </si>
  <si>
    <t>NFYC</t>
  </si>
  <si>
    <t>P13984</t>
  </si>
  <si>
    <t>GTF2F2</t>
  </si>
  <si>
    <t>P63096</t>
  </si>
  <si>
    <t>GNAI1</t>
  </si>
  <si>
    <t>P57060</t>
  </si>
  <si>
    <t>RWDD2B</t>
  </si>
  <si>
    <t>C9J3G2</t>
  </si>
  <si>
    <t>CBWD2;CBWD1;CBWD5;CBWD3;CBWD7;CBWD6</t>
  </si>
  <si>
    <t>B1AHR1</t>
  </si>
  <si>
    <t>O60701</t>
  </si>
  <si>
    <t>UGDH</t>
  </si>
  <si>
    <t>O75436</t>
  </si>
  <si>
    <t>VPS26A</t>
  </si>
  <si>
    <t>Q13371</t>
  </si>
  <si>
    <t>PDCL</t>
  </si>
  <si>
    <t>P61764</t>
  </si>
  <si>
    <t>STXBP1</t>
  </si>
  <si>
    <t>Q9UL26</t>
  </si>
  <si>
    <t>RAB22A</t>
  </si>
  <si>
    <t>P11413</t>
  </si>
  <si>
    <t>J3QR09</t>
  </si>
  <si>
    <t>RPL19</t>
  </si>
  <si>
    <t>Q9UMS4</t>
  </si>
  <si>
    <t>PRPF19</t>
  </si>
  <si>
    <t>Q9NXC5</t>
  </si>
  <si>
    <t>MIOS</t>
  </si>
  <si>
    <t>Q8TBC4</t>
  </si>
  <si>
    <t>UBA3</t>
  </si>
  <si>
    <t>A0A0A0MRM8</t>
  </si>
  <si>
    <t>MYO6</t>
  </si>
  <si>
    <t>Q9NPQ8-4</t>
  </si>
  <si>
    <t>RIC8A</t>
  </si>
  <si>
    <t>P62140</t>
  </si>
  <si>
    <t>PPP1CB</t>
  </si>
  <si>
    <t>Q13045</t>
  </si>
  <si>
    <t>FLII</t>
  </si>
  <si>
    <t>P09429</t>
  </si>
  <si>
    <t>HMGB1;HMGB1P1</t>
  </si>
  <si>
    <t>J3KN59</t>
  </si>
  <si>
    <t>BNIP2</t>
  </si>
  <si>
    <t>Q92793</t>
  </si>
  <si>
    <t>CREBBP</t>
  </si>
  <si>
    <t>Q8IVS2</t>
  </si>
  <si>
    <t>MCAT</t>
  </si>
  <si>
    <t>P40925-3</t>
  </si>
  <si>
    <t>MDH1</t>
  </si>
  <si>
    <t>Q12882</t>
  </si>
  <si>
    <t>DPYD</t>
  </si>
  <si>
    <t>P20340-2</t>
  </si>
  <si>
    <t>RAB6A</t>
  </si>
  <si>
    <t>I3L0E3</t>
  </si>
  <si>
    <t>hCG_1984214;MRPS17</t>
  </si>
  <si>
    <t>Q96EN8</t>
  </si>
  <si>
    <t>MOCOS</t>
  </si>
  <si>
    <t>P12955</t>
  </si>
  <si>
    <t>PEPD</t>
  </si>
  <si>
    <t>Q14914</t>
  </si>
  <si>
    <t>PTGR1</t>
  </si>
  <si>
    <t>P54577</t>
  </si>
  <si>
    <t>YARS</t>
  </si>
  <si>
    <t>O75153</t>
  </si>
  <si>
    <t>O60870-2</t>
  </si>
  <si>
    <t>KIN</t>
  </si>
  <si>
    <t>O95433</t>
  </si>
  <si>
    <t>AHSA1</t>
  </si>
  <si>
    <t>P61081</t>
  </si>
  <si>
    <t>UBE2M</t>
  </si>
  <si>
    <t>P22061</t>
  </si>
  <si>
    <t>PCMT1</t>
  </si>
  <si>
    <t>A0A0A0MT33</t>
  </si>
  <si>
    <t>SCAF8</t>
  </si>
  <si>
    <t>Q9NWX5</t>
  </si>
  <si>
    <t>ASB6</t>
  </si>
  <si>
    <t>Q9P032</t>
  </si>
  <si>
    <t>NDUFAF4</t>
  </si>
  <si>
    <t>Q9Y303</t>
  </si>
  <si>
    <t>AMDHD2</t>
  </si>
  <si>
    <t>O95361</t>
  </si>
  <si>
    <t>TRIM16</t>
  </si>
  <si>
    <t>Q9UNP9</t>
  </si>
  <si>
    <t>PPIE</t>
  </si>
  <si>
    <t>Q13287</t>
  </si>
  <si>
    <t>NMI</t>
  </si>
  <si>
    <t>P11802</t>
  </si>
  <si>
    <t>CDK4</t>
  </si>
  <si>
    <t>P15104</t>
  </si>
  <si>
    <t>GLUL</t>
  </si>
  <si>
    <t>Q6ICJ4</t>
  </si>
  <si>
    <t>Em:AP000351.3;GSTT2;GSTT2B</t>
  </si>
  <si>
    <t>Q9BRA0</t>
  </si>
  <si>
    <t>NAA38</t>
  </si>
  <si>
    <t>Q9NQC3-2</t>
  </si>
  <si>
    <t>Q8WZ82</t>
  </si>
  <si>
    <t>OVCA2</t>
  </si>
  <si>
    <t>Q5VZK9</t>
  </si>
  <si>
    <t>LRRC16A</t>
  </si>
  <si>
    <t>Q03111</t>
  </si>
  <si>
    <t>MLLT1</t>
  </si>
  <si>
    <t>Q13315</t>
  </si>
  <si>
    <t>ATM</t>
  </si>
  <si>
    <t>Q6IQ22</t>
  </si>
  <si>
    <t>RAB12</t>
  </si>
  <si>
    <t>Q6PCE3</t>
  </si>
  <si>
    <t>PGM2L1</t>
  </si>
  <si>
    <t>F6VZ39</t>
  </si>
  <si>
    <t>RBM38;RBM24</t>
  </si>
  <si>
    <t>P50453</t>
  </si>
  <si>
    <t>SERPINB9</t>
  </si>
  <si>
    <t>B8ZZX2</t>
  </si>
  <si>
    <t>COQ10B</t>
  </si>
  <si>
    <t>P32754</t>
  </si>
  <si>
    <t>HPD</t>
  </si>
  <si>
    <t>P50454</t>
  </si>
  <si>
    <t>SERPINH1</t>
  </si>
  <si>
    <t>Q15438-2</t>
  </si>
  <si>
    <t>CYTH1</t>
  </si>
  <si>
    <t>Q6ZV70-2</t>
  </si>
  <si>
    <t>LANCL3</t>
  </si>
  <si>
    <t>Q14344</t>
  </si>
  <si>
    <t>GNA13</t>
  </si>
  <si>
    <t>G5E975</t>
  </si>
  <si>
    <t>SMARCB1</t>
  </si>
  <si>
    <t>Q7Z6K3</t>
  </si>
  <si>
    <t>PTAR1</t>
  </si>
  <si>
    <t>A0A087WZG4</t>
  </si>
  <si>
    <t>ARHGEF18</t>
  </si>
  <si>
    <t>Q9H9J2</t>
  </si>
  <si>
    <t>MRPL44</t>
  </si>
  <si>
    <t>P04181</t>
  </si>
  <si>
    <t>OAT</t>
  </si>
  <si>
    <t>O00629</t>
  </si>
  <si>
    <t>KPNA4</t>
  </si>
  <si>
    <t>P82933</t>
  </si>
  <si>
    <t>MRPS9</t>
  </si>
  <si>
    <t>Q2TAL8</t>
  </si>
  <si>
    <t>QRICH1</t>
  </si>
  <si>
    <t>P07237</t>
  </si>
  <si>
    <t>P4HB</t>
  </si>
  <si>
    <t>E7EVX8</t>
  </si>
  <si>
    <t>PRPF31</t>
  </si>
  <si>
    <t>Q8N108-17</t>
  </si>
  <si>
    <t>MIER1</t>
  </si>
  <si>
    <t>P52948-6</t>
  </si>
  <si>
    <t>NUP98</t>
  </si>
  <si>
    <t>Q5U5X0</t>
  </si>
  <si>
    <t>LYRM7</t>
  </si>
  <si>
    <t>P47712</t>
  </si>
  <si>
    <t>PLA2G4A</t>
  </si>
  <si>
    <t>Q9Y6I4</t>
  </si>
  <si>
    <t>USP3</t>
  </si>
  <si>
    <t>Q86VN1</t>
  </si>
  <si>
    <t>VPS36</t>
  </si>
  <si>
    <t>Q9H4G0</t>
  </si>
  <si>
    <t>Q7L775</t>
  </si>
  <si>
    <t>EPM2AIP1</t>
  </si>
  <si>
    <t>P12814-3</t>
  </si>
  <si>
    <t>ACTN1</t>
  </si>
  <si>
    <t>O15347</t>
  </si>
  <si>
    <t>HMGB3</t>
  </si>
  <si>
    <t>O95372</t>
  </si>
  <si>
    <t>LYPLA2</t>
  </si>
  <si>
    <t>Q14697-2</t>
  </si>
  <si>
    <t>GANAB</t>
  </si>
  <si>
    <t>Q9P260-2</t>
  </si>
  <si>
    <t>KIAA1468</t>
  </si>
  <si>
    <t>J3QRU1</t>
  </si>
  <si>
    <t>YES1;FYN</t>
  </si>
  <si>
    <t>P30084</t>
  </si>
  <si>
    <t>ECHS1</t>
  </si>
  <si>
    <t>A6PW57</t>
  </si>
  <si>
    <t>PIP5K1A</t>
  </si>
  <si>
    <t>Q8N9N7</t>
  </si>
  <si>
    <t>LRRC57</t>
  </si>
  <si>
    <t>E7EX90</t>
  </si>
  <si>
    <t>DCTN1;DKFZp686E0752</t>
  </si>
  <si>
    <t>P49642</t>
  </si>
  <si>
    <t>PRIM1</t>
  </si>
  <si>
    <t>F8WA11</t>
  </si>
  <si>
    <t>CLASP1</t>
  </si>
  <si>
    <t>Q96LD8</t>
  </si>
  <si>
    <t>SENP8</t>
  </si>
  <si>
    <t>Q96IJ6</t>
  </si>
  <si>
    <t>GMPPA</t>
  </si>
  <si>
    <t>P50135</t>
  </si>
  <si>
    <t>HNMT</t>
  </si>
  <si>
    <t>O95487-2</t>
  </si>
  <si>
    <t>SEC24B</t>
  </si>
  <si>
    <t>Q8N3F8</t>
  </si>
  <si>
    <t>MICALL1</t>
  </si>
  <si>
    <t>P55795</t>
  </si>
  <si>
    <t>HNRNPH2</t>
  </si>
  <si>
    <t>Q9Y5Y2</t>
  </si>
  <si>
    <t>NUBP2</t>
  </si>
  <si>
    <t>Q6PH81</t>
  </si>
  <si>
    <t>C16orf87</t>
  </si>
  <si>
    <t>Q7Z4Q2</t>
  </si>
  <si>
    <t>HEATR3</t>
  </si>
  <si>
    <t>Q9BRP1</t>
  </si>
  <si>
    <t>PDCD2L</t>
  </si>
  <si>
    <t>Q96EY8</t>
  </si>
  <si>
    <t>MMAB</t>
  </si>
  <si>
    <t>Q63ZY3-3</t>
  </si>
  <si>
    <t>KANK2</t>
  </si>
  <si>
    <t>Q8IV08</t>
  </si>
  <si>
    <t>PLD3</t>
  </si>
  <si>
    <t>Q93009</t>
  </si>
  <si>
    <t>USP7</t>
  </si>
  <si>
    <t>P35241</t>
  </si>
  <si>
    <t>RDX</t>
  </si>
  <si>
    <t>P31937</t>
  </si>
  <si>
    <t>HIBADH</t>
  </si>
  <si>
    <t>Q8N0U4</t>
  </si>
  <si>
    <t>FAM185A</t>
  </si>
  <si>
    <t>Q9Y6X8</t>
  </si>
  <si>
    <t>ZHX2</t>
  </si>
  <si>
    <t>Q99958</t>
  </si>
  <si>
    <t>FOXC2</t>
  </si>
  <si>
    <t>Q9BXS5</t>
  </si>
  <si>
    <t>AP1M1</t>
  </si>
  <si>
    <t>O15235</t>
  </si>
  <si>
    <t>MRPS12</t>
  </si>
  <si>
    <t>Q5VTR2</t>
  </si>
  <si>
    <t>RNF20</t>
  </si>
  <si>
    <t>P84095</t>
  </si>
  <si>
    <t>RHOG</t>
  </si>
  <si>
    <t>P35573</t>
  </si>
  <si>
    <t>AGL</t>
  </si>
  <si>
    <t>Q9UGM6</t>
  </si>
  <si>
    <t>WARS2</t>
  </si>
  <si>
    <t>Q10567-2</t>
  </si>
  <si>
    <t>Q9H074</t>
  </si>
  <si>
    <t>PAIP1</t>
  </si>
  <si>
    <t>Q9UKL6</t>
  </si>
  <si>
    <t>PCTP</t>
  </si>
  <si>
    <t>Q8NFG4</t>
  </si>
  <si>
    <t>FLCN</t>
  </si>
  <si>
    <t>O60907-2</t>
  </si>
  <si>
    <t>TBL1X</t>
  </si>
  <si>
    <t>Q96RN5-3</t>
  </si>
  <si>
    <t>MED15</t>
  </si>
  <si>
    <t>Q9UQ13</t>
  </si>
  <si>
    <t>SHOC2</t>
  </si>
  <si>
    <t>Q6YHU6-3</t>
  </si>
  <si>
    <t>THADA</t>
  </si>
  <si>
    <t>Q9H6K1</t>
  </si>
  <si>
    <t>C6orf106</t>
  </si>
  <si>
    <t>O75489</t>
  </si>
  <si>
    <t>NDUFS3</t>
  </si>
  <si>
    <t>A0A1B0GVD5</t>
  </si>
  <si>
    <t>CTSD</t>
  </si>
  <si>
    <t>Q4KMP7</t>
  </si>
  <si>
    <t>TBC1D10B</t>
  </si>
  <si>
    <t>P61088</t>
  </si>
  <si>
    <t>UBE2N;UBE2NL</t>
  </si>
  <si>
    <t>Q8NCA5-2</t>
  </si>
  <si>
    <t>FAM98A</t>
  </si>
  <si>
    <t>P42575</t>
  </si>
  <si>
    <t>CASP2</t>
  </si>
  <si>
    <t>E9PF18</t>
  </si>
  <si>
    <t>HADH</t>
  </si>
  <si>
    <t>Q8WUM0</t>
  </si>
  <si>
    <t>NUP133</t>
  </si>
  <si>
    <t>O60551</t>
  </si>
  <si>
    <t>NMT2</t>
  </si>
  <si>
    <t>O14776-2</t>
  </si>
  <si>
    <t>TCERG1</t>
  </si>
  <si>
    <t>Q92506</t>
  </si>
  <si>
    <t>HSD17B8</t>
  </si>
  <si>
    <t>P49458</t>
  </si>
  <si>
    <t>SRP9</t>
  </si>
  <si>
    <t>Q9BU70</t>
  </si>
  <si>
    <t>C9orf156</t>
  </si>
  <si>
    <t>P05091</t>
  </si>
  <si>
    <t>ALDH2</t>
  </si>
  <si>
    <t>O75131</t>
  </si>
  <si>
    <t>CPNE3</t>
  </si>
  <si>
    <t>Q15437</t>
  </si>
  <si>
    <t>SEC23B</t>
  </si>
  <si>
    <t>A8K727</t>
  </si>
  <si>
    <t>PLEKHA2</t>
  </si>
  <si>
    <t>A0A0D9SG71</t>
  </si>
  <si>
    <t>UBE2A</t>
  </si>
  <si>
    <t>A0A0A6YYL2</t>
  </si>
  <si>
    <t>SULT1A4;SULT1A3</t>
  </si>
  <si>
    <t>O95671-2</t>
  </si>
  <si>
    <t>ASMTL</t>
  </si>
  <si>
    <t>Q9BQG2</t>
  </si>
  <si>
    <t>NUDT12</t>
  </si>
  <si>
    <t>Q9UNW1</t>
  </si>
  <si>
    <t>MINPP1</t>
  </si>
  <si>
    <t>Q9BZE2</t>
  </si>
  <si>
    <t>PUS3</t>
  </si>
  <si>
    <t>P49792</t>
  </si>
  <si>
    <t>RANBP2</t>
  </si>
  <si>
    <t>Q9UNS2</t>
  </si>
  <si>
    <t>COPS3</t>
  </si>
  <si>
    <t>Q92600</t>
  </si>
  <si>
    <t>RQCD1</t>
  </si>
  <si>
    <t>P57740-2</t>
  </si>
  <si>
    <t>NUP107</t>
  </si>
  <si>
    <t>A6NGJ0</t>
  </si>
  <si>
    <t>DYNLT3</t>
  </si>
  <si>
    <t>P20248</t>
  </si>
  <si>
    <t>CCNA2</t>
  </si>
  <si>
    <t>Q14139</t>
  </si>
  <si>
    <t>UBE4A</t>
  </si>
  <si>
    <t>P21359-2</t>
  </si>
  <si>
    <t>NF1</t>
  </si>
  <si>
    <t>Q12874</t>
  </si>
  <si>
    <t>SF3A3</t>
  </si>
  <si>
    <t>S4R371</t>
  </si>
  <si>
    <t>FABP3</t>
  </si>
  <si>
    <t>Q9BY44</t>
  </si>
  <si>
    <t>EIF2A</t>
  </si>
  <si>
    <t>Q08257</t>
  </si>
  <si>
    <t>CRYZ</t>
  </si>
  <si>
    <t>C9JP00</t>
  </si>
  <si>
    <t>MBNL1</t>
  </si>
  <si>
    <t>Q96DT6</t>
  </si>
  <si>
    <t>ATG4C</t>
  </si>
  <si>
    <t>Q99714</t>
  </si>
  <si>
    <t>HSD17B10</t>
  </si>
  <si>
    <t>Q8WUX9</t>
  </si>
  <si>
    <t>CHMP7</t>
  </si>
  <si>
    <t>Q00013</t>
  </si>
  <si>
    <t>MPP1</t>
  </si>
  <si>
    <t>Q8TDY2-2</t>
  </si>
  <si>
    <t>RB1CC1</t>
  </si>
  <si>
    <t>Q92696</t>
  </si>
  <si>
    <t>RABGGTA</t>
  </si>
  <si>
    <t>H3BR42</t>
  </si>
  <si>
    <t>BLOC1S6</t>
  </si>
  <si>
    <t>Q8WUH6</t>
  </si>
  <si>
    <t>TMEM263</t>
  </si>
  <si>
    <t>E5RG17</t>
  </si>
  <si>
    <t>TATDN1</t>
  </si>
  <si>
    <t>G3V1B4</t>
  </si>
  <si>
    <t>SERGEF</t>
  </si>
  <si>
    <t>O00203</t>
  </si>
  <si>
    <t>AP3B1</t>
  </si>
  <si>
    <t>Q9H9A5</t>
  </si>
  <si>
    <t>CNOT10</t>
  </si>
  <si>
    <t>Q01780</t>
  </si>
  <si>
    <t>EXOSC10</t>
  </si>
  <si>
    <t>Q6BDS2</t>
  </si>
  <si>
    <t>UHRF1BP1</t>
  </si>
  <si>
    <t>O94916</t>
  </si>
  <si>
    <t>NFAT5</t>
  </si>
  <si>
    <t>Q96QK1</t>
  </si>
  <si>
    <t>VPS35</t>
  </si>
  <si>
    <t>Q9BS26</t>
  </si>
  <si>
    <t>ERP44</t>
  </si>
  <si>
    <t>Q9NXF7</t>
  </si>
  <si>
    <t>DCAF16</t>
  </si>
  <si>
    <t>P51398</t>
  </si>
  <si>
    <t>DAP3</t>
  </si>
  <si>
    <t>Q16762</t>
  </si>
  <si>
    <t>TST</t>
  </si>
  <si>
    <t>A0A087X1Z3</t>
  </si>
  <si>
    <t>PSME2</t>
  </si>
  <si>
    <t>K7EQ55</t>
  </si>
  <si>
    <t>DAZAP1</t>
  </si>
  <si>
    <t>Q8WXX5</t>
  </si>
  <si>
    <t>DNAJC9</t>
  </si>
  <si>
    <t>Q16718</t>
  </si>
  <si>
    <t>NDUFA5</t>
  </si>
  <si>
    <t>Q99733-2</t>
  </si>
  <si>
    <t>NAP1L4</t>
  </si>
  <si>
    <t>Q9H3C7</t>
  </si>
  <si>
    <t>GGNBP2</t>
  </si>
  <si>
    <t>O14727-4</t>
  </si>
  <si>
    <t>APAF1</t>
  </si>
  <si>
    <t>Q6NXE6-2</t>
  </si>
  <si>
    <t>ARMC6</t>
  </si>
  <si>
    <t>P20339</t>
  </si>
  <si>
    <t>RAB5A</t>
  </si>
  <si>
    <t>Q9Y4X5</t>
  </si>
  <si>
    <t>ARIH1</t>
  </si>
  <si>
    <t>F5GWT4</t>
  </si>
  <si>
    <t>WNK1</t>
  </si>
  <si>
    <t>P28289</t>
  </si>
  <si>
    <t>TMOD1</t>
  </si>
  <si>
    <t>G3V599</t>
  </si>
  <si>
    <t>MIA2</t>
  </si>
  <si>
    <t>Q9UNH7</t>
  </si>
  <si>
    <t>SNX6</t>
  </si>
  <si>
    <t>Q9Y2A7</t>
  </si>
  <si>
    <t>NCKAP1</t>
  </si>
  <si>
    <t>Q9UKS6</t>
  </si>
  <si>
    <t>PACSIN3</t>
  </si>
  <si>
    <t>P49902</t>
  </si>
  <si>
    <t>NT5C2</t>
  </si>
  <si>
    <t>Q8NCW5</t>
  </si>
  <si>
    <t>APOA1BP</t>
  </si>
  <si>
    <t>H7C835</t>
  </si>
  <si>
    <t>FBXL17</t>
  </si>
  <si>
    <t>Q7L8W6</t>
  </si>
  <si>
    <t>DPH6</t>
  </si>
  <si>
    <t>C9J9K3</t>
  </si>
  <si>
    <t>RPSA</t>
  </si>
  <si>
    <t>P17342-2</t>
  </si>
  <si>
    <t>NPR3</t>
  </si>
  <si>
    <t>Q9Y5X2</t>
  </si>
  <si>
    <t>SNX8</t>
  </si>
  <si>
    <t>Q9BUE6</t>
  </si>
  <si>
    <t>ISCA1</t>
  </si>
  <si>
    <t>Q15907</t>
  </si>
  <si>
    <t>RAB11B</t>
  </si>
  <si>
    <t>Q92990</t>
  </si>
  <si>
    <t>GLMN</t>
  </si>
  <si>
    <t>A5PLN9-4</t>
  </si>
  <si>
    <t>TRAPPC13</t>
  </si>
  <si>
    <t>Q8NEC7</t>
  </si>
  <si>
    <t>GSTCD</t>
  </si>
  <si>
    <t>P12004</t>
  </si>
  <si>
    <t>PCNA</t>
  </si>
  <si>
    <t>Q96HE7</t>
  </si>
  <si>
    <t>ERO1L</t>
  </si>
  <si>
    <t>P55290</t>
  </si>
  <si>
    <t>CDH13</t>
  </si>
  <si>
    <t>H3BNT2</t>
  </si>
  <si>
    <t>COQ9</t>
  </si>
  <si>
    <t>Q5W0V3</t>
  </si>
  <si>
    <t>FAM160B1</t>
  </si>
  <si>
    <t>K4DI92</t>
  </si>
  <si>
    <t>RWDD4</t>
  </si>
  <si>
    <t>P52566</t>
  </si>
  <si>
    <t>ARHGDIB</t>
  </si>
  <si>
    <t>P37198</t>
  </si>
  <si>
    <t>NUP62</t>
  </si>
  <si>
    <t>Q8IVF2</t>
  </si>
  <si>
    <t>AHNAK2</t>
  </si>
  <si>
    <t>Q05639</t>
  </si>
  <si>
    <t>EEF1A2</t>
  </si>
  <si>
    <t>Q12959-4</t>
  </si>
  <si>
    <t>DLG1</t>
  </si>
  <si>
    <t>A0A087X0M4</t>
  </si>
  <si>
    <t>SLC4A1AP</t>
  </si>
  <si>
    <t>Q86VX2-2</t>
  </si>
  <si>
    <t>COMMD7</t>
  </si>
  <si>
    <t>Q9GZN8</t>
  </si>
  <si>
    <t>C20orf27</t>
  </si>
  <si>
    <t>Q5T8P6-2</t>
  </si>
  <si>
    <t>RBM26</t>
  </si>
  <si>
    <t>Q96G46</t>
  </si>
  <si>
    <t>DUS3L</t>
  </si>
  <si>
    <t>Q9Y6P5-2</t>
  </si>
  <si>
    <t>SESN1</t>
  </si>
  <si>
    <t>Q9P2R7-2</t>
  </si>
  <si>
    <t>SUCLA2</t>
  </si>
  <si>
    <t>P15291-2</t>
  </si>
  <si>
    <t>B4GALT1</t>
  </si>
  <si>
    <t>Q7L523</t>
  </si>
  <si>
    <t>RRAGA;RRAGB</t>
  </si>
  <si>
    <t>P07858</t>
  </si>
  <si>
    <t>CTSB</t>
  </si>
  <si>
    <t>Q9Y2L1</t>
  </si>
  <si>
    <t>DIS3</t>
  </si>
  <si>
    <t>Q00577</t>
  </si>
  <si>
    <t>PURA</t>
  </si>
  <si>
    <t>P55212</t>
  </si>
  <si>
    <t>CASP6</t>
  </si>
  <si>
    <t>Q9Y570</t>
  </si>
  <si>
    <t>PPME1</t>
  </si>
  <si>
    <t>P68543</t>
  </si>
  <si>
    <t>UBXN2A</t>
  </si>
  <si>
    <t>P11182</t>
  </si>
  <si>
    <t>DBT</t>
  </si>
  <si>
    <t>Q9UID3</t>
  </si>
  <si>
    <t>VPS51</t>
  </si>
  <si>
    <t>Q9H2M9</t>
  </si>
  <si>
    <t>RAB3GAP2</t>
  </si>
  <si>
    <t>O95155-2</t>
  </si>
  <si>
    <t>UBE4B</t>
  </si>
  <si>
    <t>P78537</t>
  </si>
  <si>
    <t>BLOC1S1</t>
  </si>
  <si>
    <t>P10515</t>
  </si>
  <si>
    <t>DLAT</t>
  </si>
  <si>
    <t>Q96DI7</t>
  </si>
  <si>
    <t>SNRNP40</t>
  </si>
  <si>
    <t>O76054</t>
  </si>
  <si>
    <t>SEC14L2</t>
  </si>
  <si>
    <t>Q9UKA9</t>
  </si>
  <si>
    <t>PTBP2</t>
  </si>
  <si>
    <t>Q9Y3C7</t>
  </si>
  <si>
    <t>MED31</t>
  </si>
  <si>
    <t>P78356</t>
  </si>
  <si>
    <t>PIP4K2B</t>
  </si>
  <si>
    <t>Q8TET4</t>
  </si>
  <si>
    <t>GANC</t>
  </si>
  <si>
    <t>Q16719</t>
  </si>
  <si>
    <t>KYNU</t>
  </si>
  <si>
    <t>Q08378</t>
  </si>
  <si>
    <t>GOLGA3</t>
  </si>
  <si>
    <t>Q13618</t>
  </si>
  <si>
    <t>CUL3</t>
  </si>
  <si>
    <t>Q8N122</t>
  </si>
  <si>
    <t>RPTOR</t>
  </si>
  <si>
    <t>J9JIC5</t>
  </si>
  <si>
    <t>C17orf75</t>
  </si>
  <si>
    <t>P35580</t>
  </si>
  <si>
    <t>MYH10</t>
  </si>
  <si>
    <t>Q9NZ08</t>
  </si>
  <si>
    <t>ERAP1</t>
  </si>
  <si>
    <t>E9PJD7</t>
  </si>
  <si>
    <t>CYHR1</t>
  </si>
  <si>
    <t>Q9NQG5</t>
  </si>
  <si>
    <t>RPRD1B</t>
  </si>
  <si>
    <t>Q9BTE6-3</t>
  </si>
  <si>
    <t>AARSD1;PTGES3L-AARSD1</t>
  </si>
  <si>
    <t>Q14680-7</t>
  </si>
  <si>
    <t>MELK</t>
  </si>
  <si>
    <t>P47755</t>
  </si>
  <si>
    <t>CAPZA2</t>
  </si>
  <si>
    <t>P26599</t>
  </si>
  <si>
    <t>Q8TBE9</t>
  </si>
  <si>
    <t>NANP</t>
  </si>
  <si>
    <t>Q8TCC3</t>
  </si>
  <si>
    <t>MRPL30</t>
  </si>
  <si>
    <t>O75128-2</t>
  </si>
  <si>
    <t>COBL</t>
  </si>
  <si>
    <t>O75970-5</t>
  </si>
  <si>
    <t>MPDZ</t>
  </si>
  <si>
    <t>A3KFL2</t>
  </si>
  <si>
    <t>EXOSC2</t>
  </si>
  <si>
    <t>Q12765</t>
  </si>
  <si>
    <t>SCRN1</t>
  </si>
  <si>
    <t>Q9NVR5</t>
  </si>
  <si>
    <t>DNAAF2</t>
  </si>
  <si>
    <t>Q15276</t>
  </si>
  <si>
    <t>RABEP1</t>
  </si>
  <si>
    <t>Q9UPM8-2</t>
  </si>
  <si>
    <t>AP4E1</t>
  </si>
  <si>
    <t>Q15149-4</t>
  </si>
  <si>
    <t>PLEC</t>
  </si>
  <si>
    <t>Q9UMY1</t>
  </si>
  <si>
    <t>NOL7</t>
  </si>
  <si>
    <t>P42766</t>
  </si>
  <si>
    <t>RPL35</t>
  </si>
  <si>
    <t>P10809</t>
  </si>
  <si>
    <t>HSPD1</t>
  </si>
  <si>
    <t>D6REX3</t>
  </si>
  <si>
    <t>SEC31A</t>
  </si>
  <si>
    <t>E7ERI8</t>
  </si>
  <si>
    <t>CLASP2</t>
  </si>
  <si>
    <t>Q9UHB4</t>
  </si>
  <si>
    <t>NDOR1</t>
  </si>
  <si>
    <t>Q14657</t>
  </si>
  <si>
    <t>LAGE3</t>
  </si>
  <si>
    <t>Q9BVC3</t>
  </si>
  <si>
    <t>DSCC1</t>
  </si>
  <si>
    <t>Q9BVS5</t>
  </si>
  <si>
    <t>TRMT61B</t>
  </si>
  <si>
    <t>P23284</t>
  </si>
  <si>
    <t>PPIB</t>
  </si>
  <si>
    <t>P30405</t>
  </si>
  <si>
    <t>PPIF</t>
  </si>
  <si>
    <t>P51003</t>
  </si>
  <si>
    <t>PAPOLA</t>
  </si>
  <si>
    <t>E7EW69</t>
  </si>
  <si>
    <t>Q13541</t>
  </si>
  <si>
    <t>EIF4EBP1</t>
  </si>
  <si>
    <t>P48643</t>
  </si>
  <si>
    <t>CCT5</t>
  </si>
  <si>
    <t>L0R8F8</t>
  </si>
  <si>
    <t>SMCR7L</t>
  </si>
  <si>
    <t>Q9Y617</t>
  </si>
  <si>
    <t>PSAT1</t>
  </si>
  <si>
    <t>P08047</t>
  </si>
  <si>
    <t>SP1</t>
  </si>
  <si>
    <t>Q9H081</t>
  </si>
  <si>
    <t>MIS12</t>
  </si>
  <si>
    <t>Q9NYK5</t>
  </si>
  <si>
    <t>MRPL39</t>
  </si>
  <si>
    <t>Q9BW91-2</t>
  </si>
  <si>
    <t>NUDT9</t>
  </si>
  <si>
    <t>P53611</t>
  </si>
  <si>
    <t>RABGGTB</t>
  </si>
  <si>
    <t>Q9NSP4</t>
  </si>
  <si>
    <t>CENPM</t>
  </si>
  <si>
    <t>P23025</t>
  </si>
  <si>
    <t>XPA</t>
  </si>
  <si>
    <t>Q9H0W9-2</t>
  </si>
  <si>
    <t>C11orf54</t>
  </si>
  <si>
    <t>F5H619</t>
  </si>
  <si>
    <t>HEATR5A</t>
  </si>
  <si>
    <t>O00399</t>
  </si>
  <si>
    <t>DCTN6</t>
  </si>
  <si>
    <t>Q8N5C7</t>
  </si>
  <si>
    <t>DTWD1</t>
  </si>
  <si>
    <t>Q9NVG8</t>
  </si>
  <si>
    <t>TBC1D13</t>
  </si>
  <si>
    <t>Q96IR7</t>
  </si>
  <si>
    <t>HPDL</t>
  </si>
  <si>
    <t>P29692-3</t>
  </si>
  <si>
    <t>EEF1D</t>
  </si>
  <si>
    <t>H7BXZ5</t>
  </si>
  <si>
    <t>KALRN</t>
  </si>
  <si>
    <t>P55809</t>
  </si>
  <si>
    <t>OXCT1</t>
  </si>
  <si>
    <t>P52306</t>
  </si>
  <si>
    <t>Q9BWD1</t>
  </si>
  <si>
    <t>ACAT2</t>
  </si>
  <si>
    <t>Q6NYC1</t>
  </si>
  <si>
    <t>JMJD6</t>
  </si>
  <si>
    <t>O95336</t>
  </si>
  <si>
    <t>PGLS</t>
  </si>
  <si>
    <t>O76021</t>
  </si>
  <si>
    <t>RSL1D1</t>
  </si>
  <si>
    <t>P46199</t>
  </si>
  <si>
    <t>MTIF2</t>
  </si>
  <si>
    <t>O94888</t>
  </si>
  <si>
    <t>UBXN7</t>
  </si>
  <si>
    <t>Q01804</t>
  </si>
  <si>
    <t>OTUD4</t>
  </si>
  <si>
    <t>X6R5C5</t>
  </si>
  <si>
    <t>CTSA</t>
  </si>
  <si>
    <t>P40939</t>
  </si>
  <si>
    <t>HADHA</t>
  </si>
  <si>
    <t>P62753</t>
  </si>
  <si>
    <t>RPS6</t>
  </si>
  <si>
    <t>P08559</t>
  </si>
  <si>
    <t>PDHA1</t>
  </si>
  <si>
    <t>O14936-3</t>
  </si>
  <si>
    <t>CASK</t>
  </si>
  <si>
    <t>P08572</t>
  </si>
  <si>
    <t>COL4A2</t>
  </si>
  <si>
    <t>Q9UK59</t>
  </si>
  <si>
    <t>DBR1</t>
  </si>
  <si>
    <t>O75369-8</t>
  </si>
  <si>
    <t>FLNB</t>
  </si>
  <si>
    <t>Q13887-2</t>
  </si>
  <si>
    <t>KLF5</t>
  </si>
  <si>
    <t>Q9Y3D9</t>
  </si>
  <si>
    <t>MRPS23</t>
  </si>
  <si>
    <t>P09012</t>
  </si>
  <si>
    <t>SNRPA</t>
  </si>
  <si>
    <t>O95630</t>
  </si>
  <si>
    <t>STAMBP</t>
  </si>
  <si>
    <t>Q9ULZ3</t>
  </si>
  <si>
    <t>PYCARD</t>
  </si>
  <si>
    <t>O14787-2</t>
  </si>
  <si>
    <t>TNPO2</t>
  </si>
  <si>
    <t>Q9P2X3</t>
  </si>
  <si>
    <t>IMPACT</t>
  </si>
  <si>
    <t>Q9H4I2</t>
  </si>
  <si>
    <t>ZHX3</t>
  </si>
  <si>
    <t>O14617-5</t>
  </si>
  <si>
    <t>AP3D1</t>
  </si>
  <si>
    <t>Q9NQ29</t>
  </si>
  <si>
    <t>LUC7L</t>
  </si>
  <si>
    <t>Q9C0F1</t>
  </si>
  <si>
    <t>CEP44</t>
  </si>
  <si>
    <t>P42345</t>
  </si>
  <si>
    <t>MTOR</t>
  </si>
  <si>
    <t>Q86VW0</t>
  </si>
  <si>
    <t>SESTD1</t>
  </si>
  <si>
    <t>Q9H3F6</t>
  </si>
  <si>
    <t>KCTD10</t>
  </si>
  <si>
    <t>Q13424</t>
  </si>
  <si>
    <t>SNTA1</t>
  </si>
  <si>
    <t>E9PK54</t>
  </si>
  <si>
    <t>Q13614-2</t>
  </si>
  <si>
    <t>MTMR2</t>
  </si>
  <si>
    <t>Q96EY5</t>
  </si>
  <si>
    <t>MVB12A</t>
  </si>
  <si>
    <t>Q12888</t>
  </si>
  <si>
    <t>TP53BP1</t>
  </si>
  <si>
    <t>O75150</t>
  </si>
  <si>
    <t>RNF40</t>
  </si>
  <si>
    <t>O95685</t>
  </si>
  <si>
    <t>PPP1R3D</t>
  </si>
  <si>
    <t>O00628</t>
  </si>
  <si>
    <t>PEX7</t>
  </si>
  <si>
    <t>Q9H9A6</t>
  </si>
  <si>
    <t>LRRC40</t>
  </si>
  <si>
    <t>Q9Y5B0</t>
  </si>
  <si>
    <t>CTDP1</t>
  </si>
  <si>
    <t>Q96KB5</t>
  </si>
  <si>
    <t>PBK</t>
  </si>
  <si>
    <t>F5H365</t>
  </si>
  <si>
    <t>SEC23A</t>
  </si>
  <si>
    <t>P49137</t>
  </si>
  <si>
    <t>MAPKAPK2</t>
  </si>
  <si>
    <t>Q6UXN9</t>
  </si>
  <si>
    <t>WDR82</t>
  </si>
  <si>
    <t>Q9BQ15</t>
  </si>
  <si>
    <t>NABP2</t>
  </si>
  <si>
    <t>P26374</t>
  </si>
  <si>
    <t>CHML</t>
  </si>
  <si>
    <t>P30740</t>
  </si>
  <si>
    <t>SERPINB1</t>
  </si>
  <si>
    <t>P21399</t>
  </si>
  <si>
    <t>ACO1</t>
  </si>
  <si>
    <t>P30520</t>
  </si>
  <si>
    <t>ADSS</t>
  </si>
  <si>
    <t>Q13017-2</t>
  </si>
  <si>
    <t>ARHGAP5</t>
  </si>
  <si>
    <t>Q9Y3F4</t>
  </si>
  <si>
    <t>STRAP</t>
  </si>
  <si>
    <t>Q9BW27</t>
  </si>
  <si>
    <t>NUP85</t>
  </si>
  <si>
    <t>Q86X10</t>
  </si>
  <si>
    <t>RALGAPB</t>
  </si>
  <si>
    <t>H3BNU1</t>
  </si>
  <si>
    <t>TBC1D24</t>
  </si>
  <si>
    <t>Q9NV88-3</t>
  </si>
  <si>
    <t>INTS9</t>
  </si>
  <si>
    <t>Q86W92-4</t>
  </si>
  <si>
    <t>PPFIBP1</t>
  </si>
  <si>
    <t>P41227</t>
  </si>
  <si>
    <t>NAA10</t>
  </si>
  <si>
    <t>Q5T5P2</t>
  </si>
  <si>
    <t>KIAA1217</t>
  </si>
  <si>
    <t>Q13158</t>
  </si>
  <si>
    <t>FADD</t>
  </si>
  <si>
    <t>Q96D71-3</t>
  </si>
  <si>
    <t>REPS1</t>
  </si>
  <si>
    <t>F6VRR5</t>
  </si>
  <si>
    <t>POLDIP3</t>
  </si>
  <si>
    <t>P00338-3</t>
  </si>
  <si>
    <t>LDHA</t>
  </si>
  <si>
    <t>O75191</t>
  </si>
  <si>
    <t>XYLB</t>
  </si>
  <si>
    <t>J3QK89</t>
  </si>
  <si>
    <t>CHERP</t>
  </si>
  <si>
    <t>P12081</t>
  </si>
  <si>
    <t>HARS</t>
  </si>
  <si>
    <t>C9J2Y9</t>
  </si>
  <si>
    <t>POLR2B</t>
  </si>
  <si>
    <t>H0YAB3</t>
  </si>
  <si>
    <t>P14324</t>
  </si>
  <si>
    <t>FDPS</t>
  </si>
  <si>
    <t>Q9Y6Q9-5</t>
  </si>
  <si>
    <t>NCOA3</t>
  </si>
  <si>
    <t>Q9BZQ8</t>
  </si>
  <si>
    <t>FAM129A</t>
  </si>
  <si>
    <t>Q8N2H3</t>
  </si>
  <si>
    <t>PYROXD2</t>
  </si>
  <si>
    <t>Q9BV68-2</t>
  </si>
  <si>
    <t>RNF126</t>
  </si>
  <si>
    <t>Q9BSU1</t>
  </si>
  <si>
    <t>C16orf70</t>
  </si>
  <si>
    <t>Q86SZ2</t>
  </si>
  <si>
    <t>TRAPPC6B</t>
  </si>
  <si>
    <t>Q86V97</t>
  </si>
  <si>
    <t>KBTBD6</t>
  </si>
  <si>
    <t>P17707</t>
  </si>
  <si>
    <t>AMD1</t>
  </si>
  <si>
    <t>P23919</t>
  </si>
  <si>
    <t>DTYMK</t>
  </si>
  <si>
    <t>P07195</t>
  </si>
  <si>
    <t>LDHB</t>
  </si>
  <si>
    <t>P50613</t>
  </si>
  <si>
    <t>CDK7</t>
  </si>
  <si>
    <t>Q66K64</t>
  </si>
  <si>
    <t>DCAF15</t>
  </si>
  <si>
    <t>O95295</t>
  </si>
  <si>
    <t>SNAPIN</t>
  </si>
  <si>
    <t>O43823</t>
  </si>
  <si>
    <t>AKAP8</t>
  </si>
  <si>
    <t>A0A0D9SGE8</t>
  </si>
  <si>
    <t>PHF6</t>
  </si>
  <si>
    <t>Q9P0K7</t>
  </si>
  <si>
    <t>RAI14</t>
  </si>
  <si>
    <t>Q9NP77</t>
  </si>
  <si>
    <t>SSU72</t>
  </si>
  <si>
    <t>P48426</t>
  </si>
  <si>
    <t>PIP4K2A</t>
  </si>
  <si>
    <t>Q9H788</t>
  </si>
  <si>
    <t>SH2D4A</t>
  </si>
  <si>
    <t>Q9H814</t>
  </si>
  <si>
    <t>PHAX</t>
  </si>
  <si>
    <t>H7BYN4</t>
  </si>
  <si>
    <t>KIF23</t>
  </si>
  <si>
    <t>Q9Y259</t>
  </si>
  <si>
    <t>CHKB</t>
  </si>
  <si>
    <t>O14908</t>
  </si>
  <si>
    <t>GIPC1</t>
  </si>
  <si>
    <t>P26641</t>
  </si>
  <si>
    <t>EEF1G</t>
  </si>
  <si>
    <t>Q53FT3</t>
  </si>
  <si>
    <t>C11orf73</t>
  </si>
  <si>
    <t>Q8WVM8</t>
  </si>
  <si>
    <t>SCFD1</t>
  </si>
  <si>
    <t>P52701</t>
  </si>
  <si>
    <t>MSH6</t>
  </si>
  <si>
    <t>Q7Z3U7-6</t>
  </si>
  <si>
    <t>MON2</t>
  </si>
  <si>
    <t>Q14318</t>
  </si>
  <si>
    <t>FKBP8</t>
  </si>
  <si>
    <t>A9UHW6</t>
  </si>
  <si>
    <t>MIF4GD</t>
  </si>
  <si>
    <t>Q53H47</t>
  </si>
  <si>
    <t>SETMAR</t>
  </si>
  <si>
    <t>Q9NQT4</t>
  </si>
  <si>
    <t>EXOSC5</t>
  </si>
  <si>
    <t>Q9P299</t>
  </si>
  <si>
    <t>COPZ2</t>
  </si>
  <si>
    <t>Q6I9Y2</t>
  </si>
  <si>
    <t>THOC7;NIF3L1BP1</t>
  </si>
  <si>
    <t>P62879</t>
  </si>
  <si>
    <t>GNB2</t>
  </si>
  <si>
    <t>Q9H6X2-3</t>
  </si>
  <si>
    <t>ANTXR1</t>
  </si>
  <si>
    <t>O94855</t>
  </si>
  <si>
    <t>SEC24D</t>
  </si>
  <si>
    <t>P08581</t>
  </si>
  <si>
    <t>MET</t>
  </si>
  <si>
    <t>P00387-2</t>
  </si>
  <si>
    <t>CYB5R3</t>
  </si>
  <si>
    <t>Q9BUB5-2</t>
  </si>
  <si>
    <t>MKNK1;DKFZp686E14208</t>
  </si>
  <si>
    <t>Q8NCE2-2</t>
  </si>
  <si>
    <t>MTMR14</t>
  </si>
  <si>
    <t>Q8N568-2</t>
  </si>
  <si>
    <t>DCLK2</t>
  </si>
  <si>
    <t>O95677-2</t>
  </si>
  <si>
    <t>EYA4</t>
  </si>
  <si>
    <t>P20042</t>
  </si>
  <si>
    <t>EIF2S2</t>
  </si>
  <si>
    <t>O60346</t>
  </si>
  <si>
    <t>PHLPP1</t>
  </si>
  <si>
    <t>Q9NWY4</t>
  </si>
  <si>
    <t>C4orf27</t>
  </si>
  <si>
    <t>Q99962</t>
  </si>
  <si>
    <t>SH3GL2</t>
  </si>
  <si>
    <t>P14735</t>
  </si>
  <si>
    <t>IDE</t>
  </si>
  <si>
    <t>Q8NEF9</t>
  </si>
  <si>
    <t>SRFBP1</t>
  </si>
  <si>
    <t>Q15286</t>
  </si>
  <si>
    <t>RAB35</t>
  </si>
  <si>
    <t>Q8NFH3</t>
  </si>
  <si>
    <t>NUP43</t>
  </si>
  <si>
    <t>Q9Y697-2</t>
  </si>
  <si>
    <t>NFS1</t>
  </si>
  <si>
    <t>Q9BUJ2-2</t>
  </si>
  <si>
    <t>HNRNPUL1</t>
  </si>
  <si>
    <t>P21333</t>
  </si>
  <si>
    <t>Q9BVM2</t>
  </si>
  <si>
    <t>DPCD</t>
  </si>
  <si>
    <t>O94967-2</t>
  </si>
  <si>
    <t>WDR47</t>
  </si>
  <si>
    <t>Q9BU02</t>
  </si>
  <si>
    <t>THTPA</t>
  </si>
  <si>
    <t>Q9BYT8</t>
  </si>
  <si>
    <t>NLN</t>
  </si>
  <si>
    <t>A8MVZ6</t>
  </si>
  <si>
    <t>BICD1</t>
  </si>
  <si>
    <t>P14618-2</t>
  </si>
  <si>
    <t>PKM</t>
  </si>
  <si>
    <t>Q9BPY3</t>
  </si>
  <si>
    <t>FAM118B</t>
  </si>
  <si>
    <t>Q9UDY8</t>
  </si>
  <si>
    <t>MALT1</t>
  </si>
  <si>
    <t>O15460</t>
  </si>
  <si>
    <t>P4HA2</t>
  </si>
  <si>
    <t>P17050</t>
  </si>
  <si>
    <t>NAGA</t>
  </si>
  <si>
    <t>Q68CZ6</t>
  </si>
  <si>
    <t>HAUS3</t>
  </si>
  <si>
    <t>Q9BV79</t>
  </si>
  <si>
    <t>MECR</t>
  </si>
  <si>
    <t>P23610</t>
  </si>
  <si>
    <t>F8A1</t>
  </si>
  <si>
    <t>Q15648</t>
  </si>
  <si>
    <t>MED1</t>
  </si>
  <si>
    <t>O14972</t>
  </si>
  <si>
    <t>DSCR3</t>
  </si>
  <si>
    <t>P21266</t>
  </si>
  <si>
    <t>GSTM3</t>
  </si>
  <si>
    <t>P63272</t>
  </si>
  <si>
    <t>SUPT4H1</t>
  </si>
  <si>
    <t>Q8N1Q1</t>
  </si>
  <si>
    <t>CA13</t>
  </si>
  <si>
    <t>O00116</t>
  </si>
  <si>
    <t>AGPS</t>
  </si>
  <si>
    <t>Q10713</t>
  </si>
  <si>
    <t>PMPCA</t>
  </si>
  <si>
    <t>Q15398</t>
  </si>
  <si>
    <t>DLGAP5</t>
  </si>
  <si>
    <t>P09972</t>
  </si>
  <si>
    <t>ALDOC</t>
  </si>
  <si>
    <t>O00463</t>
  </si>
  <si>
    <t>TRAF5</t>
  </si>
  <si>
    <t>Q9BTY2</t>
  </si>
  <si>
    <t>FUCA2</t>
  </si>
  <si>
    <t>P62263</t>
  </si>
  <si>
    <t>RPS14</t>
  </si>
  <si>
    <t>Q6N063</t>
  </si>
  <si>
    <t>OGFOD2</t>
  </si>
  <si>
    <t>P04899</t>
  </si>
  <si>
    <t>GNAI2</t>
  </si>
  <si>
    <t>P40818</t>
  </si>
  <si>
    <t>USP8</t>
  </si>
  <si>
    <t>P49441</t>
  </si>
  <si>
    <t>INPP1</t>
  </si>
  <si>
    <t>Q9BXS6-2</t>
  </si>
  <si>
    <t>NUSAP1</t>
  </si>
  <si>
    <t>Q7Z406</t>
  </si>
  <si>
    <t>MYH14</t>
  </si>
  <si>
    <t>Q96CW5</t>
  </si>
  <si>
    <t>TUBGCP3</t>
  </si>
  <si>
    <t>Q16666-3</t>
  </si>
  <si>
    <t>IFI16</t>
  </si>
  <si>
    <t>B4DZS0</t>
  </si>
  <si>
    <t>DFFB</t>
  </si>
  <si>
    <t>P53384-2</t>
  </si>
  <si>
    <t>NUBP1</t>
  </si>
  <si>
    <t>Q96DC8</t>
  </si>
  <si>
    <t>ECHDC3</t>
  </si>
  <si>
    <t>B1AKJ5</t>
  </si>
  <si>
    <t>NRD1</t>
  </si>
  <si>
    <t>P31942-2</t>
  </si>
  <si>
    <t>HNRNPH3</t>
  </si>
  <si>
    <t>O75909</t>
  </si>
  <si>
    <t>CCNK</t>
  </si>
  <si>
    <t>Q9BVJ7</t>
  </si>
  <si>
    <t>DUSP23</t>
  </si>
  <si>
    <t>K7ES61</t>
  </si>
  <si>
    <t>MRPL4</t>
  </si>
  <si>
    <t>Q14562</t>
  </si>
  <si>
    <t>DHX8</t>
  </si>
  <si>
    <t>Q5W015</t>
  </si>
  <si>
    <t>PFKFB3</t>
  </si>
  <si>
    <t>P37108</t>
  </si>
  <si>
    <t>SRP14</t>
  </si>
  <si>
    <t>P19367</t>
  </si>
  <si>
    <t>HK1</t>
  </si>
  <si>
    <t>Q9NR09</t>
  </si>
  <si>
    <t>BIRC6</t>
  </si>
  <si>
    <t>P42224</t>
  </si>
  <si>
    <t>Q8WVY7</t>
  </si>
  <si>
    <t>UBLCP1</t>
  </si>
  <si>
    <t>A6NHG8</t>
  </si>
  <si>
    <t>TRAF3</t>
  </si>
  <si>
    <t>Q69YQ0-2</t>
  </si>
  <si>
    <t>SPECC1L;SPECC1L-ADORA2A</t>
  </si>
  <si>
    <t>P29590</t>
  </si>
  <si>
    <t>PML</t>
  </si>
  <si>
    <t>P05198</t>
  </si>
  <si>
    <t>EIF2S1</t>
  </si>
  <si>
    <t>Q6UB28</t>
  </si>
  <si>
    <t>METAP1D</t>
  </si>
  <si>
    <t>Q16763</t>
  </si>
  <si>
    <t>UBE2S</t>
  </si>
  <si>
    <t>Q15366-2</t>
  </si>
  <si>
    <t>Q9NZT2-2</t>
  </si>
  <si>
    <t>OGFR</t>
  </si>
  <si>
    <t>Q9H7D7-2</t>
  </si>
  <si>
    <t>WDR26</t>
  </si>
  <si>
    <t>Q96P70</t>
  </si>
  <si>
    <t>IPO9</t>
  </si>
  <si>
    <t>Q6PID6</t>
  </si>
  <si>
    <t>TTC33</t>
  </si>
  <si>
    <t>Q15427</t>
  </si>
  <si>
    <t>SF3B4</t>
  </si>
  <si>
    <t>Q96CU9</t>
  </si>
  <si>
    <t>FOXRED1</t>
  </si>
  <si>
    <t>Q07954</t>
  </si>
  <si>
    <t>LRP1</t>
  </si>
  <si>
    <t>Q9UBG0</t>
  </si>
  <si>
    <t>MRC2</t>
  </si>
  <si>
    <t>P23142-4</t>
  </si>
  <si>
    <t>FBLN1</t>
  </si>
  <si>
    <t>P53618</t>
  </si>
  <si>
    <t>COPB1</t>
  </si>
  <si>
    <t>P06132</t>
  </si>
  <si>
    <t>UROD</t>
  </si>
  <si>
    <t>Q9NZE8</t>
  </si>
  <si>
    <t>MRPL35</t>
  </si>
  <si>
    <t>Q13614</t>
  </si>
  <si>
    <t>K7ERI7</t>
  </si>
  <si>
    <t>RPL22</t>
  </si>
  <si>
    <t>P38606</t>
  </si>
  <si>
    <t>ATP6V1A</t>
  </si>
  <si>
    <t>H0Y9X1</t>
  </si>
  <si>
    <t>TMA16</t>
  </si>
  <si>
    <t>P55210</t>
  </si>
  <si>
    <t>CASP7</t>
  </si>
  <si>
    <t>P35659</t>
  </si>
  <si>
    <t>DEK</t>
  </si>
  <si>
    <t>P0C870</t>
  </si>
  <si>
    <t>JMJD7</t>
  </si>
  <si>
    <t>Q96RE7</t>
  </si>
  <si>
    <t>NACC1</t>
  </si>
  <si>
    <t>O14965</t>
  </si>
  <si>
    <t>AURKA</t>
  </si>
  <si>
    <t>P43251-4</t>
  </si>
  <si>
    <t>BTD</t>
  </si>
  <si>
    <t>Q14194</t>
  </si>
  <si>
    <t>CRMP1</t>
  </si>
  <si>
    <t>Q13409-3</t>
  </si>
  <si>
    <t>DYNC1I2</t>
  </si>
  <si>
    <t>P04818</t>
  </si>
  <si>
    <t>TYMS</t>
  </si>
  <si>
    <t>P51857-2</t>
  </si>
  <si>
    <t>AKR1D1</t>
  </si>
  <si>
    <t>P49589-3</t>
  </si>
  <si>
    <t>A0A0A0MR66</t>
  </si>
  <si>
    <t>RBM10</t>
  </si>
  <si>
    <t>Q99613-2</t>
  </si>
  <si>
    <t>EIF3C;EIF3CL</t>
  </si>
  <si>
    <t>Q8N3D4</t>
  </si>
  <si>
    <t>EHBP1L1</t>
  </si>
  <si>
    <t>P27635</t>
  </si>
  <si>
    <t>RPL10</t>
  </si>
  <si>
    <t>Q5T1M5</t>
  </si>
  <si>
    <t>FKBP15</t>
  </si>
  <si>
    <t>Q13428-4</t>
  </si>
  <si>
    <t>TCOF1</t>
  </si>
  <si>
    <t>Q9UJC3-2</t>
  </si>
  <si>
    <t>HOOK1</t>
  </si>
  <si>
    <t>Q7Z6L1</t>
  </si>
  <si>
    <t>TECPR1</t>
  </si>
  <si>
    <t>Q8WUA7</t>
  </si>
  <si>
    <t>TBC1D22A</t>
  </si>
  <si>
    <t>Q9H0H5</t>
  </si>
  <si>
    <t>RACGAP1</t>
  </si>
  <si>
    <t>P51151</t>
  </si>
  <si>
    <t>RAB9A</t>
  </si>
  <si>
    <t>Q8TEV9</t>
  </si>
  <si>
    <t>SMCR8</t>
  </si>
  <si>
    <t>Q8IWJ2</t>
  </si>
  <si>
    <t>GCC2</t>
  </si>
  <si>
    <t>Q13616</t>
  </si>
  <si>
    <t>CUL1</t>
  </si>
  <si>
    <t>Q93034</t>
  </si>
  <si>
    <t>CUL5</t>
  </si>
  <si>
    <t>Q9UJ72</t>
  </si>
  <si>
    <t>ANXA10</t>
  </si>
  <si>
    <t>O94842-3</t>
  </si>
  <si>
    <t>TOX4</t>
  </si>
  <si>
    <t>Q16698-2</t>
  </si>
  <si>
    <t>DECR1</t>
  </si>
  <si>
    <t>Q96EX3</t>
  </si>
  <si>
    <t>WDR34</t>
  </si>
  <si>
    <t>Q8TD55</t>
  </si>
  <si>
    <t>PLEKHO2</t>
  </si>
  <si>
    <t>O95831-3</t>
  </si>
  <si>
    <t>AIFM1</t>
  </si>
  <si>
    <t>Q9P2K2</t>
  </si>
  <si>
    <t>TXNDC16</t>
  </si>
  <si>
    <t>Q9Y3D8</t>
  </si>
  <si>
    <t>AK6;TAF9</t>
  </si>
  <si>
    <t>Q9NZI8</t>
  </si>
  <si>
    <t>IGF2BP1</t>
  </si>
  <si>
    <t>Q9Y2G5</t>
  </si>
  <si>
    <t>POFUT2</t>
  </si>
  <si>
    <t>P31153</t>
  </si>
  <si>
    <t>MAT2A</t>
  </si>
  <si>
    <t>Q9H1Y0</t>
  </si>
  <si>
    <t>ATG5</t>
  </si>
  <si>
    <t>P16298</t>
  </si>
  <si>
    <t>PPP3CB</t>
  </si>
  <si>
    <t>P0DN76</t>
  </si>
  <si>
    <t>U2AF1</t>
  </si>
  <si>
    <t>Q7L2H7</t>
  </si>
  <si>
    <t>EIF3M</t>
  </si>
  <si>
    <t>Q9Y3B4</t>
  </si>
  <si>
    <t>SF3B6</t>
  </si>
  <si>
    <t>Q9UER7</t>
  </si>
  <si>
    <t>DAXX</t>
  </si>
  <si>
    <t>P35914</t>
  </si>
  <si>
    <t>HMGCL</t>
  </si>
  <si>
    <t>Q92598</t>
  </si>
  <si>
    <t>HSPH1</t>
  </si>
  <si>
    <t>Q92820</t>
  </si>
  <si>
    <t>GGH</t>
  </si>
  <si>
    <t>Q5VWQ8-2</t>
  </si>
  <si>
    <t>DAB2IP</t>
  </si>
  <si>
    <t>O43149</t>
  </si>
  <si>
    <t>ZZEF1</t>
  </si>
  <si>
    <t>R4GN35</t>
  </si>
  <si>
    <t>DENND4C</t>
  </si>
  <si>
    <t>Q86X76-2</t>
  </si>
  <si>
    <t>NIT1</t>
  </si>
  <si>
    <t>O15230</t>
  </si>
  <si>
    <t>LAMA5</t>
  </si>
  <si>
    <t>P98170</t>
  </si>
  <si>
    <t>XIAP</t>
  </si>
  <si>
    <t>C9JQB1</t>
  </si>
  <si>
    <t>NME6</t>
  </si>
  <si>
    <t>Q9NYL9</t>
  </si>
  <si>
    <t>TMOD3</t>
  </si>
  <si>
    <t>Q86UY8</t>
  </si>
  <si>
    <t>NT5DC3</t>
  </si>
  <si>
    <t>P19838</t>
  </si>
  <si>
    <t>NFKB1</t>
  </si>
  <si>
    <t>Q15369</t>
  </si>
  <si>
    <t>TCEB1</t>
  </si>
  <si>
    <t>Q9BW85</t>
  </si>
  <si>
    <t>CCDC94</t>
  </si>
  <si>
    <t>G3V3G9</t>
  </si>
  <si>
    <t>DCAF8</t>
  </si>
  <si>
    <t>Q9UKU7</t>
  </si>
  <si>
    <t>ACAD8</t>
  </si>
  <si>
    <t>D6RBV2</t>
  </si>
  <si>
    <t>LMAN2</t>
  </si>
  <si>
    <t>Q6IPR3</t>
  </si>
  <si>
    <t>TYW3</t>
  </si>
  <si>
    <t>Q9NRF9</t>
  </si>
  <si>
    <t>POLE3</t>
  </si>
  <si>
    <t>Q12906-7</t>
  </si>
  <si>
    <t>ILF3</t>
  </si>
  <si>
    <t>Q5TA50</t>
  </si>
  <si>
    <t>CPTP</t>
  </si>
  <si>
    <t>Q9BTE3-2</t>
  </si>
  <si>
    <t>MCMBP</t>
  </si>
  <si>
    <t>J3KNQ4</t>
  </si>
  <si>
    <t>PARVA</t>
  </si>
  <si>
    <t>Q9BWT3-2</t>
  </si>
  <si>
    <t>PAPOLG</t>
  </si>
  <si>
    <t>Q9UHQ1</t>
  </si>
  <si>
    <t>NARF</t>
  </si>
  <si>
    <t>Q9NRV9</t>
  </si>
  <si>
    <t>HEBP1</t>
  </si>
  <si>
    <t>P68104</t>
  </si>
  <si>
    <t>EEF1A1;EEF1A1P5</t>
  </si>
  <si>
    <t>P09960</t>
  </si>
  <si>
    <t>LTA4H</t>
  </si>
  <si>
    <t>Q9UQ80</t>
  </si>
  <si>
    <t>PA2G4</t>
  </si>
  <si>
    <t>O43148</t>
  </si>
  <si>
    <t>RNMT</t>
  </si>
  <si>
    <t>Q9UPN7</t>
  </si>
  <si>
    <t>PPP6R1</t>
  </si>
  <si>
    <t>O00148</t>
  </si>
  <si>
    <t>DDX39A</t>
  </si>
  <si>
    <t>O95551</t>
  </si>
  <si>
    <t>TDP2</t>
  </si>
  <si>
    <t>A0MZ66</t>
  </si>
  <si>
    <t>KIAA1598</t>
  </si>
  <si>
    <t>Q8NB15-2</t>
  </si>
  <si>
    <t>ZNF511</t>
  </si>
  <si>
    <t>O75935</t>
  </si>
  <si>
    <t>DCTN3</t>
  </si>
  <si>
    <t>Q96EB6</t>
  </si>
  <si>
    <t>SIRT1</t>
  </si>
  <si>
    <t>O60930</t>
  </si>
  <si>
    <t>RNASEH1</t>
  </si>
  <si>
    <t>Q99538-2</t>
  </si>
  <si>
    <t>LGMN</t>
  </si>
  <si>
    <t>A0A087WYN9</t>
  </si>
  <si>
    <t>DHX29</t>
  </si>
  <si>
    <t>P57086</t>
  </si>
  <si>
    <t>SCAND1</t>
  </si>
  <si>
    <t>P09661</t>
  </si>
  <si>
    <t>SNRPA1</t>
  </si>
  <si>
    <t>O15084</t>
  </si>
  <si>
    <t>ANKRD28</t>
  </si>
  <si>
    <t>Q92878</t>
  </si>
  <si>
    <t>RAD50</t>
  </si>
  <si>
    <t>P61927</t>
  </si>
  <si>
    <t>RPL37</t>
  </si>
  <si>
    <t>P02786</t>
  </si>
  <si>
    <t>TFRC</t>
  </si>
  <si>
    <t>Q8ND56-2</t>
  </si>
  <si>
    <t>LSM14A</t>
  </si>
  <si>
    <t>P29353-6</t>
  </si>
  <si>
    <t>SHC1</t>
  </si>
  <si>
    <t>Q8TCE6-2</t>
  </si>
  <si>
    <t>FAM45A;FAM45B</t>
  </si>
  <si>
    <t>H3BLZ3</t>
  </si>
  <si>
    <t>WWC1</t>
  </si>
  <si>
    <t>A0A1B0GWJ0</t>
  </si>
  <si>
    <t>ADSL</t>
  </si>
  <si>
    <t>P61769</t>
  </si>
  <si>
    <t>B2M</t>
  </si>
  <si>
    <t>P17812</t>
  </si>
  <si>
    <t>CTPS1</t>
  </si>
  <si>
    <t>Q9UPU7-2</t>
  </si>
  <si>
    <t>TBC1D2B</t>
  </si>
  <si>
    <t>Q12802</t>
  </si>
  <si>
    <t>AKAP13</t>
  </si>
  <si>
    <t>Q16644</t>
  </si>
  <si>
    <t>MAPKAPK3</t>
  </si>
  <si>
    <t>O75175</t>
  </si>
  <si>
    <t>CNOT3</t>
  </si>
  <si>
    <t>O00303</t>
  </si>
  <si>
    <t>EIF3F</t>
  </si>
  <si>
    <t>P07738</t>
  </si>
  <si>
    <t>BPGM</t>
  </si>
  <si>
    <t>Q12931</t>
  </si>
  <si>
    <t>TRAP1</t>
  </si>
  <si>
    <t>Q9UKD2</t>
  </si>
  <si>
    <t>MRTO4</t>
  </si>
  <si>
    <t>O43617</t>
  </si>
  <si>
    <t>TRAPPC3</t>
  </si>
  <si>
    <t>P43155-2</t>
  </si>
  <si>
    <t>CRAT</t>
  </si>
  <si>
    <t>Q00169</t>
  </si>
  <si>
    <t>PITPNA</t>
  </si>
  <si>
    <t>P46821</t>
  </si>
  <si>
    <t>MAP1B</t>
  </si>
  <si>
    <t>I3L2J0</t>
  </si>
  <si>
    <t>CIC</t>
  </si>
  <si>
    <t>Q9Y2Y0-2</t>
  </si>
  <si>
    <t>ARL2BP</t>
  </si>
  <si>
    <t>P11171-2</t>
  </si>
  <si>
    <t>EPB41</t>
  </si>
  <si>
    <t>Q01970</t>
  </si>
  <si>
    <t>PLCB3</t>
  </si>
  <si>
    <t>O94804</t>
  </si>
  <si>
    <t>STK10</t>
  </si>
  <si>
    <t>O75718</t>
  </si>
  <si>
    <t>CRTAP</t>
  </si>
  <si>
    <t>Q9BZH6</t>
  </si>
  <si>
    <t>WDR11</t>
  </si>
  <si>
    <t>Q9NP73-2</t>
  </si>
  <si>
    <t>ALG13</t>
  </si>
  <si>
    <t>Q9P206-2</t>
  </si>
  <si>
    <t>KIAA1522</t>
  </si>
  <si>
    <t>Q96KR1</t>
  </si>
  <si>
    <t>ZFR</t>
  </si>
  <si>
    <t>Q5W111</t>
  </si>
  <si>
    <t>SPRYD7</t>
  </si>
  <si>
    <t>Q6IN85</t>
  </si>
  <si>
    <t>SMEK1</t>
  </si>
  <si>
    <t>Q9H9H4</t>
  </si>
  <si>
    <t>VPS37B</t>
  </si>
  <si>
    <t>Q9NVM9</t>
  </si>
  <si>
    <t>ASUN</t>
  </si>
  <si>
    <t>A0A087X256</t>
  </si>
  <si>
    <t>KIAA1033</t>
  </si>
  <si>
    <t>Q9NPE3</t>
  </si>
  <si>
    <t>NOP10</t>
  </si>
  <si>
    <t>A0A087WY55</t>
  </si>
  <si>
    <t>VTA1</t>
  </si>
  <si>
    <t>Q8TBB5</t>
  </si>
  <si>
    <t>KLHDC4</t>
  </si>
  <si>
    <t>Q5JPI3-2</t>
  </si>
  <si>
    <t>C3orf38</t>
  </si>
  <si>
    <t>P62873</t>
  </si>
  <si>
    <t>GNB1</t>
  </si>
  <si>
    <t>Q9H6S3</t>
  </si>
  <si>
    <t>EPS8L2</t>
  </si>
  <si>
    <t>Q00839</t>
  </si>
  <si>
    <t>HNRNPU</t>
  </si>
  <si>
    <t>Q9BSQ5</t>
  </si>
  <si>
    <t>CCM2</t>
  </si>
  <si>
    <t>P30044</t>
  </si>
  <si>
    <t>PRDX5</t>
  </si>
  <si>
    <t>P10398</t>
  </si>
  <si>
    <t>ARAF</t>
  </si>
  <si>
    <t>A0A0C4DGS6</t>
  </si>
  <si>
    <t>BCAS4</t>
  </si>
  <si>
    <t>P32322</t>
  </si>
  <si>
    <t>PYCR1</t>
  </si>
  <si>
    <t>Q9NR31</t>
  </si>
  <si>
    <t>SAR1A</t>
  </si>
  <si>
    <t>Q9H832</t>
  </si>
  <si>
    <t>UBE2Z</t>
  </si>
  <si>
    <t>P54886-2</t>
  </si>
  <si>
    <t>ALDH18A1</t>
  </si>
  <si>
    <t>M0QWZ7</t>
  </si>
  <si>
    <t>SARS2</t>
  </si>
  <si>
    <t>Q9NZL9</t>
  </si>
  <si>
    <t>P62829</t>
  </si>
  <si>
    <t>RPL23</t>
  </si>
  <si>
    <t>P38571-2</t>
  </si>
  <si>
    <t>LIPA</t>
  </si>
  <si>
    <t>Q02083-2</t>
  </si>
  <si>
    <t>NAAA</t>
  </si>
  <si>
    <t>P84022</t>
  </si>
  <si>
    <t>SMAD3</t>
  </si>
  <si>
    <t>O75821</t>
  </si>
  <si>
    <t>EIF3G</t>
  </si>
  <si>
    <t>A0A0D9SEI0</t>
  </si>
  <si>
    <t>C6orf203</t>
  </si>
  <si>
    <t>P14618</t>
  </si>
  <si>
    <t>P08651-2</t>
  </si>
  <si>
    <t>NFIC</t>
  </si>
  <si>
    <t>Q8N8A2</t>
  </si>
  <si>
    <t>ANKRD44</t>
  </si>
  <si>
    <t>Q9NRX2</t>
  </si>
  <si>
    <t>MRPL17</t>
  </si>
  <si>
    <t>P02462</t>
  </si>
  <si>
    <t>COL4A1</t>
  </si>
  <si>
    <t>Q9BUK6</t>
  </si>
  <si>
    <t>MSTO1</t>
  </si>
  <si>
    <t>P48739</t>
  </si>
  <si>
    <t>PITPNB</t>
  </si>
  <si>
    <t>Q08117</t>
  </si>
  <si>
    <t>AES</t>
  </si>
  <si>
    <t>Q9H857-2</t>
  </si>
  <si>
    <t>NT5DC2</t>
  </si>
  <si>
    <t>O60921-2</t>
  </si>
  <si>
    <t>HUS1</t>
  </si>
  <si>
    <t>Q9Y676</t>
  </si>
  <si>
    <t>MRPS18B</t>
  </si>
  <si>
    <t>Q15751</t>
  </si>
  <si>
    <t>HERC1</t>
  </si>
  <si>
    <t>Q9Y295</t>
  </si>
  <si>
    <t>DRG1</t>
  </si>
  <si>
    <t>B1AMS2</t>
  </si>
  <si>
    <t>O15020</t>
  </si>
  <si>
    <t>SPTBN2</t>
  </si>
  <si>
    <t>P49959</t>
  </si>
  <si>
    <t>MRE11A</t>
  </si>
  <si>
    <t>P36639-3</t>
  </si>
  <si>
    <t>NUDT1</t>
  </si>
  <si>
    <t>P16144-4</t>
  </si>
  <si>
    <t>ITGB4</t>
  </si>
  <si>
    <t>Q6PL24</t>
  </si>
  <si>
    <t>TMED8</t>
  </si>
  <si>
    <t>Q07352</t>
  </si>
  <si>
    <t>ZFP36L1</t>
  </si>
  <si>
    <t>O14929</t>
  </si>
  <si>
    <t>HAT1</t>
  </si>
  <si>
    <t>P06865</t>
  </si>
  <si>
    <t>HEXA</t>
  </si>
  <si>
    <t>Q96PE2</t>
  </si>
  <si>
    <t>ARHGEF17</t>
  </si>
  <si>
    <t>Q8IWY9-1</t>
  </si>
  <si>
    <t>CDAN1</t>
  </si>
  <si>
    <t>V9GYM8</t>
  </si>
  <si>
    <t>ARHGEF2</t>
  </si>
  <si>
    <t>Q96RQ3</t>
  </si>
  <si>
    <t>MCCC1</t>
  </si>
  <si>
    <t>U3KPR8</t>
  </si>
  <si>
    <t>MEIS1</t>
  </si>
  <si>
    <t>Q00535</t>
  </si>
  <si>
    <t>CDK5</t>
  </si>
  <si>
    <t>Q5JR08</t>
  </si>
  <si>
    <t>RHOC</t>
  </si>
  <si>
    <t>Q96Q11-2</t>
  </si>
  <si>
    <t>TRNT1</t>
  </si>
  <si>
    <t>O60784</t>
  </si>
  <si>
    <t>TOM1</t>
  </si>
  <si>
    <t>O94903</t>
  </si>
  <si>
    <t>PROSC</t>
  </si>
  <si>
    <t>G3V3U8</t>
  </si>
  <si>
    <t>KLHDC2</t>
  </si>
  <si>
    <t>Q8IWB7</t>
  </si>
  <si>
    <t>WDFY1</t>
  </si>
  <si>
    <t>Q13033</t>
  </si>
  <si>
    <t>STRN3</t>
  </si>
  <si>
    <t>Q99574</t>
  </si>
  <si>
    <t>SERPINI1</t>
  </si>
  <si>
    <t>P22830</t>
  </si>
  <si>
    <t>FECH</t>
  </si>
  <si>
    <t>Q8IYS1</t>
  </si>
  <si>
    <t>PM20D2</t>
  </si>
  <si>
    <t>Q49AR2</t>
  </si>
  <si>
    <t>C5orf22</t>
  </si>
  <si>
    <t>Q9H3S7</t>
  </si>
  <si>
    <t>PTPN23</t>
  </si>
  <si>
    <t>P43355</t>
  </si>
  <si>
    <t>MAGEA1</t>
  </si>
  <si>
    <t>Q15370</t>
  </si>
  <si>
    <t>TCEB2</t>
  </si>
  <si>
    <t>V5IRT4</t>
  </si>
  <si>
    <t>UQCC2</t>
  </si>
  <si>
    <t>Q99797</t>
  </si>
  <si>
    <t>MIPEP</t>
  </si>
  <si>
    <t>Q92905</t>
  </si>
  <si>
    <t>COPS5</t>
  </si>
  <si>
    <t>Q9H939</t>
  </si>
  <si>
    <t>PSTPIP2</t>
  </si>
  <si>
    <t>Q99707</t>
  </si>
  <si>
    <t>MTR</t>
  </si>
  <si>
    <t>Q5MIZ7-2</t>
  </si>
  <si>
    <t>SMEK2</t>
  </si>
  <si>
    <t>O95208-2</t>
  </si>
  <si>
    <t>EPN2</t>
  </si>
  <si>
    <t>Q14651</t>
  </si>
  <si>
    <t>PLS1</t>
  </si>
  <si>
    <t>I3VM54</t>
  </si>
  <si>
    <t>KDM2A</t>
  </si>
  <si>
    <t>P61966</t>
  </si>
  <si>
    <t>AP1S1</t>
  </si>
  <si>
    <t>O95456</t>
  </si>
  <si>
    <t>PSMG1</t>
  </si>
  <si>
    <t>P82663</t>
  </si>
  <si>
    <t>MRPS25</t>
  </si>
  <si>
    <t>A0A0C4DGB9</t>
  </si>
  <si>
    <t>Q8TBX8</t>
  </si>
  <si>
    <t>PIP4K2C</t>
  </si>
  <si>
    <t>O75306-2</t>
  </si>
  <si>
    <t>NDUFS2</t>
  </si>
  <si>
    <t>Q6SJ93</t>
  </si>
  <si>
    <t>FAM111B</t>
  </si>
  <si>
    <t>O95628-8</t>
  </si>
  <si>
    <t>CNOT4</t>
  </si>
  <si>
    <t>P60903</t>
  </si>
  <si>
    <t>S100A10</t>
  </si>
  <si>
    <t>P14859-5</t>
  </si>
  <si>
    <t>POU2F1</t>
  </si>
  <si>
    <t>Q86YH6</t>
  </si>
  <si>
    <t>PDSS2</t>
  </si>
  <si>
    <t>P42771</t>
  </si>
  <si>
    <t>CDKN2A</t>
  </si>
  <si>
    <t>Q9BWU1</t>
  </si>
  <si>
    <t>CDK19;CDK8</t>
  </si>
  <si>
    <t>Q9UG63</t>
  </si>
  <si>
    <t>ABCF2</t>
  </si>
  <si>
    <t>O75534-2</t>
  </si>
  <si>
    <t>CSDE1</t>
  </si>
  <si>
    <t>Q9BYC9</t>
  </si>
  <si>
    <t>MRPL20</t>
  </si>
  <si>
    <t>O43709</t>
  </si>
  <si>
    <t>WBSCR22</t>
  </si>
  <si>
    <t>E9PFK9</t>
  </si>
  <si>
    <t>RABGEF1</t>
  </si>
  <si>
    <t>Q7RTV5</t>
  </si>
  <si>
    <t>AAED1</t>
  </si>
  <si>
    <t>Q16531</t>
  </si>
  <si>
    <t>DDB1</t>
  </si>
  <si>
    <t>A0A0A0MT83</t>
  </si>
  <si>
    <t>IVD</t>
  </si>
  <si>
    <t>Q8IWZ8</t>
  </si>
  <si>
    <t>SUGP1</t>
  </si>
  <si>
    <t>H0YMB1</t>
  </si>
  <si>
    <t>RMDN3</t>
  </si>
  <si>
    <t>Q9BTY7</t>
  </si>
  <si>
    <t>HGH1</t>
  </si>
  <si>
    <t>Q9BWH6</t>
  </si>
  <si>
    <t>RPAP1</t>
  </si>
  <si>
    <t>Q9P2Y5</t>
  </si>
  <si>
    <t>UVRAG</t>
  </si>
  <si>
    <t>P15923-2</t>
  </si>
  <si>
    <t>TCF3</t>
  </si>
  <si>
    <t>Q9NQE9</t>
  </si>
  <si>
    <t>HINT3</t>
  </si>
  <si>
    <t>O60344-4</t>
  </si>
  <si>
    <t>ECE2</t>
  </si>
  <si>
    <t>P51153</t>
  </si>
  <si>
    <t>RAB13</t>
  </si>
  <si>
    <t>Q92882</t>
  </si>
  <si>
    <t>OSTF1</t>
  </si>
  <si>
    <t>Q92888-3</t>
  </si>
  <si>
    <t>ARHGEF1</t>
  </si>
  <si>
    <t>Q99447</t>
  </si>
  <si>
    <t>PCYT2</t>
  </si>
  <si>
    <t>Q8IZ73</t>
  </si>
  <si>
    <t>RPUSD2</t>
  </si>
  <si>
    <t>Q96PK6</t>
  </si>
  <si>
    <t>RBM14</t>
  </si>
  <si>
    <t>C9JLB7</t>
  </si>
  <si>
    <t>OXNAD1</t>
  </si>
  <si>
    <t>Q15631</t>
  </si>
  <si>
    <t>TSN</t>
  </si>
  <si>
    <t>Q7L1Q6</t>
  </si>
  <si>
    <t>BZW1</t>
  </si>
  <si>
    <t>Q01082-2</t>
  </si>
  <si>
    <t>F5H5P2</t>
  </si>
  <si>
    <t>BCKDHA</t>
  </si>
  <si>
    <t>Q13619</t>
  </si>
  <si>
    <t>CUL4A</t>
  </si>
  <si>
    <t>O95239</t>
  </si>
  <si>
    <t>KIF4A</t>
  </si>
  <si>
    <t>Q00653-4</t>
  </si>
  <si>
    <t>NFKB2</t>
  </si>
  <si>
    <t>O94915</t>
  </si>
  <si>
    <t>FRYL</t>
  </si>
  <si>
    <t>B4DGM3</t>
  </si>
  <si>
    <t>SMARCE1</t>
  </si>
  <si>
    <t>Q96ME1-4</t>
  </si>
  <si>
    <t>FBXL18</t>
  </si>
  <si>
    <t>Q12905</t>
  </si>
  <si>
    <t>ILF2</t>
  </si>
  <si>
    <t>Q8IVD9</t>
  </si>
  <si>
    <t>NUDCD3</t>
  </si>
  <si>
    <t>Q8N954</t>
  </si>
  <si>
    <t>GPATCH11</t>
  </si>
  <si>
    <t>P35244</t>
  </si>
  <si>
    <t>RPA3</t>
  </si>
  <si>
    <t>Q9NUQ8</t>
  </si>
  <si>
    <t>ABCF3</t>
  </si>
  <si>
    <t>Q6UUV7-3</t>
  </si>
  <si>
    <t>CRTC3</t>
  </si>
  <si>
    <t>O76003</t>
  </si>
  <si>
    <t>GLRX3</t>
  </si>
  <si>
    <t>Q9C0I1</t>
  </si>
  <si>
    <t>MTMR12</t>
  </si>
  <si>
    <t>Q12996</t>
  </si>
  <si>
    <t>CSTF3</t>
  </si>
  <si>
    <t>P55347-2</t>
  </si>
  <si>
    <t>PKNOX1</t>
  </si>
  <si>
    <t>Q8TBZ6</t>
  </si>
  <si>
    <t>TRMT10A</t>
  </si>
  <si>
    <t>Q9Y4H2</t>
  </si>
  <si>
    <t>IRS2</t>
  </si>
  <si>
    <t>Q13153</t>
  </si>
  <si>
    <t>PAK1</t>
  </si>
  <si>
    <t>P19419</t>
  </si>
  <si>
    <t>ELK1</t>
  </si>
  <si>
    <t>P09543-2</t>
  </si>
  <si>
    <t>CNP</t>
  </si>
  <si>
    <t>Q9HCD6</t>
  </si>
  <si>
    <t>TANC2</t>
  </si>
  <si>
    <t>O75113</t>
  </si>
  <si>
    <t>N4BP1</t>
  </si>
  <si>
    <t>Q86U70-2</t>
  </si>
  <si>
    <t>LDB1</t>
  </si>
  <si>
    <t>Q12872</t>
  </si>
  <si>
    <t>SFSWAP</t>
  </si>
  <si>
    <t>P35249</t>
  </si>
  <si>
    <t>RFC4</t>
  </si>
  <si>
    <t>P52292</t>
  </si>
  <si>
    <t>KPNA2</t>
  </si>
  <si>
    <t>P35222</t>
  </si>
  <si>
    <t>CTNNB1</t>
  </si>
  <si>
    <t>Q15750</t>
  </si>
  <si>
    <t>TAB1</t>
  </si>
  <si>
    <t>Q9H977</t>
  </si>
  <si>
    <t>WDR54</t>
  </si>
  <si>
    <t>Q9NQR4</t>
  </si>
  <si>
    <t>NIT2</t>
  </si>
  <si>
    <t>P28715</t>
  </si>
  <si>
    <t>ERCC5</t>
  </si>
  <si>
    <t>Q7L576</t>
  </si>
  <si>
    <t>CYFIP1</t>
  </si>
  <si>
    <t>Q9Y5B8</t>
  </si>
  <si>
    <t>NME7</t>
  </si>
  <si>
    <t>P12956</t>
  </si>
  <si>
    <t>XRCC6</t>
  </si>
  <si>
    <t>A6NMH6</t>
  </si>
  <si>
    <t>Q9UFW8</t>
  </si>
  <si>
    <t>CGGBP1</t>
  </si>
  <si>
    <t>Q8WW22-2</t>
  </si>
  <si>
    <t>DNAJA4</t>
  </si>
  <si>
    <t>Q16186</t>
  </si>
  <si>
    <t>ADRM1</t>
  </si>
  <si>
    <t>O00499-9</t>
  </si>
  <si>
    <t>BIN1</t>
  </si>
  <si>
    <t>P32321</t>
  </si>
  <si>
    <t>DCTD</t>
  </si>
  <si>
    <t>Q8WVN8-4</t>
  </si>
  <si>
    <t>UBE2Q2</t>
  </si>
  <si>
    <t>Q9NRL3</t>
  </si>
  <si>
    <t>STRN4</t>
  </si>
  <si>
    <t>P42336</t>
  </si>
  <si>
    <t>PIK3CA</t>
  </si>
  <si>
    <t>P34897-3</t>
  </si>
  <si>
    <t>SHMT2</t>
  </si>
  <si>
    <t>Q6NZY4</t>
  </si>
  <si>
    <t>ZCCHC8</t>
  </si>
  <si>
    <t>O94966-6</t>
  </si>
  <si>
    <t>USP19</t>
  </si>
  <si>
    <t>Q96EP1-5</t>
  </si>
  <si>
    <t>CHFR</t>
  </si>
  <si>
    <t>P55060</t>
  </si>
  <si>
    <t>CSE1L</t>
  </si>
  <si>
    <t>Q13506</t>
  </si>
  <si>
    <t>NAB1</t>
  </si>
  <si>
    <t>P04792</t>
  </si>
  <si>
    <t>HSPB1</t>
  </si>
  <si>
    <t>Q96H20</t>
  </si>
  <si>
    <t>SNF8</t>
  </si>
  <si>
    <t>Q7Z6V5</t>
  </si>
  <si>
    <t>ADAT2</t>
  </si>
  <si>
    <t>Q52LW3</t>
  </si>
  <si>
    <t>ARHGAP29</t>
  </si>
  <si>
    <t>Q14697</t>
  </si>
  <si>
    <t>O15525</t>
  </si>
  <si>
    <t>MAFG</t>
  </si>
  <si>
    <t>Q9UJK0</t>
  </si>
  <si>
    <t>TSR3</t>
  </si>
  <si>
    <t>P27824</t>
  </si>
  <si>
    <t>CANX</t>
  </si>
  <si>
    <t>Q9H2G2-2</t>
  </si>
  <si>
    <t>SLK</t>
  </si>
  <si>
    <t>P62995-3</t>
  </si>
  <si>
    <t>TRA2B</t>
  </si>
  <si>
    <t>Q9Y5K5-2</t>
  </si>
  <si>
    <t>UCHL5</t>
  </si>
  <si>
    <t>Q7Z6J9</t>
  </si>
  <si>
    <t>TSEN54</t>
  </si>
  <si>
    <t>Q08AM6</t>
  </si>
  <si>
    <t>VAC14</t>
  </si>
  <si>
    <t>Q8IZL8</t>
  </si>
  <si>
    <t>PELP1</t>
  </si>
  <si>
    <t>P04075</t>
  </si>
  <si>
    <t>ALDOA</t>
  </si>
  <si>
    <t>Q9P253</t>
  </si>
  <si>
    <t>VPS18</t>
  </si>
  <si>
    <t>Q96EH3</t>
  </si>
  <si>
    <t>MALSU1</t>
  </si>
  <si>
    <t>Q9NZ09</t>
  </si>
  <si>
    <t>UBAP1</t>
  </si>
  <si>
    <t>A0A0U1RQQ9</t>
  </si>
  <si>
    <t>SCYL2</t>
  </si>
  <si>
    <t>O95619</t>
  </si>
  <si>
    <t>YEATS4</t>
  </si>
  <si>
    <t>O60934</t>
  </si>
  <si>
    <t>NBN</t>
  </si>
  <si>
    <t>A0A1B0GTU4</t>
  </si>
  <si>
    <t>PXN</t>
  </si>
  <si>
    <t>Q13322-3</t>
  </si>
  <si>
    <t>GRB10</t>
  </si>
  <si>
    <t>Q13451</t>
  </si>
  <si>
    <t>FKBP5</t>
  </si>
  <si>
    <t>Q9UHX1-2</t>
  </si>
  <si>
    <t>PUF60</t>
  </si>
  <si>
    <t>P51580</t>
  </si>
  <si>
    <t>TPMT</t>
  </si>
  <si>
    <t>P18440</t>
  </si>
  <si>
    <t>NAT1</t>
  </si>
  <si>
    <t>P78318</t>
  </si>
  <si>
    <t>IGBP1</t>
  </si>
  <si>
    <t>H7C410</t>
  </si>
  <si>
    <t>GPC1</t>
  </si>
  <si>
    <t>B4DL54</t>
  </si>
  <si>
    <t>CHURC1-FNTB</t>
  </si>
  <si>
    <t>Q2TAA2</t>
  </si>
  <si>
    <t>IAH1</t>
  </si>
  <si>
    <t>Q5VZU9</t>
  </si>
  <si>
    <t>TPP2</t>
  </si>
  <si>
    <t>Q86VZ4</t>
  </si>
  <si>
    <t>LRP11</t>
  </si>
  <si>
    <t>C9JQV0</t>
  </si>
  <si>
    <t>C7orf50</t>
  </si>
  <si>
    <t>Q13151</t>
  </si>
  <si>
    <t>HNRNPA0</t>
  </si>
  <si>
    <t>P23743</t>
  </si>
  <si>
    <t>DGKA</t>
  </si>
  <si>
    <t>Q7Z5U6</t>
  </si>
  <si>
    <t>WDR53</t>
  </si>
  <si>
    <t>Q9BRG2</t>
  </si>
  <si>
    <t>SH2D3A</t>
  </si>
  <si>
    <t>P53675-2</t>
  </si>
  <si>
    <t>CLTCL1</t>
  </si>
  <si>
    <t>Q12962</t>
  </si>
  <si>
    <t>TAF10</t>
  </si>
  <si>
    <t>Q9H993</t>
  </si>
  <si>
    <t>ARMT1</t>
  </si>
  <si>
    <t>Q9Y2T2</t>
  </si>
  <si>
    <t>AP3M1</t>
  </si>
  <si>
    <t>O14802</t>
  </si>
  <si>
    <t>POLR3A</t>
  </si>
  <si>
    <t>Q9NVA2-2</t>
  </si>
  <si>
    <t>Q02809</t>
  </si>
  <si>
    <t>PLOD1</t>
  </si>
  <si>
    <t>P51149</t>
  </si>
  <si>
    <t>RAB7A</t>
  </si>
  <si>
    <t>Q9HC35</t>
  </si>
  <si>
    <t>EML4</t>
  </si>
  <si>
    <t>P21912</t>
  </si>
  <si>
    <t>SDHB</t>
  </si>
  <si>
    <t>Q9NSY0</t>
  </si>
  <si>
    <t>NRBP2</t>
  </si>
  <si>
    <t>P04062-4</t>
  </si>
  <si>
    <t>GBA</t>
  </si>
  <si>
    <t>Q9UL15</t>
  </si>
  <si>
    <t>BAG5</t>
  </si>
  <si>
    <t>Q9NVU0</t>
  </si>
  <si>
    <t>POLR3E</t>
  </si>
  <si>
    <t>Q8IZ13</t>
  </si>
  <si>
    <t>ZBED8</t>
  </si>
  <si>
    <t>O95865</t>
  </si>
  <si>
    <t>DDAH2</t>
  </si>
  <si>
    <t>Q96J01</t>
  </si>
  <si>
    <t>THOC3</t>
  </si>
  <si>
    <t>J3KR44</t>
  </si>
  <si>
    <t>OTUB1</t>
  </si>
  <si>
    <t>Q01974</t>
  </si>
  <si>
    <t>ROR2</t>
  </si>
  <si>
    <t>Q8TE77</t>
  </si>
  <si>
    <t>SSH3</t>
  </si>
  <si>
    <t>Q9BV20</t>
  </si>
  <si>
    <t>MRI1</t>
  </si>
  <si>
    <t>B7ZC38</t>
  </si>
  <si>
    <t>SH3GLB2</t>
  </si>
  <si>
    <t>P53992</t>
  </si>
  <si>
    <t>SEC24C</t>
  </si>
  <si>
    <t>P52907</t>
  </si>
  <si>
    <t>CAPZA1</t>
  </si>
  <si>
    <t>Q9Y3D0</t>
  </si>
  <si>
    <t>FAM96B</t>
  </si>
  <si>
    <t>Q9H6Y2</t>
  </si>
  <si>
    <t>WDR55</t>
  </si>
  <si>
    <t>E9PSH4</t>
  </si>
  <si>
    <t>MAF1</t>
  </si>
  <si>
    <t>P30519</t>
  </si>
  <si>
    <t>HMOX2</t>
  </si>
  <si>
    <t>Q8N142</t>
  </si>
  <si>
    <t>ADSSL1</t>
  </si>
  <si>
    <t>Q7Z569</t>
  </si>
  <si>
    <t>BRAP</t>
  </si>
  <si>
    <t>E9PS17</t>
  </si>
  <si>
    <t>SCYL1</t>
  </si>
  <si>
    <t>Q9UDR5</t>
  </si>
  <si>
    <t>AASS</t>
  </si>
  <si>
    <t>P11532-5</t>
  </si>
  <si>
    <t>DMD</t>
  </si>
  <si>
    <t>Q16778</t>
  </si>
  <si>
    <t>HIST2H2BE;HIST1H2BB;HIST1H2BO;HIST1H2BJ</t>
  </si>
  <si>
    <t>Q8WUM4</t>
  </si>
  <si>
    <t>PDCD6IP</t>
  </si>
  <si>
    <t>Q8N8N7</t>
  </si>
  <si>
    <t>PTGR2</t>
  </si>
  <si>
    <t>F5H4V9</t>
  </si>
  <si>
    <t>PDCD2</t>
  </si>
  <si>
    <t>Q13303-2</t>
  </si>
  <si>
    <t>KCNAB2</t>
  </si>
  <si>
    <t>Q9Y6Y8</t>
  </si>
  <si>
    <t>SEC23IP</t>
  </si>
  <si>
    <t>Q5TD07</t>
  </si>
  <si>
    <t>NQO2</t>
  </si>
  <si>
    <t>Q5JPI9</t>
  </si>
  <si>
    <t>METTL10</t>
  </si>
  <si>
    <t>P55735</t>
  </si>
  <si>
    <t>SEC13</t>
  </si>
  <si>
    <t>Q14554</t>
  </si>
  <si>
    <t>PDIA5</t>
  </si>
  <si>
    <t>P26639</t>
  </si>
  <si>
    <t>TARS</t>
  </si>
  <si>
    <t>Q9H7B4</t>
  </si>
  <si>
    <t>SMYD3</t>
  </si>
  <si>
    <t>Q9H0D6</t>
  </si>
  <si>
    <t>XRN2</t>
  </si>
  <si>
    <t>O60684</t>
  </si>
  <si>
    <t>KPNA6</t>
  </si>
  <si>
    <t>Q9NZD8</t>
  </si>
  <si>
    <t>SPG21</t>
  </si>
  <si>
    <t>Q9NQH7-4</t>
  </si>
  <si>
    <t>XPNPEP3</t>
  </si>
  <si>
    <t>Q8IWT0</t>
  </si>
  <si>
    <t>ZBTB8OS</t>
  </si>
  <si>
    <t>Q9P2N5</t>
  </si>
  <si>
    <t>RBM27</t>
  </si>
  <si>
    <t>Q71UI9</t>
  </si>
  <si>
    <t>H2AFV;H2AFZ</t>
  </si>
  <si>
    <t>Q7L273</t>
  </si>
  <si>
    <t>KCTD9</t>
  </si>
  <si>
    <t>Q5JPH6</t>
  </si>
  <si>
    <t>EARS2</t>
  </si>
  <si>
    <t>Q96RU3-5</t>
  </si>
  <si>
    <t>FNBP1</t>
  </si>
  <si>
    <t>Q8N668</t>
  </si>
  <si>
    <t>COMMD1</t>
  </si>
  <si>
    <t>Q9UKX5</t>
  </si>
  <si>
    <t>ITGA11</t>
  </si>
  <si>
    <t>Q8NEB9</t>
  </si>
  <si>
    <t>PIK3C3</t>
  </si>
  <si>
    <t>Q96Q15</t>
  </si>
  <si>
    <t>SMG1</t>
  </si>
  <si>
    <t>Q9NXV6</t>
  </si>
  <si>
    <t>CDKN2AIP</t>
  </si>
  <si>
    <t>Q9BQ67</t>
  </si>
  <si>
    <t>GRWD1</t>
  </si>
  <si>
    <t>O75367-3</t>
  </si>
  <si>
    <t>H2AFY</t>
  </si>
  <si>
    <t>Q15435</t>
  </si>
  <si>
    <t>PPP1R7</t>
  </si>
  <si>
    <t>P51531-2</t>
  </si>
  <si>
    <t>SMARCA2</t>
  </si>
  <si>
    <t>Q9BZZ5</t>
  </si>
  <si>
    <t>API5</t>
  </si>
  <si>
    <t>P52294</t>
  </si>
  <si>
    <t>KPNA1</t>
  </si>
  <si>
    <t>K7EK07</t>
  </si>
  <si>
    <t>H3F3B;H3F3A;H3F3C</t>
  </si>
  <si>
    <t>Q9Y546</t>
  </si>
  <si>
    <t>LRRC42</t>
  </si>
  <si>
    <t>Q5TDH0</t>
  </si>
  <si>
    <t>DDI2</t>
  </si>
  <si>
    <t>B4E3T4</t>
  </si>
  <si>
    <t>RBPMS</t>
  </si>
  <si>
    <t>Q12979-2</t>
  </si>
  <si>
    <t>ABR</t>
  </si>
  <si>
    <t>P63167</t>
  </si>
  <si>
    <t>DYNLL1</t>
  </si>
  <si>
    <t>A0A024RCR6</t>
  </si>
  <si>
    <t>BAT3;BAG6</t>
  </si>
  <si>
    <t>Q9UI30</t>
  </si>
  <si>
    <t>TRMT112</t>
  </si>
  <si>
    <t>O00505</t>
  </si>
  <si>
    <t>KPNA3</t>
  </si>
  <si>
    <t>Q14498-2</t>
  </si>
  <si>
    <t>RBM39</t>
  </si>
  <si>
    <t>G3V1P3</t>
  </si>
  <si>
    <t>LOH12CR1</t>
  </si>
  <si>
    <t>Q06546</t>
  </si>
  <si>
    <t>GABPA</t>
  </si>
  <si>
    <t>O43172</t>
  </si>
  <si>
    <t>PRPF4</t>
  </si>
  <si>
    <t>P55084</t>
  </si>
  <si>
    <t>HADHB</t>
  </si>
  <si>
    <t>Q9NWQ9</t>
  </si>
  <si>
    <t>C14orf119</t>
  </si>
  <si>
    <t>P23396</t>
  </si>
  <si>
    <t>RPS3</t>
  </si>
  <si>
    <t>Q9H3U1-2</t>
  </si>
  <si>
    <t>Q92665</t>
  </si>
  <si>
    <t>MRPS31</t>
  </si>
  <si>
    <t>Q8N392</t>
  </si>
  <si>
    <t>ARHGAP18</t>
  </si>
  <si>
    <t>Q14974</t>
  </si>
  <si>
    <t>KPNB1</t>
  </si>
  <si>
    <t>Q9BYJ9</t>
  </si>
  <si>
    <t>YTHDF1</t>
  </si>
  <si>
    <t>Q5QPM7</t>
  </si>
  <si>
    <t>PSMF1</t>
  </si>
  <si>
    <t>P61326</t>
  </si>
  <si>
    <t>MAGOH;MAGOHB</t>
  </si>
  <si>
    <t>A0A0G2JH68</t>
  </si>
  <si>
    <t>DIAPH1</t>
  </si>
  <si>
    <t>P50747</t>
  </si>
  <si>
    <t>HLCS</t>
  </si>
  <si>
    <t>Q9UN86-2</t>
  </si>
  <si>
    <t>G3BP2</t>
  </si>
  <si>
    <t>Q5RKV6</t>
  </si>
  <si>
    <t>EXOSC6</t>
  </si>
  <si>
    <t>E9PGC8</t>
  </si>
  <si>
    <t>MAP1A</t>
  </si>
  <si>
    <t>O94830</t>
  </si>
  <si>
    <t>DDHD2</t>
  </si>
  <si>
    <t>Q9GZL7</t>
  </si>
  <si>
    <t>WDR12</t>
  </si>
  <si>
    <t>Q14012</t>
  </si>
  <si>
    <t>CAMK1</t>
  </si>
  <si>
    <t>Q6P2E9</t>
  </si>
  <si>
    <t>EDC4</t>
  </si>
  <si>
    <t>Q9NYU2-2</t>
  </si>
  <si>
    <t>UGGT1</t>
  </si>
  <si>
    <t>P29692</t>
  </si>
  <si>
    <t>Q9H6U6-2</t>
  </si>
  <si>
    <t>BCAS3</t>
  </si>
  <si>
    <t>E9PDR0</t>
  </si>
  <si>
    <t>PCCB</t>
  </si>
  <si>
    <t>X6RLX0</t>
  </si>
  <si>
    <t>ERC1</t>
  </si>
  <si>
    <t>Q9UJZ1</t>
  </si>
  <si>
    <t>STOML2</t>
  </si>
  <si>
    <t>Q7Z5K2</t>
  </si>
  <si>
    <t>WAPAL</t>
  </si>
  <si>
    <t>Q7Z6Z7-2</t>
  </si>
  <si>
    <t>HUWE1</t>
  </si>
  <si>
    <t>Q96BX8</t>
  </si>
  <si>
    <t>MOB3A</t>
  </si>
  <si>
    <t>A0A0C4DFR8</t>
  </si>
  <si>
    <t>UXT</t>
  </si>
  <si>
    <t>Q9Y5Q8</t>
  </si>
  <si>
    <t>GTF3C5</t>
  </si>
  <si>
    <t>P47897</t>
  </si>
  <si>
    <t>QARS</t>
  </si>
  <si>
    <t>P54920</t>
  </si>
  <si>
    <t>NAPA</t>
  </si>
  <si>
    <t>O95486</t>
  </si>
  <si>
    <t>SEC24A</t>
  </si>
  <si>
    <t>P50213</t>
  </si>
  <si>
    <t>IDH3A</t>
  </si>
  <si>
    <t>Q96EE3</t>
  </si>
  <si>
    <t>SEH1L</t>
  </si>
  <si>
    <t>Q8N335</t>
  </si>
  <si>
    <t>GPD1L</t>
  </si>
  <si>
    <t>C9JIF9</t>
  </si>
  <si>
    <t>APEH</t>
  </si>
  <si>
    <t>Q8IUC4</t>
  </si>
  <si>
    <t>RHPN2</t>
  </si>
  <si>
    <t>O00308</t>
  </si>
  <si>
    <t>WWP2</t>
  </si>
  <si>
    <t>O43615</t>
  </si>
  <si>
    <t>TIMM44</t>
  </si>
  <si>
    <t>O60749</t>
  </si>
  <si>
    <t>SNX2</t>
  </si>
  <si>
    <t>Q7Z6M1</t>
  </si>
  <si>
    <t>RABEPK</t>
  </si>
  <si>
    <t>Q9NVP2</t>
  </si>
  <si>
    <t>ASF1B</t>
  </si>
  <si>
    <t>Q96AG4</t>
  </si>
  <si>
    <t>LRRC59</t>
  </si>
  <si>
    <t>Q5VT52</t>
  </si>
  <si>
    <t>RPRD2</t>
  </si>
  <si>
    <t>Q9UQL6</t>
  </si>
  <si>
    <t>HDAC5</t>
  </si>
  <si>
    <t>P31749</t>
  </si>
  <si>
    <t>AKT1</t>
  </si>
  <si>
    <t>Q9NWK9</t>
  </si>
  <si>
    <t>ZNHIT6</t>
  </si>
  <si>
    <t>P63151</t>
  </si>
  <si>
    <t>PPP2R2A</t>
  </si>
  <si>
    <t>Q7Z4I7</t>
  </si>
  <si>
    <t>LIMS2</t>
  </si>
  <si>
    <t>Q04726-5</t>
  </si>
  <si>
    <t>TLE3</t>
  </si>
  <si>
    <t>Q96I15</t>
  </si>
  <si>
    <t>SCLY</t>
  </si>
  <si>
    <t>P42785</t>
  </si>
  <si>
    <t>PRCP</t>
  </si>
  <si>
    <t>Q5R372-4</t>
  </si>
  <si>
    <t>RABGAP1L</t>
  </si>
  <si>
    <t>Q6P1N0-2</t>
  </si>
  <si>
    <t>CC2D1A</t>
  </si>
  <si>
    <t>Q9UL63</t>
  </si>
  <si>
    <t>MKLN1</t>
  </si>
  <si>
    <t>O95571</t>
  </si>
  <si>
    <t>ETHE1</t>
  </si>
  <si>
    <t>Q99873-4</t>
  </si>
  <si>
    <t>PRMT1</t>
  </si>
  <si>
    <t>Q09161</t>
  </si>
  <si>
    <t>NCBP1</t>
  </si>
  <si>
    <t>P62854</t>
  </si>
  <si>
    <t>RPS26;RPS26P11</t>
  </si>
  <si>
    <t>Q13596</t>
  </si>
  <si>
    <t>SNX1</t>
  </si>
  <si>
    <t>Q13362-4</t>
  </si>
  <si>
    <t>PPP2R5C</t>
  </si>
  <si>
    <t>P31689</t>
  </si>
  <si>
    <t>DNAJA1</t>
  </si>
  <si>
    <t>Q9Y312</t>
  </si>
  <si>
    <t>AAR2</t>
  </si>
  <si>
    <t>P53582</t>
  </si>
  <si>
    <t>METAP1</t>
  </si>
  <si>
    <t>Q14103-3</t>
  </si>
  <si>
    <t>HNRNPD</t>
  </si>
  <si>
    <t>P82664</t>
  </si>
  <si>
    <t>MRPS10</t>
  </si>
  <si>
    <t>Q8N8R5</t>
  </si>
  <si>
    <t>C2orf69</t>
  </si>
  <si>
    <t>B3KVZ3</t>
  </si>
  <si>
    <t>CENPH</t>
  </si>
  <si>
    <t>G3XAI2</t>
  </si>
  <si>
    <t>LAMB1</t>
  </si>
  <si>
    <t>P35813</t>
  </si>
  <si>
    <t>PPM1A</t>
  </si>
  <si>
    <t>Q9Y3Z3</t>
  </si>
  <si>
    <t>SAMHD1</t>
  </si>
  <si>
    <t>Q9UHL4</t>
  </si>
  <si>
    <t>DPP7</t>
  </si>
  <si>
    <t>Q58WW2-2</t>
  </si>
  <si>
    <t>DCAF6</t>
  </si>
  <si>
    <t>P98160</t>
  </si>
  <si>
    <t>HSPG2</t>
  </si>
  <si>
    <t>Q8WV07</t>
  </si>
  <si>
    <t>ORAOV1</t>
  </si>
  <si>
    <t>Q8NHH9-5</t>
  </si>
  <si>
    <t>ATL2</t>
  </si>
  <si>
    <t>Q9BYB4</t>
  </si>
  <si>
    <t>GNB1L</t>
  </si>
  <si>
    <t>P50548</t>
  </si>
  <si>
    <t>ERF</t>
  </si>
  <si>
    <t>Q86UV5</t>
  </si>
  <si>
    <t>USP48</t>
  </si>
  <si>
    <t>Q96BW5-2</t>
  </si>
  <si>
    <t>PTER</t>
  </si>
  <si>
    <t>A8MPS7</t>
  </si>
  <si>
    <t>YDJC</t>
  </si>
  <si>
    <t>Q15404</t>
  </si>
  <si>
    <t>RSU1</t>
  </si>
  <si>
    <t>Q9UBW8</t>
  </si>
  <si>
    <t>COPS7A</t>
  </si>
  <si>
    <t>Q9UIM3</t>
  </si>
  <si>
    <t>FKBPL</t>
  </si>
  <si>
    <t>Q9UMZ2-5</t>
  </si>
  <si>
    <t>SYNRG</t>
  </si>
  <si>
    <t>J3KNL6</t>
  </si>
  <si>
    <t>SEC16A</t>
  </si>
  <si>
    <t>Q8NHU6</t>
  </si>
  <si>
    <t>TDRD7</t>
  </si>
  <si>
    <t>Q9BTV6</t>
  </si>
  <si>
    <t>DPH7</t>
  </si>
  <si>
    <t>Q00796</t>
  </si>
  <si>
    <t>SORD</t>
  </si>
  <si>
    <t>P19801</t>
  </si>
  <si>
    <t>AOC1</t>
  </si>
  <si>
    <t>Q8WW01</t>
  </si>
  <si>
    <t>TSEN15</t>
  </si>
  <si>
    <t>Q9HA65-3</t>
  </si>
  <si>
    <t>TBC1D17</t>
  </si>
  <si>
    <t>P48729-3</t>
  </si>
  <si>
    <t>Q96GK7</t>
  </si>
  <si>
    <t>FAHD2A;FAHD2B</t>
  </si>
  <si>
    <t>Q9BZG1</t>
  </si>
  <si>
    <t>RAB34</t>
  </si>
  <si>
    <t>Q8NBK3-4</t>
  </si>
  <si>
    <t>SUMF1</t>
  </si>
  <si>
    <t>Q13416</t>
  </si>
  <si>
    <t>ORC2</t>
  </si>
  <si>
    <t>Q9BRP4</t>
  </si>
  <si>
    <t>PAAF1</t>
  </si>
  <si>
    <t>A6NMQ1</t>
  </si>
  <si>
    <t>POLA1</t>
  </si>
  <si>
    <t>Q04864-2</t>
  </si>
  <si>
    <t>REL</t>
  </si>
  <si>
    <t>Q9UI12</t>
  </si>
  <si>
    <t>ATP6V1H</t>
  </si>
  <si>
    <t>P48059-2</t>
  </si>
  <si>
    <t>LIMS1</t>
  </si>
  <si>
    <t>Q3MIT2</t>
  </si>
  <si>
    <t>PUS10</t>
  </si>
  <si>
    <t>Q7Z4G1</t>
  </si>
  <si>
    <t>COMMD6</t>
  </si>
  <si>
    <t>Q5VSL9</t>
  </si>
  <si>
    <t>STRIP1</t>
  </si>
  <si>
    <t>Q9HD26-2</t>
  </si>
  <si>
    <t>GOPC</t>
  </si>
  <si>
    <t>Q9NRY5</t>
  </si>
  <si>
    <t>FAM114A2</t>
  </si>
  <si>
    <t>O75533</t>
  </si>
  <si>
    <t>SF3B1</t>
  </si>
  <si>
    <t>Q9NVJ2</t>
  </si>
  <si>
    <t>ARL8B</t>
  </si>
  <si>
    <t>Q12830-4</t>
  </si>
  <si>
    <t>BPTF</t>
  </si>
  <si>
    <t>Q96EM0</t>
  </si>
  <si>
    <t>L3HYPDH</t>
  </si>
  <si>
    <t>Q96N67-4</t>
  </si>
  <si>
    <t>DOCK7</t>
  </si>
  <si>
    <t>P53621</t>
  </si>
  <si>
    <t>COPA</t>
  </si>
  <si>
    <t>Q9NVA1</t>
  </si>
  <si>
    <t>UQCC1</t>
  </si>
  <si>
    <t>P19387</t>
  </si>
  <si>
    <t>POLR2C</t>
  </si>
  <si>
    <t>Q96FN9</t>
  </si>
  <si>
    <t>DTD2</t>
  </si>
  <si>
    <t>Q8TAF3</t>
  </si>
  <si>
    <t>WDR48</t>
  </si>
  <si>
    <t>P52756</t>
  </si>
  <si>
    <t>RBM5</t>
  </si>
  <si>
    <t>Q96M27</t>
  </si>
  <si>
    <t>PRRC1</t>
  </si>
  <si>
    <t>Q9BWW4-2</t>
  </si>
  <si>
    <t>SSBP3</t>
  </si>
  <si>
    <t>I3L0N3</t>
  </si>
  <si>
    <t>NSF</t>
  </si>
  <si>
    <t>H7BXC7</t>
  </si>
  <si>
    <t>PLEKHG2</t>
  </si>
  <si>
    <t>Q99504-5</t>
  </si>
  <si>
    <t>EYA3</t>
  </si>
  <si>
    <t>O94991-2</t>
  </si>
  <si>
    <t>SLITRK5</t>
  </si>
  <si>
    <t>Q12834</t>
  </si>
  <si>
    <t>CDC20</t>
  </si>
  <si>
    <t>Q92624</t>
  </si>
  <si>
    <t>APPBP2</t>
  </si>
  <si>
    <t>Q9HD47</t>
  </si>
  <si>
    <t>RANGRF</t>
  </si>
  <si>
    <t>Q99816</t>
  </si>
  <si>
    <t>TSG101</t>
  </si>
  <si>
    <t>P21283</t>
  </si>
  <si>
    <t>ATP6V1C1</t>
  </si>
  <si>
    <t>Q96E14</t>
  </si>
  <si>
    <t>RMI2</t>
  </si>
  <si>
    <t>Q3B7J2</t>
  </si>
  <si>
    <t>GFOD2</t>
  </si>
  <si>
    <t>O75179-2</t>
  </si>
  <si>
    <t>ANKRD17</t>
  </si>
  <si>
    <t>Q9UIA9</t>
  </si>
  <si>
    <t>XPO7</t>
  </si>
  <si>
    <t>A0A5E8</t>
  </si>
  <si>
    <t>GAS2L1</t>
  </si>
  <si>
    <t>Q9Y613</t>
  </si>
  <si>
    <t>FHOD1</t>
  </si>
  <si>
    <t>Q71DI3</t>
  </si>
  <si>
    <t>HIST2H3A;HIST3H3;HIST1H3A</t>
  </si>
  <si>
    <t>P12270</t>
  </si>
  <si>
    <t>TPR</t>
  </si>
  <si>
    <t>P10586-2</t>
  </si>
  <si>
    <t>PTPRF</t>
  </si>
  <si>
    <t>O75530</t>
  </si>
  <si>
    <t>EED</t>
  </si>
  <si>
    <t>Q15428</t>
  </si>
  <si>
    <t>SF3A2</t>
  </si>
  <si>
    <t>Q8NFV4</t>
  </si>
  <si>
    <t>ABHD11</t>
  </si>
  <si>
    <t>Q6P1J9</t>
  </si>
  <si>
    <t>CDC73</t>
  </si>
  <si>
    <t>Q96C36</t>
  </si>
  <si>
    <t>PYCR2</t>
  </si>
  <si>
    <t>Q6UVJ0</t>
  </si>
  <si>
    <t>SASS6</t>
  </si>
  <si>
    <t>Q9NUP1</t>
  </si>
  <si>
    <t>BLOC1S4</t>
  </si>
  <si>
    <t>Q9BZM5</t>
  </si>
  <si>
    <t>ULBP2;RAET1L</t>
  </si>
  <si>
    <t>O43809</t>
  </si>
  <si>
    <t>NUDT21</t>
  </si>
  <si>
    <t>Q96ES7</t>
  </si>
  <si>
    <t>CCDC101</t>
  </si>
  <si>
    <t>Q9GZQ3</t>
  </si>
  <si>
    <t>COMMD5</t>
  </si>
  <si>
    <t>P55884</t>
  </si>
  <si>
    <t>EIF3B</t>
  </si>
  <si>
    <t>Q5XUX1-3</t>
  </si>
  <si>
    <t>FBXW9</t>
  </si>
  <si>
    <t>J3KPS0</t>
  </si>
  <si>
    <t>DNAJB12</t>
  </si>
  <si>
    <t>Q9Y3P9</t>
  </si>
  <si>
    <t>RABGAP1</t>
  </si>
  <si>
    <t>O60832</t>
  </si>
  <si>
    <t>DKC1</t>
  </si>
  <si>
    <t>Q9BTL3</t>
  </si>
  <si>
    <t>FAM103A1</t>
  </si>
  <si>
    <t>Q9NVM4-3</t>
  </si>
  <si>
    <t>PRMT7</t>
  </si>
  <si>
    <t>O60488-2</t>
  </si>
  <si>
    <t>ACSL4</t>
  </si>
  <si>
    <t>P53004</t>
  </si>
  <si>
    <t>BLVRA</t>
  </si>
  <si>
    <t>P24928</t>
  </si>
  <si>
    <t>POLR2A</t>
  </si>
  <si>
    <t>Q01433-2</t>
  </si>
  <si>
    <t>AMPD2</t>
  </si>
  <si>
    <t>Q7Z7L7</t>
  </si>
  <si>
    <t>ZER1</t>
  </si>
  <si>
    <t>Q16401</t>
  </si>
  <si>
    <t>PSMD5</t>
  </si>
  <si>
    <t>A0A0A0MTH9</t>
  </si>
  <si>
    <t>BTAF1</t>
  </si>
  <si>
    <t>Q53H96</t>
  </si>
  <si>
    <t>PYCRL</t>
  </si>
  <si>
    <t>Q5T7V8</t>
  </si>
  <si>
    <t>GORAB</t>
  </si>
  <si>
    <t>C9J7E5</t>
  </si>
  <si>
    <t>TNPO3</t>
  </si>
  <si>
    <t>Q9UBB4</t>
  </si>
  <si>
    <t>ATXN10</t>
  </si>
  <si>
    <t>Q6YN16</t>
  </si>
  <si>
    <t>HSDL2</t>
  </si>
  <si>
    <t>Q9BXW7-2</t>
  </si>
  <si>
    <t>CECR5</t>
  </si>
  <si>
    <t>Q12929</t>
  </si>
  <si>
    <t>EPS8</t>
  </si>
  <si>
    <t>Q5EBL8</t>
  </si>
  <si>
    <t>PDZD11</t>
  </si>
  <si>
    <t>Q15596</t>
  </si>
  <si>
    <t>NCOA2</t>
  </si>
  <si>
    <t>P07902</t>
  </si>
  <si>
    <t>GALT</t>
  </si>
  <si>
    <t>Q15393</t>
  </si>
  <si>
    <t>SF3B3</t>
  </si>
  <si>
    <t>Q86X55-1</t>
  </si>
  <si>
    <t>CARM1</t>
  </si>
  <si>
    <t>Q9Y6E2</t>
  </si>
  <si>
    <t>BZW2</t>
  </si>
  <si>
    <t>Q00534</t>
  </si>
  <si>
    <t>CDK6</t>
  </si>
  <si>
    <t>Q13636</t>
  </si>
  <si>
    <t>RAB31</t>
  </si>
  <si>
    <t>Q5T6F0</t>
  </si>
  <si>
    <t>DCAF12</t>
  </si>
  <si>
    <t>E9PGC0</t>
  </si>
  <si>
    <t>RASA1</t>
  </si>
  <si>
    <t>O75843</t>
  </si>
  <si>
    <t>AP1G2</t>
  </si>
  <si>
    <t>Q9C0D3</t>
  </si>
  <si>
    <t>ZYG11B</t>
  </si>
  <si>
    <t>Q9HCD5</t>
  </si>
  <si>
    <t>NCOA5</t>
  </si>
  <si>
    <t>A0A0A0MSI8</t>
  </si>
  <si>
    <t>EXOC5</t>
  </si>
  <si>
    <t>Q13310-3</t>
  </si>
  <si>
    <t>PABPC4</t>
  </si>
  <si>
    <t>A5YKK6-2</t>
  </si>
  <si>
    <t>CNOT1</t>
  </si>
  <si>
    <t>G8JLH2</t>
  </si>
  <si>
    <t>CDC25B</t>
  </si>
  <si>
    <t>O15379</t>
  </si>
  <si>
    <t>HDAC3</t>
  </si>
  <si>
    <t>O43592</t>
  </si>
  <si>
    <t>XPOT</t>
  </si>
  <si>
    <t>Q15007</t>
  </si>
  <si>
    <t>WTAP</t>
  </si>
  <si>
    <t>Q9Y696</t>
  </si>
  <si>
    <t>CLIC4</t>
  </si>
  <si>
    <t>Q15047-3</t>
  </si>
  <si>
    <t>SETDB1</t>
  </si>
  <si>
    <t>Q8IXB1-2</t>
  </si>
  <si>
    <t>DNAJC10</t>
  </si>
  <si>
    <t>P55209</t>
  </si>
  <si>
    <t>NAP1L1</t>
  </si>
  <si>
    <t>Q9H492</t>
  </si>
  <si>
    <t>MAP1LC3A</t>
  </si>
  <si>
    <t>P46736</t>
  </si>
  <si>
    <t>BRCC3</t>
  </si>
  <si>
    <t>P09525</t>
  </si>
  <si>
    <t>ANXA4</t>
  </si>
  <si>
    <t>P35606</t>
  </si>
  <si>
    <t>COPB2</t>
  </si>
  <si>
    <t>Q96HQ2</t>
  </si>
  <si>
    <t>CDKN2AIPNL</t>
  </si>
  <si>
    <t>P07093-2</t>
  </si>
  <si>
    <t>SERPINE2</t>
  </si>
  <si>
    <t>A0A0U1RR63</t>
  </si>
  <si>
    <t>PTEN</t>
  </si>
  <si>
    <t>P49756</t>
  </si>
  <si>
    <t>RBM25</t>
  </si>
  <si>
    <t>Q9NUJ3</t>
  </si>
  <si>
    <t>TCP11L1</t>
  </si>
  <si>
    <t>O95373</t>
  </si>
  <si>
    <t>IPO7</t>
  </si>
  <si>
    <t>Q8N0W3</t>
  </si>
  <si>
    <t>FUK</t>
  </si>
  <si>
    <t>Q8TB52</t>
  </si>
  <si>
    <t>FBXO30</t>
  </si>
  <si>
    <t>Q70Z53</t>
  </si>
  <si>
    <t>FRA10AC1</t>
  </si>
  <si>
    <t>P02458-1</t>
  </si>
  <si>
    <t>COL2A1</t>
  </si>
  <si>
    <t>P00533</t>
  </si>
  <si>
    <t>EGFR</t>
  </si>
  <si>
    <t>Q8TC07-2</t>
  </si>
  <si>
    <t>TBC1D15</t>
  </si>
  <si>
    <t>Q9UBS4</t>
  </si>
  <si>
    <t>DNAJB11</t>
  </si>
  <si>
    <t>P16402</t>
  </si>
  <si>
    <t>HIST1H1D</t>
  </si>
  <si>
    <t>O95801</t>
  </si>
  <si>
    <t>TTC4</t>
  </si>
  <si>
    <t>O60437</t>
  </si>
  <si>
    <t>PPL</t>
  </si>
  <si>
    <t>Q2TAM9</t>
  </si>
  <si>
    <t>TUSC1</t>
  </si>
  <si>
    <t>P49585</t>
  </si>
  <si>
    <t>PCYT1A</t>
  </si>
  <si>
    <t>P09110</t>
  </si>
  <si>
    <t>ACAA1</t>
  </si>
  <si>
    <t>Q13813</t>
  </si>
  <si>
    <t>SPTAN1</t>
  </si>
  <si>
    <t>Q96CX2</t>
  </si>
  <si>
    <t>KCTD12</t>
  </si>
  <si>
    <t>Q9GZR2</t>
  </si>
  <si>
    <t>REXO4</t>
  </si>
  <si>
    <t>Q9P2D3-3</t>
  </si>
  <si>
    <t>HEATR5B</t>
  </si>
  <si>
    <t>Q6PJT7-5</t>
  </si>
  <si>
    <t>ZC3H14</t>
  </si>
  <si>
    <t>Q96GX2</t>
  </si>
  <si>
    <t>ATXN7L3B</t>
  </si>
  <si>
    <t>Q14258</t>
  </si>
  <si>
    <t>TRIM25</t>
  </si>
  <si>
    <t>Q8NFH4</t>
  </si>
  <si>
    <t>NUP37</t>
  </si>
  <si>
    <t>Q5VW32</t>
  </si>
  <si>
    <t>BROX</t>
  </si>
  <si>
    <t>Q14432</t>
  </si>
  <si>
    <t>PDE3A</t>
  </si>
  <si>
    <t>Q86Y37</t>
  </si>
  <si>
    <t>CACUL1</t>
  </si>
  <si>
    <t>P42892-3</t>
  </si>
  <si>
    <t>ECE1</t>
  </si>
  <si>
    <t>Q9BZK7</t>
  </si>
  <si>
    <t>TBL1XR1</t>
  </si>
  <si>
    <t>Q7Z3B4-3</t>
  </si>
  <si>
    <t>NUP54</t>
  </si>
  <si>
    <t>Q9HCE1</t>
  </si>
  <si>
    <t>MOV10</t>
  </si>
  <si>
    <t>Q9C0D5</t>
  </si>
  <si>
    <t>TANC1</t>
  </si>
  <si>
    <t>Q96J02-2</t>
  </si>
  <si>
    <t>ITCH</t>
  </si>
  <si>
    <t>E7EUU4</t>
  </si>
  <si>
    <t>EIF4G1</t>
  </si>
  <si>
    <t>Q15833</t>
  </si>
  <si>
    <t>STXBP2</t>
  </si>
  <si>
    <t>Q13435</t>
  </si>
  <si>
    <t>SF3B2</t>
  </si>
  <si>
    <t>Q86TB9</t>
  </si>
  <si>
    <t>PATL1</t>
  </si>
  <si>
    <t>Q5QP82</t>
  </si>
  <si>
    <t>DCAF10</t>
  </si>
  <si>
    <t>P23497</t>
  </si>
  <si>
    <t>SP100</t>
  </si>
  <si>
    <t>P61201</t>
  </si>
  <si>
    <t>COPS2</t>
  </si>
  <si>
    <t>P41091</t>
  </si>
  <si>
    <t>EIF2S3;EIF2S3L</t>
  </si>
  <si>
    <t>P56537</t>
  </si>
  <si>
    <t>EIF6</t>
  </si>
  <si>
    <t>Q9Y296</t>
  </si>
  <si>
    <t>TRAPPC4</t>
  </si>
  <si>
    <t>O00560</t>
  </si>
  <si>
    <t>P42677</t>
  </si>
  <si>
    <t>RPS27</t>
  </si>
  <si>
    <t>Q08945</t>
  </si>
  <si>
    <t>SSRP1</t>
  </si>
  <si>
    <t>Q9UKK3</t>
  </si>
  <si>
    <t>PARP4</t>
  </si>
  <si>
    <t>P61020</t>
  </si>
  <si>
    <t>RAB5B</t>
  </si>
  <si>
    <t>Q9BSJ8</t>
  </si>
  <si>
    <t>ESYT1</t>
  </si>
  <si>
    <t>Q96GG9</t>
  </si>
  <si>
    <t>DCUN1D1</t>
  </si>
  <si>
    <t>Q9NQX3</t>
  </si>
  <si>
    <t>GPHN</t>
  </si>
  <si>
    <t>Q14145</t>
  </si>
  <si>
    <t>KEAP1</t>
  </si>
  <si>
    <t>Q9NTZ6</t>
  </si>
  <si>
    <t>RBM12</t>
  </si>
  <si>
    <t>Q15459</t>
  </si>
  <si>
    <t>SF3A1</t>
  </si>
  <si>
    <t>Q93015-2</t>
  </si>
  <si>
    <t>NAT6</t>
  </si>
  <si>
    <t>J3KND1</t>
  </si>
  <si>
    <t>SAAL1</t>
  </si>
  <si>
    <t>P50851</t>
  </si>
  <si>
    <t>LRBA</t>
  </si>
  <si>
    <t>P21953</t>
  </si>
  <si>
    <t>BCKDHB</t>
  </si>
  <si>
    <t>P49419-2</t>
  </si>
  <si>
    <t>ALDH7A1</t>
  </si>
  <si>
    <t>Q9UKF6</t>
  </si>
  <si>
    <t>CPSF3</t>
  </si>
  <si>
    <t>Q9C0C9</t>
  </si>
  <si>
    <t>UBE2O</t>
  </si>
  <si>
    <t>F2Z2X4</t>
  </si>
  <si>
    <t>XPO4</t>
  </si>
  <si>
    <t>Q9Y262</t>
  </si>
  <si>
    <t>EIF3L</t>
  </si>
  <si>
    <t>G5E9C5</t>
  </si>
  <si>
    <t>PDE5A</t>
  </si>
  <si>
    <t>Q9NSD9</t>
  </si>
  <si>
    <t>FARSB</t>
  </si>
  <si>
    <t>Q9UKG9</t>
  </si>
  <si>
    <t>CROT</t>
  </si>
  <si>
    <t>H7C179</t>
  </si>
  <si>
    <t>BRD8</t>
  </si>
  <si>
    <t>Q9Y399</t>
  </si>
  <si>
    <t>MRPS2</t>
  </si>
  <si>
    <t>A6NN40</t>
  </si>
  <si>
    <t>SHROOM1</t>
  </si>
  <si>
    <t>Q01082</t>
  </si>
  <si>
    <t>A0A0C4DFM7</t>
  </si>
  <si>
    <t>ZCCHC11</t>
  </si>
  <si>
    <t>P38936</t>
  </si>
  <si>
    <t>CDKN1A</t>
  </si>
  <si>
    <t>O14579</t>
  </si>
  <si>
    <t>COPE</t>
  </si>
  <si>
    <t>Q9P265</t>
  </si>
  <si>
    <t>DIP2B</t>
  </si>
  <si>
    <t>P25705</t>
  </si>
  <si>
    <t>ATP5A1</t>
  </si>
  <si>
    <t>Q14195-2</t>
  </si>
  <si>
    <t>P53634</t>
  </si>
  <si>
    <t>CTSC</t>
  </si>
  <si>
    <t>Q99567</t>
  </si>
  <si>
    <t>NUP88</t>
  </si>
  <si>
    <t>O75330-2</t>
  </si>
  <si>
    <t>HMMR</t>
  </si>
  <si>
    <t>P62241</t>
  </si>
  <si>
    <t>RPS8</t>
  </si>
  <si>
    <t>P52298</t>
  </si>
  <si>
    <t>NCBP2</t>
  </si>
  <si>
    <t>P07305</t>
  </si>
  <si>
    <t>H1F0</t>
  </si>
  <si>
    <t>A0A087X091</t>
  </si>
  <si>
    <t>WDR13</t>
  </si>
  <si>
    <t>P01891</t>
  </si>
  <si>
    <t>HLA-A</t>
  </si>
  <si>
    <t>Q96QU8</t>
  </si>
  <si>
    <t>XPO6</t>
  </si>
  <si>
    <t>Q9BV44</t>
  </si>
  <si>
    <t>THUMPD3</t>
  </si>
  <si>
    <t>Q9BPZ3</t>
  </si>
  <si>
    <t>PAIP2</t>
  </si>
  <si>
    <t>Q9UBQ5</t>
  </si>
  <si>
    <t>EIF3K</t>
  </si>
  <si>
    <t>Q9Y2B0</t>
  </si>
  <si>
    <t>CNPY2</t>
  </si>
  <si>
    <t>P35240</t>
  </si>
  <si>
    <t>NF2</t>
  </si>
  <si>
    <t>Q9BT78</t>
  </si>
  <si>
    <t>COPS4</t>
  </si>
  <si>
    <t>Q969S3</t>
  </si>
  <si>
    <t>ZNF622</t>
  </si>
  <si>
    <t>P56199</t>
  </si>
  <si>
    <t>ITGA1</t>
  </si>
  <si>
    <t>P19474</t>
  </si>
  <si>
    <t>TRIM21</t>
  </si>
  <si>
    <t>Q9UBL3</t>
  </si>
  <si>
    <t>ASH2L</t>
  </si>
  <si>
    <t>P40424-2</t>
  </si>
  <si>
    <t>PBX1</t>
  </si>
  <si>
    <t>Q6ZVM7</t>
  </si>
  <si>
    <t>TOM1L2</t>
  </si>
  <si>
    <t>P56524</t>
  </si>
  <si>
    <t>HDAC4</t>
  </si>
  <si>
    <t>Q8IX04</t>
  </si>
  <si>
    <t>UEVLD</t>
  </si>
  <si>
    <t>P23141-3</t>
  </si>
  <si>
    <t>CES1</t>
  </si>
  <si>
    <t>P80217</t>
  </si>
  <si>
    <t>IFI35</t>
  </si>
  <si>
    <t>Q9UHD1</t>
  </si>
  <si>
    <t>CHORDC1</t>
  </si>
  <si>
    <t>Q92466</t>
  </si>
  <si>
    <t>DDB2</t>
  </si>
  <si>
    <t>P08579</t>
  </si>
  <si>
    <t>SNRPB2</t>
  </si>
  <si>
    <t>Q9NUQ3</t>
  </si>
  <si>
    <t>TXLNG</t>
  </si>
  <si>
    <t>Q08499-6</t>
  </si>
  <si>
    <t>PDE4D</t>
  </si>
  <si>
    <t>Q96I25</t>
  </si>
  <si>
    <t>RBM17</t>
  </si>
  <si>
    <t>Q9H7L9</t>
  </si>
  <si>
    <t>SUDS3</t>
  </si>
  <si>
    <t>Q8WUF8</t>
  </si>
  <si>
    <t>FAM172A</t>
  </si>
  <si>
    <t>O60678</t>
  </si>
  <si>
    <t>PRMT3</t>
  </si>
  <si>
    <t>P00813</t>
  </si>
  <si>
    <t>ADA</t>
  </si>
  <si>
    <t>R4GMX3</t>
  </si>
  <si>
    <t>COMMD3-BMI1</t>
  </si>
  <si>
    <t>Q709C8-3</t>
  </si>
  <si>
    <t>VPS13C</t>
  </si>
  <si>
    <t>Q05707-2</t>
  </si>
  <si>
    <t>COL14A1</t>
  </si>
  <si>
    <t>Q9H2J4</t>
  </si>
  <si>
    <t>PDCL3</t>
  </si>
  <si>
    <t>P09488</t>
  </si>
  <si>
    <t>GSTM1</t>
  </si>
  <si>
    <t>Q86W50</t>
  </si>
  <si>
    <t>METTL16</t>
  </si>
  <si>
    <t>Q15814</t>
  </si>
  <si>
    <t>TBCC</t>
  </si>
  <si>
    <t>Q14653</t>
  </si>
  <si>
    <t>IRF3</t>
  </si>
  <si>
    <t>O43310-2</t>
  </si>
  <si>
    <t>CTIF</t>
  </si>
  <si>
    <t>O95707</t>
  </si>
  <si>
    <t>POP4</t>
  </si>
  <si>
    <t>P61962</t>
  </si>
  <si>
    <t>DCAF7</t>
  </si>
  <si>
    <t>Q9Y2Q3</t>
  </si>
  <si>
    <t>GSTK1</t>
  </si>
  <si>
    <t>Q12965</t>
  </si>
  <si>
    <t>MYO1E</t>
  </si>
  <si>
    <t>Q99638</t>
  </si>
  <si>
    <t>RAD9A</t>
  </si>
  <si>
    <t>R4GND1</t>
  </si>
  <si>
    <t>UBE2E3</t>
  </si>
  <si>
    <t>Q6P4A8</t>
  </si>
  <si>
    <t>PLBD1</t>
  </si>
  <si>
    <t>Q96HN2-2</t>
  </si>
  <si>
    <t>P62266</t>
  </si>
  <si>
    <t>RPS23</t>
  </si>
  <si>
    <t>Q7Z7H8</t>
  </si>
  <si>
    <t>MRPL10</t>
  </si>
  <si>
    <t>Q9BZZ5-2</t>
  </si>
  <si>
    <t>O14980</t>
  </si>
  <si>
    <t>XPO1</t>
  </si>
  <si>
    <t>Q9UQB8-4</t>
  </si>
  <si>
    <t>BAIAP2</t>
  </si>
  <si>
    <t>Q9NXG6</t>
  </si>
  <si>
    <t>P4HTM</t>
  </si>
  <si>
    <t>Q96SI1</t>
  </si>
  <si>
    <t>KCTD15</t>
  </si>
  <si>
    <t>O96006</t>
  </si>
  <si>
    <t>ZBED1</t>
  </si>
  <si>
    <t>Q15046</t>
  </si>
  <si>
    <t>KARS</t>
  </si>
  <si>
    <t>O95825</t>
  </si>
  <si>
    <t>CRYZL1</t>
  </si>
  <si>
    <t>P49662</t>
  </si>
  <si>
    <t>CASP4</t>
  </si>
  <si>
    <t>Q9BWJ5</t>
  </si>
  <si>
    <t>SF3B5</t>
  </si>
  <si>
    <t>Q6EMK4</t>
  </si>
  <si>
    <t>VASN</t>
  </si>
  <si>
    <t>Q14376</t>
  </si>
  <si>
    <t>GALE</t>
  </si>
  <si>
    <t>O14744</t>
  </si>
  <si>
    <t>PRMT5</t>
  </si>
  <si>
    <t>A0A1C7CYX9</t>
  </si>
  <si>
    <t>DPYSL2</t>
  </si>
  <si>
    <t>O43815</t>
  </si>
  <si>
    <t>STRN</t>
  </si>
  <si>
    <t>P15880</t>
  </si>
  <si>
    <t>RPS2</t>
  </si>
  <si>
    <t>P82912-2</t>
  </si>
  <si>
    <t>MRPS11</t>
  </si>
  <si>
    <t>A4D1P6</t>
  </si>
  <si>
    <t>WDR91</t>
  </si>
  <si>
    <t>Q13439</t>
  </si>
  <si>
    <t>GOLGA4</t>
  </si>
  <si>
    <t>J3KQ34</t>
  </si>
  <si>
    <t>COPS7B</t>
  </si>
  <si>
    <t>P78345</t>
  </si>
  <si>
    <t>RPP38</t>
  </si>
  <si>
    <t>Q53EZ4</t>
  </si>
  <si>
    <t>CEP55</t>
  </si>
  <si>
    <t>Q9GZS3</t>
  </si>
  <si>
    <t>WDR61</t>
  </si>
  <si>
    <t>O60220</t>
  </si>
  <si>
    <t>TIMM8A</t>
  </si>
  <si>
    <t>Q08499-10</t>
  </si>
  <si>
    <t>A8K070</t>
  </si>
  <si>
    <t>GPS1</t>
  </si>
  <si>
    <t>P49366</t>
  </si>
  <si>
    <t>DHPS</t>
  </si>
  <si>
    <t>P36543</t>
  </si>
  <si>
    <t>ATP6V1E1</t>
  </si>
  <si>
    <t>Q9H1Z4</t>
  </si>
  <si>
    <t>Q9UBF2</t>
  </si>
  <si>
    <t>COPG2</t>
  </si>
  <si>
    <t>Q13620-1</t>
  </si>
  <si>
    <t>CUL4B</t>
  </si>
  <si>
    <t>Q9UK41</t>
  </si>
  <si>
    <t>VPS28</t>
  </si>
  <si>
    <t>Q96QR8</t>
  </si>
  <si>
    <t>PURB</t>
  </si>
  <si>
    <t>P40763</t>
  </si>
  <si>
    <t>STAT3</t>
  </si>
  <si>
    <t>A0A0A0MTN0</t>
  </si>
  <si>
    <t>CUL2</t>
  </si>
  <si>
    <t>O94829</t>
  </si>
  <si>
    <t>IPO13</t>
  </si>
  <si>
    <t>Q9NX24</t>
  </si>
  <si>
    <t>NHP2</t>
  </si>
  <si>
    <t>Q04727-4</t>
  </si>
  <si>
    <t>TLE4</t>
  </si>
  <si>
    <t>Q9H2C0</t>
  </si>
  <si>
    <t>GAN</t>
  </si>
  <si>
    <t>Q8TAT6</t>
  </si>
  <si>
    <t>NPLOC4</t>
  </si>
  <si>
    <t>A0A0G2JJ26</t>
  </si>
  <si>
    <t>RPP21;TRIM39-RPP21</t>
  </si>
  <si>
    <t>Q96BY6</t>
  </si>
  <si>
    <t>DOCK10</t>
  </si>
  <si>
    <t>P36551</t>
  </si>
  <si>
    <t>CPOX</t>
  </si>
  <si>
    <t>Q9BWG4-2</t>
  </si>
  <si>
    <t>SSBP4</t>
  </si>
  <si>
    <t>Q27J81-2</t>
  </si>
  <si>
    <t>INF2</t>
  </si>
  <si>
    <t>Q9GZT8-2</t>
  </si>
  <si>
    <t>NIF3L1</t>
  </si>
  <si>
    <t>Q9NVX7-2</t>
  </si>
  <si>
    <t>KBTBD4</t>
  </si>
  <si>
    <t>Q06203</t>
  </si>
  <si>
    <t>PPAT</t>
  </si>
  <si>
    <t>Q13098-7</t>
  </si>
  <si>
    <t>Q9Y5K5</t>
  </si>
  <si>
    <t>Q9BTD8</t>
  </si>
  <si>
    <t>RBM42</t>
  </si>
  <si>
    <t>P51553</t>
  </si>
  <si>
    <t>IDH3G</t>
  </si>
  <si>
    <t>Q56P03</t>
  </si>
  <si>
    <t>EAPP</t>
  </si>
  <si>
    <t>A8MUM1</t>
  </si>
  <si>
    <t>TSSC1</t>
  </si>
  <si>
    <t>H0YE88</t>
  </si>
  <si>
    <t>TEAD1</t>
  </si>
  <si>
    <t>P60866</t>
  </si>
  <si>
    <t>RPS20</t>
  </si>
  <si>
    <t>Q99470</t>
  </si>
  <si>
    <t>SDF2</t>
  </si>
  <si>
    <t>P13674-2</t>
  </si>
  <si>
    <t>P4HA1</t>
  </si>
  <si>
    <t>E5RK69</t>
  </si>
  <si>
    <t>P42226</t>
  </si>
  <si>
    <t>STAT6</t>
  </si>
  <si>
    <t>O43427-2</t>
  </si>
  <si>
    <t>FIBP</t>
  </si>
  <si>
    <t>P51649</t>
  </si>
  <si>
    <t>ALDH5A1</t>
  </si>
  <si>
    <t>Q13217</t>
  </si>
  <si>
    <t>DNAJC3</t>
  </si>
  <si>
    <t>Q9Y244</t>
  </si>
  <si>
    <t>POMP</t>
  </si>
  <si>
    <t>Q66K14-2</t>
  </si>
  <si>
    <t>TBC1D9B</t>
  </si>
  <si>
    <t>Q9H4G4</t>
  </si>
  <si>
    <t>GLIPR2</t>
  </si>
  <si>
    <t>Q66LE6</t>
  </si>
  <si>
    <t>PPP2R2D</t>
  </si>
  <si>
    <t>Q9Y263</t>
  </si>
  <si>
    <t>PLAA</t>
  </si>
  <si>
    <t>Q8N6T3</t>
  </si>
  <si>
    <t>ARFGAP1</t>
  </si>
  <si>
    <t>P21281</t>
  </si>
  <si>
    <t>ATP6V1B2</t>
  </si>
  <si>
    <t>Q9Y678</t>
  </si>
  <si>
    <t>COPG1</t>
  </si>
  <si>
    <t>Q9Y294</t>
  </si>
  <si>
    <t>ASF1A</t>
  </si>
  <si>
    <t>I3L4X7</t>
  </si>
  <si>
    <t>GPS2</t>
  </si>
  <si>
    <t>P23508</t>
  </si>
  <si>
    <t>MCC</t>
  </si>
  <si>
    <t>Q14699</t>
  </si>
  <si>
    <t>RFTN1</t>
  </si>
  <si>
    <t>P48444</t>
  </si>
  <si>
    <t>ARCN1</t>
  </si>
  <si>
    <t>P51970</t>
  </si>
  <si>
    <t>NDUFA8</t>
  </si>
  <si>
    <t>Q9UNF0</t>
  </si>
  <si>
    <t>PACSIN2</t>
  </si>
  <si>
    <t>P41162</t>
  </si>
  <si>
    <t>ETV3</t>
  </si>
  <si>
    <t>O60884</t>
  </si>
  <si>
    <t>DNAJA2</t>
  </si>
  <si>
    <t>O43660</t>
  </si>
  <si>
    <t>PLRG1</t>
  </si>
  <si>
    <t>P12532</t>
  </si>
  <si>
    <t>CKMT1A;CKMT1B</t>
  </si>
  <si>
    <t>Q9NVZ3</t>
  </si>
  <si>
    <t>NECAP2</t>
  </si>
  <si>
    <t>Q9UKT8</t>
  </si>
  <si>
    <t>FBXW2</t>
  </si>
  <si>
    <t>Q15582</t>
  </si>
  <si>
    <t>TGFBI</t>
  </si>
  <si>
    <t>Q6DHV7</t>
  </si>
  <si>
    <t>ADAL</t>
  </si>
  <si>
    <t>Q16851</t>
  </si>
  <si>
    <t>UGP2</t>
  </si>
  <si>
    <t>P61247</t>
  </si>
  <si>
    <t>RPS3A</t>
  </si>
  <si>
    <t>E7EM64</t>
  </si>
  <si>
    <t>COPS6</t>
  </si>
  <si>
    <t>P20908</t>
  </si>
  <si>
    <t>COL5A1</t>
  </si>
  <si>
    <t>Q8N4J0</t>
  </si>
  <si>
    <t>C9orf41</t>
  </si>
  <si>
    <t>Q99536</t>
  </si>
  <si>
    <t>VAT1</t>
  </si>
  <si>
    <t>Q8NBS9</t>
  </si>
  <si>
    <t>TXNDC5</t>
  </si>
  <si>
    <t>O60763</t>
  </si>
  <si>
    <t>USO1</t>
  </si>
  <si>
    <t>P30153</t>
  </si>
  <si>
    <t>PPP2R1A</t>
  </si>
  <si>
    <t>P78560</t>
  </si>
  <si>
    <t>CRADD</t>
  </si>
  <si>
    <t>J3KNG8</t>
  </si>
  <si>
    <t>FNIP1</t>
  </si>
  <si>
    <t>Q9Y4B6-2</t>
  </si>
  <si>
    <t>VPRBP</t>
  </si>
  <si>
    <t>Q14669-4</t>
  </si>
  <si>
    <t>TRIP12</t>
  </si>
  <si>
    <t>Q9UIQ6</t>
  </si>
  <si>
    <t>LNPEP</t>
  </si>
  <si>
    <t>Q15057</t>
  </si>
  <si>
    <t>ACAP2</t>
  </si>
  <si>
    <t>Q13263</t>
  </si>
  <si>
    <t>TRIM28</t>
  </si>
  <si>
    <t>F8VVA7</t>
  </si>
  <si>
    <t>COPZ1</t>
  </si>
  <si>
    <t>Q96DX5</t>
  </si>
  <si>
    <t>ASB9</t>
  </si>
  <si>
    <t>P53350</t>
  </si>
  <si>
    <t>PLK1</t>
  </si>
  <si>
    <t>P10316</t>
  </si>
  <si>
    <t>P49773</t>
  </si>
  <si>
    <t>HINT1</t>
  </si>
  <si>
    <t>H0YIS7</t>
  </si>
  <si>
    <t>RNASEK-C17orf49;BAP18;C17orf49</t>
  </si>
  <si>
    <t>F8VV52</t>
  </si>
  <si>
    <t>CNOT2</t>
  </si>
  <si>
    <t>V9GZ56</t>
  </si>
  <si>
    <t>LSM4</t>
  </si>
  <si>
    <t>P12268</t>
  </si>
  <si>
    <t>IMPDH2</t>
  </si>
  <si>
    <t>A0A0D9SFK2</t>
  </si>
  <si>
    <t>MYO18A</t>
  </si>
  <si>
    <t>P15428-5</t>
  </si>
  <si>
    <t>HPGD</t>
  </si>
  <si>
    <t>Q7Z4H3</t>
  </si>
  <si>
    <t>HDDC2</t>
  </si>
  <si>
    <t>Q5JVF3-3</t>
  </si>
  <si>
    <t>PCID2</t>
  </si>
  <si>
    <t>Q9UHP3</t>
  </si>
  <si>
    <t>USP25</t>
  </si>
  <si>
    <t>H0YN88</t>
  </si>
  <si>
    <t>RPS17</t>
  </si>
  <si>
    <t>P33316</t>
  </si>
  <si>
    <t>DUT</t>
  </si>
  <si>
    <t>A0A0B4J294</t>
  </si>
  <si>
    <t>TRAPPC2L</t>
  </si>
  <si>
    <t>Uniprot ID</t>
  </si>
  <si>
    <t>Gene name</t>
  </si>
  <si>
    <t>Scores</t>
  </si>
  <si>
    <r>
      <rPr>
        <b/>
        <sz val="11"/>
        <color theme="1"/>
        <rFont val="Calibri"/>
        <family val="2"/>
        <scheme val="minor"/>
      </rPr>
      <t>Supplementary Data 9.</t>
    </r>
    <r>
      <rPr>
        <sz val="11"/>
        <color theme="1"/>
        <rFont val="Calibri"/>
        <family val="2"/>
        <scheme val="minor"/>
      </rPr>
      <t xml:space="preserve"> OPLS-DA scores contrasting AKT1+ATP vs. AKT1 and ATP single treatments</t>
    </r>
  </si>
  <si>
    <t>VIP values</t>
  </si>
  <si>
    <t>Confidence interval (CI) at 95%</t>
  </si>
  <si>
    <t>VIP-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2" fontId="0" fillId="0" borderId="0" xfId="0" applyNumberFormat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53"/>
  <sheetViews>
    <sheetView tabSelected="1" workbookViewId="0">
      <selection activeCell="F4" sqref="F4:F3653"/>
    </sheetView>
  </sheetViews>
  <sheetFormatPr defaultRowHeight="14.5" x14ac:dyDescent="0.35"/>
  <sheetData>
    <row r="1" spans="1:6" x14ac:dyDescent="0.35">
      <c r="A1" t="s">
        <v>7232</v>
      </c>
    </row>
    <row r="3" spans="1:6" x14ac:dyDescent="0.35">
      <c r="A3" s="3" t="s">
        <v>7229</v>
      </c>
      <c r="B3" s="3" t="s">
        <v>7230</v>
      </c>
      <c r="C3" s="3" t="s">
        <v>7231</v>
      </c>
      <c r="D3" s="3" t="s">
        <v>7233</v>
      </c>
      <c r="E3" s="3" t="s">
        <v>7234</v>
      </c>
      <c r="F3" s="3" t="s">
        <v>7235</v>
      </c>
    </row>
    <row r="4" spans="1:6" x14ac:dyDescent="0.35">
      <c r="A4" t="s">
        <v>0</v>
      </c>
      <c r="B4" t="s">
        <v>1</v>
      </c>
      <c r="C4">
        <v>3.5284999999999997E-2</v>
      </c>
      <c r="D4">
        <v>1.6887799999999999</v>
      </c>
      <c r="E4">
        <v>0.695967</v>
      </c>
      <c r="F4">
        <f>D4-E4</f>
        <v>0.99281299999999995</v>
      </c>
    </row>
    <row r="5" spans="1:6" x14ac:dyDescent="0.35">
      <c r="A5" t="s">
        <v>2</v>
      </c>
      <c r="B5" t="s">
        <v>3</v>
      </c>
      <c r="C5">
        <v>3.5000499999999997E-2</v>
      </c>
      <c r="D5">
        <v>1.67849</v>
      </c>
      <c r="E5">
        <v>0.78070799999999996</v>
      </c>
      <c r="F5">
        <f t="shared" ref="F5:F68" si="0">D5-E5</f>
        <v>0.89778200000000008</v>
      </c>
    </row>
    <row r="6" spans="1:6" x14ac:dyDescent="0.35">
      <c r="A6" t="s">
        <v>7227</v>
      </c>
      <c r="B6" t="s">
        <v>7228</v>
      </c>
      <c r="C6">
        <v>-3.49912E-2</v>
      </c>
      <c r="D6">
        <v>1.67818</v>
      </c>
      <c r="E6">
        <v>0.56517799999999996</v>
      </c>
      <c r="F6">
        <f t="shared" si="0"/>
        <v>1.113002</v>
      </c>
    </row>
    <row r="7" spans="1:6" x14ac:dyDescent="0.35">
      <c r="A7" t="s">
        <v>7225</v>
      </c>
      <c r="B7" t="s">
        <v>7226</v>
      </c>
      <c r="C7">
        <v>-3.4943000000000002E-2</v>
      </c>
      <c r="D7">
        <v>1.6760999999999999</v>
      </c>
      <c r="E7">
        <v>0.65533399999999997</v>
      </c>
      <c r="F7">
        <f t="shared" si="0"/>
        <v>1.0207660000000001</v>
      </c>
    </row>
    <row r="8" spans="1:6" x14ac:dyDescent="0.35">
      <c r="A8" t="s">
        <v>7223</v>
      </c>
      <c r="B8" t="s">
        <v>7224</v>
      </c>
      <c r="C8">
        <v>-3.4840400000000001E-2</v>
      </c>
      <c r="D8">
        <v>1.67225</v>
      </c>
      <c r="E8">
        <v>0.95945800000000003</v>
      </c>
      <c r="F8">
        <f t="shared" si="0"/>
        <v>0.71279199999999998</v>
      </c>
    </row>
    <row r="9" spans="1:6" x14ac:dyDescent="0.35">
      <c r="A9" t="s">
        <v>7221</v>
      </c>
      <c r="B9" t="s">
        <v>7222</v>
      </c>
      <c r="C9">
        <v>-3.4828199999999997E-2</v>
      </c>
      <c r="D9">
        <v>1.6715199999999999</v>
      </c>
      <c r="E9">
        <v>0.57923800000000003</v>
      </c>
      <c r="F9">
        <f t="shared" si="0"/>
        <v>1.092282</v>
      </c>
    </row>
    <row r="10" spans="1:6" x14ac:dyDescent="0.35">
      <c r="A10" t="s">
        <v>4</v>
      </c>
      <c r="B10" t="s">
        <v>5</v>
      </c>
      <c r="C10">
        <v>3.48148E-2</v>
      </c>
      <c r="D10">
        <v>1.67144</v>
      </c>
      <c r="E10">
        <v>0.55967299999999998</v>
      </c>
      <c r="F10">
        <f t="shared" si="0"/>
        <v>1.1117669999999999</v>
      </c>
    </row>
    <row r="11" spans="1:6" x14ac:dyDescent="0.35">
      <c r="A11" t="s">
        <v>6</v>
      </c>
      <c r="B11" t="s">
        <v>7</v>
      </c>
      <c r="C11">
        <v>3.45788E-2</v>
      </c>
      <c r="D11">
        <v>1.6597999999999999</v>
      </c>
      <c r="E11">
        <v>0.78646400000000005</v>
      </c>
      <c r="F11">
        <f t="shared" si="0"/>
        <v>0.87333599999999989</v>
      </c>
    </row>
    <row r="12" spans="1:6" x14ac:dyDescent="0.35">
      <c r="A12" t="s">
        <v>10</v>
      </c>
      <c r="B12" t="s">
        <v>11</v>
      </c>
      <c r="C12">
        <v>3.44333E-2</v>
      </c>
      <c r="D12">
        <v>1.6565300000000001</v>
      </c>
      <c r="E12">
        <v>0.84942200000000001</v>
      </c>
      <c r="F12">
        <f t="shared" si="0"/>
        <v>0.80710800000000005</v>
      </c>
    </row>
    <row r="13" spans="1:6" x14ac:dyDescent="0.35">
      <c r="A13" t="s">
        <v>8</v>
      </c>
      <c r="B13" t="s">
        <v>9</v>
      </c>
      <c r="C13">
        <v>3.4450099999999997E-2</v>
      </c>
      <c r="D13">
        <v>1.6544000000000001</v>
      </c>
      <c r="E13">
        <v>0.82353500000000002</v>
      </c>
      <c r="F13">
        <f t="shared" si="0"/>
        <v>0.83086500000000008</v>
      </c>
    </row>
    <row r="14" spans="1:6" x14ac:dyDescent="0.35">
      <c r="A14" t="s">
        <v>7219</v>
      </c>
      <c r="B14" t="s">
        <v>7220</v>
      </c>
      <c r="C14">
        <v>-3.4448300000000001E-2</v>
      </c>
      <c r="D14">
        <v>1.65435</v>
      </c>
      <c r="E14">
        <v>0.76619000000000004</v>
      </c>
      <c r="F14">
        <f t="shared" si="0"/>
        <v>0.88815999999999995</v>
      </c>
    </row>
    <row r="15" spans="1:6" x14ac:dyDescent="0.35">
      <c r="A15" t="s">
        <v>12</v>
      </c>
      <c r="B15" t="s">
        <v>13</v>
      </c>
      <c r="C15">
        <v>3.4382999999999997E-2</v>
      </c>
      <c r="D15">
        <v>1.65428</v>
      </c>
      <c r="E15">
        <v>1.09514</v>
      </c>
      <c r="F15">
        <f t="shared" si="0"/>
        <v>0.55913999999999997</v>
      </c>
    </row>
    <row r="16" spans="1:6" x14ac:dyDescent="0.35">
      <c r="A16" t="s">
        <v>7217</v>
      </c>
      <c r="B16" t="s">
        <v>7218</v>
      </c>
      <c r="C16">
        <v>-3.4332599999999998E-2</v>
      </c>
      <c r="D16">
        <v>1.6522300000000001</v>
      </c>
      <c r="E16">
        <v>0.57237899999999997</v>
      </c>
      <c r="F16">
        <f t="shared" si="0"/>
        <v>1.0798510000000001</v>
      </c>
    </row>
    <row r="17" spans="1:6" x14ac:dyDescent="0.35">
      <c r="A17" t="s">
        <v>14</v>
      </c>
      <c r="B17" t="s">
        <v>15</v>
      </c>
      <c r="C17">
        <v>3.4294900000000003E-2</v>
      </c>
      <c r="D17">
        <v>1.6405700000000001</v>
      </c>
      <c r="E17">
        <v>0.69081199999999998</v>
      </c>
      <c r="F17">
        <f t="shared" si="0"/>
        <v>0.9497580000000001</v>
      </c>
    </row>
    <row r="18" spans="1:6" x14ac:dyDescent="0.35">
      <c r="A18" t="s">
        <v>7215</v>
      </c>
      <c r="B18" t="s">
        <v>7216</v>
      </c>
      <c r="C18">
        <v>-3.3998800000000003E-2</v>
      </c>
      <c r="D18">
        <v>1.6396900000000001</v>
      </c>
      <c r="E18">
        <v>0.96706400000000003</v>
      </c>
      <c r="F18">
        <f t="shared" si="0"/>
        <v>0.67262600000000006</v>
      </c>
    </row>
    <row r="19" spans="1:6" x14ac:dyDescent="0.35">
      <c r="A19" t="s">
        <v>16</v>
      </c>
      <c r="B19" t="s">
        <v>17</v>
      </c>
      <c r="C19">
        <v>3.3982199999999997E-2</v>
      </c>
      <c r="D19">
        <v>1.63903</v>
      </c>
      <c r="E19">
        <v>0.79013599999999995</v>
      </c>
      <c r="F19">
        <f t="shared" si="0"/>
        <v>0.84889400000000004</v>
      </c>
    </row>
    <row r="20" spans="1:6" x14ac:dyDescent="0.35">
      <c r="A20" t="s">
        <v>20</v>
      </c>
      <c r="B20" t="s">
        <v>21</v>
      </c>
      <c r="C20">
        <v>3.3883200000000002E-2</v>
      </c>
      <c r="D20">
        <v>1.63398</v>
      </c>
      <c r="E20">
        <v>0.91145799999999999</v>
      </c>
      <c r="F20">
        <f t="shared" si="0"/>
        <v>0.722522</v>
      </c>
    </row>
    <row r="21" spans="1:6" x14ac:dyDescent="0.35">
      <c r="A21" t="s">
        <v>7213</v>
      </c>
      <c r="B21" t="s">
        <v>7214</v>
      </c>
      <c r="C21">
        <v>-3.3894199999999999E-2</v>
      </c>
      <c r="D21">
        <v>1.6335599999999999</v>
      </c>
      <c r="E21">
        <v>0.83862700000000001</v>
      </c>
      <c r="F21">
        <f t="shared" si="0"/>
        <v>0.79493299999999989</v>
      </c>
    </row>
    <row r="22" spans="1:6" x14ac:dyDescent="0.35">
      <c r="A22" t="s">
        <v>18</v>
      </c>
      <c r="B22" t="s">
        <v>19</v>
      </c>
      <c r="C22">
        <v>3.3968100000000001E-2</v>
      </c>
      <c r="D22">
        <v>1.631</v>
      </c>
      <c r="E22">
        <v>0.78658099999999997</v>
      </c>
      <c r="F22">
        <f t="shared" si="0"/>
        <v>0.84441900000000003</v>
      </c>
    </row>
    <row r="23" spans="1:6" x14ac:dyDescent="0.35">
      <c r="A23" t="s">
        <v>7209</v>
      </c>
      <c r="B23" t="s">
        <v>7210</v>
      </c>
      <c r="C23">
        <v>-3.37468E-2</v>
      </c>
      <c r="D23">
        <v>1.6307</v>
      </c>
      <c r="E23">
        <v>0.80955299999999997</v>
      </c>
      <c r="F23">
        <f t="shared" si="0"/>
        <v>0.82114700000000007</v>
      </c>
    </row>
    <row r="24" spans="1:6" x14ac:dyDescent="0.35">
      <c r="A24" t="s">
        <v>22</v>
      </c>
      <c r="B24" t="s">
        <v>23</v>
      </c>
      <c r="C24">
        <v>3.3742800000000003E-2</v>
      </c>
      <c r="D24">
        <v>1.6297299999999999</v>
      </c>
      <c r="E24">
        <v>1.1805300000000001</v>
      </c>
      <c r="F24">
        <f t="shared" si="0"/>
        <v>0.44919999999999982</v>
      </c>
    </row>
    <row r="25" spans="1:6" x14ac:dyDescent="0.35">
      <c r="A25" t="s">
        <v>7205</v>
      </c>
      <c r="B25" t="s">
        <v>7206</v>
      </c>
      <c r="C25">
        <v>-3.3652599999999998E-2</v>
      </c>
      <c r="D25">
        <v>1.62656</v>
      </c>
      <c r="E25">
        <v>0.92529799999999995</v>
      </c>
      <c r="F25">
        <f t="shared" si="0"/>
        <v>0.70126200000000005</v>
      </c>
    </row>
    <row r="26" spans="1:6" x14ac:dyDescent="0.35">
      <c r="A26" t="s">
        <v>24</v>
      </c>
      <c r="B26" t="s">
        <v>25</v>
      </c>
      <c r="C26">
        <v>3.3617000000000001E-2</v>
      </c>
      <c r="D26">
        <v>1.6250599999999999</v>
      </c>
      <c r="E26">
        <v>0.77302099999999996</v>
      </c>
      <c r="F26">
        <f t="shared" si="0"/>
        <v>0.85203899999999999</v>
      </c>
    </row>
    <row r="27" spans="1:6" x14ac:dyDescent="0.35">
      <c r="A27" t="s">
        <v>7211</v>
      </c>
      <c r="B27" t="s">
        <v>7212</v>
      </c>
      <c r="C27">
        <v>-3.3776199999999999E-2</v>
      </c>
      <c r="D27">
        <v>1.6171</v>
      </c>
      <c r="E27">
        <v>0.67128600000000005</v>
      </c>
      <c r="F27">
        <f t="shared" si="0"/>
        <v>0.94581399999999993</v>
      </c>
    </row>
    <row r="28" spans="1:6" x14ac:dyDescent="0.35">
      <c r="A28" t="s">
        <v>7207</v>
      </c>
      <c r="B28" t="s">
        <v>7208</v>
      </c>
      <c r="C28">
        <v>-3.3669200000000003E-2</v>
      </c>
      <c r="D28">
        <v>1.6166700000000001</v>
      </c>
      <c r="E28">
        <v>0.79084900000000002</v>
      </c>
      <c r="F28">
        <f t="shared" si="0"/>
        <v>0.82582100000000003</v>
      </c>
    </row>
    <row r="29" spans="1:6" x14ac:dyDescent="0.35">
      <c r="A29" t="s">
        <v>26</v>
      </c>
      <c r="B29" t="s">
        <v>27</v>
      </c>
      <c r="C29">
        <v>3.3505399999999998E-2</v>
      </c>
      <c r="D29">
        <v>1.6152200000000001</v>
      </c>
      <c r="E29">
        <v>0.60014800000000001</v>
      </c>
      <c r="F29">
        <f t="shared" si="0"/>
        <v>1.015072</v>
      </c>
    </row>
    <row r="30" spans="1:6" x14ac:dyDescent="0.35">
      <c r="A30" t="s">
        <v>34</v>
      </c>
      <c r="B30" t="s">
        <v>35</v>
      </c>
      <c r="C30">
        <v>3.3304199999999999E-2</v>
      </c>
      <c r="D30">
        <v>1.61399</v>
      </c>
      <c r="E30">
        <v>0.51010999999999995</v>
      </c>
      <c r="F30">
        <f t="shared" si="0"/>
        <v>1.1038800000000002</v>
      </c>
    </row>
    <row r="31" spans="1:6" x14ac:dyDescent="0.35">
      <c r="A31" t="s">
        <v>32</v>
      </c>
      <c r="B31" t="s">
        <v>33</v>
      </c>
      <c r="C31">
        <v>3.3376500000000003E-2</v>
      </c>
      <c r="D31">
        <v>1.6125400000000001</v>
      </c>
      <c r="E31">
        <v>0.57753900000000002</v>
      </c>
      <c r="F31">
        <f t="shared" si="0"/>
        <v>1.0350010000000001</v>
      </c>
    </row>
    <row r="32" spans="1:6" x14ac:dyDescent="0.35">
      <c r="A32" t="s">
        <v>36</v>
      </c>
      <c r="B32" t="s">
        <v>37</v>
      </c>
      <c r="C32">
        <v>3.3252200000000003E-2</v>
      </c>
      <c r="D32">
        <v>1.61202</v>
      </c>
      <c r="E32">
        <v>0.70902100000000001</v>
      </c>
      <c r="F32">
        <f t="shared" si="0"/>
        <v>0.902999</v>
      </c>
    </row>
    <row r="33" spans="1:6" x14ac:dyDescent="0.35">
      <c r="A33" t="s">
        <v>7203</v>
      </c>
      <c r="B33" t="s">
        <v>7204</v>
      </c>
      <c r="C33">
        <v>-3.3277399999999999E-2</v>
      </c>
      <c r="D33">
        <v>1.61145</v>
      </c>
      <c r="E33">
        <v>1.2402200000000001</v>
      </c>
      <c r="F33">
        <f t="shared" si="0"/>
        <v>0.37122999999999995</v>
      </c>
    </row>
    <row r="34" spans="1:6" x14ac:dyDescent="0.35">
      <c r="A34" t="s">
        <v>30</v>
      </c>
      <c r="B34" t="s">
        <v>31</v>
      </c>
      <c r="C34">
        <v>3.3431299999999997E-2</v>
      </c>
      <c r="D34">
        <v>1.61107</v>
      </c>
      <c r="E34">
        <v>0.88320200000000004</v>
      </c>
      <c r="F34">
        <f t="shared" si="0"/>
        <v>0.72786799999999996</v>
      </c>
    </row>
    <row r="35" spans="1:6" x14ac:dyDescent="0.35">
      <c r="A35" t="s">
        <v>7202</v>
      </c>
      <c r="B35" t="s">
        <v>6906</v>
      </c>
      <c r="C35">
        <v>-3.32451E-2</v>
      </c>
      <c r="D35">
        <v>1.61009</v>
      </c>
      <c r="E35">
        <v>1.08796</v>
      </c>
      <c r="F35">
        <f t="shared" si="0"/>
        <v>0.52212999999999998</v>
      </c>
    </row>
    <row r="36" spans="1:6" x14ac:dyDescent="0.35">
      <c r="A36" t="s">
        <v>7198</v>
      </c>
      <c r="B36" t="s">
        <v>7199</v>
      </c>
      <c r="C36">
        <v>-3.3151600000000003E-2</v>
      </c>
      <c r="D36">
        <v>1.60531</v>
      </c>
      <c r="E36">
        <v>0.82554899999999998</v>
      </c>
      <c r="F36">
        <f t="shared" si="0"/>
        <v>0.77976100000000004</v>
      </c>
    </row>
    <row r="37" spans="1:6" x14ac:dyDescent="0.35">
      <c r="A37" t="s">
        <v>7196</v>
      </c>
      <c r="B37" t="s">
        <v>7197</v>
      </c>
      <c r="C37">
        <v>-3.3094600000000002E-2</v>
      </c>
      <c r="D37">
        <v>1.6042000000000001</v>
      </c>
      <c r="E37">
        <v>0.70941299999999996</v>
      </c>
      <c r="F37">
        <f t="shared" si="0"/>
        <v>0.89478700000000011</v>
      </c>
    </row>
    <row r="38" spans="1:6" x14ac:dyDescent="0.35">
      <c r="A38" t="s">
        <v>28</v>
      </c>
      <c r="B38" t="s">
        <v>29</v>
      </c>
      <c r="C38">
        <v>3.3451700000000001E-2</v>
      </c>
      <c r="D38">
        <v>1.6029</v>
      </c>
      <c r="E38">
        <v>0.78886800000000001</v>
      </c>
      <c r="F38">
        <f t="shared" si="0"/>
        <v>0.81403199999999998</v>
      </c>
    </row>
    <row r="39" spans="1:6" x14ac:dyDescent="0.35">
      <c r="A39" t="s">
        <v>7194</v>
      </c>
      <c r="B39" t="s">
        <v>7195</v>
      </c>
      <c r="C39">
        <v>-3.2996200000000003E-2</v>
      </c>
      <c r="D39">
        <v>1.6023000000000001</v>
      </c>
      <c r="E39">
        <v>0.83422099999999999</v>
      </c>
      <c r="F39">
        <f t="shared" si="0"/>
        <v>0.76807900000000007</v>
      </c>
    </row>
    <row r="40" spans="1:6" x14ac:dyDescent="0.35">
      <c r="A40" t="s">
        <v>44</v>
      </c>
      <c r="B40" t="s">
        <v>45</v>
      </c>
      <c r="C40">
        <v>3.2960200000000002E-2</v>
      </c>
      <c r="D40">
        <v>1.6006199999999999</v>
      </c>
      <c r="E40">
        <v>0.94980299999999995</v>
      </c>
      <c r="F40">
        <f t="shared" si="0"/>
        <v>0.65081699999999998</v>
      </c>
    </row>
    <row r="41" spans="1:6" x14ac:dyDescent="0.35">
      <c r="A41" t="s">
        <v>7192</v>
      </c>
      <c r="B41" t="s">
        <v>7193</v>
      </c>
      <c r="C41">
        <v>-3.2954400000000002E-2</v>
      </c>
      <c r="D41">
        <v>1.60036</v>
      </c>
      <c r="E41">
        <v>1.04071</v>
      </c>
      <c r="F41">
        <f t="shared" si="0"/>
        <v>0.55964999999999998</v>
      </c>
    </row>
    <row r="42" spans="1:6" x14ac:dyDescent="0.35">
      <c r="A42" t="s">
        <v>40</v>
      </c>
      <c r="B42" t="s">
        <v>41</v>
      </c>
      <c r="C42">
        <v>3.30745E-2</v>
      </c>
      <c r="D42">
        <v>1.5985</v>
      </c>
      <c r="E42">
        <v>0.57635700000000001</v>
      </c>
      <c r="F42">
        <f t="shared" si="0"/>
        <v>1.022143</v>
      </c>
    </row>
    <row r="43" spans="1:6" x14ac:dyDescent="0.35">
      <c r="A43" t="s">
        <v>38</v>
      </c>
      <c r="B43" t="s">
        <v>39</v>
      </c>
      <c r="C43">
        <v>3.31416E-2</v>
      </c>
      <c r="D43">
        <v>1.5979399999999999</v>
      </c>
      <c r="E43">
        <v>1.0488</v>
      </c>
      <c r="F43">
        <f t="shared" si="0"/>
        <v>0.54913999999999996</v>
      </c>
    </row>
    <row r="44" spans="1:6" x14ac:dyDescent="0.35">
      <c r="A44" t="s">
        <v>7188</v>
      </c>
      <c r="B44" t="s">
        <v>7189</v>
      </c>
      <c r="C44">
        <v>-3.28962E-2</v>
      </c>
      <c r="D44">
        <v>1.5969899999999999</v>
      </c>
      <c r="E44">
        <v>0.55849599999999999</v>
      </c>
      <c r="F44">
        <f t="shared" si="0"/>
        <v>1.038494</v>
      </c>
    </row>
    <row r="45" spans="1:6" x14ac:dyDescent="0.35">
      <c r="A45" t="s">
        <v>48</v>
      </c>
      <c r="B45" t="s">
        <v>49</v>
      </c>
      <c r="C45">
        <v>3.2837900000000003E-2</v>
      </c>
      <c r="D45">
        <v>1.5961399999999999</v>
      </c>
      <c r="E45">
        <v>0.93247999999999998</v>
      </c>
      <c r="F45">
        <f t="shared" si="0"/>
        <v>0.66365999999999992</v>
      </c>
    </row>
    <row r="46" spans="1:6" x14ac:dyDescent="0.35">
      <c r="A46" t="s">
        <v>42</v>
      </c>
      <c r="B46" t="s">
        <v>43</v>
      </c>
      <c r="C46">
        <v>3.3027099999999997E-2</v>
      </c>
      <c r="D46">
        <v>1.5945800000000001</v>
      </c>
      <c r="E46">
        <v>0.85461399999999998</v>
      </c>
      <c r="F46">
        <f t="shared" si="0"/>
        <v>0.73996600000000012</v>
      </c>
    </row>
    <row r="47" spans="1:6" x14ac:dyDescent="0.35">
      <c r="A47" t="s">
        <v>7200</v>
      </c>
      <c r="B47" t="s">
        <v>7201</v>
      </c>
      <c r="C47">
        <v>-3.3221100000000003E-2</v>
      </c>
      <c r="D47">
        <v>1.5944199999999999</v>
      </c>
      <c r="E47">
        <v>0.86937900000000001</v>
      </c>
      <c r="F47">
        <f t="shared" si="0"/>
        <v>0.72504099999999994</v>
      </c>
    </row>
    <row r="48" spans="1:6" x14ac:dyDescent="0.35">
      <c r="A48" t="s">
        <v>46</v>
      </c>
      <c r="B48" t="s">
        <v>47</v>
      </c>
      <c r="C48">
        <v>3.2883999999999997E-2</v>
      </c>
      <c r="D48">
        <v>1.5924499999999999</v>
      </c>
      <c r="E48">
        <v>1.0992599999999999</v>
      </c>
      <c r="F48">
        <f t="shared" si="0"/>
        <v>0.49319000000000002</v>
      </c>
    </row>
    <row r="49" spans="1:6" x14ac:dyDescent="0.35">
      <c r="A49" t="s">
        <v>7176</v>
      </c>
      <c r="B49" t="s">
        <v>7177</v>
      </c>
      <c r="C49">
        <v>-3.2601999999999999E-2</v>
      </c>
      <c r="D49">
        <v>1.5874600000000001</v>
      </c>
      <c r="E49">
        <v>1.1081399999999999</v>
      </c>
      <c r="F49">
        <f t="shared" si="0"/>
        <v>0.47932000000000019</v>
      </c>
    </row>
    <row r="50" spans="1:6" x14ac:dyDescent="0.35">
      <c r="A50" t="s">
        <v>7174</v>
      </c>
      <c r="B50" t="s">
        <v>7175</v>
      </c>
      <c r="C50">
        <v>-3.2545499999999998E-2</v>
      </c>
      <c r="D50">
        <v>1.5852999999999999</v>
      </c>
      <c r="E50">
        <v>1.0414699999999999</v>
      </c>
      <c r="F50">
        <f t="shared" si="0"/>
        <v>0.54383000000000004</v>
      </c>
    </row>
    <row r="51" spans="1:6" x14ac:dyDescent="0.35">
      <c r="A51" t="s">
        <v>7180</v>
      </c>
      <c r="B51" t="s">
        <v>7181</v>
      </c>
      <c r="C51">
        <v>-3.2644399999999997E-2</v>
      </c>
      <c r="D51">
        <v>1.5846</v>
      </c>
      <c r="E51">
        <v>0.72578399999999998</v>
      </c>
      <c r="F51">
        <f t="shared" si="0"/>
        <v>0.85881600000000002</v>
      </c>
    </row>
    <row r="52" spans="1:6" x14ac:dyDescent="0.35">
      <c r="A52" t="s">
        <v>7172</v>
      </c>
      <c r="B52" t="s">
        <v>7173</v>
      </c>
      <c r="C52">
        <v>-3.2538299999999999E-2</v>
      </c>
      <c r="D52">
        <v>1.5830599999999999</v>
      </c>
      <c r="E52">
        <v>1.14272</v>
      </c>
      <c r="F52">
        <f t="shared" si="0"/>
        <v>0.44033999999999995</v>
      </c>
    </row>
    <row r="53" spans="1:6" x14ac:dyDescent="0.35">
      <c r="A53" t="s">
        <v>50</v>
      </c>
      <c r="B53" t="s">
        <v>51</v>
      </c>
      <c r="C53">
        <v>3.2622900000000003E-2</v>
      </c>
      <c r="D53">
        <v>1.5823400000000001</v>
      </c>
      <c r="E53">
        <v>0.98017399999999999</v>
      </c>
      <c r="F53">
        <f t="shared" si="0"/>
        <v>0.60216600000000009</v>
      </c>
    </row>
    <row r="54" spans="1:6" x14ac:dyDescent="0.35">
      <c r="A54" t="s">
        <v>7170</v>
      </c>
      <c r="B54" t="s">
        <v>7171</v>
      </c>
      <c r="C54">
        <v>-3.24681E-2</v>
      </c>
      <c r="D54">
        <v>1.5804</v>
      </c>
      <c r="E54">
        <v>0.65666199999999997</v>
      </c>
      <c r="F54">
        <f t="shared" si="0"/>
        <v>0.92373800000000006</v>
      </c>
    </row>
    <row r="55" spans="1:6" x14ac:dyDescent="0.35">
      <c r="A55" t="s">
        <v>7186</v>
      </c>
      <c r="B55" t="s">
        <v>7187</v>
      </c>
      <c r="C55">
        <v>-3.2889399999999999E-2</v>
      </c>
      <c r="D55">
        <v>1.5799000000000001</v>
      </c>
      <c r="E55">
        <v>0.84974000000000005</v>
      </c>
      <c r="F55">
        <f t="shared" si="0"/>
        <v>0.73016000000000003</v>
      </c>
    </row>
    <row r="56" spans="1:6" x14ac:dyDescent="0.35">
      <c r="A56" t="s">
        <v>7166</v>
      </c>
      <c r="B56" t="s">
        <v>7167</v>
      </c>
      <c r="C56">
        <v>-3.2399999999999998E-2</v>
      </c>
      <c r="D56">
        <v>1.57907</v>
      </c>
      <c r="E56">
        <v>1.1526099999999999</v>
      </c>
      <c r="F56">
        <f t="shared" si="0"/>
        <v>0.42646000000000006</v>
      </c>
    </row>
    <row r="57" spans="1:6" x14ac:dyDescent="0.35">
      <c r="A57" t="s">
        <v>7182</v>
      </c>
      <c r="B57" t="s">
        <v>7183</v>
      </c>
      <c r="C57">
        <v>-3.2670299999999999E-2</v>
      </c>
      <c r="D57">
        <v>1.57867</v>
      </c>
      <c r="E57">
        <v>0.86563299999999999</v>
      </c>
      <c r="F57">
        <f t="shared" si="0"/>
        <v>0.71303700000000003</v>
      </c>
    </row>
    <row r="58" spans="1:6" x14ac:dyDescent="0.35">
      <c r="A58" t="s">
        <v>7162</v>
      </c>
      <c r="B58" t="s">
        <v>7163</v>
      </c>
      <c r="C58">
        <v>-3.2390700000000001E-2</v>
      </c>
      <c r="D58">
        <v>1.57819</v>
      </c>
      <c r="E58">
        <v>1.05064</v>
      </c>
      <c r="F58">
        <f t="shared" si="0"/>
        <v>0.52754999999999996</v>
      </c>
    </row>
    <row r="59" spans="1:6" x14ac:dyDescent="0.35">
      <c r="A59" t="s">
        <v>7156</v>
      </c>
      <c r="B59" t="s">
        <v>7157</v>
      </c>
      <c r="C59">
        <v>-3.2346600000000003E-2</v>
      </c>
      <c r="D59">
        <v>1.57778</v>
      </c>
      <c r="E59">
        <v>0.75002500000000005</v>
      </c>
      <c r="F59">
        <f t="shared" si="0"/>
        <v>0.82775499999999991</v>
      </c>
    </row>
    <row r="60" spans="1:6" x14ac:dyDescent="0.35">
      <c r="A60" t="s">
        <v>7190</v>
      </c>
      <c r="B60" t="s">
        <v>7191</v>
      </c>
      <c r="C60">
        <v>-3.2943399999999998E-2</v>
      </c>
      <c r="D60">
        <v>1.5762799999999999</v>
      </c>
      <c r="E60">
        <v>0.75760400000000006</v>
      </c>
      <c r="F60">
        <f t="shared" si="0"/>
        <v>0.81867599999999985</v>
      </c>
    </row>
    <row r="61" spans="1:6" x14ac:dyDescent="0.35">
      <c r="A61" t="s">
        <v>56</v>
      </c>
      <c r="B61" t="s">
        <v>57</v>
      </c>
      <c r="C61">
        <v>3.2465399999999998E-2</v>
      </c>
      <c r="D61">
        <v>1.57555</v>
      </c>
      <c r="E61">
        <v>0.96122099999999999</v>
      </c>
      <c r="F61">
        <f t="shared" si="0"/>
        <v>0.61432900000000001</v>
      </c>
    </row>
    <row r="62" spans="1:6" x14ac:dyDescent="0.35">
      <c r="A62" t="s">
        <v>7184</v>
      </c>
      <c r="B62" t="s">
        <v>7185</v>
      </c>
      <c r="C62">
        <v>-3.2753699999999997E-2</v>
      </c>
      <c r="D62">
        <v>1.5754699999999999</v>
      </c>
      <c r="E62">
        <v>0.69516599999999995</v>
      </c>
      <c r="F62">
        <f t="shared" si="0"/>
        <v>0.88030399999999998</v>
      </c>
    </row>
    <row r="63" spans="1:6" x14ac:dyDescent="0.35">
      <c r="A63" t="s">
        <v>52</v>
      </c>
      <c r="B63" t="s">
        <v>53</v>
      </c>
      <c r="C63">
        <v>3.2509700000000002E-2</v>
      </c>
      <c r="D63">
        <v>1.5738700000000001</v>
      </c>
      <c r="E63">
        <v>0.89021300000000003</v>
      </c>
      <c r="F63">
        <f t="shared" si="0"/>
        <v>0.68365700000000007</v>
      </c>
    </row>
    <row r="64" spans="1:6" x14ac:dyDescent="0.35">
      <c r="A64" t="s">
        <v>62</v>
      </c>
      <c r="B64" t="s">
        <v>63</v>
      </c>
      <c r="C64">
        <v>3.2240199999999997E-2</v>
      </c>
      <c r="D64">
        <v>1.5734999999999999</v>
      </c>
      <c r="E64">
        <v>0.68101</v>
      </c>
      <c r="F64">
        <f t="shared" si="0"/>
        <v>0.89248999999999989</v>
      </c>
    </row>
    <row r="65" spans="1:6" x14ac:dyDescent="0.35">
      <c r="A65" t="s">
        <v>58</v>
      </c>
      <c r="B65" t="s">
        <v>59</v>
      </c>
      <c r="C65">
        <v>3.2334599999999998E-2</v>
      </c>
      <c r="D65">
        <v>1.5728</v>
      </c>
      <c r="E65">
        <v>1.2164299999999999</v>
      </c>
      <c r="F65">
        <f t="shared" si="0"/>
        <v>0.35637000000000008</v>
      </c>
    </row>
    <row r="66" spans="1:6" x14ac:dyDescent="0.35">
      <c r="A66" t="s">
        <v>66</v>
      </c>
      <c r="B66" t="s">
        <v>67</v>
      </c>
      <c r="C66">
        <v>3.2203900000000001E-2</v>
      </c>
      <c r="D66">
        <v>1.5724800000000001</v>
      </c>
      <c r="E66">
        <v>0.64013500000000001</v>
      </c>
      <c r="F66">
        <f t="shared" si="0"/>
        <v>0.93234500000000009</v>
      </c>
    </row>
    <row r="67" spans="1:6" x14ac:dyDescent="0.35">
      <c r="A67" t="s">
        <v>7158</v>
      </c>
      <c r="B67" t="s">
        <v>7159</v>
      </c>
      <c r="C67">
        <v>-3.2352400000000003E-2</v>
      </c>
      <c r="D67">
        <v>1.57243</v>
      </c>
      <c r="E67">
        <v>1.0547200000000001</v>
      </c>
      <c r="F67">
        <f t="shared" si="0"/>
        <v>0.51770999999999989</v>
      </c>
    </row>
    <row r="68" spans="1:6" x14ac:dyDescent="0.35">
      <c r="A68" t="s">
        <v>68</v>
      </c>
      <c r="B68" t="s">
        <v>69</v>
      </c>
      <c r="C68">
        <v>3.2192600000000002E-2</v>
      </c>
      <c r="D68">
        <v>1.5712200000000001</v>
      </c>
      <c r="E68">
        <v>0.63991100000000001</v>
      </c>
      <c r="F68">
        <f t="shared" si="0"/>
        <v>0.93130900000000005</v>
      </c>
    </row>
    <row r="69" spans="1:6" x14ac:dyDescent="0.35">
      <c r="A69" t="s">
        <v>7178</v>
      </c>
      <c r="B69" t="s">
        <v>7179</v>
      </c>
      <c r="C69">
        <v>-3.2604500000000002E-2</v>
      </c>
      <c r="D69">
        <v>1.5710200000000001</v>
      </c>
      <c r="E69">
        <v>0.85889300000000002</v>
      </c>
      <c r="F69">
        <f t="shared" ref="F69:F132" si="1">D69-E69</f>
        <v>0.71212700000000007</v>
      </c>
    </row>
    <row r="70" spans="1:6" x14ac:dyDescent="0.35">
      <c r="A70" t="s">
        <v>7160</v>
      </c>
      <c r="B70" t="s">
        <v>7161</v>
      </c>
      <c r="C70">
        <v>-3.2374899999999998E-2</v>
      </c>
      <c r="D70">
        <v>1.5706599999999999</v>
      </c>
      <c r="E70">
        <v>0.86151500000000003</v>
      </c>
      <c r="F70">
        <f t="shared" si="1"/>
        <v>0.70914499999999991</v>
      </c>
    </row>
    <row r="71" spans="1:6" x14ac:dyDescent="0.35">
      <c r="A71" t="s">
        <v>7152</v>
      </c>
      <c r="B71" t="s">
        <v>7153</v>
      </c>
      <c r="C71">
        <v>-3.2200199999999998E-2</v>
      </c>
      <c r="D71">
        <v>1.5698000000000001</v>
      </c>
      <c r="E71">
        <v>0.54644999999999999</v>
      </c>
      <c r="F71">
        <f t="shared" si="1"/>
        <v>1.0233500000000002</v>
      </c>
    </row>
    <row r="72" spans="1:6" x14ac:dyDescent="0.35">
      <c r="A72" t="s">
        <v>7150</v>
      </c>
      <c r="B72" t="s">
        <v>7151</v>
      </c>
      <c r="C72">
        <v>-3.2148000000000003E-2</v>
      </c>
      <c r="D72">
        <v>1.56938</v>
      </c>
      <c r="E72">
        <v>0.96536200000000005</v>
      </c>
      <c r="F72">
        <f t="shared" si="1"/>
        <v>0.60401799999999994</v>
      </c>
    </row>
    <row r="73" spans="1:6" x14ac:dyDescent="0.35">
      <c r="A73" t="s">
        <v>7146</v>
      </c>
      <c r="B73" t="s">
        <v>7147</v>
      </c>
      <c r="C73">
        <v>-3.2114700000000003E-2</v>
      </c>
      <c r="D73">
        <v>1.56813</v>
      </c>
      <c r="E73">
        <v>1.4323300000000001</v>
      </c>
      <c r="F73">
        <f t="shared" si="1"/>
        <v>0.13579999999999992</v>
      </c>
    </row>
    <row r="74" spans="1:6" x14ac:dyDescent="0.35">
      <c r="A74" t="s">
        <v>7168</v>
      </c>
      <c r="B74" t="s">
        <v>7169</v>
      </c>
      <c r="C74">
        <v>-3.2444500000000001E-2</v>
      </c>
      <c r="D74">
        <v>1.5676099999999999</v>
      </c>
      <c r="E74">
        <v>0.71541399999999999</v>
      </c>
      <c r="F74">
        <f t="shared" si="1"/>
        <v>0.85219599999999995</v>
      </c>
    </row>
    <row r="75" spans="1:6" x14ac:dyDescent="0.35">
      <c r="A75" t="s">
        <v>7138</v>
      </c>
      <c r="B75" t="s">
        <v>7139</v>
      </c>
      <c r="C75">
        <v>-3.1896300000000002E-2</v>
      </c>
      <c r="D75">
        <v>1.56094</v>
      </c>
      <c r="E75">
        <v>1.04057</v>
      </c>
      <c r="F75">
        <f t="shared" si="1"/>
        <v>0.52037</v>
      </c>
    </row>
    <row r="76" spans="1:6" x14ac:dyDescent="0.35">
      <c r="A76" t="s">
        <v>64</v>
      </c>
      <c r="B76" t="s">
        <v>65</v>
      </c>
      <c r="C76">
        <v>3.2237099999999998E-2</v>
      </c>
      <c r="D76">
        <v>1.5587899999999999</v>
      </c>
      <c r="E76">
        <v>0.83531200000000005</v>
      </c>
      <c r="F76">
        <f t="shared" si="1"/>
        <v>0.72347799999999984</v>
      </c>
    </row>
    <row r="77" spans="1:6" x14ac:dyDescent="0.35">
      <c r="A77" t="s">
        <v>54</v>
      </c>
      <c r="B77" t="s">
        <v>55</v>
      </c>
      <c r="C77">
        <v>3.2499300000000002E-2</v>
      </c>
      <c r="D77">
        <v>1.5587299999999999</v>
      </c>
      <c r="E77">
        <v>0.80249400000000004</v>
      </c>
      <c r="F77">
        <f t="shared" si="1"/>
        <v>0.75623599999999991</v>
      </c>
    </row>
    <row r="78" spans="1:6" x14ac:dyDescent="0.35">
      <c r="A78" t="s">
        <v>70</v>
      </c>
      <c r="B78" t="s">
        <v>71</v>
      </c>
      <c r="C78">
        <v>3.1872299999999999E-2</v>
      </c>
      <c r="D78">
        <v>1.55806</v>
      </c>
      <c r="E78">
        <v>1.21315</v>
      </c>
      <c r="F78">
        <f t="shared" si="1"/>
        <v>0.34491000000000005</v>
      </c>
    </row>
    <row r="79" spans="1:6" x14ac:dyDescent="0.35">
      <c r="A79" t="s">
        <v>7164</v>
      </c>
      <c r="B79" t="s">
        <v>7165</v>
      </c>
      <c r="C79">
        <v>-3.2397299999999997E-2</v>
      </c>
      <c r="D79">
        <v>1.5575000000000001</v>
      </c>
      <c r="E79">
        <v>0.82470699999999997</v>
      </c>
      <c r="F79">
        <f t="shared" si="1"/>
        <v>0.73279300000000014</v>
      </c>
    </row>
    <row r="80" spans="1:6" x14ac:dyDescent="0.35">
      <c r="A80" t="s">
        <v>7134</v>
      </c>
      <c r="B80" t="s">
        <v>7135</v>
      </c>
      <c r="C80">
        <v>-3.1853800000000002E-2</v>
      </c>
      <c r="D80">
        <v>1.55718</v>
      </c>
      <c r="E80">
        <v>1.3075300000000001</v>
      </c>
      <c r="F80">
        <f t="shared" si="1"/>
        <v>0.24964999999999993</v>
      </c>
    </row>
    <row r="81" spans="1:6" x14ac:dyDescent="0.35">
      <c r="A81" t="s">
        <v>60</v>
      </c>
      <c r="B81" t="s">
        <v>61</v>
      </c>
      <c r="C81">
        <v>3.2299599999999998E-2</v>
      </c>
      <c r="D81">
        <v>1.5566199999999999</v>
      </c>
      <c r="E81">
        <v>0.84860000000000002</v>
      </c>
      <c r="F81">
        <f t="shared" si="1"/>
        <v>0.70801999999999987</v>
      </c>
    </row>
    <row r="82" spans="1:6" x14ac:dyDescent="0.35">
      <c r="A82" t="s">
        <v>7148</v>
      </c>
      <c r="B82" t="s">
        <v>7149</v>
      </c>
      <c r="C82">
        <v>-3.2131899999999998E-2</v>
      </c>
      <c r="D82">
        <v>1.5555300000000001</v>
      </c>
      <c r="E82">
        <v>1.0545899999999999</v>
      </c>
      <c r="F82">
        <f t="shared" si="1"/>
        <v>0.50094000000000016</v>
      </c>
    </row>
    <row r="83" spans="1:6" x14ac:dyDescent="0.35">
      <c r="A83" t="s">
        <v>7154</v>
      </c>
      <c r="B83" t="s">
        <v>7155</v>
      </c>
      <c r="C83">
        <v>-3.2328700000000002E-2</v>
      </c>
      <c r="D83">
        <v>1.55416</v>
      </c>
      <c r="E83">
        <v>0.81197299999999994</v>
      </c>
      <c r="F83">
        <f t="shared" si="1"/>
        <v>0.74218700000000004</v>
      </c>
    </row>
    <row r="84" spans="1:6" x14ac:dyDescent="0.35">
      <c r="A84" t="s">
        <v>7128</v>
      </c>
      <c r="B84" t="s">
        <v>7129</v>
      </c>
      <c r="C84">
        <v>-3.1689599999999998E-2</v>
      </c>
      <c r="D84">
        <v>1.5529299999999999</v>
      </c>
      <c r="E84">
        <v>1.2575400000000001</v>
      </c>
      <c r="F84">
        <f t="shared" si="1"/>
        <v>0.29538999999999982</v>
      </c>
    </row>
    <row r="85" spans="1:6" x14ac:dyDescent="0.35">
      <c r="A85" t="s">
        <v>74</v>
      </c>
      <c r="B85" t="s">
        <v>75</v>
      </c>
      <c r="C85">
        <v>3.1695800000000003E-2</v>
      </c>
      <c r="D85">
        <v>1.55287</v>
      </c>
      <c r="E85">
        <v>1.2174799999999999</v>
      </c>
      <c r="F85">
        <f t="shared" si="1"/>
        <v>0.33539000000000008</v>
      </c>
    </row>
    <row r="86" spans="1:6" x14ac:dyDescent="0.35">
      <c r="A86" t="s">
        <v>76</v>
      </c>
      <c r="B86" t="s">
        <v>77</v>
      </c>
      <c r="C86">
        <v>3.1679199999999998E-2</v>
      </c>
      <c r="D86">
        <v>1.55261</v>
      </c>
      <c r="E86">
        <v>0.975074</v>
      </c>
      <c r="F86">
        <f t="shared" si="1"/>
        <v>0.57753600000000005</v>
      </c>
    </row>
    <row r="87" spans="1:6" x14ac:dyDescent="0.35">
      <c r="A87" t="s">
        <v>7132</v>
      </c>
      <c r="B87" t="s">
        <v>7133</v>
      </c>
      <c r="C87">
        <v>-3.18243E-2</v>
      </c>
      <c r="D87">
        <v>1.55203</v>
      </c>
      <c r="E87">
        <v>0.85481099999999999</v>
      </c>
      <c r="F87">
        <f t="shared" si="1"/>
        <v>0.69721900000000003</v>
      </c>
    </row>
    <row r="88" spans="1:6" x14ac:dyDescent="0.35">
      <c r="A88" t="s">
        <v>7144</v>
      </c>
      <c r="B88" t="s">
        <v>7145</v>
      </c>
      <c r="C88">
        <v>-3.2049599999999998E-2</v>
      </c>
      <c r="D88">
        <v>1.5503199999999999</v>
      </c>
      <c r="E88">
        <v>1.14988</v>
      </c>
      <c r="F88">
        <f t="shared" si="1"/>
        <v>0.40043999999999991</v>
      </c>
    </row>
    <row r="89" spans="1:6" x14ac:dyDescent="0.35">
      <c r="A89" t="s">
        <v>72</v>
      </c>
      <c r="B89" t="s">
        <v>73</v>
      </c>
      <c r="C89">
        <v>3.1774400000000001E-2</v>
      </c>
      <c r="D89">
        <v>1.5499099999999999</v>
      </c>
      <c r="E89">
        <v>0.66444700000000001</v>
      </c>
      <c r="F89">
        <f t="shared" si="1"/>
        <v>0.88546299999999989</v>
      </c>
    </row>
    <row r="90" spans="1:6" x14ac:dyDescent="0.35">
      <c r="A90" t="s">
        <v>7142</v>
      </c>
      <c r="B90" t="s">
        <v>7143</v>
      </c>
      <c r="C90">
        <v>-3.1982499999999997E-2</v>
      </c>
      <c r="D90">
        <v>1.5496799999999999</v>
      </c>
      <c r="E90">
        <v>0.89114199999999999</v>
      </c>
      <c r="F90">
        <f t="shared" si="1"/>
        <v>0.65853799999999996</v>
      </c>
    </row>
    <row r="91" spans="1:6" x14ac:dyDescent="0.35">
      <c r="A91" t="s">
        <v>7124</v>
      </c>
      <c r="B91" t="s">
        <v>7125</v>
      </c>
      <c r="C91">
        <v>-3.1592200000000001E-2</v>
      </c>
      <c r="D91">
        <v>1.54925</v>
      </c>
      <c r="E91">
        <v>1.3431999999999999</v>
      </c>
      <c r="F91">
        <f t="shared" si="1"/>
        <v>0.20605000000000007</v>
      </c>
    </row>
    <row r="92" spans="1:6" x14ac:dyDescent="0.35">
      <c r="A92" t="s">
        <v>7130</v>
      </c>
      <c r="B92" t="s">
        <v>7131</v>
      </c>
      <c r="C92">
        <v>-3.1790100000000002E-2</v>
      </c>
      <c r="D92">
        <v>1.54756</v>
      </c>
      <c r="E92">
        <v>1.03789</v>
      </c>
      <c r="F92">
        <f t="shared" si="1"/>
        <v>0.50967000000000007</v>
      </c>
    </row>
    <row r="93" spans="1:6" x14ac:dyDescent="0.35">
      <c r="A93" t="s">
        <v>78</v>
      </c>
      <c r="B93" t="s">
        <v>79</v>
      </c>
      <c r="C93">
        <v>3.1523900000000001E-2</v>
      </c>
      <c r="D93">
        <v>1.54671</v>
      </c>
      <c r="E93">
        <v>0.58616599999999996</v>
      </c>
      <c r="F93">
        <f t="shared" si="1"/>
        <v>0.96054400000000006</v>
      </c>
    </row>
    <row r="94" spans="1:6" x14ac:dyDescent="0.35">
      <c r="A94" t="s">
        <v>7126</v>
      </c>
      <c r="B94" t="s">
        <v>7127</v>
      </c>
      <c r="C94">
        <v>-3.1680699999999999E-2</v>
      </c>
      <c r="D94">
        <v>1.5426899999999999</v>
      </c>
      <c r="E94">
        <v>0.74955400000000005</v>
      </c>
      <c r="F94">
        <f t="shared" si="1"/>
        <v>0.79313599999999984</v>
      </c>
    </row>
    <row r="95" spans="1:6" x14ac:dyDescent="0.35">
      <c r="A95" t="s">
        <v>7136</v>
      </c>
      <c r="B95" t="s">
        <v>7137</v>
      </c>
      <c r="C95">
        <v>-3.1892799999999999E-2</v>
      </c>
      <c r="D95">
        <v>1.5402899999999999</v>
      </c>
      <c r="E95">
        <v>0.84246600000000005</v>
      </c>
      <c r="F95">
        <f t="shared" si="1"/>
        <v>0.69782399999999989</v>
      </c>
    </row>
    <row r="96" spans="1:6" x14ac:dyDescent="0.35">
      <c r="A96" t="s">
        <v>80</v>
      </c>
      <c r="B96" t="s">
        <v>81</v>
      </c>
      <c r="C96">
        <v>3.1486E-2</v>
      </c>
      <c r="D96">
        <v>1.5386500000000001</v>
      </c>
      <c r="E96">
        <v>0.56660699999999997</v>
      </c>
      <c r="F96">
        <f t="shared" si="1"/>
        <v>0.9720430000000001</v>
      </c>
    </row>
    <row r="97" spans="1:6" x14ac:dyDescent="0.35">
      <c r="A97" t="s">
        <v>7105</v>
      </c>
      <c r="B97" t="s">
        <v>7106</v>
      </c>
      <c r="C97">
        <v>-3.1285100000000003E-2</v>
      </c>
      <c r="D97">
        <v>1.53769</v>
      </c>
      <c r="E97">
        <v>0.54923500000000003</v>
      </c>
      <c r="F97">
        <f t="shared" si="1"/>
        <v>0.98845499999999997</v>
      </c>
    </row>
    <row r="98" spans="1:6" x14ac:dyDescent="0.35">
      <c r="A98" t="s">
        <v>7140</v>
      </c>
      <c r="B98" t="s">
        <v>7141</v>
      </c>
      <c r="C98">
        <v>-3.1942900000000003E-2</v>
      </c>
      <c r="D98">
        <v>1.53765</v>
      </c>
      <c r="E98">
        <v>0.81653100000000001</v>
      </c>
      <c r="F98">
        <f t="shared" si="1"/>
        <v>0.72111899999999995</v>
      </c>
    </row>
    <row r="99" spans="1:6" x14ac:dyDescent="0.35">
      <c r="A99" t="s">
        <v>7107</v>
      </c>
      <c r="B99" t="s">
        <v>7108</v>
      </c>
      <c r="C99">
        <v>-3.1335000000000002E-2</v>
      </c>
      <c r="D99">
        <v>1.53752</v>
      </c>
      <c r="E99">
        <v>1.0664499999999999</v>
      </c>
      <c r="F99">
        <f t="shared" si="1"/>
        <v>0.4710700000000001</v>
      </c>
    </row>
    <row r="100" spans="1:6" x14ac:dyDescent="0.35">
      <c r="A100" t="s">
        <v>7118</v>
      </c>
      <c r="B100" t="s">
        <v>7119</v>
      </c>
      <c r="C100">
        <v>-3.1469700000000003E-2</v>
      </c>
      <c r="D100">
        <v>1.5350600000000001</v>
      </c>
      <c r="E100">
        <v>1.17035</v>
      </c>
      <c r="F100">
        <f t="shared" si="1"/>
        <v>0.36471000000000009</v>
      </c>
    </row>
    <row r="101" spans="1:6" x14ac:dyDescent="0.35">
      <c r="A101" t="s">
        <v>7110</v>
      </c>
      <c r="B101" t="s">
        <v>7111</v>
      </c>
      <c r="C101">
        <v>-3.1388899999999997E-2</v>
      </c>
      <c r="D101">
        <v>1.5343</v>
      </c>
      <c r="E101">
        <v>0.94280299999999995</v>
      </c>
      <c r="F101">
        <f t="shared" si="1"/>
        <v>0.59149700000000005</v>
      </c>
    </row>
    <row r="102" spans="1:6" x14ac:dyDescent="0.35">
      <c r="A102" t="s">
        <v>7099</v>
      </c>
      <c r="B102" t="s">
        <v>7100</v>
      </c>
      <c r="C102">
        <v>-3.11694E-2</v>
      </c>
      <c r="D102">
        <v>1.53125</v>
      </c>
      <c r="E102">
        <v>0.81816599999999995</v>
      </c>
      <c r="F102">
        <f t="shared" si="1"/>
        <v>0.71308400000000005</v>
      </c>
    </row>
    <row r="103" spans="1:6" x14ac:dyDescent="0.35">
      <c r="A103" t="s">
        <v>86</v>
      </c>
      <c r="B103" t="s">
        <v>87</v>
      </c>
      <c r="C103">
        <v>3.1302700000000003E-2</v>
      </c>
      <c r="D103">
        <v>1.53007</v>
      </c>
      <c r="E103">
        <v>0.58929299999999996</v>
      </c>
      <c r="F103">
        <f t="shared" si="1"/>
        <v>0.94077700000000009</v>
      </c>
    </row>
    <row r="104" spans="1:6" x14ac:dyDescent="0.35">
      <c r="A104" t="s">
        <v>7122</v>
      </c>
      <c r="B104" t="s">
        <v>7123</v>
      </c>
      <c r="C104">
        <v>-3.1589100000000002E-2</v>
      </c>
      <c r="D104">
        <v>1.5299499999999999</v>
      </c>
      <c r="E104">
        <v>1.09572</v>
      </c>
      <c r="F104">
        <f t="shared" si="1"/>
        <v>0.43422999999999989</v>
      </c>
    </row>
    <row r="105" spans="1:6" x14ac:dyDescent="0.35">
      <c r="A105" t="s">
        <v>7116</v>
      </c>
      <c r="B105" t="s">
        <v>7117</v>
      </c>
      <c r="C105">
        <v>-3.1433000000000003E-2</v>
      </c>
      <c r="D105">
        <v>1.5294700000000001</v>
      </c>
      <c r="E105">
        <v>0.88764799999999999</v>
      </c>
      <c r="F105">
        <f t="shared" si="1"/>
        <v>0.64182200000000011</v>
      </c>
    </row>
    <row r="106" spans="1:6" x14ac:dyDescent="0.35">
      <c r="A106" t="s">
        <v>84</v>
      </c>
      <c r="B106" t="s">
        <v>85</v>
      </c>
      <c r="C106">
        <v>3.1381399999999997E-2</v>
      </c>
      <c r="D106">
        <v>1.52877</v>
      </c>
      <c r="E106">
        <v>1.3694599999999999</v>
      </c>
      <c r="F106">
        <f t="shared" si="1"/>
        <v>0.15931000000000006</v>
      </c>
    </row>
    <row r="107" spans="1:6" x14ac:dyDescent="0.35">
      <c r="A107" t="s">
        <v>88</v>
      </c>
      <c r="B107" t="s">
        <v>89</v>
      </c>
      <c r="C107">
        <v>3.12483E-2</v>
      </c>
      <c r="D107">
        <v>1.5281400000000001</v>
      </c>
      <c r="E107">
        <v>0.95407500000000001</v>
      </c>
      <c r="F107">
        <f t="shared" si="1"/>
        <v>0.57406500000000005</v>
      </c>
    </row>
    <row r="108" spans="1:6" x14ac:dyDescent="0.35">
      <c r="A108" t="s">
        <v>7114</v>
      </c>
      <c r="B108" t="s">
        <v>7115</v>
      </c>
      <c r="C108">
        <v>-3.1413499999999997E-2</v>
      </c>
      <c r="D108">
        <v>1.5264899999999999</v>
      </c>
      <c r="E108">
        <v>1.2072799999999999</v>
      </c>
      <c r="F108">
        <f t="shared" si="1"/>
        <v>0.31920999999999999</v>
      </c>
    </row>
    <row r="109" spans="1:6" x14ac:dyDescent="0.35">
      <c r="A109" t="s">
        <v>98</v>
      </c>
      <c r="B109" t="s">
        <v>99</v>
      </c>
      <c r="C109">
        <v>3.0974100000000001E-2</v>
      </c>
      <c r="D109">
        <v>1.5264800000000001</v>
      </c>
      <c r="E109">
        <v>1.6582699999999999</v>
      </c>
      <c r="F109">
        <f t="shared" si="1"/>
        <v>-0.13178999999999985</v>
      </c>
    </row>
    <row r="110" spans="1:6" x14ac:dyDescent="0.35">
      <c r="A110" t="s">
        <v>7092</v>
      </c>
      <c r="B110" t="s">
        <v>6129</v>
      </c>
      <c r="C110">
        <v>-3.09743E-2</v>
      </c>
      <c r="D110">
        <v>1.52603</v>
      </c>
      <c r="E110">
        <v>1.07124</v>
      </c>
      <c r="F110">
        <f t="shared" si="1"/>
        <v>0.45479000000000003</v>
      </c>
    </row>
    <row r="111" spans="1:6" x14ac:dyDescent="0.35">
      <c r="A111" t="s">
        <v>82</v>
      </c>
      <c r="B111" t="s">
        <v>83</v>
      </c>
      <c r="C111">
        <v>3.1462799999999999E-2</v>
      </c>
      <c r="D111">
        <v>1.52498</v>
      </c>
      <c r="E111">
        <v>1.0485100000000001</v>
      </c>
      <c r="F111">
        <f t="shared" si="1"/>
        <v>0.47646999999999995</v>
      </c>
    </row>
    <row r="112" spans="1:6" x14ac:dyDescent="0.35">
      <c r="A112" t="s">
        <v>94</v>
      </c>
      <c r="B112" t="s">
        <v>95</v>
      </c>
      <c r="C112">
        <v>3.11191E-2</v>
      </c>
      <c r="D112">
        <v>1.5249299999999999</v>
      </c>
      <c r="E112">
        <v>1.5843499999999999</v>
      </c>
      <c r="F112">
        <f t="shared" si="1"/>
        <v>-5.9420000000000028E-2</v>
      </c>
    </row>
    <row r="113" spans="1:6" x14ac:dyDescent="0.35">
      <c r="A113" t="s">
        <v>7120</v>
      </c>
      <c r="B113" t="s">
        <v>7121</v>
      </c>
      <c r="C113">
        <v>-3.1583699999999999E-2</v>
      </c>
      <c r="D113">
        <v>1.52359</v>
      </c>
      <c r="E113">
        <v>0.90042599999999995</v>
      </c>
      <c r="F113">
        <f t="shared" si="1"/>
        <v>0.62316400000000005</v>
      </c>
    </row>
    <row r="114" spans="1:6" x14ac:dyDescent="0.35">
      <c r="A114" t="s">
        <v>7112</v>
      </c>
      <c r="B114" t="s">
        <v>7113</v>
      </c>
      <c r="C114">
        <v>-3.1397099999999997E-2</v>
      </c>
      <c r="D114">
        <v>1.52254</v>
      </c>
      <c r="E114">
        <v>1.0288299999999999</v>
      </c>
      <c r="F114">
        <f t="shared" si="1"/>
        <v>0.49371000000000009</v>
      </c>
    </row>
    <row r="115" spans="1:6" x14ac:dyDescent="0.35">
      <c r="A115" t="s">
        <v>7095</v>
      </c>
      <c r="B115" t="s">
        <v>7096</v>
      </c>
      <c r="C115">
        <v>-3.10555E-2</v>
      </c>
      <c r="D115">
        <v>1.52213</v>
      </c>
      <c r="E115">
        <v>1.32734</v>
      </c>
      <c r="F115">
        <f t="shared" si="1"/>
        <v>0.19479000000000002</v>
      </c>
    </row>
    <row r="116" spans="1:6" x14ac:dyDescent="0.35">
      <c r="A116" t="s">
        <v>100</v>
      </c>
      <c r="B116" t="s">
        <v>101</v>
      </c>
      <c r="C116">
        <v>3.0886400000000001E-2</v>
      </c>
      <c r="D116">
        <v>1.52199</v>
      </c>
      <c r="E116">
        <v>0.55682299999999996</v>
      </c>
      <c r="F116">
        <f t="shared" si="1"/>
        <v>0.965167</v>
      </c>
    </row>
    <row r="117" spans="1:6" x14ac:dyDescent="0.35">
      <c r="A117" t="s">
        <v>7103</v>
      </c>
      <c r="B117" t="s">
        <v>7104</v>
      </c>
      <c r="C117">
        <v>-3.1237899999999999E-2</v>
      </c>
      <c r="D117">
        <v>1.5219499999999999</v>
      </c>
      <c r="E117">
        <v>1.18096</v>
      </c>
      <c r="F117">
        <f t="shared" si="1"/>
        <v>0.3409899999999999</v>
      </c>
    </row>
    <row r="118" spans="1:6" x14ac:dyDescent="0.35">
      <c r="A118" t="s">
        <v>7109</v>
      </c>
      <c r="B118" t="s">
        <v>1990</v>
      </c>
      <c r="C118">
        <v>-3.1362599999999997E-2</v>
      </c>
      <c r="D118">
        <v>1.52162</v>
      </c>
      <c r="E118">
        <v>1.0152099999999999</v>
      </c>
      <c r="F118">
        <f t="shared" si="1"/>
        <v>0.50641000000000003</v>
      </c>
    </row>
    <row r="119" spans="1:6" x14ac:dyDescent="0.35">
      <c r="A119" t="s">
        <v>7089</v>
      </c>
      <c r="B119" t="s">
        <v>7090</v>
      </c>
      <c r="C119">
        <v>-3.0904399999999999E-2</v>
      </c>
      <c r="D119">
        <v>1.5213399999999999</v>
      </c>
      <c r="E119">
        <v>1.39771</v>
      </c>
      <c r="F119">
        <f t="shared" si="1"/>
        <v>0.12362999999999991</v>
      </c>
    </row>
    <row r="120" spans="1:6" x14ac:dyDescent="0.35">
      <c r="A120" t="s">
        <v>7097</v>
      </c>
      <c r="B120" t="s">
        <v>7098</v>
      </c>
      <c r="C120">
        <v>-3.1158499999999999E-2</v>
      </c>
      <c r="D120">
        <v>1.5213099999999999</v>
      </c>
      <c r="E120">
        <v>0.99604499999999996</v>
      </c>
      <c r="F120">
        <f t="shared" si="1"/>
        <v>0.52526499999999998</v>
      </c>
    </row>
    <row r="121" spans="1:6" x14ac:dyDescent="0.35">
      <c r="A121" t="s">
        <v>7101</v>
      </c>
      <c r="B121" t="s">
        <v>7102</v>
      </c>
      <c r="C121">
        <v>-3.12156E-2</v>
      </c>
      <c r="D121">
        <v>1.5207299999999999</v>
      </c>
      <c r="E121">
        <v>0.64692000000000005</v>
      </c>
      <c r="F121">
        <f t="shared" si="1"/>
        <v>0.87380999999999986</v>
      </c>
    </row>
    <row r="122" spans="1:6" x14ac:dyDescent="0.35">
      <c r="A122" t="s">
        <v>102</v>
      </c>
      <c r="B122" t="s">
        <v>103</v>
      </c>
      <c r="C122">
        <v>3.0800600000000001E-2</v>
      </c>
      <c r="D122">
        <v>1.5199199999999999</v>
      </c>
      <c r="E122">
        <v>1.00667</v>
      </c>
      <c r="F122">
        <f t="shared" si="1"/>
        <v>0.51324999999999998</v>
      </c>
    </row>
    <row r="123" spans="1:6" x14ac:dyDescent="0.35">
      <c r="A123" t="s">
        <v>7085</v>
      </c>
      <c r="B123" t="s">
        <v>7086</v>
      </c>
      <c r="C123">
        <v>-3.0741299999999999E-2</v>
      </c>
      <c r="D123">
        <v>1.51752</v>
      </c>
      <c r="E123">
        <v>1.11168</v>
      </c>
      <c r="F123">
        <f t="shared" si="1"/>
        <v>0.40583999999999998</v>
      </c>
    </row>
    <row r="124" spans="1:6" x14ac:dyDescent="0.35">
      <c r="A124" t="s">
        <v>92</v>
      </c>
      <c r="B124" t="s">
        <v>93</v>
      </c>
      <c r="C124">
        <v>3.1153699999999999E-2</v>
      </c>
      <c r="D124">
        <v>1.51634</v>
      </c>
      <c r="E124">
        <v>1.23342</v>
      </c>
      <c r="F124">
        <f t="shared" si="1"/>
        <v>0.28292000000000006</v>
      </c>
    </row>
    <row r="125" spans="1:6" x14ac:dyDescent="0.35">
      <c r="A125" t="s">
        <v>106</v>
      </c>
      <c r="B125" t="s">
        <v>107</v>
      </c>
      <c r="C125">
        <v>3.0700499999999999E-2</v>
      </c>
      <c r="D125">
        <v>1.5158199999999999</v>
      </c>
      <c r="E125">
        <v>1.2599899999999999</v>
      </c>
      <c r="F125">
        <f t="shared" si="1"/>
        <v>0.25583</v>
      </c>
    </row>
    <row r="126" spans="1:6" x14ac:dyDescent="0.35">
      <c r="A126" t="s">
        <v>7093</v>
      </c>
      <c r="B126" t="s">
        <v>7094</v>
      </c>
      <c r="C126">
        <v>-3.10397E-2</v>
      </c>
      <c r="D126">
        <v>1.5136000000000001</v>
      </c>
      <c r="E126">
        <v>1.1247400000000001</v>
      </c>
      <c r="F126">
        <f t="shared" si="1"/>
        <v>0.38885999999999998</v>
      </c>
    </row>
    <row r="127" spans="1:6" x14ac:dyDescent="0.35">
      <c r="A127" t="s">
        <v>7081</v>
      </c>
      <c r="B127" t="s">
        <v>7082</v>
      </c>
      <c r="C127">
        <v>-3.0685899999999999E-2</v>
      </c>
      <c r="D127">
        <v>1.51352</v>
      </c>
      <c r="E127">
        <v>0.74913600000000002</v>
      </c>
      <c r="F127">
        <f t="shared" si="1"/>
        <v>0.76438399999999995</v>
      </c>
    </row>
    <row r="128" spans="1:6" x14ac:dyDescent="0.35">
      <c r="A128" t="s">
        <v>90</v>
      </c>
      <c r="B128" t="s">
        <v>91</v>
      </c>
      <c r="C128">
        <v>3.1190599999999999E-2</v>
      </c>
      <c r="D128">
        <v>1.5121800000000001</v>
      </c>
      <c r="E128">
        <v>1.1009500000000001</v>
      </c>
      <c r="F128">
        <f t="shared" si="1"/>
        <v>0.41122999999999998</v>
      </c>
    </row>
    <row r="129" spans="1:6" x14ac:dyDescent="0.35">
      <c r="A129" t="s">
        <v>7079</v>
      </c>
      <c r="B129" t="s">
        <v>7080</v>
      </c>
      <c r="C129">
        <v>-3.0682000000000001E-2</v>
      </c>
      <c r="D129">
        <v>1.5096099999999999</v>
      </c>
      <c r="E129">
        <v>1.07125</v>
      </c>
      <c r="F129">
        <f t="shared" si="1"/>
        <v>0.43835999999999986</v>
      </c>
    </row>
    <row r="130" spans="1:6" x14ac:dyDescent="0.35">
      <c r="A130" t="s">
        <v>104</v>
      </c>
      <c r="B130" t="s">
        <v>105</v>
      </c>
      <c r="C130">
        <v>3.0704800000000001E-2</v>
      </c>
      <c r="D130">
        <v>1.50945</v>
      </c>
      <c r="E130">
        <v>1.20269</v>
      </c>
      <c r="F130">
        <f t="shared" si="1"/>
        <v>0.30675999999999992</v>
      </c>
    </row>
    <row r="131" spans="1:6" x14ac:dyDescent="0.35">
      <c r="A131" t="s">
        <v>96</v>
      </c>
      <c r="B131" t="s">
        <v>97</v>
      </c>
      <c r="C131">
        <v>3.10589E-2</v>
      </c>
      <c r="D131">
        <v>1.50861</v>
      </c>
      <c r="E131">
        <v>0.90348899999999999</v>
      </c>
      <c r="F131">
        <f t="shared" si="1"/>
        <v>0.60512100000000002</v>
      </c>
    </row>
    <row r="132" spans="1:6" x14ac:dyDescent="0.35">
      <c r="A132" t="s">
        <v>7087</v>
      </c>
      <c r="B132" t="s">
        <v>7088</v>
      </c>
      <c r="C132">
        <v>-3.0851E-2</v>
      </c>
      <c r="D132">
        <v>1.50752</v>
      </c>
      <c r="E132">
        <v>0.88982399999999995</v>
      </c>
      <c r="F132">
        <f t="shared" si="1"/>
        <v>0.61769600000000002</v>
      </c>
    </row>
    <row r="133" spans="1:6" x14ac:dyDescent="0.35">
      <c r="A133" t="s">
        <v>7077</v>
      </c>
      <c r="B133" t="s">
        <v>7078</v>
      </c>
      <c r="C133">
        <v>-3.0543799999999999E-2</v>
      </c>
      <c r="D133">
        <v>1.5050300000000001</v>
      </c>
      <c r="E133">
        <v>0.95360100000000003</v>
      </c>
      <c r="F133">
        <f t="shared" ref="F133:F196" si="2">D133-E133</f>
        <v>0.55142900000000006</v>
      </c>
    </row>
    <row r="134" spans="1:6" x14ac:dyDescent="0.35">
      <c r="A134" t="s">
        <v>7071</v>
      </c>
      <c r="B134" t="s">
        <v>7072</v>
      </c>
      <c r="C134">
        <v>-3.0401399999999999E-2</v>
      </c>
      <c r="D134">
        <v>1.50471</v>
      </c>
      <c r="E134">
        <v>1.45957</v>
      </c>
      <c r="F134">
        <f t="shared" si="2"/>
        <v>4.5139999999999958E-2</v>
      </c>
    </row>
    <row r="135" spans="1:6" x14ac:dyDescent="0.35">
      <c r="A135" t="s">
        <v>116</v>
      </c>
      <c r="B135" t="s">
        <v>117</v>
      </c>
      <c r="C135">
        <v>3.0317E-2</v>
      </c>
      <c r="D135">
        <v>1.50095</v>
      </c>
      <c r="E135">
        <v>0.86532399999999998</v>
      </c>
      <c r="F135">
        <f t="shared" si="2"/>
        <v>0.63562600000000002</v>
      </c>
    </row>
    <row r="136" spans="1:6" x14ac:dyDescent="0.35">
      <c r="A136" t="s">
        <v>7069</v>
      </c>
      <c r="B136" t="s">
        <v>7070</v>
      </c>
      <c r="C136">
        <v>-3.03456E-2</v>
      </c>
      <c r="D136">
        <v>1.49996</v>
      </c>
      <c r="E136">
        <v>0.59204900000000005</v>
      </c>
      <c r="F136">
        <f t="shared" si="2"/>
        <v>0.90791099999999991</v>
      </c>
    </row>
    <row r="137" spans="1:6" x14ac:dyDescent="0.35">
      <c r="A137" t="s">
        <v>7065</v>
      </c>
      <c r="B137" t="s">
        <v>7066</v>
      </c>
      <c r="C137">
        <v>-3.0247400000000001E-2</v>
      </c>
      <c r="D137">
        <v>1.49943</v>
      </c>
      <c r="E137">
        <v>1.5199100000000001</v>
      </c>
      <c r="F137">
        <f t="shared" si="2"/>
        <v>-2.0480000000000054E-2</v>
      </c>
    </row>
    <row r="138" spans="1:6" x14ac:dyDescent="0.35">
      <c r="A138" t="s">
        <v>122</v>
      </c>
      <c r="B138" t="s">
        <v>123</v>
      </c>
      <c r="C138">
        <v>3.0265799999999999E-2</v>
      </c>
      <c r="D138">
        <v>1.49935</v>
      </c>
      <c r="E138">
        <v>1.48933</v>
      </c>
      <c r="F138">
        <f t="shared" si="2"/>
        <v>1.0019999999999918E-2</v>
      </c>
    </row>
    <row r="139" spans="1:6" x14ac:dyDescent="0.35">
      <c r="A139" t="s">
        <v>118</v>
      </c>
      <c r="B139" t="s">
        <v>119</v>
      </c>
      <c r="C139">
        <v>3.0299300000000001E-2</v>
      </c>
      <c r="D139">
        <v>1.4975400000000001</v>
      </c>
      <c r="E139">
        <v>1.4110400000000001</v>
      </c>
      <c r="F139">
        <f t="shared" si="2"/>
        <v>8.6500000000000021E-2</v>
      </c>
    </row>
    <row r="140" spans="1:6" x14ac:dyDescent="0.35">
      <c r="A140" t="s">
        <v>7057</v>
      </c>
      <c r="B140" t="s">
        <v>7058</v>
      </c>
      <c r="C140">
        <v>-3.0193899999999999E-2</v>
      </c>
      <c r="D140">
        <v>1.4969399999999999</v>
      </c>
      <c r="E140">
        <v>1.1500699999999999</v>
      </c>
      <c r="F140">
        <f t="shared" si="2"/>
        <v>0.34687000000000001</v>
      </c>
    </row>
    <row r="141" spans="1:6" x14ac:dyDescent="0.35">
      <c r="A141" t="s">
        <v>7063</v>
      </c>
      <c r="B141" t="s">
        <v>7064</v>
      </c>
      <c r="C141">
        <v>-3.0222599999999999E-2</v>
      </c>
      <c r="D141">
        <v>1.4961199999999999</v>
      </c>
      <c r="E141">
        <v>1.25091</v>
      </c>
      <c r="F141">
        <f t="shared" si="2"/>
        <v>0.24520999999999993</v>
      </c>
    </row>
    <row r="142" spans="1:6" x14ac:dyDescent="0.35">
      <c r="A142" t="s">
        <v>130</v>
      </c>
      <c r="B142" t="s">
        <v>131</v>
      </c>
      <c r="C142">
        <v>3.0092000000000001E-2</v>
      </c>
      <c r="D142">
        <v>1.4936700000000001</v>
      </c>
      <c r="E142">
        <v>0.96923099999999995</v>
      </c>
      <c r="F142">
        <f t="shared" si="2"/>
        <v>0.5244390000000001</v>
      </c>
    </row>
    <row r="143" spans="1:6" x14ac:dyDescent="0.35">
      <c r="A143" t="s">
        <v>7048</v>
      </c>
      <c r="B143" t="s">
        <v>7049</v>
      </c>
      <c r="C143">
        <v>-3.0055399999999999E-2</v>
      </c>
      <c r="D143">
        <v>1.4923999999999999</v>
      </c>
      <c r="E143">
        <v>1.13916</v>
      </c>
      <c r="F143">
        <f t="shared" si="2"/>
        <v>0.35324</v>
      </c>
    </row>
    <row r="144" spans="1:6" x14ac:dyDescent="0.35">
      <c r="A144" t="s">
        <v>120</v>
      </c>
      <c r="B144" t="s">
        <v>121</v>
      </c>
      <c r="C144">
        <v>3.0278099999999999E-2</v>
      </c>
      <c r="D144">
        <v>1.49112</v>
      </c>
      <c r="E144">
        <v>1.37279</v>
      </c>
      <c r="F144">
        <f t="shared" si="2"/>
        <v>0.11833000000000005</v>
      </c>
    </row>
    <row r="145" spans="1:6" x14ac:dyDescent="0.35">
      <c r="A145" t="s">
        <v>128</v>
      </c>
      <c r="B145" t="s">
        <v>129</v>
      </c>
      <c r="C145">
        <v>3.0120999999999998E-2</v>
      </c>
      <c r="D145">
        <v>1.49017</v>
      </c>
      <c r="E145">
        <v>1.3385100000000001</v>
      </c>
      <c r="F145">
        <f t="shared" si="2"/>
        <v>0.15165999999999991</v>
      </c>
    </row>
    <row r="146" spans="1:6" x14ac:dyDescent="0.35">
      <c r="A146" t="s">
        <v>132</v>
      </c>
      <c r="B146" t="s">
        <v>133</v>
      </c>
      <c r="C146">
        <v>3.00687E-2</v>
      </c>
      <c r="D146">
        <v>1.48994</v>
      </c>
      <c r="E146">
        <v>1.46791</v>
      </c>
      <c r="F146">
        <f t="shared" si="2"/>
        <v>2.2029999999999994E-2</v>
      </c>
    </row>
    <row r="147" spans="1:6" x14ac:dyDescent="0.35">
      <c r="A147" t="s">
        <v>7059</v>
      </c>
      <c r="B147" t="s">
        <v>7060</v>
      </c>
      <c r="C147">
        <v>-3.0201800000000001E-2</v>
      </c>
      <c r="D147">
        <v>1.48983</v>
      </c>
      <c r="E147">
        <v>1.40059</v>
      </c>
      <c r="F147">
        <f t="shared" si="2"/>
        <v>8.9239999999999986E-2</v>
      </c>
    </row>
    <row r="148" spans="1:6" x14ac:dyDescent="0.35">
      <c r="A148" t="s">
        <v>7075</v>
      </c>
      <c r="B148" t="s">
        <v>7076</v>
      </c>
      <c r="C148">
        <v>-3.0539699999999999E-2</v>
      </c>
      <c r="D148">
        <v>1.4895400000000001</v>
      </c>
      <c r="E148">
        <v>0.95214699999999997</v>
      </c>
      <c r="F148">
        <f t="shared" si="2"/>
        <v>0.53739300000000012</v>
      </c>
    </row>
    <row r="149" spans="1:6" x14ac:dyDescent="0.35">
      <c r="A149" t="s">
        <v>7091</v>
      </c>
      <c r="B149" t="s">
        <v>7047</v>
      </c>
      <c r="C149">
        <v>-3.09065E-2</v>
      </c>
      <c r="D149">
        <v>1.48889</v>
      </c>
      <c r="E149">
        <v>0.91069500000000003</v>
      </c>
      <c r="F149">
        <f t="shared" si="2"/>
        <v>0.57819500000000001</v>
      </c>
    </row>
    <row r="150" spans="1:6" x14ac:dyDescent="0.35">
      <c r="A150" t="s">
        <v>7041</v>
      </c>
      <c r="B150" t="s">
        <v>7042</v>
      </c>
      <c r="C150">
        <v>-3.0037100000000001E-2</v>
      </c>
      <c r="D150">
        <v>1.48834</v>
      </c>
      <c r="E150">
        <v>0.63383</v>
      </c>
      <c r="F150">
        <f t="shared" si="2"/>
        <v>0.85450999999999999</v>
      </c>
    </row>
    <row r="151" spans="1:6" x14ac:dyDescent="0.35">
      <c r="A151" t="s">
        <v>114</v>
      </c>
      <c r="B151" t="s">
        <v>115</v>
      </c>
      <c r="C151">
        <v>3.0332600000000001E-2</v>
      </c>
      <c r="D151">
        <v>1.4881899999999999</v>
      </c>
      <c r="E151">
        <v>1.1892100000000001</v>
      </c>
      <c r="F151">
        <f t="shared" si="2"/>
        <v>0.2989799999999998</v>
      </c>
    </row>
    <row r="152" spans="1:6" x14ac:dyDescent="0.35">
      <c r="A152" t="s">
        <v>108</v>
      </c>
      <c r="B152" t="s">
        <v>109</v>
      </c>
      <c r="C152">
        <v>3.0512299999999999E-2</v>
      </c>
      <c r="D152">
        <v>1.4864200000000001</v>
      </c>
      <c r="E152">
        <v>1.1394899999999999</v>
      </c>
      <c r="F152">
        <f t="shared" si="2"/>
        <v>0.34693000000000018</v>
      </c>
    </row>
    <row r="153" spans="1:6" x14ac:dyDescent="0.35">
      <c r="A153" t="s">
        <v>140</v>
      </c>
      <c r="B153" t="s">
        <v>141</v>
      </c>
      <c r="C153">
        <v>2.9906499999999999E-2</v>
      </c>
      <c r="D153">
        <v>1.48546</v>
      </c>
      <c r="E153">
        <v>1.1740299999999999</v>
      </c>
      <c r="F153">
        <f t="shared" si="2"/>
        <v>0.3114300000000001</v>
      </c>
    </row>
    <row r="154" spans="1:6" x14ac:dyDescent="0.35">
      <c r="A154" t="s">
        <v>7029</v>
      </c>
      <c r="B154" t="s">
        <v>7030</v>
      </c>
      <c r="C154">
        <v>-2.9877500000000001E-2</v>
      </c>
      <c r="D154">
        <v>1.4851799999999999</v>
      </c>
      <c r="E154">
        <v>0.62227399999999999</v>
      </c>
      <c r="F154">
        <f t="shared" si="2"/>
        <v>0.86290599999999995</v>
      </c>
    </row>
    <row r="155" spans="1:6" x14ac:dyDescent="0.35">
      <c r="A155" t="s">
        <v>7045</v>
      </c>
      <c r="B155" t="s">
        <v>6950</v>
      </c>
      <c r="C155">
        <v>-3.0051700000000001E-2</v>
      </c>
      <c r="D155">
        <v>1.4851799999999999</v>
      </c>
      <c r="E155">
        <v>1.2520500000000001</v>
      </c>
      <c r="F155">
        <f t="shared" si="2"/>
        <v>0.23312999999999984</v>
      </c>
    </row>
    <row r="156" spans="1:6" x14ac:dyDescent="0.35">
      <c r="A156" t="s">
        <v>7033</v>
      </c>
      <c r="B156" t="s">
        <v>7034</v>
      </c>
      <c r="C156">
        <v>-2.9924800000000001E-2</v>
      </c>
      <c r="D156">
        <v>1.48505</v>
      </c>
      <c r="E156">
        <v>1.1931400000000001</v>
      </c>
      <c r="F156">
        <f t="shared" si="2"/>
        <v>0.29190999999999989</v>
      </c>
    </row>
    <row r="157" spans="1:6" x14ac:dyDescent="0.35">
      <c r="A157" t="s">
        <v>7025</v>
      </c>
      <c r="B157" t="s">
        <v>7026</v>
      </c>
      <c r="C157">
        <v>-2.98286E-2</v>
      </c>
      <c r="D157">
        <v>1.48403</v>
      </c>
      <c r="E157">
        <v>1.1678200000000001</v>
      </c>
      <c r="F157">
        <f t="shared" si="2"/>
        <v>0.31620999999999988</v>
      </c>
    </row>
    <row r="158" spans="1:6" x14ac:dyDescent="0.35">
      <c r="A158" t="s">
        <v>112</v>
      </c>
      <c r="B158" t="s">
        <v>113</v>
      </c>
      <c r="C158">
        <v>3.0353999999999999E-2</v>
      </c>
      <c r="D158">
        <v>1.4840100000000001</v>
      </c>
      <c r="E158">
        <v>1.1052</v>
      </c>
      <c r="F158">
        <f t="shared" si="2"/>
        <v>0.37881000000000009</v>
      </c>
    </row>
    <row r="159" spans="1:6" x14ac:dyDescent="0.35">
      <c r="A159" t="s">
        <v>136</v>
      </c>
      <c r="B159" t="s">
        <v>137</v>
      </c>
      <c r="C159">
        <v>2.9925299999999998E-2</v>
      </c>
      <c r="D159">
        <v>1.4828600000000001</v>
      </c>
      <c r="E159">
        <v>0.87794499999999998</v>
      </c>
      <c r="F159">
        <f t="shared" si="2"/>
        <v>0.60491500000000009</v>
      </c>
    </row>
    <row r="160" spans="1:6" x14ac:dyDescent="0.35">
      <c r="A160" t="s">
        <v>110</v>
      </c>
      <c r="B160" t="s">
        <v>111</v>
      </c>
      <c r="C160">
        <v>3.04526E-2</v>
      </c>
      <c r="D160">
        <v>1.48261</v>
      </c>
      <c r="E160">
        <v>0.76306700000000005</v>
      </c>
      <c r="F160">
        <f t="shared" si="2"/>
        <v>0.71954299999999993</v>
      </c>
    </row>
    <row r="161" spans="1:6" x14ac:dyDescent="0.35">
      <c r="A161" t="s">
        <v>7031</v>
      </c>
      <c r="B161" t="s">
        <v>7032</v>
      </c>
      <c r="C161">
        <v>-2.9893400000000001E-2</v>
      </c>
      <c r="D161">
        <v>1.4819</v>
      </c>
      <c r="E161">
        <v>1.3912100000000001</v>
      </c>
      <c r="F161">
        <f t="shared" si="2"/>
        <v>9.0689999999999937E-2</v>
      </c>
    </row>
    <row r="162" spans="1:6" x14ac:dyDescent="0.35">
      <c r="A162" t="s">
        <v>7035</v>
      </c>
      <c r="B162" t="s">
        <v>7036</v>
      </c>
      <c r="C162">
        <v>-2.99419E-2</v>
      </c>
      <c r="D162">
        <v>1.4809000000000001</v>
      </c>
      <c r="E162">
        <v>0.95694100000000004</v>
      </c>
      <c r="F162">
        <f t="shared" si="2"/>
        <v>0.52395900000000006</v>
      </c>
    </row>
    <row r="163" spans="1:6" x14ac:dyDescent="0.35">
      <c r="A163" t="s">
        <v>126</v>
      </c>
      <c r="B163" t="s">
        <v>127</v>
      </c>
      <c r="C163">
        <v>3.0138499999999999E-2</v>
      </c>
      <c r="D163">
        <v>1.48082</v>
      </c>
      <c r="E163">
        <v>0.82740899999999995</v>
      </c>
      <c r="F163">
        <f t="shared" si="2"/>
        <v>0.65341100000000008</v>
      </c>
    </row>
    <row r="164" spans="1:6" x14ac:dyDescent="0.35">
      <c r="A164" t="s">
        <v>152</v>
      </c>
      <c r="B164" t="s">
        <v>153</v>
      </c>
      <c r="C164">
        <v>2.9747599999999999E-2</v>
      </c>
      <c r="D164">
        <v>1.4804600000000001</v>
      </c>
      <c r="E164">
        <v>1.2436400000000001</v>
      </c>
      <c r="F164">
        <f t="shared" si="2"/>
        <v>0.23682000000000003</v>
      </c>
    </row>
    <row r="165" spans="1:6" x14ac:dyDescent="0.35">
      <c r="A165" t="s">
        <v>146</v>
      </c>
      <c r="B165" t="s">
        <v>147</v>
      </c>
      <c r="C165">
        <v>2.97913E-2</v>
      </c>
      <c r="D165">
        <v>1.4800199999999999</v>
      </c>
      <c r="E165">
        <v>0.56122799999999995</v>
      </c>
      <c r="F165">
        <f t="shared" si="2"/>
        <v>0.91879199999999994</v>
      </c>
    </row>
    <row r="166" spans="1:6" x14ac:dyDescent="0.35">
      <c r="A166" t="s">
        <v>7083</v>
      </c>
      <c r="B166" t="s">
        <v>7084</v>
      </c>
      <c r="C166">
        <v>-3.0730799999999999E-2</v>
      </c>
      <c r="D166">
        <v>1.4788399999999999</v>
      </c>
      <c r="E166">
        <v>1.06758</v>
      </c>
      <c r="F166">
        <f t="shared" si="2"/>
        <v>0.41125999999999996</v>
      </c>
    </row>
    <row r="167" spans="1:6" x14ac:dyDescent="0.35">
      <c r="A167" t="s">
        <v>7023</v>
      </c>
      <c r="B167" t="s">
        <v>7024</v>
      </c>
      <c r="C167">
        <v>-2.9725000000000001E-2</v>
      </c>
      <c r="D167">
        <v>1.4782599999999999</v>
      </c>
      <c r="E167">
        <v>1.0312699999999999</v>
      </c>
      <c r="F167">
        <f t="shared" si="2"/>
        <v>0.44699</v>
      </c>
    </row>
    <row r="168" spans="1:6" x14ac:dyDescent="0.35">
      <c r="A168" t="s">
        <v>7027</v>
      </c>
      <c r="B168" t="s">
        <v>7028</v>
      </c>
      <c r="C168">
        <v>-2.9842E-2</v>
      </c>
      <c r="D168">
        <v>1.4780199999999999</v>
      </c>
      <c r="E168">
        <v>0.89273899999999995</v>
      </c>
      <c r="F168">
        <f t="shared" si="2"/>
        <v>0.58528099999999994</v>
      </c>
    </row>
    <row r="169" spans="1:6" x14ac:dyDescent="0.35">
      <c r="A169" t="s">
        <v>7053</v>
      </c>
      <c r="B169" t="s">
        <v>7054</v>
      </c>
      <c r="C169">
        <v>-3.0181900000000001E-2</v>
      </c>
      <c r="D169">
        <v>1.4767399999999999</v>
      </c>
      <c r="E169">
        <v>0.96703399999999995</v>
      </c>
      <c r="F169">
        <f t="shared" si="2"/>
        <v>0.50970599999999999</v>
      </c>
    </row>
    <row r="170" spans="1:6" x14ac:dyDescent="0.35">
      <c r="A170" t="s">
        <v>134</v>
      </c>
      <c r="B170" t="s">
        <v>135</v>
      </c>
      <c r="C170">
        <v>2.99419E-2</v>
      </c>
      <c r="D170">
        <v>1.47645</v>
      </c>
      <c r="E170">
        <v>0.74902299999999999</v>
      </c>
      <c r="F170">
        <f t="shared" si="2"/>
        <v>0.72742700000000005</v>
      </c>
    </row>
    <row r="171" spans="1:6" x14ac:dyDescent="0.35">
      <c r="A171" t="s">
        <v>7055</v>
      </c>
      <c r="B171" t="s">
        <v>7056</v>
      </c>
      <c r="C171">
        <v>-3.0183000000000001E-2</v>
      </c>
      <c r="D171">
        <v>1.4759199999999999</v>
      </c>
      <c r="E171">
        <v>0.92849199999999998</v>
      </c>
      <c r="F171">
        <f t="shared" si="2"/>
        <v>0.54742799999999991</v>
      </c>
    </row>
    <row r="172" spans="1:6" x14ac:dyDescent="0.35">
      <c r="A172" t="s">
        <v>7013</v>
      </c>
      <c r="B172" t="s">
        <v>7014</v>
      </c>
      <c r="C172">
        <v>-2.9615900000000001E-2</v>
      </c>
      <c r="D172">
        <v>1.47587</v>
      </c>
      <c r="E172">
        <v>1.8671800000000001</v>
      </c>
      <c r="F172">
        <f t="shared" si="2"/>
        <v>-0.39131000000000005</v>
      </c>
    </row>
    <row r="173" spans="1:6" x14ac:dyDescent="0.35">
      <c r="A173" t="s">
        <v>7017</v>
      </c>
      <c r="B173" t="s">
        <v>7018</v>
      </c>
      <c r="C173">
        <v>-2.9641899999999999E-2</v>
      </c>
      <c r="D173">
        <v>1.47438</v>
      </c>
      <c r="E173">
        <v>1.51729</v>
      </c>
      <c r="F173">
        <f t="shared" si="2"/>
        <v>-4.2910000000000004E-2</v>
      </c>
    </row>
    <row r="174" spans="1:6" x14ac:dyDescent="0.35">
      <c r="A174" t="s">
        <v>154</v>
      </c>
      <c r="B174" t="s">
        <v>155</v>
      </c>
      <c r="C174">
        <v>2.96587E-2</v>
      </c>
      <c r="D174">
        <v>1.4742500000000001</v>
      </c>
      <c r="E174">
        <v>1.2983899999999999</v>
      </c>
      <c r="F174">
        <f t="shared" si="2"/>
        <v>0.17586000000000013</v>
      </c>
    </row>
    <row r="175" spans="1:6" x14ac:dyDescent="0.35">
      <c r="A175" t="s">
        <v>7011</v>
      </c>
      <c r="B175" t="s">
        <v>7012</v>
      </c>
      <c r="C175">
        <v>-2.96114E-2</v>
      </c>
      <c r="D175">
        <v>1.47356</v>
      </c>
      <c r="E175">
        <v>1.5720700000000001</v>
      </c>
      <c r="F175">
        <f t="shared" si="2"/>
        <v>-9.8510000000000097E-2</v>
      </c>
    </row>
    <row r="176" spans="1:6" x14ac:dyDescent="0.35">
      <c r="A176" t="s">
        <v>7052</v>
      </c>
      <c r="B176" t="s">
        <v>6904</v>
      </c>
      <c r="C176">
        <v>-3.0093200000000001E-2</v>
      </c>
      <c r="D176">
        <v>1.4734499999999999</v>
      </c>
      <c r="E176">
        <v>1.2941</v>
      </c>
      <c r="F176">
        <f t="shared" si="2"/>
        <v>0.1793499999999999</v>
      </c>
    </row>
    <row r="177" spans="1:6" x14ac:dyDescent="0.35">
      <c r="A177" t="s">
        <v>160</v>
      </c>
      <c r="B177" t="s">
        <v>161</v>
      </c>
      <c r="C177">
        <v>2.9534299999999999E-2</v>
      </c>
      <c r="D177">
        <v>1.47319</v>
      </c>
      <c r="E177">
        <v>0.88339699999999999</v>
      </c>
      <c r="F177">
        <f t="shared" si="2"/>
        <v>0.58979300000000001</v>
      </c>
    </row>
    <row r="178" spans="1:6" x14ac:dyDescent="0.35">
      <c r="A178" t="s">
        <v>7073</v>
      </c>
      <c r="B178" t="s">
        <v>7074</v>
      </c>
      <c r="C178">
        <v>-3.05372E-2</v>
      </c>
      <c r="D178">
        <v>1.4730799999999999</v>
      </c>
      <c r="E178">
        <v>0.83211900000000005</v>
      </c>
      <c r="F178">
        <f t="shared" si="2"/>
        <v>0.64096099999999989</v>
      </c>
    </row>
    <row r="179" spans="1:6" x14ac:dyDescent="0.35">
      <c r="A179" t="s">
        <v>7009</v>
      </c>
      <c r="B179" t="s">
        <v>7010</v>
      </c>
      <c r="C179">
        <v>-2.9582799999999999E-2</v>
      </c>
      <c r="D179">
        <v>1.4711799999999999</v>
      </c>
      <c r="E179">
        <v>0.93381400000000003</v>
      </c>
      <c r="F179">
        <f t="shared" si="2"/>
        <v>0.5373659999999999</v>
      </c>
    </row>
    <row r="180" spans="1:6" x14ac:dyDescent="0.35">
      <c r="A180" t="s">
        <v>7067</v>
      </c>
      <c r="B180" t="s">
        <v>7068</v>
      </c>
      <c r="C180">
        <v>-3.03177E-2</v>
      </c>
      <c r="D180">
        <v>1.4708300000000001</v>
      </c>
      <c r="E180">
        <v>0.92434899999999998</v>
      </c>
      <c r="F180">
        <f t="shared" si="2"/>
        <v>0.54648100000000011</v>
      </c>
    </row>
    <row r="181" spans="1:6" x14ac:dyDescent="0.35">
      <c r="A181" t="s">
        <v>142</v>
      </c>
      <c r="B181" t="s">
        <v>143</v>
      </c>
      <c r="C181">
        <v>2.9883E-2</v>
      </c>
      <c r="D181">
        <v>1.47031</v>
      </c>
      <c r="E181">
        <v>1.3346100000000001</v>
      </c>
      <c r="F181">
        <f t="shared" si="2"/>
        <v>0.13569999999999993</v>
      </c>
    </row>
    <row r="182" spans="1:6" x14ac:dyDescent="0.35">
      <c r="A182" t="s">
        <v>156</v>
      </c>
      <c r="B182" t="s">
        <v>157</v>
      </c>
      <c r="C182">
        <v>2.96446E-2</v>
      </c>
      <c r="D182">
        <v>1.4698500000000001</v>
      </c>
      <c r="E182">
        <v>0.62939800000000001</v>
      </c>
      <c r="F182">
        <f t="shared" si="2"/>
        <v>0.84045200000000009</v>
      </c>
    </row>
    <row r="183" spans="1:6" x14ac:dyDescent="0.35">
      <c r="A183" t="s">
        <v>148</v>
      </c>
      <c r="B183" t="s">
        <v>149</v>
      </c>
      <c r="C183">
        <v>2.9771200000000001E-2</v>
      </c>
      <c r="D183">
        <v>1.4695800000000001</v>
      </c>
      <c r="E183">
        <v>1.3098399999999999</v>
      </c>
      <c r="F183">
        <f t="shared" si="2"/>
        <v>0.15974000000000022</v>
      </c>
    </row>
    <row r="184" spans="1:6" x14ac:dyDescent="0.35">
      <c r="A184" t="s">
        <v>7050</v>
      </c>
      <c r="B184" t="s">
        <v>7051</v>
      </c>
      <c r="C184">
        <v>-3.00606E-2</v>
      </c>
      <c r="D184">
        <v>1.46926</v>
      </c>
      <c r="E184">
        <v>0.72343000000000002</v>
      </c>
      <c r="F184">
        <f t="shared" si="2"/>
        <v>0.74582999999999999</v>
      </c>
    </row>
    <row r="185" spans="1:6" x14ac:dyDescent="0.35">
      <c r="A185" t="s">
        <v>144</v>
      </c>
      <c r="B185" t="s">
        <v>145</v>
      </c>
      <c r="C185">
        <v>2.9838400000000001E-2</v>
      </c>
      <c r="D185">
        <v>1.4687399999999999</v>
      </c>
      <c r="E185">
        <v>0.71565900000000005</v>
      </c>
      <c r="F185">
        <f t="shared" si="2"/>
        <v>0.75308099999999989</v>
      </c>
    </row>
    <row r="186" spans="1:6" x14ac:dyDescent="0.35">
      <c r="A186" t="s">
        <v>7003</v>
      </c>
      <c r="B186" t="s">
        <v>7004</v>
      </c>
      <c r="C186">
        <v>-2.9423499999999998E-2</v>
      </c>
      <c r="D186">
        <v>1.4686300000000001</v>
      </c>
      <c r="E186">
        <v>1.5382499999999999</v>
      </c>
      <c r="F186">
        <f t="shared" si="2"/>
        <v>-6.9619999999999793E-2</v>
      </c>
    </row>
    <row r="187" spans="1:6" x14ac:dyDescent="0.35">
      <c r="A187" t="s">
        <v>162</v>
      </c>
      <c r="B187" t="s">
        <v>163</v>
      </c>
      <c r="C187">
        <v>2.9379499999999999E-2</v>
      </c>
      <c r="D187">
        <v>1.4675199999999999</v>
      </c>
      <c r="E187">
        <v>1.3679699999999999</v>
      </c>
      <c r="F187">
        <f t="shared" si="2"/>
        <v>9.9550000000000027E-2</v>
      </c>
    </row>
    <row r="188" spans="1:6" x14ac:dyDescent="0.35">
      <c r="A188" t="s">
        <v>6999</v>
      </c>
      <c r="B188" t="s">
        <v>7000</v>
      </c>
      <c r="C188">
        <v>-2.9412600000000001E-2</v>
      </c>
      <c r="D188">
        <v>1.46733</v>
      </c>
      <c r="E188">
        <v>1.0190399999999999</v>
      </c>
      <c r="F188">
        <f t="shared" si="2"/>
        <v>0.44829000000000008</v>
      </c>
    </row>
    <row r="189" spans="1:6" x14ac:dyDescent="0.35">
      <c r="A189" t="s">
        <v>6998</v>
      </c>
      <c r="B189" t="s">
        <v>6312</v>
      </c>
      <c r="C189">
        <v>-2.93864E-2</v>
      </c>
      <c r="D189">
        <v>1.4672099999999999</v>
      </c>
      <c r="E189">
        <v>1.0310900000000001</v>
      </c>
      <c r="F189">
        <f t="shared" si="2"/>
        <v>0.43611999999999984</v>
      </c>
    </row>
    <row r="190" spans="1:6" x14ac:dyDescent="0.35">
      <c r="A190" t="s">
        <v>7007</v>
      </c>
      <c r="B190" t="s">
        <v>7008</v>
      </c>
      <c r="C190">
        <v>-2.95657E-2</v>
      </c>
      <c r="D190">
        <v>1.4670799999999999</v>
      </c>
      <c r="E190">
        <v>0.61490199999999995</v>
      </c>
      <c r="F190">
        <f t="shared" si="2"/>
        <v>0.85217799999999999</v>
      </c>
    </row>
    <row r="191" spans="1:6" x14ac:dyDescent="0.35">
      <c r="A191" t="s">
        <v>164</v>
      </c>
      <c r="B191" t="s">
        <v>165</v>
      </c>
      <c r="C191">
        <v>2.93672E-2</v>
      </c>
      <c r="D191">
        <v>1.46705</v>
      </c>
      <c r="E191">
        <v>1.3986400000000001</v>
      </c>
      <c r="F191">
        <f t="shared" si="2"/>
        <v>6.840999999999986E-2</v>
      </c>
    </row>
    <row r="192" spans="1:6" x14ac:dyDescent="0.35">
      <c r="A192" t="s">
        <v>7005</v>
      </c>
      <c r="B192" t="s">
        <v>7006</v>
      </c>
      <c r="C192">
        <v>-2.95337E-2</v>
      </c>
      <c r="D192">
        <v>1.4663200000000001</v>
      </c>
      <c r="E192">
        <v>1.38517</v>
      </c>
      <c r="F192">
        <f t="shared" si="2"/>
        <v>8.1150000000000055E-2</v>
      </c>
    </row>
    <row r="193" spans="1:6" x14ac:dyDescent="0.35">
      <c r="A193" t="s">
        <v>168</v>
      </c>
      <c r="B193" t="s">
        <v>169</v>
      </c>
      <c r="C193">
        <v>2.9330200000000001E-2</v>
      </c>
      <c r="D193">
        <v>1.4655199999999999</v>
      </c>
      <c r="E193">
        <v>1.0358099999999999</v>
      </c>
      <c r="F193">
        <f t="shared" si="2"/>
        <v>0.42971000000000004</v>
      </c>
    </row>
    <row r="194" spans="1:6" x14ac:dyDescent="0.35">
      <c r="A194" t="s">
        <v>138</v>
      </c>
      <c r="B194" t="s">
        <v>139</v>
      </c>
      <c r="C194">
        <v>2.99134E-2</v>
      </c>
      <c r="D194">
        <v>1.46495</v>
      </c>
      <c r="E194">
        <v>1.4477</v>
      </c>
      <c r="F194">
        <f t="shared" si="2"/>
        <v>1.7249999999999988E-2</v>
      </c>
    </row>
    <row r="195" spans="1:6" x14ac:dyDescent="0.35">
      <c r="A195" t="s">
        <v>166</v>
      </c>
      <c r="B195" t="s">
        <v>167</v>
      </c>
      <c r="C195">
        <v>2.9355599999999999E-2</v>
      </c>
      <c r="D195">
        <v>1.46492</v>
      </c>
      <c r="E195">
        <v>1.19899</v>
      </c>
      <c r="F195">
        <f t="shared" si="2"/>
        <v>0.26593</v>
      </c>
    </row>
    <row r="196" spans="1:6" x14ac:dyDescent="0.35">
      <c r="A196" t="s">
        <v>7039</v>
      </c>
      <c r="B196" t="s">
        <v>7040</v>
      </c>
      <c r="C196">
        <v>-2.99717E-2</v>
      </c>
      <c r="D196">
        <v>1.4648600000000001</v>
      </c>
      <c r="E196">
        <v>0.89573700000000001</v>
      </c>
      <c r="F196">
        <f t="shared" si="2"/>
        <v>0.56912300000000005</v>
      </c>
    </row>
    <row r="197" spans="1:6" x14ac:dyDescent="0.35">
      <c r="A197" t="s">
        <v>170</v>
      </c>
      <c r="B197" t="s">
        <v>171</v>
      </c>
      <c r="C197">
        <v>2.9303900000000001E-2</v>
      </c>
      <c r="D197">
        <v>1.4636499999999999</v>
      </c>
      <c r="E197">
        <v>0.59970699999999999</v>
      </c>
      <c r="F197">
        <f t="shared" ref="F197:F260" si="3">D197-E197</f>
        <v>0.86394299999999991</v>
      </c>
    </row>
    <row r="198" spans="1:6" x14ac:dyDescent="0.35">
      <c r="A198" t="s">
        <v>6996</v>
      </c>
      <c r="B198" t="s">
        <v>6997</v>
      </c>
      <c r="C198">
        <v>-2.92731E-2</v>
      </c>
      <c r="D198">
        <v>1.4624900000000001</v>
      </c>
      <c r="E198">
        <v>1.0698700000000001</v>
      </c>
      <c r="F198">
        <f t="shared" si="3"/>
        <v>0.39261999999999997</v>
      </c>
    </row>
    <row r="199" spans="1:6" x14ac:dyDescent="0.35">
      <c r="A199" t="s">
        <v>150</v>
      </c>
      <c r="B199" t="s">
        <v>151</v>
      </c>
      <c r="C199">
        <v>2.9750700000000001E-2</v>
      </c>
      <c r="D199">
        <v>1.45977</v>
      </c>
      <c r="E199">
        <v>0.92632300000000001</v>
      </c>
      <c r="F199">
        <f t="shared" si="3"/>
        <v>0.533447</v>
      </c>
    </row>
    <row r="200" spans="1:6" x14ac:dyDescent="0.35">
      <c r="A200" t="s">
        <v>176</v>
      </c>
      <c r="B200" t="s">
        <v>177</v>
      </c>
      <c r="C200">
        <v>2.9153100000000001E-2</v>
      </c>
      <c r="D200">
        <v>1.4587699999999999</v>
      </c>
      <c r="E200">
        <v>1.2351000000000001</v>
      </c>
      <c r="F200">
        <f t="shared" si="3"/>
        <v>0.22366999999999981</v>
      </c>
    </row>
    <row r="201" spans="1:6" x14ac:dyDescent="0.35">
      <c r="A201" t="s">
        <v>7015</v>
      </c>
      <c r="B201" t="s">
        <v>7016</v>
      </c>
      <c r="C201">
        <v>-2.9638299999999999E-2</v>
      </c>
      <c r="D201">
        <v>1.4570700000000001</v>
      </c>
      <c r="E201">
        <v>0.94148299999999996</v>
      </c>
      <c r="F201">
        <f t="shared" si="3"/>
        <v>0.51558700000000013</v>
      </c>
    </row>
    <row r="202" spans="1:6" x14ac:dyDescent="0.35">
      <c r="A202" t="s">
        <v>7019</v>
      </c>
      <c r="B202" t="s">
        <v>7020</v>
      </c>
      <c r="C202">
        <v>-2.9644899999999998E-2</v>
      </c>
      <c r="D202">
        <v>1.45529</v>
      </c>
      <c r="E202">
        <v>1.0393600000000001</v>
      </c>
      <c r="F202">
        <f t="shared" si="3"/>
        <v>0.41592999999999991</v>
      </c>
    </row>
    <row r="203" spans="1:6" x14ac:dyDescent="0.35">
      <c r="A203" t="s">
        <v>6993</v>
      </c>
      <c r="B203" t="s">
        <v>711</v>
      </c>
      <c r="C203">
        <v>-2.9193199999999999E-2</v>
      </c>
      <c r="D203">
        <v>1.4551099999999999</v>
      </c>
      <c r="E203">
        <v>1.20214</v>
      </c>
      <c r="F203">
        <f t="shared" si="3"/>
        <v>0.25296999999999992</v>
      </c>
    </row>
    <row r="204" spans="1:6" x14ac:dyDescent="0.35">
      <c r="A204" t="s">
        <v>6991</v>
      </c>
      <c r="B204" t="s">
        <v>6992</v>
      </c>
      <c r="C204">
        <v>-2.9152999999999998E-2</v>
      </c>
      <c r="D204">
        <v>1.4546399999999999</v>
      </c>
      <c r="E204">
        <v>0.85499499999999995</v>
      </c>
      <c r="F204">
        <f t="shared" si="3"/>
        <v>0.59964499999999998</v>
      </c>
    </row>
    <row r="205" spans="1:6" x14ac:dyDescent="0.35">
      <c r="A205" t="s">
        <v>6987</v>
      </c>
      <c r="B205" t="s">
        <v>6988</v>
      </c>
      <c r="C205">
        <v>-2.9124199999999999E-2</v>
      </c>
      <c r="D205">
        <v>1.4537</v>
      </c>
      <c r="E205">
        <v>0.94357500000000005</v>
      </c>
      <c r="F205">
        <f t="shared" si="3"/>
        <v>0.51012499999999994</v>
      </c>
    </row>
    <row r="206" spans="1:6" x14ac:dyDescent="0.35">
      <c r="A206" t="s">
        <v>184</v>
      </c>
      <c r="B206" t="s">
        <v>185</v>
      </c>
      <c r="C206">
        <v>2.9068500000000001E-2</v>
      </c>
      <c r="D206">
        <v>1.4535199999999999</v>
      </c>
      <c r="E206">
        <v>0.67887799999999998</v>
      </c>
      <c r="F206">
        <f t="shared" si="3"/>
        <v>0.77464199999999994</v>
      </c>
    </row>
    <row r="207" spans="1:6" x14ac:dyDescent="0.35">
      <c r="A207" t="s">
        <v>174</v>
      </c>
      <c r="B207" t="s">
        <v>175</v>
      </c>
      <c r="C207">
        <v>2.92305E-2</v>
      </c>
      <c r="D207">
        <v>1.45208</v>
      </c>
      <c r="E207">
        <v>1.5694600000000001</v>
      </c>
      <c r="F207">
        <f t="shared" si="3"/>
        <v>-0.11738000000000004</v>
      </c>
    </row>
    <row r="208" spans="1:6" x14ac:dyDescent="0.35">
      <c r="A208" t="s">
        <v>190</v>
      </c>
      <c r="B208" t="s">
        <v>191</v>
      </c>
      <c r="C208">
        <v>2.8957299999999998E-2</v>
      </c>
      <c r="D208">
        <v>1.4515199999999999</v>
      </c>
      <c r="E208">
        <v>0.84634100000000001</v>
      </c>
      <c r="F208">
        <f t="shared" si="3"/>
        <v>0.60517899999999991</v>
      </c>
    </row>
    <row r="209" spans="1:6" x14ac:dyDescent="0.35">
      <c r="A209" t="s">
        <v>7037</v>
      </c>
      <c r="B209" t="s">
        <v>7038</v>
      </c>
      <c r="C209">
        <v>-2.9947600000000001E-2</v>
      </c>
      <c r="D209">
        <v>1.4511499999999999</v>
      </c>
      <c r="E209">
        <v>0.87473999999999996</v>
      </c>
      <c r="F209">
        <f t="shared" si="3"/>
        <v>0.57640999999999998</v>
      </c>
    </row>
    <row r="210" spans="1:6" x14ac:dyDescent="0.35">
      <c r="A210" t="s">
        <v>6985</v>
      </c>
      <c r="B210" t="s">
        <v>6986</v>
      </c>
      <c r="C210">
        <v>-2.9078199999999998E-2</v>
      </c>
      <c r="D210">
        <v>1.4509399999999999</v>
      </c>
      <c r="E210">
        <v>0.94199699999999997</v>
      </c>
      <c r="F210">
        <f t="shared" si="3"/>
        <v>0.50894299999999992</v>
      </c>
    </row>
    <row r="211" spans="1:6" x14ac:dyDescent="0.35">
      <c r="A211" t="s">
        <v>6994</v>
      </c>
      <c r="B211" t="s">
        <v>6995</v>
      </c>
      <c r="C211">
        <v>-2.91971E-2</v>
      </c>
      <c r="D211">
        <v>1.45034</v>
      </c>
      <c r="E211">
        <v>0.62193100000000001</v>
      </c>
      <c r="F211">
        <f t="shared" si="3"/>
        <v>0.82840899999999995</v>
      </c>
    </row>
    <row r="212" spans="1:6" x14ac:dyDescent="0.35">
      <c r="A212" t="s">
        <v>7046</v>
      </c>
      <c r="B212" t="s">
        <v>7047</v>
      </c>
      <c r="C212">
        <v>-3.0053799999999999E-2</v>
      </c>
      <c r="D212">
        <v>1.4500500000000001</v>
      </c>
      <c r="E212">
        <v>0.88735399999999998</v>
      </c>
      <c r="F212">
        <f t="shared" si="3"/>
        <v>0.56269600000000008</v>
      </c>
    </row>
    <row r="213" spans="1:6" x14ac:dyDescent="0.35">
      <c r="A213" t="s">
        <v>124</v>
      </c>
      <c r="B213" t="s">
        <v>125</v>
      </c>
      <c r="C213">
        <v>3.01436E-2</v>
      </c>
      <c r="D213">
        <v>1.4491099999999999</v>
      </c>
      <c r="E213">
        <v>0.94533299999999998</v>
      </c>
      <c r="F213">
        <f t="shared" si="3"/>
        <v>0.50377699999999992</v>
      </c>
    </row>
    <row r="214" spans="1:6" x14ac:dyDescent="0.35">
      <c r="A214" t="s">
        <v>7021</v>
      </c>
      <c r="B214" t="s">
        <v>7022</v>
      </c>
      <c r="C214">
        <v>-2.9705499999999999E-2</v>
      </c>
      <c r="D214">
        <v>1.4467099999999999</v>
      </c>
      <c r="E214">
        <v>1.0118100000000001</v>
      </c>
      <c r="F214">
        <f t="shared" si="3"/>
        <v>0.43489999999999984</v>
      </c>
    </row>
    <row r="215" spans="1:6" x14ac:dyDescent="0.35">
      <c r="A215" t="s">
        <v>198</v>
      </c>
      <c r="B215" t="s">
        <v>199</v>
      </c>
      <c r="C215">
        <v>2.8828900000000001E-2</v>
      </c>
      <c r="D215">
        <v>1.44581</v>
      </c>
      <c r="E215">
        <v>1.1658900000000001</v>
      </c>
      <c r="F215">
        <f t="shared" si="3"/>
        <v>0.27991999999999995</v>
      </c>
    </row>
    <row r="216" spans="1:6" x14ac:dyDescent="0.35">
      <c r="A216" t="s">
        <v>7061</v>
      </c>
      <c r="B216" t="s">
        <v>7062</v>
      </c>
      <c r="C216">
        <v>-3.02048E-2</v>
      </c>
      <c r="D216">
        <v>1.4440500000000001</v>
      </c>
      <c r="E216">
        <v>0.83989000000000003</v>
      </c>
      <c r="F216">
        <f t="shared" si="3"/>
        <v>0.60416000000000003</v>
      </c>
    </row>
    <row r="217" spans="1:6" x14ac:dyDescent="0.35">
      <c r="A217" t="s">
        <v>158</v>
      </c>
      <c r="B217" t="s">
        <v>159</v>
      </c>
      <c r="C217">
        <v>2.9610899999999999E-2</v>
      </c>
      <c r="D217">
        <v>1.4437199999999999</v>
      </c>
      <c r="E217">
        <v>0.76947600000000005</v>
      </c>
      <c r="F217">
        <f t="shared" si="3"/>
        <v>0.67424399999999984</v>
      </c>
    </row>
    <row r="218" spans="1:6" x14ac:dyDescent="0.35">
      <c r="A218" t="s">
        <v>180</v>
      </c>
      <c r="B218" t="s">
        <v>181</v>
      </c>
      <c r="C218">
        <v>2.9126200000000001E-2</v>
      </c>
      <c r="D218">
        <v>1.4432700000000001</v>
      </c>
      <c r="E218">
        <v>0.71913099999999996</v>
      </c>
      <c r="F218">
        <f t="shared" si="3"/>
        <v>0.72413900000000009</v>
      </c>
    </row>
    <row r="219" spans="1:6" x14ac:dyDescent="0.35">
      <c r="A219" t="s">
        <v>188</v>
      </c>
      <c r="B219" t="s">
        <v>189</v>
      </c>
      <c r="C219">
        <v>2.89733E-2</v>
      </c>
      <c r="D219">
        <v>1.44293</v>
      </c>
      <c r="E219">
        <v>1.0385899999999999</v>
      </c>
      <c r="F219">
        <f t="shared" si="3"/>
        <v>0.40434000000000014</v>
      </c>
    </row>
    <row r="220" spans="1:6" x14ac:dyDescent="0.35">
      <c r="A220" t="s">
        <v>7043</v>
      </c>
      <c r="B220" t="s">
        <v>7044</v>
      </c>
      <c r="C220">
        <v>-3.0040000000000001E-2</v>
      </c>
      <c r="D220">
        <v>1.4428300000000001</v>
      </c>
      <c r="E220">
        <v>0.83126299999999997</v>
      </c>
      <c r="F220">
        <f t="shared" si="3"/>
        <v>0.61156700000000008</v>
      </c>
    </row>
    <row r="221" spans="1:6" x14ac:dyDescent="0.35">
      <c r="A221" t="s">
        <v>206</v>
      </c>
      <c r="B221" t="s">
        <v>207</v>
      </c>
      <c r="C221">
        <v>2.87052E-2</v>
      </c>
      <c r="D221">
        <v>1.44276</v>
      </c>
      <c r="E221">
        <v>0.57580200000000004</v>
      </c>
      <c r="F221">
        <f t="shared" si="3"/>
        <v>0.86695800000000001</v>
      </c>
    </row>
    <row r="222" spans="1:6" x14ac:dyDescent="0.35">
      <c r="A222" t="s">
        <v>182</v>
      </c>
      <c r="B222" t="s">
        <v>183</v>
      </c>
      <c r="C222">
        <v>2.9074900000000001E-2</v>
      </c>
      <c r="D222">
        <v>1.44248</v>
      </c>
      <c r="E222">
        <v>1.51654</v>
      </c>
      <c r="F222">
        <f t="shared" si="3"/>
        <v>-7.4060000000000015E-2</v>
      </c>
    </row>
    <row r="223" spans="1:6" x14ac:dyDescent="0.35">
      <c r="A223" t="s">
        <v>178</v>
      </c>
      <c r="B223" t="s">
        <v>179</v>
      </c>
      <c r="C223">
        <v>2.9138899999999999E-2</v>
      </c>
      <c r="D223">
        <v>1.4424300000000001</v>
      </c>
      <c r="E223">
        <v>1.1015900000000001</v>
      </c>
      <c r="F223">
        <f t="shared" si="3"/>
        <v>0.34084000000000003</v>
      </c>
    </row>
    <row r="224" spans="1:6" x14ac:dyDescent="0.35">
      <c r="A224" t="s">
        <v>6983</v>
      </c>
      <c r="B224" t="s">
        <v>6984</v>
      </c>
      <c r="C224">
        <v>-2.8915400000000001E-2</v>
      </c>
      <c r="D224">
        <v>1.4422299999999999</v>
      </c>
      <c r="E224">
        <v>1.7664599999999999</v>
      </c>
      <c r="F224">
        <f t="shared" si="3"/>
        <v>-0.32423000000000002</v>
      </c>
    </row>
    <row r="225" spans="1:6" x14ac:dyDescent="0.35">
      <c r="A225" t="s">
        <v>6973</v>
      </c>
      <c r="B225" t="s">
        <v>6974</v>
      </c>
      <c r="C225">
        <v>-2.8668200000000001E-2</v>
      </c>
      <c r="D225">
        <v>1.4414499999999999</v>
      </c>
      <c r="E225">
        <v>1.08741</v>
      </c>
      <c r="F225">
        <f t="shared" si="3"/>
        <v>0.35403999999999991</v>
      </c>
    </row>
    <row r="226" spans="1:6" x14ac:dyDescent="0.35">
      <c r="A226" t="s">
        <v>6975</v>
      </c>
      <c r="B226" t="s">
        <v>6976</v>
      </c>
      <c r="C226">
        <v>-2.8687899999999999E-2</v>
      </c>
      <c r="D226">
        <v>1.4413100000000001</v>
      </c>
      <c r="E226">
        <v>0.68761899999999998</v>
      </c>
      <c r="F226">
        <f t="shared" si="3"/>
        <v>0.75369100000000011</v>
      </c>
    </row>
    <row r="227" spans="1:6" x14ac:dyDescent="0.35">
      <c r="A227" t="s">
        <v>194</v>
      </c>
      <c r="B227" t="s">
        <v>195</v>
      </c>
      <c r="C227">
        <v>2.8847600000000001E-2</v>
      </c>
      <c r="D227">
        <v>1.43947</v>
      </c>
      <c r="E227">
        <v>1.5087999999999999</v>
      </c>
      <c r="F227">
        <f t="shared" si="3"/>
        <v>-6.9329999999999892E-2</v>
      </c>
    </row>
    <row r="228" spans="1:6" x14ac:dyDescent="0.35">
      <c r="A228" t="s">
        <v>186</v>
      </c>
      <c r="B228" t="s">
        <v>187</v>
      </c>
      <c r="C228">
        <v>2.9068299999999998E-2</v>
      </c>
      <c r="D228">
        <v>1.4372199999999999</v>
      </c>
      <c r="E228">
        <v>0.80739099999999997</v>
      </c>
      <c r="F228">
        <f t="shared" si="3"/>
        <v>0.62982899999999997</v>
      </c>
    </row>
    <row r="229" spans="1:6" x14ac:dyDescent="0.35">
      <c r="A229" t="s">
        <v>222</v>
      </c>
      <c r="B229" t="s">
        <v>223</v>
      </c>
      <c r="C229">
        <v>2.85241E-2</v>
      </c>
      <c r="D229">
        <v>1.4361900000000001</v>
      </c>
      <c r="E229">
        <v>1.43774</v>
      </c>
      <c r="F229">
        <f t="shared" si="3"/>
        <v>-1.5499999999999403E-3</v>
      </c>
    </row>
    <row r="230" spans="1:6" x14ac:dyDescent="0.35">
      <c r="A230" t="s">
        <v>172</v>
      </c>
      <c r="B230" t="s">
        <v>173</v>
      </c>
      <c r="C230">
        <v>2.9262300000000002E-2</v>
      </c>
      <c r="D230">
        <v>1.4357</v>
      </c>
      <c r="E230">
        <v>1.3248500000000001</v>
      </c>
      <c r="F230">
        <f t="shared" si="3"/>
        <v>0.11084999999999989</v>
      </c>
    </row>
    <row r="231" spans="1:6" x14ac:dyDescent="0.35">
      <c r="A231" t="s">
        <v>212</v>
      </c>
      <c r="B231" t="s">
        <v>213</v>
      </c>
      <c r="C231">
        <v>2.86071E-2</v>
      </c>
      <c r="D231">
        <v>1.43445</v>
      </c>
      <c r="E231">
        <v>1.4975799999999999</v>
      </c>
      <c r="F231">
        <f t="shared" si="3"/>
        <v>-6.3129999999999908E-2</v>
      </c>
    </row>
    <row r="232" spans="1:6" x14ac:dyDescent="0.35">
      <c r="A232" t="s">
        <v>216</v>
      </c>
      <c r="B232" t="s">
        <v>217</v>
      </c>
      <c r="C232">
        <v>2.8574599999999999E-2</v>
      </c>
      <c r="D232">
        <v>1.4341299999999999</v>
      </c>
      <c r="E232">
        <v>1.22377</v>
      </c>
      <c r="F232">
        <f t="shared" si="3"/>
        <v>0.21035999999999988</v>
      </c>
    </row>
    <row r="233" spans="1:6" x14ac:dyDescent="0.35">
      <c r="A233" t="s">
        <v>6969</v>
      </c>
      <c r="B233" t="s">
        <v>6970</v>
      </c>
      <c r="C233">
        <v>-2.8515100000000002E-2</v>
      </c>
      <c r="D233">
        <v>1.43387</v>
      </c>
      <c r="E233">
        <v>1.0562199999999999</v>
      </c>
      <c r="F233">
        <f t="shared" si="3"/>
        <v>0.37765000000000004</v>
      </c>
    </row>
    <row r="234" spans="1:6" x14ac:dyDescent="0.35">
      <c r="A234" t="s">
        <v>7001</v>
      </c>
      <c r="B234" t="s">
        <v>7002</v>
      </c>
      <c r="C234">
        <v>-2.94226E-2</v>
      </c>
      <c r="D234">
        <v>1.4335100000000001</v>
      </c>
      <c r="E234">
        <v>1.0591900000000001</v>
      </c>
      <c r="F234">
        <f t="shared" si="3"/>
        <v>0.37431999999999999</v>
      </c>
    </row>
    <row r="235" spans="1:6" x14ac:dyDescent="0.35">
      <c r="A235" t="s">
        <v>192</v>
      </c>
      <c r="B235" t="s">
        <v>193</v>
      </c>
      <c r="C235">
        <v>2.8862700000000002E-2</v>
      </c>
      <c r="D235">
        <v>1.43153</v>
      </c>
      <c r="E235">
        <v>1.3318099999999999</v>
      </c>
      <c r="F235">
        <f t="shared" si="3"/>
        <v>9.9720000000000031E-2</v>
      </c>
    </row>
    <row r="236" spans="1:6" x14ac:dyDescent="0.35">
      <c r="A236" t="s">
        <v>226</v>
      </c>
      <c r="B236" t="s">
        <v>227</v>
      </c>
      <c r="C236">
        <v>2.8437500000000001E-2</v>
      </c>
      <c r="D236">
        <v>1.4303900000000001</v>
      </c>
      <c r="E236">
        <v>1.9322600000000001</v>
      </c>
      <c r="F236">
        <f t="shared" si="3"/>
        <v>-0.50187000000000004</v>
      </c>
    </row>
    <row r="237" spans="1:6" x14ac:dyDescent="0.35">
      <c r="A237" t="s">
        <v>232</v>
      </c>
      <c r="B237" t="s">
        <v>233</v>
      </c>
      <c r="C237">
        <v>2.8351299999999999E-2</v>
      </c>
      <c r="D237">
        <v>1.42977</v>
      </c>
      <c r="E237">
        <v>1.1052299999999999</v>
      </c>
      <c r="F237">
        <f t="shared" si="3"/>
        <v>0.32454000000000005</v>
      </c>
    </row>
    <row r="238" spans="1:6" x14ac:dyDescent="0.35">
      <c r="A238" t="s">
        <v>6965</v>
      </c>
      <c r="B238" t="s">
        <v>6966</v>
      </c>
      <c r="C238">
        <v>-2.8402199999999999E-2</v>
      </c>
      <c r="D238">
        <v>1.42963</v>
      </c>
      <c r="E238">
        <v>0.75086900000000001</v>
      </c>
      <c r="F238">
        <f t="shared" si="3"/>
        <v>0.67876099999999995</v>
      </c>
    </row>
    <row r="239" spans="1:6" x14ac:dyDescent="0.35">
      <c r="A239" t="s">
        <v>214</v>
      </c>
      <c r="B239" t="s">
        <v>215</v>
      </c>
      <c r="C239">
        <v>2.8597500000000001E-2</v>
      </c>
      <c r="D239">
        <v>1.4271499999999999</v>
      </c>
      <c r="E239">
        <v>1.43906</v>
      </c>
      <c r="F239">
        <f t="shared" si="3"/>
        <v>-1.1910000000000087E-2</v>
      </c>
    </row>
    <row r="240" spans="1:6" x14ac:dyDescent="0.35">
      <c r="A240" t="s">
        <v>6971</v>
      </c>
      <c r="B240" t="s">
        <v>6972</v>
      </c>
      <c r="C240">
        <v>-2.85662E-2</v>
      </c>
      <c r="D240">
        <v>1.4267700000000001</v>
      </c>
      <c r="E240">
        <v>0.98180999999999996</v>
      </c>
      <c r="F240">
        <f t="shared" si="3"/>
        <v>0.44496000000000013</v>
      </c>
    </row>
    <row r="241" spans="1:6" x14ac:dyDescent="0.35">
      <c r="A241" t="s">
        <v>6959</v>
      </c>
      <c r="B241" t="s">
        <v>6960</v>
      </c>
      <c r="C241">
        <v>-2.8367099999999999E-2</v>
      </c>
      <c r="D241">
        <v>1.42669</v>
      </c>
      <c r="E241">
        <v>1.69296</v>
      </c>
      <c r="F241">
        <f t="shared" si="3"/>
        <v>-0.26627000000000001</v>
      </c>
    </row>
    <row r="242" spans="1:6" x14ac:dyDescent="0.35">
      <c r="A242" t="s">
        <v>6957</v>
      </c>
      <c r="B242" t="s">
        <v>6958</v>
      </c>
      <c r="C242">
        <v>-2.8336E-2</v>
      </c>
      <c r="D242">
        <v>1.4256500000000001</v>
      </c>
      <c r="E242">
        <v>0.78537400000000002</v>
      </c>
      <c r="F242">
        <f t="shared" si="3"/>
        <v>0.64027600000000007</v>
      </c>
    </row>
    <row r="243" spans="1:6" x14ac:dyDescent="0.35">
      <c r="A243" t="s">
        <v>228</v>
      </c>
      <c r="B243" t="s">
        <v>229</v>
      </c>
      <c r="C243">
        <v>2.8429200000000002E-2</v>
      </c>
      <c r="D243">
        <v>1.4247099999999999</v>
      </c>
      <c r="E243">
        <v>1.00888</v>
      </c>
      <c r="F243">
        <f t="shared" si="3"/>
        <v>0.41582999999999992</v>
      </c>
    </row>
    <row r="244" spans="1:6" x14ac:dyDescent="0.35">
      <c r="A244" t="s">
        <v>208</v>
      </c>
      <c r="B244" t="s">
        <v>209</v>
      </c>
      <c r="C244">
        <v>2.8684899999999999E-2</v>
      </c>
      <c r="D244">
        <v>1.4241299999999999</v>
      </c>
      <c r="E244">
        <v>1.6495299999999999</v>
      </c>
      <c r="F244">
        <f t="shared" si="3"/>
        <v>-0.22540000000000004</v>
      </c>
    </row>
    <row r="245" spans="1:6" x14ac:dyDescent="0.35">
      <c r="A245" t="s">
        <v>6963</v>
      </c>
      <c r="B245" t="s">
        <v>6964</v>
      </c>
      <c r="C245">
        <v>-2.83974E-2</v>
      </c>
      <c r="D245">
        <v>1.4239999999999999</v>
      </c>
      <c r="E245">
        <v>1.05322</v>
      </c>
      <c r="F245">
        <f t="shared" si="3"/>
        <v>0.37077999999999989</v>
      </c>
    </row>
    <row r="246" spans="1:6" x14ac:dyDescent="0.35">
      <c r="A246" t="s">
        <v>200</v>
      </c>
      <c r="B246" t="s">
        <v>201</v>
      </c>
      <c r="C246">
        <v>2.88232E-2</v>
      </c>
      <c r="D246">
        <v>1.4238299999999999</v>
      </c>
      <c r="E246">
        <v>1.18424</v>
      </c>
      <c r="F246">
        <f t="shared" si="3"/>
        <v>0.23958999999999997</v>
      </c>
    </row>
    <row r="247" spans="1:6" x14ac:dyDescent="0.35">
      <c r="A247" t="s">
        <v>230</v>
      </c>
      <c r="B247" t="s">
        <v>231</v>
      </c>
      <c r="C247">
        <v>2.8417700000000001E-2</v>
      </c>
      <c r="D247">
        <v>1.4236500000000001</v>
      </c>
      <c r="E247">
        <v>1.4943500000000001</v>
      </c>
      <c r="F247">
        <f t="shared" si="3"/>
        <v>-7.0699999999999985E-2</v>
      </c>
    </row>
    <row r="248" spans="1:6" x14ac:dyDescent="0.35">
      <c r="A248" t="s">
        <v>196</v>
      </c>
      <c r="B248" t="s">
        <v>197</v>
      </c>
      <c r="C248">
        <v>2.8842E-2</v>
      </c>
      <c r="D248">
        <v>1.4235899999999999</v>
      </c>
      <c r="E248">
        <v>0.87592899999999996</v>
      </c>
      <c r="F248">
        <f t="shared" si="3"/>
        <v>0.54766099999999995</v>
      </c>
    </row>
    <row r="249" spans="1:6" x14ac:dyDescent="0.35">
      <c r="A249" t="s">
        <v>6953</v>
      </c>
      <c r="B249" t="s">
        <v>6954</v>
      </c>
      <c r="C249">
        <v>-2.81649E-2</v>
      </c>
      <c r="D249">
        <v>1.4231</v>
      </c>
      <c r="E249">
        <v>0.58346699999999996</v>
      </c>
      <c r="F249">
        <f t="shared" si="3"/>
        <v>0.83963300000000007</v>
      </c>
    </row>
    <row r="250" spans="1:6" x14ac:dyDescent="0.35">
      <c r="A250" t="s">
        <v>202</v>
      </c>
      <c r="B250" t="s">
        <v>203</v>
      </c>
      <c r="C250">
        <v>2.8787E-2</v>
      </c>
      <c r="D250">
        <v>1.42255</v>
      </c>
      <c r="E250">
        <v>1.34415</v>
      </c>
      <c r="F250">
        <f t="shared" si="3"/>
        <v>7.8400000000000025E-2</v>
      </c>
    </row>
    <row r="251" spans="1:6" x14ac:dyDescent="0.35">
      <c r="A251" t="s">
        <v>6979</v>
      </c>
      <c r="B251" t="s">
        <v>6980</v>
      </c>
      <c r="C251">
        <v>-2.8884199999999999E-2</v>
      </c>
      <c r="D251">
        <v>1.4208799999999999</v>
      </c>
      <c r="E251">
        <v>0.978298</v>
      </c>
      <c r="F251">
        <f t="shared" si="3"/>
        <v>0.44258199999999992</v>
      </c>
    </row>
    <row r="252" spans="1:6" x14ac:dyDescent="0.35">
      <c r="A252" t="s">
        <v>6949</v>
      </c>
      <c r="B252" t="s">
        <v>6950</v>
      </c>
      <c r="C252">
        <v>-2.80825E-2</v>
      </c>
      <c r="D252">
        <v>1.4201600000000001</v>
      </c>
      <c r="E252">
        <v>0.73892800000000003</v>
      </c>
      <c r="F252">
        <f t="shared" si="3"/>
        <v>0.68123200000000006</v>
      </c>
    </row>
    <row r="253" spans="1:6" x14ac:dyDescent="0.35">
      <c r="A253" t="s">
        <v>240</v>
      </c>
      <c r="B253" t="s">
        <v>241</v>
      </c>
      <c r="C253">
        <v>2.8164600000000001E-2</v>
      </c>
      <c r="D253">
        <v>1.42008</v>
      </c>
      <c r="E253">
        <v>0.877216</v>
      </c>
      <c r="F253">
        <f t="shared" si="3"/>
        <v>0.54286400000000001</v>
      </c>
    </row>
    <row r="254" spans="1:6" x14ac:dyDescent="0.35">
      <c r="A254" t="s">
        <v>242</v>
      </c>
      <c r="B254" t="s">
        <v>243</v>
      </c>
      <c r="C254">
        <v>2.8135899999999998E-2</v>
      </c>
      <c r="D254">
        <v>1.42</v>
      </c>
      <c r="E254">
        <v>1.1026899999999999</v>
      </c>
      <c r="F254">
        <f t="shared" si="3"/>
        <v>0.31730999999999998</v>
      </c>
    </row>
    <row r="255" spans="1:6" x14ac:dyDescent="0.35">
      <c r="A255" t="s">
        <v>6981</v>
      </c>
      <c r="B255" t="s">
        <v>6982</v>
      </c>
      <c r="C255">
        <v>-2.8886800000000001E-2</v>
      </c>
      <c r="D255">
        <v>1.4199600000000001</v>
      </c>
      <c r="E255">
        <v>1.0237799999999999</v>
      </c>
      <c r="F255">
        <f t="shared" si="3"/>
        <v>0.3961800000000002</v>
      </c>
    </row>
    <row r="256" spans="1:6" x14ac:dyDescent="0.35">
      <c r="A256" t="s">
        <v>6943</v>
      </c>
      <c r="B256" t="s">
        <v>6944</v>
      </c>
      <c r="C256">
        <v>-2.8024899999999998E-2</v>
      </c>
      <c r="D256">
        <v>1.4180200000000001</v>
      </c>
      <c r="E256">
        <v>1.5266999999999999</v>
      </c>
      <c r="F256">
        <f t="shared" si="3"/>
        <v>-0.10867999999999989</v>
      </c>
    </row>
    <row r="257" spans="1:6" x14ac:dyDescent="0.35">
      <c r="A257" t="s">
        <v>253</v>
      </c>
      <c r="B257" t="s">
        <v>254</v>
      </c>
      <c r="C257">
        <v>2.8013400000000001E-2</v>
      </c>
      <c r="D257">
        <v>1.4173500000000001</v>
      </c>
      <c r="E257">
        <v>1.0478499999999999</v>
      </c>
      <c r="F257">
        <f t="shared" si="3"/>
        <v>0.36950000000000016</v>
      </c>
    </row>
    <row r="258" spans="1:6" x14ac:dyDescent="0.35">
      <c r="A258" t="s">
        <v>6951</v>
      </c>
      <c r="B258" t="s">
        <v>6952</v>
      </c>
      <c r="C258">
        <v>-2.8123499999999999E-2</v>
      </c>
      <c r="D258">
        <v>1.4173</v>
      </c>
      <c r="E258">
        <v>0.67904600000000004</v>
      </c>
      <c r="F258">
        <f t="shared" si="3"/>
        <v>0.73825399999999997</v>
      </c>
    </row>
    <row r="259" spans="1:6" x14ac:dyDescent="0.35">
      <c r="A259" t="s">
        <v>238</v>
      </c>
      <c r="B259" t="s">
        <v>239</v>
      </c>
      <c r="C259">
        <v>2.82355E-2</v>
      </c>
      <c r="D259">
        <v>1.41649</v>
      </c>
      <c r="E259">
        <v>1.1680299999999999</v>
      </c>
      <c r="F259">
        <f t="shared" si="3"/>
        <v>0.24846000000000013</v>
      </c>
    </row>
    <row r="260" spans="1:6" x14ac:dyDescent="0.35">
      <c r="A260" t="s">
        <v>6967</v>
      </c>
      <c r="B260" t="s">
        <v>6968</v>
      </c>
      <c r="C260">
        <v>-2.8450900000000001E-2</v>
      </c>
      <c r="D260">
        <v>1.41642</v>
      </c>
      <c r="E260">
        <v>0.92102499999999998</v>
      </c>
      <c r="F260">
        <f t="shared" si="3"/>
        <v>0.49539500000000003</v>
      </c>
    </row>
    <row r="261" spans="1:6" x14ac:dyDescent="0.35">
      <c r="A261" t="s">
        <v>246</v>
      </c>
      <c r="B261" t="s">
        <v>247</v>
      </c>
      <c r="C261">
        <v>2.8099099999999998E-2</v>
      </c>
      <c r="D261">
        <v>1.41594</v>
      </c>
      <c r="E261">
        <v>1.6482600000000001</v>
      </c>
      <c r="F261">
        <f t="shared" ref="F261:F324" si="4">D261-E261</f>
        <v>-0.23232000000000008</v>
      </c>
    </row>
    <row r="262" spans="1:6" x14ac:dyDescent="0.35">
      <c r="A262" t="s">
        <v>244</v>
      </c>
      <c r="B262" t="s">
        <v>245</v>
      </c>
      <c r="C262">
        <v>2.8107799999999999E-2</v>
      </c>
      <c r="D262">
        <v>1.4152499999999999</v>
      </c>
      <c r="E262">
        <v>1.2610300000000001</v>
      </c>
      <c r="F262">
        <f t="shared" si="4"/>
        <v>0.1542199999999998</v>
      </c>
    </row>
    <row r="263" spans="1:6" x14ac:dyDescent="0.35">
      <c r="A263" t="s">
        <v>259</v>
      </c>
      <c r="B263" t="s">
        <v>260</v>
      </c>
      <c r="C263">
        <v>2.7946700000000001E-2</v>
      </c>
      <c r="D263">
        <v>1.4140200000000001</v>
      </c>
      <c r="E263">
        <v>1.35704</v>
      </c>
      <c r="F263">
        <f t="shared" si="4"/>
        <v>5.6980000000000031E-2</v>
      </c>
    </row>
    <row r="264" spans="1:6" x14ac:dyDescent="0.35">
      <c r="A264" t="s">
        <v>265</v>
      </c>
      <c r="B264" t="s">
        <v>266</v>
      </c>
      <c r="C264">
        <v>2.7889400000000002E-2</v>
      </c>
      <c r="D264">
        <v>1.4127099999999999</v>
      </c>
      <c r="E264">
        <v>1.46818</v>
      </c>
      <c r="F264">
        <f t="shared" si="4"/>
        <v>-5.547000000000013E-2</v>
      </c>
    </row>
    <row r="265" spans="1:6" x14ac:dyDescent="0.35">
      <c r="A265" t="s">
        <v>255</v>
      </c>
      <c r="B265" t="s">
        <v>256</v>
      </c>
      <c r="C265">
        <v>2.7974800000000001E-2</v>
      </c>
      <c r="D265">
        <v>1.41229</v>
      </c>
      <c r="E265">
        <v>0.89060600000000001</v>
      </c>
      <c r="F265">
        <f t="shared" si="4"/>
        <v>0.52168400000000004</v>
      </c>
    </row>
    <row r="266" spans="1:6" x14ac:dyDescent="0.35">
      <c r="A266" t="s">
        <v>6977</v>
      </c>
      <c r="B266" t="s">
        <v>6978</v>
      </c>
      <c r="C266">
        <v>-2.8812600000000001E-2</v>
      </c>
      <c r="D266">
        <v>1.4119299999999999</v>
      </c>
      <c r="E266">
        <v>1.14161</v>
      </c>
      <c r="F266">
        <f t="shared" si="4"/>
        <v>0.27031999999999989</v>
      </c>
    </row>
    <row r="267" spans="1:6" x14ac:dyDescent="0.35">
      <c r="A267" t="s">
        <v>261</v>
      </c>
      <c r="B267" t="s">
        <v>262</v>
      </c>
      <c r="C267">
        <v>2.7895300000000001E-2</v>
      </c>
      <c r="D267">
        <v>1.40978</v>
      </c>
      <c r="E267">
        <v>1.73865</v>
      </c>
      <c r="F267">
        <f t="shared" si="4"/>
        <v>-0.32887</v>
      </c>
    </row>
    <row r="268" spans="1:6" x14ac:dyDescent="0.35">
      <c r="A268" t="s">
        <v>269</v>
      </c>
      <c r="B268" t="s">
        <v>270</v>
      </c>
      <c r="C268">
        <v>2.7777799999999998E-2</v>
      </c>
      <c r="D268">
        <v>1.40812</v>
      </c>
      <c r="E268">
        <v>1.1518600000000001</v>
      </c>
      <c r="F268">
        <f t="shared" si="4"/>
        <v>0.25625999999999993</v>
      </c>
    </row>
    <row r="269" spans="1:6" x14ac:dyDescent="0.35">
      <c r="A269" t="s">
        <v>6939</v>
      </c>
      <c r="B269" t="s">
        <v>6940</v>
      </c>
      <c r="C269">
        <v>-2.7957599999999999E-2</v>
      </c>
      <c r="D269">
        <v>1.40798</v>
      </c>
      <c r="E269">
        <v>0.86271699999999996</v>
      </c>
      <c r="F269">
        <f t="shared" si="4"/>
        <v>0.54526300000000005</v>
      </c>
    </row>
    <row r="270" spans="1:6" x14ac:dyDescent="0.35">
      <c r="A270" t="s">
        <v>6955</v>
      </c>
      <c r="B270" t="s">
        <v>6956</v>
      </c>
      <c r="C270">
        <v>-2.8285100000000001E-2</v>
      </c>
      <c r="D270">
        <v>1.4077</v>
      </c>
      <c r="E270">
        <v>0.68687799999999999</v>
      </c>
      <c r="F270">
        <f t="shared" si="4"/>
        <v>0.72082199999999996</v>
      </c>
    </row>
    <row r="271" spans="1:6" x14ac:dyDescent="0.35">
      <c r="A271" t="s">
        <v>234</v>
      </c>
      <c r="B271" t="s">
        <v>235</v>
      </c>
      <c r="C271">
        <v>2.8348999999999999E-2</v>
      </c>
      <c r="D271">
        <v>1.40764</v>
      </c>
      <c r="E271">
        <v>1.32355</v>
      </c>
      <c r="F271">
        <f t="shared" si="4"/>
        <v>8.4089999999999998E-2</v>
      </c>
    </row>
    <row r="272" spans="1:6" x14ac:dyDescent="0.35">
      <c r="A272" t="s">
        <v>6927</v>
      </c>
      <c r="B272" t="s">
        <v>6928</v>
      </c>
      <c r="C272">
        <v>-2.7732099999999999E-2</v>
      </c>
      <c r="D272">
        <v>1.4074800000000001</v>
      </c>
      <c r="E272">
        <v>0.98693900000000001</v>
      </c>
      <c r="F272">
        <f t="shared" si="4"/>
        <v>0.42054100000000005</v>
      </c>
    </row>
    <row r="273" spans="1:6" x14ac:dyDescent="0.35">
      <c r="A273" t="s">
        <v>6935</v>
      </c>
      <c r="B273" t="s">
        <v>6936</v>
      </c>
      <c r="C273">
        <v>-2.7766099999999998E-2</v>
      </c>
      <c r="D273">
        <v>1.40615</v>
      </c>
      <c r="E273">
        <v>1.18191</v>
      </c>
      <c r="F273">
        <f t="shared" si="4"/>
        <v>0.22423999999999999</v>
      </c>
    </row>
    <row r="274" spans="1:6" x14ac:dyDescent="0.35">
      <c r="A274" t="s">
        <v>218</v>
      </c>
      <c r="B274" t="s">
        <v>219</v>
      </c>
      <c r="C274">
        <v>2.8560200000000001E-2</v>
      </c>
      <c r="D274">
        <v>1.40571</v>
      </c>
      <c r="E274">
        <v>1.0431699999999999</v>
      </c>
      <c r="F274">
        <f t="shared" si="4"/>
        <v>0.36254000000000008</v>
      </c>
    </row>
    <row r="275" spans="1:6" x14ac:dyDescent="0.35">
      <c r="A275" t="s">
        <v>210</v>
      </c>
      <c r="B275" t="s">
        <v>211</v>
      </c>
      <c r="C275">
        <v>2.86135E-2</v>
      </c>
      <c r="D275">
        <v>1.4052899999999999</v>
      </c>
      <c r="E275">
        <v>0.90259999999999996</v>
      </c>
      <c r="F275">
        <f t="shared" si="4"/>
        <v>0.50268999999999997</v>
      </c>
    </row>
    <row r="276" spans="1:6" x14ac:dyDescent="0.35">
      <c r="A276" t="s">
        <v>236</v>
      </c>
      <c r="B276" t="s">
        <v>237</v>
      </c>
      <c r="C276">
        <v>2.82356E-2</v>
      </c>
      <c r="D276">
        <v>1.4034</v>
      </c>
      <c r="E276">
        <v>0.95257700000000001</v>
      </c>
      <c r="F276">
        <f t="shared" si="4"/>
        <v>0.45082299999999997</v>
      </c>
    </row>
    <row r="277" spans="1:6" x14ac:dyDescent="0.35">
      <c r="A277" t="s">
        <v>275</v>
      </c>
      <c r="B277" t="s">
        <v>276</v>
      </c>
      <c r="C277">
        <v>2.7641499999999999E-2</v>
      </c>
      <c r="D277">
        <v>1.4030100000000001</v>
      </c>
      <c r="E277">
        <v>1.24363</v>
      </c>
      <c r="F277">
        <f t="shared" si="4"/>
        <v>0.15938000000000008</v>
      </c>
    </row>
    <row r="278" spans="1:6" x14ac:dyDescent="0.35">
      <c r="A278" t="s">
        <v>263</v>
      </c>
      <c r="B278" t="s">
        <v>264</v>
      </c>
      <c r="C278">
        <v>2.78932E-2</v>
      </c>
      <c r="D278">
        <v>1.4024399999999999</v>
      </c>
      <c r="E278">
        <v>1.07891</v>
      </c>
      <c r="F278">
        <f t="shared" si="4"/>
        <v>0.32352999999999987</v>
      </c>
    </row>
    <row r="279" spans="1:6" x14ac:dyDescent="0.35">
      <c r="A279" t="s">
        <v>6925</v>
      </c>
      <c r="B279" t="s">
        <v>6926</v>
      </c>
      <c r="C279">
        <v>-2.7636500000000001E-2</v>
      </c>
      <c r="D279">
        <v>1.4021399999999999</v>
      </c>
      <c r="E279">
        <v>1.26833</v>
      </c>
      <c r="F279">
        <f t="shared" si="4"/>
        <v>0.13380999999999998</v>
      </c>
    </row>
    <row r="280" spans="1:6" x14ac:dyDescent="0.35">
      <c r="A280" t="s">
        <v>6931</v>
      </c>
      <c r="B280" t="s">
        <v>6932</v>
      </c>
      <c r="C280">
        <v>-2.7751000000000001E-2</v>
      </c>
      <c r="D280">
        <v>1.4011199999999999</v>
      </c>
      <c r="E280">
        <v>1.4345399999999999</v>
      </c>
      <c r="F280">
        <f t="shared" si="4"/>
        <v>-3.3420000000000005E-2</v>
      </c>
    </row>
    <row r="281" spans="1:6" x14ac:dyDescent="0.35">
      <c r="A281" t="s">
        <v>6933</v>
      </c>
      <c r="B281" t="s">
        <v>6934</v>
      </c>
      <c r="C281">
        <v>-2.7760099999999999E-2</v>
      </c>
      <c r="D281">
        <v>1.39995</v>
      </c>
      <c r="E281">
        <v>0.85947499999999999</v>
      </c>
      <c r="F281">
        <f t="shared" si="4"/>
        <v>0.54047500000000004</v>
      </c>
    </row>
    <row r="282" spans="1:6" x14ac:dyDescent="0.35">
      <c r="A282" t="s">
        <v>6921</v>
      </c>
      <c r="B282" t="s">
        <v>6922</v>
      </c>
      <c r="C282">
        <v>-2.7595700000000001E-2</v>
      </c>
      <c r="D282">
        <v>1.39978</v>
      </c>
      <c r="E282">
        <v>1.0585599999999999</v>
      </c>
      <c r="F282">
        <f t="shared" si="4"/>
        <v>0.34122000000000008</v>
      </c>
    </row>
    <row r="283" spans="1:6" x14ac:dyDescent="0.35">
      <c r="A283" t="s">
        <v>6989</v>
      </c>
      <c r="B283" t="s">
        <v>6990</v>
      </c>
      <c r="C283">
        <v>-2.9125100000000001E-2</v>
      </c>
      <c r="D283">
        <v>1.3991499999999999</v>
      </c>
      <c r="E283">
        <v>0.98024900000000004</v>
      </c>
      <c r="F283">
        <f t="shared" si="4"/>
        <v>0.41890099999999986</v>
      </c>
    </row>
    <row r="284" spans="1:6" x14ac:dyDescent="0.35">
      <c r="A284" t="s">
        <v>282</v>
      </c>
      <c r="B284" t="s">
        <v>283</v>
      </c>
      <c r="C284">
        <v>2.74615E-2</v>
      </c>
      <c r="D284">
        <v>1.39761</v>
      </c>
      <c r="E284">
        <v>1.10175</v>
      </c>
      <c r="F284">
        <f t="shared" si="4"/>
        <v>0.29586000000000001</v>
      </c>
    </row>
    <row r="285" spans="1:6" x14ac:dyDescent="0.35">
      <c r="A285" t="s">
        <v>6961</v>
      </c>
      <c r="B285" t="s">
        <v>6962</v>
      </c>
      <c r="C285">
        <v>-2.8389500000000002E-2</v>
      </c>
      <c r="D285">
        <v>1.3975599999999999</v>
      </c>
      <c r="E285">
        <v>1.25353</v>
      </c>
      <c r="F285">
        <f t="shared" si="4"/>
        <v>0.14402999999999988</v>
      </c>
    </row>
    <row r="286" spans="1:6" x14ac:dyDescent="0.35">
      <c r="A286" t="s">
        <v>6941</v>
      </c>
      <c r="B286" t="s">
        <v>6942</v>
      </c>
      <c r="C286">
        <v>-2.8024E-2</v>
      </c>
      <c r="D286">
        <v>1.39727</v>
      </c>
      <c r="E286">
        <v>1.0503199999999999</v>
      </c>
      <c r="F286">
        <f t="shared" si="4"/>
        <v>0.34695000000000009</v>
      </c>
    </row>
    <row r="287" spans="1:6" x14ac:dyDescent="0.35">
      <c r="A287" t="s">
        <v>277</v>
      </c>
      <c r="B287" t="s">
        <v>278</v>
      </c>
      <c r="C287">
        <v>2.75473E-2</v>
      </c>
      <c r="D287">
        <v>1.39455</v>
      </c>
      <c r="E287">
        <v>1.07111</v>
      </c>
      <c r="F287">
        <f t="shared" si="4"/>
        <v>0.32343999999999995</v>
      </c>
    </row>
    <row r="288" spans="1:6" x14ac:dyDescent="0.35">
      <c r="A288" t="s">
        <v>6913</v>
      </c>
      <c r="B288" t="s">
        <v>6914</v>
      </c>
      <c r="C288">
        <v>-2.7368300000000002E-2</v>
      </c>
      <c r="D288">
        <v>1.39392</v>
      </c>
      <c r="E288">
        <v>1.1938200000000001</v>
      </c>
      <c r="F288">
        <f t="shared" si="4"/>
        <v>0.20009999999999994</v>
      </c>
    </row>
    <row r="289" spans="1:6" x14ac:dyDescent="0.35">
      <c r="A289" t="s">
        <v>6915</v>
      </c>
      <c r="B289" t="s">
        <v>6916</v>
      </c>
      <c r="C289">
        <v>-2.7378400000000001E-2</v>
      </c>
      <c r="D289">
        <v>1.3927400000000001</v>
      </c>
      <c r="E289">
        <v>1.4492400000000001</v>
      </c>
      <c r="F289">
        <f t="shared" si="4"/>
        <v>-5.6499999999999995E-2</v>
      </c>
    </row>
    <row r="290" spans="1:6" x14ac:dyDescent="0.35">
      <c r="A290" t="s">
        <v>6929</v>
      </c>
      <c r="B290" t="s">
        <v>6930</v>
      </c>
      <c r="C290">
        <v>-2.7739900000000001E-2</v>
      </c>
      <c r="D290">
        <v>1.39242</v>
      </c>
      <c r="E290">
        <v>1.01152</v>
      </c>
      <c r="F290">
        <f t="shared" si="4"/>
        <v>0.38090000000000002</v>
      </c>
    </row>
    <row r="291" spans="1:6" x14ac:dyDescent="0.35">
      <c r="A291" t="s">
        <v>6911</v>
      </c>
      <c r="B291" t="s">
        <v>6912</v>
      </c>
      <c r="C291">
        <v>-2.73493E-2</v>
      </c>
      <c r="D291">
        <v>1.39228</v>
      </c>
      <c r="E291">
        <v>0.77581299999999997</v>
      </c>
      <c r="F291">
        <f t="shared" si="4"/>
        <v>0.61646699999999999</v>
      </c>
    </row>
    <row r="292" spans="1:6" x14ac:dyDescent="0.35">
      <c r="A292" t="s">
        <v>250</v>
      </c>
      <c r="B292" t="s">
        <v>251</v>
      </c>
      <c r="C292">
        <v>2.8032600000000001E-2</v>
      </c>
      <c r="D292">
        <v>1.39215</v>
      </c>
      <c r="E292">
        <v>1.02579</v>
      </c>
      <c r="F292">
        <f t="shared" si="4"/>
        <v>0.36636000000000002</v>
      </c>
    </row>
    <row r="293" spans="1:6" x14ac:dyDescent="0.35">
      <c r="A293" t="s">
        <v>271</v>
      </c>
      <c r="B293" t="s">
        <v>272</v>
      </c>
      <c r="C293">
        <v>2.77705E-2</v>
      </c>
      <c r="D293">
        <v>1.39117</v>
      </c>
      <c r="E293">
        <v>1.67456</v>
      </c>
      <c r="F293">
        <f t="shared" si="4"/>
        <v>-0.28339000000000003</v>
      </c>
    </row>
    <row r="294" spans="1:6" x14ac:dyDescent="0.35">
      <c r="A294" t="s">
        <v>267</v>
      </c>
      <c r="B294" t="s">
        <v>268</v>
      </c>
      <c r="C294">
        <v>2.7848399999999999E-2</v>
      </c>
      <c r="D294">
        <v>1.39055</v>
      </c>
      <c r="E294">
        <v>0.77535200000000004</v>
      </c>
      <c r="F294">
        <f t="shared" si="4"/>
        <v>0.61519799999999991</v>
      </c>
    </row>
    <row r="295" spans="1:6" x14ac:dyDescent="0.35">
      <c r="A295" t="s">
        <v>286</v>
      </c>
      <c r="B295" t="s">
        <v>287</v>
      </c>
      <c r="C295">
        <v>2.7313799999999999E-2</v>
      </c>
      <c r="D295">
        <v>1.3897600000000001</v>
      </c>
      <c r="E295">
        <v>1.2179</v>
      </c>
      <c r="F295">
        <f t="shared" si="4"/>
        <v>0.17186000000000012</v>
      </c>
    </row>
    <row r="296" spans="1:6" x14ac:dyDescent="0.35">
      <c r="A296" t="s">
        <v>6899</v>
      </c>
      <c r="B296" t="s">
        <v>6900</v>
      </c>
      <c r="C296">
        <v>-2.7220600000000001E-2</v>
      </c>
      <c r="D296">
        <v>1.38903</v>
      </c>
      <c r="E296">
        <v>1.0971599999999999</v>
      </c>
      <c r="F296">
        <f t="shared" si="4"/>
        <v>0.29187000000000007</v>
      </c>
    </row>
    <row r="297" spans="1:6" x14ac:dyDescent="0.35">
      <c r="A297" t="s">
        <v>6905</v>
      </c>
      <c r="B297" t="s">
        <v>6906</v>
      </c>
      <c r="C297">
        <v>-2.7299799999999999E-2</v>
      </c>
      <c r="D297">
        <v>1.38714</v>
      </c>
      <c r="E297">
        <v>1.0311900000000001</v>
      </c>
      <c r="F297">
        <f t="shared" si="4"/>
        <v>0.35594999999999999</v>
      </c>
    </row>
    <row r="298" spans="1:6" x14ac:dyDescent="0.35">
      <c r="A298" t="s">
        <v>288</v>
      </c>
      <c r="B298" t="s">
        <v>289</v>
      </c>
      <c r="C298">
        <v>2.72944E-2</v>
      </c>
      <c r="D298">
        <v>1.3867700000000001</v>
      </c>
      <c r="E298">
        <v>1.6862299999999999</v>
      </c>
      <c r="F298">
        <f t="shared" si="4"/>
        <v>-0.29945999999999984</v>
      </c>
    </row>
    <row r="299" spans="1:6" x14ac:dyDescent="0.35">
      <c r="A299" t="s">
        <v>204</v>
      </c>
      <c r="B299" t="s">
        <v>205</v>
      </c>
      <c r="C299">
        <v>2.8713700000000002E-2</v>
      </c>
      <c r="D299">
        <v>1.38584</v>
      </c>
      <c r="E299">
        <v>0.95853200000000005</v>
      </c>
      <c r="F299">
        <f t="shared" si="4"/>
        <v>0.42730799999999991</v>
      </c>
    </row>
    <row r="300" spans="1:6" x14ac:dyDescent="0.35">
      <c r="A300" t="s">
        <v>6937</v>
      </c>
      <c r="B300" t="s">
        <v>6938</v>
      </c>
      <c r="C300">
        <v>-2.7780699999999998E-2</v>
      </c>
      <c r="D300">
        <v>1.3858200000000001</v>
      </c>
      <c r="E300">
        <v>1.4863500000000001</v>
      </c>
      <c r="F300">
        <f t="shared" si="4"/>
        <v>-0.10053000000000001</v>
      </c>
    </row>
    <row r="301" spans="1:6" x14ac:dyDescent="0.35">
      <c r="A301" t="s">
        <v>294</v>
      </c>
      <c r="B301" t="s">
        <v>295</v>
      </c>
      <c r="C301">
        <v>2.7148100000000001E-2</v>
      </c>
      <c r="D301">
        <v>1.38533</v>
      </c>
      <c r="E301">
        <v>0.96246799999999999</v>
      </c>
      <c r="F301">
        <f t="shared" si="4"/>
        <v>0.42286199999999996</v>
      </c>
    </row>
    <row r="302" spans="1:6" x14ac:dyDescent="0.35">
      <c r="A302" t="s">
        <v>6945</v>
      </c>
      <c r="B302" t="s">
        <v>6946</v>
      </c>
      <c r="C302">
        <v>-2.80497E-2</v>
      </c>
      <c r="D302">
        <v>1.38503</v>
      </c>
      <c r="E302">
        <v>0.92328600000000005</v>
      </c>
      <c r="F302">
        <f t="shared" si="4"/>
        <v>0.46174399999999993</v>
      </c>
    </row>
    <row r="303" spans="1:6" x14ac:dyDescent="0.35">
      <c r="A303" t="s">
        <v>284</v>
      </c>
      <c r="B303" t="s">
        <v>285</v>
      </c>
      <c r="C303">
        <v>2.733E-2</v>
      </c>
      <c r="D303">
        <v>1.3827199999999999</v>
      </c>
      <c r="E303">
        <v>1.64832</v>
      </c>
      <c r="F303">
        <f t="shared" si="4"/>
        <v>-0.26560000000000006</v>
      </c>
    </row>
    <row r="304" spans="1:6" x14ac:dyDescent="0.35">
      <c r="A304" t="s">
        <v>6890</v>
      </c>
      <c r="B304" t="s">
        <v>281</v>
      </c>
      <c r="C304">
        <v>-2.70326E-2</v>
      </c>
      <c r="D304">
        <v>1.3822700000000001</v>
      </c>
      <c r="E304">
        <v>1.1966699999999999</v>
      </c>
      <c r="F304">
        <f t="shared" si="4"/>
        <v>0.18560000000000021</v>
      </c>
    </row>
    <row r="305" spans="1:6" x14ac:dyDescent="0.35">
      <c r="A305" t="s">
        <v>6917</v>
      </c>
      <c r="B305" t="s">
        <v>6918</v>
      </c>
      <c r="C305">
        <v>-2.7385099999999999E-2</v>
      </c>
      <c r="D305">
        <v>1.3820300000000001</v>
      </c>
      <c r="E305">
        <v>1.07419</v>
      </c>
      <c r="F305">
        <f t="shared" si="4"/>
        <v>0.30784000000000011</v>
      </c>
    </row>
    <row r="306" spans="1:6" x14ac:dyDescent="0.35">
      <c r="A306" t="s">
        <v>296</v>
      </c>
      <c r="B306" t="s">
        <v>297</v>
      </c>
      <c r="C306">
        <v>2.70747E-2</v>
      </c>
      <c r="D306">
        <v>1.38124</v>
      </c>
      <c r="E306">
        <v>1.0827</v>
      </c>
      <c r="F306">
        <f t="shared" si="4"/>
        <v>0.29854000000000003</v>
      </c>
    </row>
    <row r="307" spans="1:6" x14ac:dyDescent="0.35">
      <c r="A307" t="s">
        <v>6909</v>
      </c>
      <c r="B307" t="s">
        <v>6910</v>
      </c>
      <c r="C307">
        <v>-2.7328499999999999E-2</v>
      </c>
      <c r="D307">
        <v>1.38104</v>
      </c>
      <c r="E307">
        <v>1.40544</v>
      </c>
      <c r="F307">
        <f t="shared" si="4"/>
        <v>-2.4399999999999977E-2</v>
      </c>
    </row>
    <row r="308" spans="1:6" x14ac:dyDescent="0.35">
      <c r="A308" t="s">
        <v>6893</v>
      </c>
      <c r="B308" t="s">
        <v>6894</v>
      </c>
      <c r="C308">
        <v>-2.70485E-2</v>
      </c>
      <c r="D308">
        <v>1.3796299999999999</v>
      </c>
      <c r="E308">
        <v>0.60794000000000004</v>
      </c>
      <c r="F308">
        <f t="shared" si="4"/>
        <v>0.77168999999999988</v>
      </c>
    </row>
    <row r="309" spans="1:6" x14ac:dyDescent="0.35">
      <c r="A309" t="s">
        <v>257</v>
      </c>
      <c r="B309" t="s">
        <v>258</v>
      </c>
      <c r="C309">
        <v>2.7956600000000002E-2</v>
      </c>
      <c r="D309">
        <v>1.3793500000000001</v>
      </c>
      <c r="E309">
        <v>1.12157</v>
      </c>
      <c r="F309">
        <f t="shared" si="4"/>
        <v>0.25778000000000012</v>
      </c>
    </row>
    <row r="310" spans="1:6" x14ac:dyDescent="0.35">
      <c r="A310" t="s">
        <v>6886</v>
      </c>
      <c r="B310" t="s">
        <v>6887</v>
      </c>
      <c r="C310">
        <v>-2.6944599999999999E-2</v>
      </c>
      <c r="D310">
        <v>1.3789</v>
      </c>
      <c r="E310">
        <v>1.82664</v>
      </c>
      <c r="F310">
        <f t="shared" si="4"/>
        <v>-0.44774000000000003</v>
      </c>
    </row>
    <row r="311" spans="1:6" x14ac:dyDescent="0.35">
      <c r="A311" t="s">
        <v>248</v>
      </c>
      <c r="B311" t="s">
        <v>249</v>
      </c>
      <c r="C311">
        <v>2.8035500000000001E-2</v>
      </c>
      <c r="D311">
        <v>1.3787700000000001</v>
      </c>
      <c r="E311">
        <v>1.17347</v>
      </c>
      <c r="F311">
        <f t="shared" si="4"/>
        <v>0.20530000000000004</v>
      </c>
    </row>
    <row r="312" spans="1:6" x14ac:dyDescent="0.35">
      <c r="A312" t="s">
        <v>6923</v>
      </c>
      <c r="B312" t="s">
        <v>6924</v>
      </c>
      <c r="C312">
        <v>-2.7621799999999998E-2</v>
      </c>
      <c r="D312">
        <v>1.37791</v>
      </c>
      <c r="E312">
        <v>0.94026600000000005</v>
      </c>
      <c r="F312">
        <f t="shared" si="4"/>
        <v>0.43764399999999992</v>
      </c>
    </row>
    <row r="313" spans="1:6" x14ac:dyDescent="0.35">
      <c r="A313" t="s">
        <v>6903</v>
      </c>
      <c r="B313" t="s">
        <v>6904</v>
      </c>
      <c r="C313">
        <v>-2.7289399999999998E-2</v>
      </c>
      <c r="D313">
        <v>1.3773200000000001</v>
      </c>
      <c r="E313">
        <v>1.2189399999999999</v>
      </c>
      <c r="F313">
        <f t="shared" si="4"/>
        <v>0.15838000000000019</v>
      </c>
    </row>
    <row r="314" spans="1:6" x14ac:dyDescent="0.35">
      <c r="A314" t="s">
        <v>6884</v>
      </c>
      <c r="B314" t="s">
        <v>6885</v>
      </c>
      <c r="C314">
        <v>-2.6898999999999999E-2</v>
      </c>
      <c r="D314">
        <v>1.3771599999999999</v>
      </c>
      <c r="E314">
        <v>1.0132399999999999</v>
      </c>
      <c r="F314">
        <f t="shared" si="4"/>
        <v>0.36392000000000002</v>
      </c>
    </row>
    <row r="315" spans="1:6" x14ac:dyDescent="0.35">
      <c r="A315" t="s">
        <v>252</v>
      </c>
      <c r="B315" t="s">
        <v>63</v>
      </c>
      <c r="C315">
        <v>2.8031199999999999E-2</v>
      </c>
      <c r="D315">
        <v>1.3766499999999999</v>
      </c>
      <c r="E315">
        <v>1.29121</v>
      </c>
      <c r="F315">
        <f t="shared" si="4"/>
        <v>8.543999999999996E-2</v>
      </c>
    </row>
    <row r="316" spans="1:6" x14ac:dyDescent="0.35">
      <c r="A316" t="s">
        <v>6895</v>
      </c>
      <c r="B316" t="s">
        <v>6896</v>
      </c>
      <c r="C316">
        <v>-2.7123399999999999E-2</v>
      </c>
      <c r="D316">
        <v>1.3760399999999999</v>
      </c>
      <c r="E316">
        <v>0.61838000000000004</v>
      </c>
      <c r="F316">
        <f t="shared" si="4"/>
        <v>0.75765999999999989</v>
      </c>
    </row>
    <row r="317" spans="1:6" x14ac:dyDescent="0.35">
      <c r="A317" t="s">
        <v>6891</v>
      </c>
      <c r="B317" t="s">
        <v>6892</v>
      </c>
      <c r="C317">
        <v>-2.7048200000000001E-2</v>
      </c>
      <c r="D317">
        <v>1.37568</v>
      </c>
      <c r="E317">
        <v>1.36866</v>
      </c>
      <c r="F317">
        <f t="shared" si="4"/>
        <v>7.0200000000000262E-3</v>
      </c>
    </row>
    <row r="318" spans="1:6" x14ac:dyDescent="0.35">
      <c r="A318" t="s">
        <v>6888</v>
      </c>
      <c r="B318" t="s">
        <v>6889</v>
      </c>
      <c r="C318">
        <v>-2.6954700000000002E-2</v>
      </c>
      <c r="D318">
        <v>1.3755500000000001</v>
      </c>
      <c r="E318">
        <v>0.71606800000000004</v>
      </c>
      <c r="F318">
        <f t="shared" si="4"/>
        <v>0.65948200000000001</v>
      </c>
    </row>
    <row r="319" spans="1:6" x14ac:dyDescent="0.35">
      <c r="A319" t="s">
        <v>6901</v>
      </c>
      <c r="B319" t="s">
        <v>6902</v>
      </c>
      <c r="C319">
        <v>-2.7271400000000001E-2</v>
      </c>
      <c r="D319">
        <v>1.37551</v>
      </c>
      <c r="E319">
        <v>1.0307900000000001</v>
      </c>
      <c r="F319">
        <f t="shared" si="4"/>
        <v>0.34471999999999992</v>
      </c>
    </row>
    <row r="320" spans="1:6" x14ac:dyDescent="0.35">
      <c r="A320" t="s">
        <v>292</v>
      </c>
      <c r="B320" t="s">
        <v>293</v>
      </c>
      <c r="C320">
        <v>2.72213E-2</v>
      </c>
      <c r="D320">
        <v>1.37331</v>
      </c>
      <c r="E320">
        <v>1.0953200000000001</v>
      </c>
      <c r="F320">
        <f t="shared" si="4"/>
        <v>0.27798999999999996</v>
      </c>
    </row>
    <row r="321" spans="1:6" x14ac:dyDescent="0.35">
      <c r="A321" t="s">
        <v>224</v>
      </c>
      <c r="B321" t="s">
        <v>225</v>
      </c>
      <c r="C321">
        <v>2.8476100000000001E-2</v>
      </c>
      <c r="D321">
        <v>1.37323</v>
      </c>
      <c r="E321">
        <v>1.19431</v>
      </c>
      <c r="F321">
        <f t="shared" si="4"/>
        <v>0.17891999999999997</v>
      </c>
    </row>
    <row r="322" spans="1:6" x14ac:dyDescent="0.35">
      <c r="A322" t="s">
        <v>6947</v>
      </c>
      <c r="B322" t="s">
        <v>6948</v>
      </c>
      <c r="C322">
        <v>-2.8061599999999999E-2</v>
      </c>
      <c r="D322">
        <v>1.3723000000000001</v>
      </c>
      <c r="E322">
        <v>0.87609099999999995</v>
      </c>
      <c r="F322">
        <f t="shared" si="4"/>
        <v>0.49620900000000012</v>
      </c>
    </row>
    <row r="323" spans="1:6" x14ac:dyDescent="0.35">
      <c r="A323" t="s">
        <v>304</v>
      </c>
      <c r="B323" t="s">
        <v>305</v>
      </c>
      <c r="C323">
        <v>2.6778900000000001E-2</v>
      </c>
      <c r="D323">
        <v>1.3714299999999999</v>
      </c>
      <c r="E323">
        <v>2.0986400000000001</v>
      </c>
      <c r="F323">
        <f t="shared" si="4"/>
        <v>-0.72721000000000013</v>
      </c>
    </row>
    <row r="324" spans="1:6" x14ac:dyDescent="0.35">
      <c r="A324" t="s">
        <v>300</v>
      </c>
      <c r="B324" t="s">
        <v>301</v>
      </c>
      <c r="C324">
        <v>2.6845600000000001E-2</v>
      </c>
      <c r="D324">
        <v>1.37059</v>
      </c>
      <c r="E324">
        <v>1.5537799999999999</v>
      </c>
      <c r="F324">
        <f t="shared" si="4"/>
        <v>-0.18318999999999996</v>
      </c>
    </row>
    <row r="325" spans="1:6" x14ac:dyDescent="0.35">
      <c r="A325" t="s">
        <v>306</v>
      </c>
      <c r="B325" t="s">
        <v>307</v>
      </c>
      <c r="C325">
        <v>2.6703600000000001E-2</v>
      </c>
      <c r="D325">
        <v>1.37046</v>
      </c>
      <c r="E325">
        <v>0.61901300000000004</v>
      </c>
      <c r="F325">
        <f t="shared" ref="F325:F388" si="5">D325-E325</f>
        <v>0.75144699999999998</v>
      </c>
    </row>
    <row r="326" spans="1:6" x14ac:dyDescent="0.35">
      <c r="A326" t="s">
        <v>302</v>
      </c>
      <c r="B326" t="s">
        <v>303</v>
      </c>
      <c r="C326">
        <v>2.68159E-2</v>
      </c>
      <c r="D326">
        <v>1.36768</v>
      </c>
      <c r="E326">
        <v>1.31555</v>
      </c>
      <c r="F326">
        <f t="shared" si="5"/>
        <v>5.213000000000001E-2</v>
      </c>
    </row>
    <row r="327" spans="1:6" x14ac:dyDescent="0.35">
      <c r="A327" t="s">
        <v>6879</v>
      </c>
      <c r="B327" t="s">
        <v>2810</v>
      </c>
      <c r="C327">
        <v>-2.67143E-2</v>
      </c>
      <c r="D327">
        <v>1.3672599999999999</v>
      </c>
      <c r="E327">
        <v>1.2684200000000001</v>
      </c>
      <c r="F327">
        <f t="shared" si="5"/>
        <v>9.8839999999999817E-2</v>
      </c>
    </row>
    <row r="328" spans="1:6" x14ac:dyDescent="0.35">
      <c r="A328" t="s">
        <v>220</v>
      </c>
      <c r="B328" t="s">
        <v>221</v>
      </c>
      <c r="C328">
        <v>2.8557599999999999E-2</v>
      </c>
      <c r="D328">
        <v>1.3668199999999999</v>
      </c>
      <c r="E328">
        <v>0.88953800000000005</v>
      </c>
      <c r="F328">
        <f t="shared" si="5"/>
        <v>0.47728199999999987</v>
      </c>
    </row>
    <row r="329" spans="1:6" x14ac:dyDescent="0.35">
      <c r="A329" t="s">
        <v>308</v>
      </c>
      <c r="B329" t="s">
        <v>309</v>
      </c>
      <c r="C329">
        <v>2.6650799999999999E-2</v>
      </c>
      <c r="D329">
        <v>1.3653</v>
      </c>
      <c r="E329">
        <v>1.11575</v>
      </c>
      <c r="F329">
        <f t="shared" si="5"/>
        <v>0.24954999999999994</v>
      </c>
    </row>
    <row r="330" spans="1:6" x14ac:dyDescent="0.35">
      <c r="A330" t="s">
        <v>6861</v>
      </c>
      <c r="B330" t="s">
        <v>6862</v>
      </c>
      <c r="C330">
        <v>-2.6544399999999999E-2</v>
      </c>
      <c r="D330">
        <v>1.3648199999999999</v>
      </c>
      <c r="E330">
        <v>0.65657900000000002</v>
      </c>
      <c r="F330">
        <f t="shared" si="5"/>
        <v>0.7082409999999999</v>
      </c>
    </row>
    <row r="331" spans="1:6" x14ac:dyDescent="0.35">
      <c r="A331" t="s">
        <v>6880</v>
      </c>
      <c r="B331" t="s">
        <v>6881</v>
      </c>
      <c r="C331">
        <v>-2.6761400000000001E-2</v>
      </c>
      <c r="D331">
        <v>1.3645</v>
      </c>
      <c r="E331">
        <v>0.82031600000000005</v>
      </c>
      <c r="F331">
        <f t="shared" si="5"/>
        <v>0.544184</v>
      </c>
    </row>
    <row r="332" spans="1:6" x14ac:dyDescent="0.35">
      <c r="A332" t="s">
        <v>273</v>
      </c>
      <c r="B332" t="s">
        <v>274</v>
      </c>
      <c r="C332">
        <v>2.7717100000000001E-2</v>
      </c>
      <c r="D332">
        <v>1.36415</v>
      </c>
      <c r="E332">
        <v>1.2680800000000001</v>
      </c>
      <c r="F332">
        <f t="shared" si="5"/>
        <v>9.6069999999999878E-2</v>
      </c>
    </row>
    <row r="333" spans="1:6" x14ac:dyDescent="0.35">
      <c r="A333" t="s">
        <v>6863</v>
      </c>
      <c r="B333" t="s">
        <v>6864</v>
      </c>
      <c r="C333">
        <v>-2.6547299999999999E-2</v>
      </c>
      <c r="D333">
        <v>1.36341</v>
      </c>
      <c r="E333">
        <v>1.11043</v>
      </c>
      <c r="F333">
        <f t="shared" si="5"/>
        <v>0.25297999999999998</v>
      </c>
    </row>
    <row r="334" spans="1:6" x14ac:dyDescent="0.35">
      <c r="A334" t="s">
        <v>6897</v>
      </c>
      <c r="B334" t="s">
        <v>6898</v>
      </c>
      <c r="C334">
        <v>-2.7190599999999999E-2</v>
      </c>
      <c r="D334">
        <v>1.3631599999999999</v>
      </c>
      <c r="E334">
        <v>0.87026300000000001</v>
      </c>
      <c r="F334">
        <f t="shared" si="5"/>
        <v>0.49289699999999992</v>
      </c>
    </row>
    <row r="335" spans="1:6" x14ac:dyDescent="0.35">
      <c r="A335" t="s">
        <v>6873</v>
      </c>
      <c r="B335" t="s">
        <v>6874</v>
      </c>
      <c r="C335">
        <v>-2.6595400000000002E-2</v>
      </c>
      <c r="D335">
        <v>1.3627499999999999</v>
      </c>
      <c r="E335">
        <v>1.6790499999999999</v>
      </c>
      <c r="F335">
        <f t="shared" si="5"/>
        <v>-0.31630000000000003</v>
      </c>
    </row>
    <row r="336" spans="1:6" x14ac:dyDescent="0.35">
      <c r="A336" t="s">
        <v>6882</v>
      </c>
      <c r="B336" t="s">
        <v>6883</v>
      </c>
      <c r="C336">
        <v>-2.6819900000000001E-2</v>
      </c>
      <c r="D336">
        <v>1.3620399999999999</v>
      </c>
      <c r="E336">
        <v>1.1793800000000001</v>
      </c>
      <c r="F336">
        <f t="shared" si="5"/>
        <v>0.18265999999999982</v>
      </c>
    </row>
    <row r="337" spans="1:6" x14ac:dyDescent="0.35">
      <c r="A337" t="s">
        <v>6859</v>
      </c>
      <c r="B337" t="s">
        <v>6860</v>
      </c>
      <c r="C337">
        <v>-2.6539099999999999E-2</v>
      </c>
      <c r="D337">
        <v>1.3620399999999999</v>
      </c>
      <c r="E337">
        <v>0.85702100000000003</v>
      </c>
      <c r="F337">
        <f t="shared" si="5"/>
        <v>0.50501899999999988</v>
      </c>
    </row>
    <row r="338" spans="1:6" x14ac:dyDescent="0.35">
      <c r="A338" t="s">
        <v>316</v>
      </c>
      <c r="B338" t="s">
        <v>317</v>
      </c>
      <c r="C338">
        <v>2.6458499999999999E-2</v>
      </c>
      <c r="D338">
        <v>1.36087</v>
      </c>
      <c r="E338">
        <v>1.0977699999999999</v>
      </c>
      <c r="F338">
        <f t="shared" si="5"/>
        <v>0.26310000000000011</v>
      </c>
    </row>
    <row r="339" spans="1:6" x14ac:dyDescent="0.35">
      <c r="A339" t="s">
        <v>312</v>
      </c>
      <c r="B339" t="s">
        <v>313</v>
      </c>
      <c r="C339">
        <v>2.6587400000000001E-2</v>
      </c>
      <c r="D339">
        <v>1.3602300000000001</v>
      </c>
      <c r="E339">
        <v>1.9163600000000001</v>
      </c>
      <c r="F339">
        <f t="shared" si="5"/>
        <v>-0.55613000000000001</v>
      </c>
    </row>
    <row r="340" spans="1:6" x14ac:dyDescent="0.35">
      <c r="A340" t="s">
        <v>320</v>
      </c>
      <c r="B340" t="s">
        <v>321</v>
      </c>
      <c r="C340">
        <v>2.6375300000000001E-2</v>
      </c>
      <c r="D340">
        <v>1.3587800000000001</v>
      </c>
      <c r="E340">
        <v>1.60694</v>
      </c>
      <c r="F340">
        <f t="shared" si="5"/>
        <v>-0.24815999999999994</v>
      </c>
    </row>
    <row r="341" spans="1:6" x14ac:dyDescent="0.35">
      <c r="A341" t="s">
        <v>6853</v>
      </c>
      <c r="B341" t="s">
        <v>6854</v>
      </c>
      <c r="C341">
        <v>-2.64438E-2</v>
      </c>
      <c r="D341">
        <v>1.3582799999999999</v>
      </c>
      <c r="E341">
        <v>1.06978</v>
      </c>
      <c r="F341">
        <f t="shared" si="5"/>
        <v>0.28849999999999998</v>
      </c>
    </row>
    <row r="342" spans="1:6" x14ac:dyDescent="0.35">
      <c r="A342" t="s">
        <v>6847</v>
      </c>
      <c r="B342" t="s">
        <v>6848</v>
      </c>
      <c r="C342">
        <v>-2.6356000000000001E-2</v>
      </c>
      <c r="D342">
        <v>1.3581000000000001</v>
      </c>
      <c r="E342">
        <v>1.1029800000000001</v>
      </c>
      <c r="F342">
        <f t="shared" si="5"/>
        <v>0.25512000000000001</v>
      </c>
    </row>
    <row r="343" spans="1:6" x14ac:dyDescent="0.35">
      <c r="A343" t="s">
        <v>298</v>
      </c>
      <c r="B343" t="s">
        <v>299</v>
      </c>
      <c r="C343">
        <v>2.6870700000000001E-2</v>
      </c>
      <c r="D343">
        <v>1.3571200000000001</v>
      </c>
      <c r="E343">
        <v>1.4004099999999999</v>
      </c>
      <c r="F343">
        <f t="shared" si="5"/>
        <v>-4.3289999999999829E-2</v>
      </c>
    </row>
    <row r="344" spans="1:6" x14ac:dyDescent="0.35">
      <c r="A344" t="s">
        <v>279</v>
      </c>
      <c r="B344" t="s">
        <v>280</v>
      </c>
      <c r="C344">
        <v>2.7488700000000001E-2</v>
      </c>
      <c r="D344">
        <v>1.3569899999999999</v>
      </c>
      <c r="E344">
        <v>1.2508600000000001</v>
      </c>
      <c r="F344">
        <f t="shared" si="5"/>
        <v>0.10612999999999984</v>
      </c>
    </row>
    <row r="345" spans="1:6" x14ac:dyDescent="0.35">
      <c r="A345" t="s">
        <v>6919</v>
      </c>
      <c r="B345" t="s">
        <v>6920</v>
      </c>
      <c r="C345">
        <v>-2.7496E-2</v>
      </c>
      <c r="D345">
        <v>1.3556699999999999</v>
      </c>
      <c r="E345">
        <v>1.0014099999999999</v>
      </c>
      <c r="F345">
        <f t="shared" si="5"/>
        <v>0.35426000000000002</v>
      </c>
    </row>
    <row r="346" spans="1:6" x14ac:dyDescent="0.35">
      <c r="A346" t="s">
        <v>290</v>
      </c>
      <c r="B346" t="s">
        <v>291</v>
      </c>
      <c r="C346">
        <v>2.7275199999999999E-2</v>
      </c>
      <c r="D346">
        <v>1.35517</v>
      </c>
      <c r="E346">
        <v>1.2924800000000001</v>
      </c>
      <c r="F346">
        <f t="shared" si="5"/>
        <v>6.2689999999999912E-2</v>
      </c>
    </row>
    <row r="347" spans="1:6" x14ac:dyDescent="0.35">
      <c r="A347" t="s">
        <v>324</v>
      </c>
      <c r="B347" t="s">
        <v>325</v>
      </c>
      <c r="C347">
        <v>2.6288800000000001E-2</v>
      </c>
      <c r="D347">
        <v>1.3548100000000001</v>
      </c>
      <c r="E347">
        <v>1.4095</v>
      </c>
      <c r="F347">
        <f t="shared" si="5"/>
        <v>-5.4689999999999905E-2</v>
      </c>
    </row>
    <row r="348" spans="1:6" x14ac:dyDescent="0.35">
      <c r="A348" t="s">
        <v>310</v>
      </c>
      <c r="B348" t="s">
        <v>311</v>
      </c>
      <c r="C348">
        <v>2.6609299999999999E-2</v>
      </c>
      <c r="D348">
        <v>1.3543700000000001</v>
      </c>
      <c r="E348">
        <v>1.3945000000000001</v>
      </c>
      <c r="F348">
        <f t="shared" si="5"/>
        <v>-4.0129999999999999E-2</v>
      </c>
    </row>
    <row r="349" spans="1:6" x14ac:dyDescent="0.35">
      <c r="A349" t="s">
        <v>6851</v>
      </c>
      <c r="B349" t="s">
        <v>6852</v>
      </c>
      <c r="C349">
        <v>-2.6403800000000002E-2</v>
      </c>
      <c r="D349">
        <v>1.3533200000000001</v>
      </c>
      <c r="E349">
        <v>1.7805599999999999</v>
      </c>
      <c r="F349">
        <f t="shared" si="5"/>
        <v>-0.42723999999999984</v>
      </c>
    </row>
    <row r="350" spans="1:6" x14ac:dyDescent="0.35">
      <c r="A350" t="s">
        <v>6907</v>
      </c>
      <c r="B350" t="s">
        <v>6908</v>
      </c>
      <c r="C350">
        <v>-2.7324600000000001E-2</v>
      </c>
      <c r="D350">
        <v>1.3530599999999999</v>
      </c>
      <c r="E350">
        <v>1.36937</v>
      </c>
      <c r="F350">
        <f t="shared" si="5"/>
        <v>-1.6310000000000047E-2</v>
      </c>
    </row>
    <row r="351" spans="1:6" x14ac:dyDescent="0.35">
      <c r="A351" t="s">
        <v>6869</v>
      </c>
      <c r="B351" t="s">
        <v>6870</v>
      </c>
      <c r="C351">
        <v>-2.6590200000000001E-2</v>
      </c>
      <c r="D351">
        <v>1.3518399999999999</v>
      </c>
      <c r="E351">
        <v>1.2831600000000001</v>
      </c>
      <c r="F351">
        <f t="shared" si="5"/>
        <v>6.8679999999999852E-2</v>
      </c>
    </row>
    <row r="352" spans="1:6" x14ac:dyDescent="0.35">
      <c r="A352" t="s">
        <v>6867</v>
      </c>
      <c r="B352" t="s">
        <v>6868</v>
      </c>
      <c r="C352">
        <v>-2.6571000000000001E-2</v>
      </c>
      <c r="D352">
        <v>1.35164</v>
      </c>
      <c r="E352">
        <v>1.0312399999999999</v>
      </c>
      <c r="F352">
        <f t="shared" si="5"/>
        <v>0.32040000000000002</v>
      </c>
    </row>
    <row r="353" spans="1:6" x14ac:dyDescent="0.35">
      <c r="A353" t="s">
        <v>326</v>
      </c>
      <c r="B353" t="s">
        <v>327</v>
      </c>
      <c r="C353">
        <v>2.62504E-2</v>
      </c>
      <c r="D353">
        <v>1.35158</v>
      </c>
      <c r="E353">
        <v>1.3894500000000001</v>
      </c>
      <c r="F353">
        <f t="shared" si="5"/>
        <v>-3.787000000000007E-2</v>
      </c>
    </row>
    <row r="354" spans="1:6" x14ac:dyDescent="0.35">
      <c r="A354" t="s">
        <v>318</v>
      </c>
      <c r="B354" t="s">
        <v>319</v>
      </c>
      <c r="C354">
        <v>2.6428500000000001E-2</v>
      </c>
      <c r="D354">
        <v>1.3502799999999999</v>
      </c>
      <c r="E354">
        <v>2.0313500000000002</v>
      </c>
      <c r="F354">
        <f t="shared" si="5"/>
        <v>-0.68107000000000029</v>
      </c>
    </row>
    <row r="355" spans="1:6" x14ac:dyDescent="0.35">
      <c r="A355" t="s">
        <v>6875</v>
      </c>
      <c r="B355" t="s">
        <v>6876</v>
      </c>
      <c r="C355">
        <v>-2.6635099999999998E-2</v>
      </c>
      <c r="D355">
        <v>1.34996</v>
      </c>
      <c r="E355">
        <v>0.96071899999999999</v>
      </c>
      <c r="F355">
        <f t="shared" si="5"/>
        <v>0.38924100000000006</v>
      </c>
    </row>
    <row r="356" spans="1:6" x14ac:dyDescent="0.35">
      <c r="A356" t="s">
        <v>328</v>
      </c>
      <c r="B356" t="s">
        <v>329</v>
      </c>
      <c r="C356">
        <v>2.6105699999999999E-2</v>
      </c>
      <c r="D356">
        <v>1.3488</v>
      </c>
      <c r="E356">
        <v>0.93503499999999995</v>
      </c>
      <c r="F356">
        <f t="shared" si="5"/>
        <v>0.41376500000000005</v>
      </c>
    </row>
    <row r="357" spans="1:6" x14ac:dyDescent="0.35">
      <c r="A357" t="s">
        <v>6835</v>
      </c>
      <c r="B357" t="s">
        <v>6836</v>
      </c>
      <c r="C357">
        <v>-2.6087599999999999E-2</v>
      </c>
      <c r="D357">
        <v>1.3479300000000001</v>
      </c>
      <c r="E357">
        <v>1.57792</v>
      </c>
      <c r="F357">
        <f t="shared" si="5"/>
        <v>-0.22998999999999992</v>
      </c>
    </row>
    <row r="358" spans="1:6" x14ac:dyDescent="0.35">
      <c r="A358" t="s">
        <v>6855</v>
      </c>
      <c r="B358" t="s">
        <v>6856</v>
      </c>
      <c r="C358">
        <v>-2.6448900000000001E-2</v>
      </c>
      <c r="D358">
        <v>1.3449</v>
      </c>
      <c r="E358">
        <v>0.995668</v>
      </c>
      <c r="F358">
        <f t="shared" si="5"/>
        <v>0.34923199999999999</v>
      </c>
    </row>
    <row r="359" spans="1:6" x14ac:dyDescent="0.35">
      <c r="A359" t="s">
        <v>6857</v>
      </c>
      <c r="B359" t="s">
        <v>6858</v>
      </c>
      <c r="C359">
        <v>-2.6456500000000001E-2</v>
      </c>
      <c r="D359">
        <v>1.34398</v>
      </c>
      <c r="E359">
        <v>0.77137699999999998</v>
      </c>
      <c r="F359">
        <f t="shared" si="5"/>
        <v>0.57260299999999997</v>
      </c>
    </row>
    <row r="360" spans="1:6" x14ac:dyDescent="0.35">
      <c r="A360" t="s">
        <v>6822</v>
      </c>
      <c r="B360" t="s">
        <v>6823</v>
      </c>
      <c r="C360">
        <v>-2.5959900000000001E-2</v>
      </c>
      <c r="D360">
        <v>1.3439399999999999</v>
      </c>
      <c r="E360">
        <v>1.42747</v>
      </c>
      <c r="F360">
        <f t="shared" si="5"/>
        <v>-8.3530000000000104E-2</v>
      </c>
    </row>
    <row r="361" spans="1:6" x14ac:dyDescent="0.35">
      <c r="A361" t="s">
        <v>334</v>
      </c>
      <c r="B361" t="s">
        <v>335</v>
      </c>
      <c r="C361">
        <v>2.60079E-2</v>
      </c>
      <c r="D361">
        <v>1.3439399999999999</v>
      </c>
      <c r="E361">
        <v>1.2464200000000001</v>
      </c>
      <c r="F361">
        <f t="shared" si="5"/>
        <v>9.7519999999999829E-2</v>
      </c>
    </row>
    <row r="362" spans="1:6" x14ac:dyDescent="0.35">
      <c r="A362" t="s">
        <v>6839</v>
      </c>
      <c r="B362" t="s">
        <v>6840</v>
      </c>
      <c r="C362">
        <v>-2.6176100000000001E-2</v>
      </c>
      <c r="D362">
        <v>1.3439099999999999</v>
      </c>
      <c r="E362">
        <v>1.0438700000000001</v>
      </c>
      <c r="F362">
        <f t="shared" si="5"/>
        <v>0.30003999999999986</v>
      </c>
    </row>
    <row r="363" spans="1:6" x14ac:dyDescent="0.35">
      <c r="A363" t="s">
        <v>6824</v>
      </c>
      <c r="B363" t="s">
        <v>6825</v>
      </c>
      <c r="C363">
        <v>-2.59601E-2</v>
      </c>
      <c r="D363">
        <v>1.3438699999999999</v>
      </c>
      <c r="E363">
        <v>1.47255</v>
      </c>
      <c r="F363">
        <f t="shared" si="5"/>
        <v>-0.12868000000000013</v>
      </c>
    </row>
    <row r="364" spans="1:6" x14ac:dyDescent="0.35">
      <c r="A364" t="s">
        <v>6829</v>
      </c>
      <c r="B364" t="s">
        <v>6830</v>
      </c>
      <c r="C364">
        <v>-2.6030299999999999E-2</v>
      </c>
      <c r="D364">
        <v>1.3427899999999999</v>
      </c>
      <c r="E364">
        <v>1.2173099999999999</v>
      </c>
      <c r="F364">
        <f t="shared" si="5"/>
        <v>0.12548000000000004</v>
      </c>
    </row>
    <row r="365" spans="1:6" x14ac:dyDescent="0.35">
      <c r="A365" t="s">
        <v>6818</v>
      </c>
      <c r="B365" t="s">
        <v>6819</v>
      </c>
      <c r="C365">
        <v>-2.5907599999999999E-2</v>
      </c>
      <c r="D365">
        <v>1.34023</v>
      </c>
      <c r="E365">
        <v>1.18923</v>
      </c>
      <c r="F365">
        <f t="shared" si="5"/>
        <v>0.15100000000000002</v>
      </c>
    </row>
    <row r="366" spans="1:6" x14ac:dyDescent="0.35">
      <c r="A366" t="s">
        <v>6814</v>
      </c>
      <c r="B366" t="s">
        <v>6815</v>
      </c>
      <c r="C366">
        <v>-2.5864700000000001E-2</v>
      </c>
      <c r="D366">
        <v>1.34013</v>
      </c>
      <c r="E366">
        <v>0.71781099999999998</v>
      </c>
      <c r="F366">
        <f t="shared" si="5"/>
        <v>0.62231900000000007</v>
      </c>
    </row>
    <row r="367" spans="1:6" x14ac:dyDescent="0.35">
      <c r="A367" t="s">
        <v>336</v>
      </c>
      <c r="B367" t="s">
        <v>337</v>
      </c>
      <c r="C367">
        <v>2.6001E-2</v>
      </c>
      <c r="D367">
        <v>1.34005</v>
      </c>
      <c r="E367">
        <v>1.2821199999999999</v>
      </c>
      <c r="F367">
        <f t="shared" si="5"/>
        <v>5.7930000000000037E-2</v>
      </c>
    </row>
    <row r="368" spans="1:6" x14ac:dyDescent="0.35">
      <c r="A368" t="s">
        <v>6828</v>
      </c>
      <c r="B368" t="s">
        <v>4481</v>
      </c>
      <c r="C368">
        <v>-2.5988899999999999E-2</v>
      </c>
      <c r="D368">
        <v>1.33738</v>
      </c>
      <c r="E368">
        <v>1.6717</v>
      </c>
      <c r="F368">
        <f t="shared" si="5"/>
        <v>-0.33431999999999995</v>
      </c>
    </row>
    <row r="369" spans="1:6" x14ac:dyDescent="0.35">
      <c r="A369" t="s">
        <v>6837</v>
      </c>
      <c r="B369" t="s">
        <v>6838</v>
      </c>
      <c r="C369">
        <v>-2.6174300000000001E-2</v>
      </c>
      <c r="D369">
        <v>1.33734</v>
      </c>
      <c r="E369">
        <v>1.1101399999999999</v>
      </c>
      <c r="F369">
        <f t="shared" si="5"/>
        <v>0.22720000000000007</v>
      </c>
    </row>
    <row r="370" spans="1:6" x14ac:dyDescent="0.35">
      <c r="A370" t="s">
        <v>6800</v>
      </c>
      <c r="B370" t="s">
        <v>6801</v>
      </c>
      <c r="C370">
        <v>-2.5759500000000001E-2</v>
      </c>
      <c r="D370">
        <v>1.3369200000000001</v>
      </c>
      <c r="E370">
        <v>1.6843600000000001</v>
      </c>
      <c r="F370">
        <f t="shared" si="5"/>
        <v>-0.34743999999999997</v>
      </c>
    </row>
    <row r="371" spans="1:6" x14ac:dyDescent="0.35">
      <c r="A371" t="s">
        <v>6871</v>
      </c>
      <c r="B371" t="s">
        <v>6872</v>
      </c>
      <c r="C371">
        <v>-2.6592399999999999E-2</v>
      </c>
      <c r="D371">
        <v>1.33653</v>
      </c>
      <c r="E371">
        <v>1.01552</v>
      </c>
      <c r="F371">
        <f t="shared" si="5"/>
        <v>0.32101000000000002</v>
      </c>
    </row>
    <row r="372" spans="1:6" x14ac:dyDescent="0.35">
      <c r="A372" t="s">
        <v>6826</v>
      </c>
      <c r="B372" t="s">
        <v>6827</v>
      </c>
      <c r="C372">
        <v>-2.59758E-2</v>
      </c>
      <c r="D372">
        <v>1.3362400000000001</v>
      </c>
      <c r="E372">
        <v>0.83880999999999994</v>
      </c>
      <c r="F372">
        <f t="shared" si="5"/>
        <v>0.49743000000000015</v>
      </c>
    </row>
    <row r="373" spans="1:6" x14ac:dyDescent="0.35">
      <c r="A373" t="s">
        <v>6810</v>
      </c>
      <c r="B373" t="s">
        <v>6811</v>
      </c>
      <c r="C373">
        <v>-2.5802800000000001E-2</v>
      </c>
      <c r="D373">
        <v>1.3362400000000001</v>
      </c>
      <c r="E373">
        <v>1.0902099999999999</v>
      </c>
      <c r="F373">
        <f t="shared" si="5"/>
        <v>0.24603000000000019</v>
      </c>
    </row>
    <row r="374" spans="1:6" x14ac:dyDescent="0.35">
      <c r="A374" t="s">
        <v>6798</v>
      </c>
      <c r="B374" t="s">
        <v>6799</v>
      </c>
      <c r="C374">
        <v>-2.57304E-2</v>
      </c>
      <c r="D374">
        <v>1.3358399999999999</v>
      </c>
      <c r="E374">
        <v>0.88816799999999996</v>
      </c>
      <c r="F374">
        <f t="shared" si="5"/>
        <v>0.44767199999999996</v>
      </c>
    </row>
    <row r="375" spans="1:6" x14ac:dyDescent="0.35">
      <c r="A375" t="s">
        <v>6812</v>
      </c>
      <c r="B375" t="s">
        <v>6813</v>
      </c>
      <c r="C375">
        <v>-2.5817300000000001E-2</v>
      </c>
      <c r="D375">
        <v>1.33569</v>
      </c>
      <c r="E375">
        <v>1.21018</v>
      </c>
      <c r="F375">
        <f t="shared" si="5"/>
        <v>0.12551000000000001</v>
      </c>
    </row>
    <row r="376" spans="1:6" x14ac:dyDescent="0.35">
      <c r="A376" t="s">
        <v>6841</v>
      </c>
      <c r="B376" t="s">
        <v>6842</v>
      </c>
      <c r="C376">
        <v>-2.6207999999999999E-2</v>
      </c>
      <c r="D376">
        <v>1.3328599999999999</v>
      </c>
      <c r="E376">
        <v>1.4532099999999999</v>
      </c>
      <c r="F376">
        <f t="shared" si="5"/>
        <v>-0.12034999999999996</v>
      </c>
    </row>
    <row r="377" spans="1:6" x14ac:dyDescent="0.35">
      <c r="A377" t="s">
        <v>344</v>
      </c>
      <c r="B377" t="s">
        <v>345</v>
      </c>
      <c r="C377">
        <v>2.5793400000000001E-2</v>
      </c>
      <c r="D377">
        <v>1.3326899999999999</v>
      </c>
      <c r="E377">
        <v>1.7684</v>
      </c>
      <c r="F377">
        <f t="shared" si="5"/>
        <v>-0.43571000000000004</v>
      </c>
    </row>
    <row r="378" spans="1:6" x14ac:dyDescent="0.35">
      <c r="A378" t="s">
        <v>360</v>
      </c>
      <c r="B378" t="s">
        <v>361</v>
      </c>
      <c r="C378">
        <v>2.5636599999999999E-2</v>
      </c>
      <c r="D378">
        <v>1.3326</v>
      </c>
      <c r="E378">
        <v>0.66665799999999997</v>
      </c>
      <c r="F378">
        <f t="shared" si="5"/>
        <v>0.66594200000000003</v>
      </c>
    </row>
    <row r="379" spans="1:6" x14ac:dyDescent="0.35">
      <c r="A379" t="s">
        <v>6843</v>
      </c>
      <c r="B379" t="s">
        <v>6844</v>
      </c>
      <c r="C379">
        <v>-2.62177E-2</v>
      </c>
      <c r="D379">
        <v>1.33216</v>
      </c>
      <c r="E379">
        <v>1.6248800000000001</v>
      </c>
      <c r="F379">
        <f t="shared" si="5"/>
        <v>-0.29272000000000009</v>
      </c>
    </row>
    <row r="380" spans="1:6" x14ac:dyDescent="0.35">
      <c r="A380" t="s">
        <v>356</v>
      </c>
      <c r="B380" t="s">
        <v>357</v>
      </c>
      <c r="C380">
        <v>2.5677599999999998E-2</v>
      </c>
      <c r="D380">
        <v>1.3318099999999999</v>
      </c>
      <c r="E380">
        <v>0.92491999999999996</v>
      </c>
      <c r="F380">
        <f t="shared" si="5"/>
        <v>0.40688999999999997</v>
      </c>
    </row>
    <row r="381" spans="1:6" x14ac:dyDescent="0.35">
      <c r="A381" t="s">
        <v>314</v>
      </c>
      <c r="B381" t="s">
        <v>315</v>
      </c>
      <c r="C381">
        <v>2.65372E-2</v>
      </c>
      <c r="D381">
        <v>1.3317699999999999</v>
      </c>
      <c r="E381">
        <v>0.92239899999999997</v>
      </c>
      <c r="F381">
        <f t="shared" si="5"/>
        <v>0.40937099999999993</v>
      </c>
    </row>
    <row r="382" spans="1:6" x14ac:dyDescent="0.35">
      <c r="A382" t="s">
        <v>6833</v>
      </c>
      <c r="B382" t="s">
        <v>6834</v>
      </c>
      <c r="C382">
        <v>-2.6049099999999999E-2</v>
      </c>
      <c r="D382">
        <v>1.3317000000000001</v>
      </c>
      <c r="E382">
        <v>1.1511</v>
      </c>
      <c r="F382">
        <f t="shared" si="5"/>
        <v>0.18060000000000009</v>
      </c>
    </row>
    <row r="383" spans="1:6" x14ac:dyDescent="0.35">
      <c r="A383" t="s">
        <v>6792</v>
      </c>
      <c r="B383" t="s">
        <v>6793</v>
      </c>
      <c r="C383">
        <v>-2.5616199999999999E-2</v>
      </c>
      <c r="D383">
        <v>1.33135</v>
      </c>
      <c r="E383">
        <v>0.65235399999999999</v>
      </c>
      <c r="F383">
        <f t="shared" si="5"/>
        <v>0.67899600000000004</v>
      </c>
    </row>
    <row r="384" spans="1:6" x14ac:dyDescent="0.35">
      <c r="A384" t="s">
        <v>362</v>
      </c>
      <c r="B384" t="s">
        <v>363</v>
      </c>
      <c r="C384">
        <v>2.5597100000000001E-2</v>
      </c>
      <c r="D384">
        <v>1.3311900000000001</v>
      </c>
      <c r="E384">
        <v>1.1067800000000001</v>
      </c>
      <c r="F384">
        <f t="shared" si="5"/>
        <v>0.22441</v>
      </c>
    </row>
    <row r="385" spans="1:6" x14ac:dyDescent="0.35">
      <c r="A385" t="s">
        <v>6849</v>
      </c>
      <c r="B385" t="s">
        <v>6850</v>
      </c>
      <c r="C385">
        <v>-2.6381700000000001E-2</v>
      </c>
      <c r="D385">
        <v>1.3306500000000001</v>
      </c>
      <c r="E385">
        <v>0.79937000000000002</v>
      </c>
      <c r="F385">
        <f t="shared" si="5"/>
        <v>0.53128000000000009</v>
      </c>
    </row>
    <row r="386" spans="1:6" x14ac:dyDescent="0.35">
      <c r="A386" t="s">
        <v>342</v>
      </c>
      <c r="B386" t="s">
        <v>343</v>
      </c>
      <c r="C386">
        <v>2.5841699999999999E-2</v>
      </c>
      <c r="D386">
        <v>1.3300099999999999</v>
      </c>
      <c r="E386">
        <v>2.0452400000000002</v>
      </c>
      <c r="F386">
        <f t="shared" si="5"/>
        <v>-0.71523000000000025</v>
      </c>
    </row>
    <row r="387" spans="1:6" x14ac:dyDescent="0.35">
      <c r="A387" t="s">
        <v>6831</v>
      </c>
      <c r="B387" t="s">
        <v>6832</v>
      </c>
      <c r="C387">
        <v>-2.6048999999999999E-2</v>
      </c>
      <c r="D387">
        <v>1.33</v>
      </c>
      <c r="E387">
        <v>0.77540500000000001</v>
      </c>
      <c r="F387">
        <f t="shared" si="5"/>
        <v>0.55459500000000006</v>
      </c>
    </row>
    <row r="388" spans="1:6" x14ac:dyDescent="0.35">
      <c r="A388" t="s">
        <v>358</v>
      </c>
      <c r="B388" t="s">
        <v>359</v>
      </c>
      <c r="C388">
        <v>2.5651799999999999E-2</v>
      </c>
      <c r="D388">
        <v>1.32999</v>
      </c>
      <c r="E388">
        <v>0.82062400000000002</v>
      </c>
      <c r="F388">
        <f t="shared" si="5"/>
        <v>0.50936599999999999</v>
      </c>
    </row>
    <row r="389" spans="1:6" x14ac:dyDescent="0.35">
      <c r="A389" t="s">
        <v>6816</v>
      </c>
      <c r="B389" t="s">
        <v>6817</v>
      </c>
      <c r="C389">
        <v>-2.58654E-2</v>
      </c>
      <c r="D389">
        <v>1.32944</v>
      </c>
      <c r="E389">
        <v>0.65481900000000004</v>
      </c>
      <c r="F389">
        <f t="shared" ref="F389:F452" si="6">D389-E389</f>
        <v>0.67462099999999992</v>
      </c>
    </row>
    <row r="390" spans="1:6" x14ac:dyDescent="0.35">
      <c r="A390" t="s">
        <v>6790</v>
      </c>
      <c r="B390" t="s">
        <v>6791</v>
      </c>
      <c r="C390">
        <v>-2.5523799999999999E-2</v>
      </c>
      <c r="D390">
        <v>1.3284400000000001</v>
      </c>
      <c r="E390">
        <v>2.1618300000000001</v>
      </c>
      <c r="F390">
        <f t="shared" si="6"/>
        <v>-0.83339000000000008</v>
      </c>
    </row>
    <row r="391" spans="1:6" x14ac:dyDescent="0.35">
      <c r="A391" t="s">
        <v>6808</v>
      </c>
      <c r="B391" t="s">
        <v>6809</v>
      </c>
      <c r="C391">
        <v>-2.5784100000000001E-2</v>
      </c>
      <c r="D391">
        <v>1.3284</v>
      </c>
      <c r="E391">
        <v>1.9499200000000001</v>
      </c>
      <c r="F391">
        <f t="shared" si="6"/>
        <v>-0.62152000000000007</v>
      </c>
    </row>
    <row r="392" spans="1:6" x14ac:dyDescent="0.35">
      <c r="A392" t="s">
        <v>366</v>
      </c>
      <c r="B392" t="s">
        <v>367</v>
      </c>
      <c r="C392">
        <v>2.5526199999999999E-2</v>
      </c>
      <c r="D392">
        <v>1.32806</v>
      </c>
      <c r="E392">
        <v>0.98804999999999998</v>
      </c>
      <c r="F392">
        <f t="shared" si="6"/>
        <v>0.34001000000000003</v>
      </c>
    </row>
    <row r="393" spans="1:6" x14ac:dyDescent="0.35">
      <c r="A393" t="s">
        <v>364</v>
      </c>
      <c r="B393" t="s">
        <v>365</v>
      </c>
      <c r="C393">
        <v>2.5570099999999998E-2</v>
      </c>
      <c r="D393">
        <v>1.32802</v>
      </c>
      <c r="E393">
        <v>0.68035699999999999</v>
      </c>
      <c r="F393">
        <f t="shared" si="6"/>
        <v>0.64766299999999999</v>
      </c>
    </row>
    <row r="394" spans="1:6" x14ac:dyDescent="0.35">
      <c r="A394" t="s">
        <v>350</v>
      </c>
      <c r="B394" t="s">
        <v>351</v>
      </c>
      <c r="C394">
        <v>2.5756600000000001E-2</v>
      </c>
      <c r="D394">
        <v>1.3278799999999999</v>
      </c>
      <c r="E394">
        <v>0.69992399999999999</v>
      </c>
      <c r="F394">
        <f t="shared" si="6"/>
        <v>0.62795599999999996</v>
      </c>
    </row>
    <row r="395" spans="1:6" x14ac:dyDescent="0.35">
      <c r="A395" t="s">
        <v>372</v>
      </c>
      <c r="B395" t="s">
        <v>373</v>
      </c>
      <c r="C395">
        <v>2.5480300000000001E-2</v>
      </c>
      <c r="D395">
        <v>1.3269200000000001</v>
      </c>
      <c r="E395">
        <v>0.71084000000000003</v>
      </c>
      <c r="F395">
        <f t="shared" si="6"/>
        <v>0.61608000000000007</v>
      </c>
    </row>
    <row r="396" spans="1:6" x14ac:dyDescent="0.35">
      <c r="A396" t="s">
        <v>338</v>
      </c>
      <c r="B396" t="s">
        <v>339</v>
      </c>
      <c r="C396">
        <v>2.5971899999999999E-2</v>
      </c>
      <c r="D396">
        <v>1.32531</v>
      </c>
      <c r="E396">
        <v>1.2766200000000001</v>
      </c>
      <c r="F396">
        <f t="shared" si="6"/>
        <v>4.86899999999999E-2</v>
      </c>
    </row>
    <row r="397" spans="1:6" x14ac:dyDescent="0.35">
      <c r="A397" t="s">
        <v>382</v>
      </c>
      <c r="B397" t="s">
        <v>383</v>
      </c>
      <c r="C397">
        <v>2.5409299999999999E-2</v>
      </c>
      <c r="D397">
        <v>1.3243</v>
      </c>
      <c r="E397">
        <v>1.5549599999999999</v>
      </c>
      <c r="F397">
        <f t="shared" si="6"/>
        <v>-0.23065999999999987</v>
      </c>
    </row>
    <row r="398" spans="1:6" x14ac:dyDescent="0.35">
      <c r="A398" t="s">
        <v>330</v>
      </c>
      <c r="B398" t="s">
        <v>331</v>
      </c>
      <c r="C398">
        <v>2.6080200000000001E-2</v>
      </c>
      <c r="D398">
        <v>1.3242799999999999</v>
      </c>
      <c r="E398">
        <v>1.59023</v>
      </c>
      <c r="F398">
        <f t="shared" si="6"/>
        <v>-0.26595000000000013</v>
      </c>
    </row>
    <row r="399" spans="1:6" x14ac:dyDescent="0.35">
      <c r="A399" t="s">
        <v>380</v>
      </c>
      <c r="B399" t="s">
        <v>381</v>
      </c>
      <c r="C399">
        <v>2.54115E-2</v>
      </c>
      <c r="D399">
        <v>1.3241000000000001</v>
      </c>
      <c r="E399">
        <v>1.0404100000000001</v>
      </c>
      <c r="F399">
        <f t="shared" si="6"/>
        <v>0.28369</v>
      </c>
    </row>
    <row r="400" spans="1:6" x14ac:dyDescent="0.35">
      <c r="A400" t="s">
        <v>340</v>
      </c>
      <c r="B400" t="s">
        <v>341</v>
      </c>
      <c r="C400">
        <v>2.59431E-2</v>
      </c>
      <c r="D400">
        <v>1.3239099999999999</v>
      </c>
      <c r="E400">
        <v>1.3056099999999999</v>
      </c>
      <c r="F400">
        <f t="shared" si="6"/>
        <v>1.8299999999999983E-2</v>
      </c>
    </row>
    <row r="401" spans="1:6" x14ac:dyDescent="0.35">
      <c r="A401" t="s">
        <v>388</v>
      </c>
      <c r="B401" t="s">
        <v>389</v>
      </c>
      <c r="C401">
        <v>2.53875E-2</v>
      </c>
      <c r="D401">
        <v>1.3227899999999999</v>
      </c>
      <c r="E401">
        <v>1.82863</v>
      </c>
      <c r="F401">
        <f t="shared" si="6"/>
        <v>-0.50584000000000007</v>
      </c>
    </row>
    <row r="402" spans="1:6" x14ac:dyDescent="0.35">
      <c r="A402" t="s">
        <v>390</v>
      </c>
      <c r="B402" t="s">
        <v>391</v>
      </c>
      <c r="C402">
        <v>2.5387099999999999E-2</v>
      </c>
      <c r="D402">
        <v>1.32273</v>
      </c>
      <c r="E402">
        <v>1.0038400000000001</v>
      </c>
      <c r="F402">
        <f t="shared" si="6"/>
        <v>0.3188899999999999</v>
      </c>
    </row>
    <row r="403" spans="1:6" x14ac:dyDescent="0.35">
      <c r="A403" t="s">
        <v>6784</v>
      </c>
      <c r="B403" t="s">
        <v>6785</v>
      </c>
      <c r="C403">
        <v>-2.5449099999999999E-2</v>
      </c>
      <c r="D403">
        <v>1.3217300000000001</v>
      </c>
      <c r="E403">
        <v>1.49987</v>
      </c>
      <c r="F403">
        <f t="shared" si="6"/>
        <v>-0.17813999999999997</v>
      </c>
    </row>
    <row r="404" spans="1:6" x14ac:dyDescent="0.35">
      <c r="A404" t="s">
        <v>354</v>
      </c>
      <c r="B404" t="s">
        <v>355</v>
      </c>
      <c r="C404">
        <v>2.5691599999999998E-2</v>
      </c>
      <c r="D404">
        <v>1.32081</v>
      </c>
      <c r="E404">
        <v>0.77870600000000001</v>
      </c>
      <c r="F404">
        <f t="shared" si="6"/>
        <v>0.54210400000000003</v>
      </c>
    </row>
    <row r="405" spans="1:6" x14ac:dyDescent="0.35">
      <c r="A405" t="s">
        <v>6786</v>
      </c>
      <c r="B405" t="s">
        <v>6787</v>
      </c>
      <c r="C405">
        <v>-2.54612E-2</v>
      </c>
      <c r="D405">
        <v>1.31978</v>
      </c>
      <c r="E405">
        <v>1.0726500000000001</v>
      </c>
      <c r="F405">
        <f t="shared" si="6"/>
        <v>0.24712999999999985</v>
      </c>
    </row>
    <row r="406" spans="1:6" x14ac:dyDescent="0.35">
      <c r="A406" t="s">
        <v>6770</v>
      </c>
      <c r="B406" t="s">
        <v>6771</v>
      </c>
      <c r="C406">
        <v>-2.5274000000000001E-2</v>
      </c>
      <c r="D406">
        <v>1.3197700000000001</v>
      </c>
      <c r="E406">
        <v>1.8436399999999999</v>
      </c>
      <c r="F406">
        <f t="shared" si="6"/>
        <v>-0.52386999999999984</v>
      </c>
    </row>
    <row r="407" spans="1:6" x14ac:dyDescent="0.35">
      <c r="A407" t="s">
        <v>6794</v>
      </c>
      <c r="B407" t="s">
        <v>6795</v>
      </c>
      <c r="C407">
        <v>-2.5631399999999999E-2</v>
      </c>
      <c r="D407">
        <v>1.31955</v>
      </c>
      <c r="E407">
        <v>1.6554</v>
      </c>
      <c r="F407">
        <f t="shared" si="6"/>
        <v>-0.33584999999999998</v>
      </c>
    </row>
    <row r="408" spans="1:6" x14ac:dyDescent="0.35">
      <c r="A408" t="s">
        <v>6774</v>
      </c>
      <c r="B408" t="s">
        <v>6775</v>
      </c>
      <c r="C408">
        <v>-2.5331099999999999E-2</v>
      </c>
      <c r="D408">
        <v>1.3191600000000001</v>
      </c>
      <c r="E408">
        <v>1.74929</v>
      </c>
      <c r="F408">
        <f t="shared" si="6"/>
        <v>-0.4301299999999999</v>
      </c>
    </row>
    <row r="409" spans="1:6" x14ac:dyDescent="0.35">
      <c r="A409" t="s">
        <v>6778</v>
      </c>
      <c r="B409" t="s">
        <v>6779</v>
      </c>
      <c r="C409">
        <v>-2.53379E-2</v>
      </c>
      <c r="D409">
        <v>1.3189599999999999</v>
      </c>
      <c r="E409">
        <v>0.78150900000000001</v>
      </c>
      <c r="F409">
        <f t="shared" si="6"/>
        <v>0.5374509999999999</v>
      </c>
    </row>
    <row r="410" spans="1:6" x14ac:dyDescent="0.35">
      <c r="A410" t="s">
        <v>6806</v>
      </c>
      <c r="B410" t="s">
        <v>6807</v>
      </c>
      <c r="C410">
        <v>-2.57778E-2</v>
      </c>
      <c r="D410">
        <v>1.31856</v>
      </c>
      <c r="E410">
        <v>1.07612</v>
      </c>
      <c r="F410">
        <f t="shared" si="6"/>
        <v>0.24243999999999999</v>
      </c>
    </row>
    <row r="411" spans="1:6" x14ac:dyDescent="0.35">
      <c r="A411" t="s">
        <v>396</v>
      </c>
      <c r="B411" t="s">
        <v>397</v>
      </c>
      <c r="C411">
        <v>2.5327100000000002E-2</v>
      </c>
      <c r="D411">
        <v>1.3173299999999999</v>
      </c>
      <c r="E411">
        <v>2.15788</v>
      </c>
      <c r="F411">
        <f t="shared" si="6"/>
        <v>-0.84055000000000013</v>
      </c>
    </row>
    <row r="412" spans="1:6" x14ac:dyDescent="0.35">
      <c r="A412" t="s">
        <v>332</v>
      </c>
      <c r="B412" t="s">
        <v>333</v>
      </c>
      <c r="C412">
        <v>2.6020700000000001E-2</v>
      </c>
      <c r="D412">
        <v>1.31725</v>
      </c>
      <c r="E412">
        <v>1.94373</v>
      </c>
      <c r="F412">
        <f t="shared" si="6"/>
        <v>-0.62647999999999993</v>
      </c>
    </row>
    <row r="413" spans="1:6" x14ac:dyDescent="0.35">
      <c r="A413" t="s">
        <v>402</v>
      </c>
      <c r="B413" t="s">
        <v>403</v>
      </c>
      <c r="C413">
        <v>2.52006E-2</v>
      </c>
      <c r="D413">
        <v>1.31725</v>
      </c>
      <c r="E413">
        <v>1.7261</v>
      </c>
      <c r="F413">
        <f t="shared" si="6"/>
        <v>-0.40884999999999994</v>
      </c>
    </row>
    <row r="414" spans="1:6" x14ac:dyDescent="0.35">
      <c r="A414" t="s">
        <v>6877</v>
      </c>
      <c r="B414" t="s">
        <v>6878</v>
      </c>
      <c r="C414">
        <v>-2.66682E-2</v>
      </c>
      <c r="D414">
        <v>1.3171299999999999</v>
      </c>
      <c r="E414">
        <v>1.2875300000000001</v>
      </c>
      <c r="F414">
        <f t="shared" si="6"/>
        <v>2.9599999999999849E-2</v>
      </c>
    </row>
    <row r="415" spans="1:6" x14ac:dyDescent="0.35">
      <c r="A415" t="s">
        <v>6772</v>
      </c>
      <c r="B415" t="s">
        <v>6773</v>
      </c>
      <c r="C415">
        <v>-2.5292700000000001E-2</v>
      </c>
      <c r="D415">
        <v>1.3169500000000001</v>
      </c>
      <c r="E415">
        <v>0.88193600000000005</v>
      </c>
      <c r="F415">
        <f t="shared" si="6"/>
        <v>0.43501400000000001</v>
      </c>
    </row>
    <row r="416" spans="1:6" x14ac:dyDescent="0.35">
      <c r="A416" t="s">
        <v>404</v>
      </c>
      <c r="B416" t="s">
        <v>405</v>
      </c>
      <c r="C416">
        <v>2.51568E-2</v>
      </c>
      <c r="D416">
        <v>1.31559</v>
      </c>
      <c r="E416">
        <v>1.17039</v>
      </c>
      <c r="F416">
        <f t="shared" si="6"/>
        <v>0.1452</v>
      </c>
    </row>
    <row r="417" spans="1:6" x14ac:dyDescent="0.35">
      <c r="A417" t="s">
        <v>322</v>
      </c>
      <c r="B417" t="s">
        <v>323</v>
      </c>
      <c r="C417">
        <v>2.63282E-2</v>
      </c>
      <c r="D417">
        <v>1.3155300000000001</v>
      </c>
      <c r="E417">
        <v>0.89157699999999995</v>
      </c>
      <c r="F417">
        <f t="shared" si="6"/>
        <v>0.42395300000000014</v>
      </c>
    </row>
    <row r="418" spans="1:6" x14ac:dyDescent="0.35">
      <c r="A418" t="s">
        <v>398</v>
      </c>
      <c r="B418" t="s">
        <v>399</v>
      </c>
      <c r="C418">
        <v>2.5283900000000002E-2</v>
      </c>
      <c r="D418">
        <v>1.31538</v>
      </c>
      <c r="E418">
        <v>1.71913</v>
      </c>
      <c r="F418">
        <f t="shared" si="6"/>
        <v>-0.40375000000000005</v>
      </c>
    </row>
    <row r="419" spans="1:6" x14ac:dyDescent="0.35">
      <c r="A419" t="s">
        <v>376</v>
      </c>
      <c r="B419" t="s">
        <v>377</v>
      </c>
      <c r="C419">
        <v>2.5467900000000002E-2</v>
      </c>
      <c r="D419">
        <v>1.31491</v>
      </c>
      <c r="E419">
        <v>0.97773399999999999</v>
      </c>
      <c r="F419">
        <f t="shared" si="6"/>
        <v>0.33717600000000003</v>
      </c>
    </row>
    <row r="420" spans="1:6" x14ac:dyDescent="0.35">
      <c r="A420" t="s">
        <v>386</v>
      </c>
      <c r="B420" t="s">
        <v>387</v>
      </c>
      <c r="C420">
        <v>2.5388299999999999E-2</v>
      </c>
      <c r="D420">
        <v>1.3141099999999999</v>
      </c>
      <c r="E420">
        <v>0.75339100000000003</v>
      </c>
      <c r="F420">
        <f t="shared" si="6"/>
        <v>0.56071899999999986</v>
      </c>
    </row>
    <row r="421" spans="1:6" x14ac:dyDescent="0.35">
      <c r="A421" t="s">
        <v>6760</v>
      </c>
      <c r="B421" t="s">
        <v>6761</v>
      </c>
      <c r="C421">
        <v>-2.5131500000000001E-2</v>
      </c>
      <c r="D421">
        <v>1.31342</v>
      </c>
      <c r="E421">
        <v>0.66296699999999997</v>
      </c>
      <c r="F421">
        <f t="shared" si="6"/>
        <v>0.65045300000000006</v>
      </c>
    </row>
    <row r="422" spans="1:6" x14ac:dyDescent="0.35">
      <c r="A422" t="s">
        <v>408</v>
      </c>
      <c r="B422" t="s">
        <v>409</v>
      </c>
      <c r="C422">
        <v>2.5090500000000002E-2</v>
      </c>
      <c r="D422">
        <v>1.31237</v>
      </c>
      <c r="E422">
        <v>1.2943</v>
      </c>
      <c r="F422">
        <f t="shared" si="6"/>
        <v>1.807000000000003E-2</v>
      </c>
    </row>
    <row r="423" spans="1:6" x14ac:dyDescent="0.35">
      <c r="A423" t="s">
        <v>6865</v>
      </c>
      <c r="B423" t="s">
        <v>6866</v>
      </c>
      <c r="C423">
        <v>-2.6554999999999999E-2</v>
      </c>
      <c r="D423">
        <v>1.31196</v>
      </c>
      <c r="E423">
        <v>0.96849399999999997</v>
      </c>
      <c r="F423">
        <f t="shared" si="6"/>
        <v>0.34346600000000005</v>
      </c>
    </row>
    <row r="424" spans="1:6" x14ac:dyDescent="0.35">
      <c r="A424" t="s">
        <v>414</v>
      </c>
      <c r="B424" t="s">
        <v>415</v>
      </c>
      <c r="C424">
        <v>2.49787E-2</v>
      </c>
      <c r="D424">
        <v>1.3092600000000001</v>
      </c>
      <c r="E424">
        <v>0.80573399999999995</v>
      </c>
      <c r="F424">
        <f t="shared" si="6"/>
        <v>0.50352600000000014</v>
      </c>
    </row>
    <row r="425" spans="1:6" x14ac:dyDescent="0.35">
      <c r="A425" t="s">
        <v>6804</v>
      </c>
      <c r="B425" t="s">
        <v>6805</v>
      </c>
      <c r="C425">
        <v>-2.57748E-2</v>
      </c>
      <c r="D425">
        <v>1.3092200000000001</v>
      </c>
      <c r="E425">
        <v>1.03851</v>
      </c>
      <c r="F425">
        <f t="shared" si="6"/>
        <v>0.27071000000000001</v>
      </c>
    </row>
    <row r="426" spans="1:6" x14ac:dyDescent="0.35">
      <c r="A426" t="s">
        <v>6752</v>
      </c>
      <c r="B426" t="s">
        <v>6753</v>
      </c>
      <c r="C426">
        <v>-2.5002099999999999E-2</v>
      </c>
      <c r="D426">
        <v>1.3085</v>
      </c>
      <c r="E426">
        <v>1.5064599999999999</v>
      </c>
      <c r="F426">
        <f t="shared" si="6"/>
        <v>-0.19795999999999991</v>
      </c>
    </row>
    <row r="427" spans="1:6" x14ac:dyDescent="0.35">
      <c r="A427" t="s">
        <v>348</v>
      </c>
      <c r="B427" t="s">
        <v>349</v>
      </c>
      <c r="C427">
        <v>2.5760700000000001E-2</v>
      </c>
      <c r="D427">
        <v>1.30829</v>
      </c>
      <c r="E427">
        <v>1.2181599999999999</v>
      </c>
      <c r="F427">
        <f t="shared" si="6"/>
        <v>9.0130000000000043E-2</v>
      </c>
    </row>
    <row r="428" spans="1:6" x14ac:dyDescent="0.35">
      <c r="A428" t="s">
        <v>6748</v>
      </c>
      <c r="B428" t="s">
        <v>6749</v>
      </c>
      <c r="C428">
        <v>-2.4921499999999999E-2</v>
      </c>
      <c r="D428">
        <v>1.30741</v>
      </c>
      <c r="E428">
        <v>0.81041799999999997</v>
      </c>
      <c r="F428">
        <f t="shared" si="6"/>
        <v>0.49699199999999999</v>
      </c>
    </row>
    <row r="429" spans="1:6" x14ac:dyDescent="0.35">
      <c r="A429" t="s">
        <v>6802</v>
      </c>
      <c r="B429" t="s">
        <v>6803</v>
      </c>
      <c r="C429">
        <v>-2.5772699999999999E-2</v>
      </c>
      <c r="D429">
        <v>1.30619</v>
      </c>
      <c r="E429">
        <v>0.80640400000000001</v>
      </c>
      <c r="F429">
        <f t="shared" si="6"/>
        <v>0.49978599999999995</v>
      </c>
    </row>
    <row r="430" spans="1:6" x14ac:dyDescent="0.35">
      <c r="A430" t="s">
        <v>384</v>
      </c>
      <c r="B430" t="s">
        <v>385</v>
      </c>
      <c r="C430">
        <v>2.5393700000000002E-2</v>
      </c>
      <c r="D430">
        <v>1.30596</v>
      </c>
      <c r="E430">
        <v>1.08612</v>
      </c>
      <c r="F430">
        <f t="shared" si="6"/>
        <v>0.21984000000000004</v>
      </c>
    </row>
    <row r="431" spans="1:6" x14ac:dyDescent="0.35">
      <c r="A431" t="s">
        <v>6845</v>
      </c>
      <c r="B431" t="s">
        <v>6846</v>
      </c>
      <c r="C431">
        <v>-2.6221399999999999E-2</v>
      </c>
      <c r="D431">
        <v>1.3053300000000001</v>
      </c>
      <c r="E431">
        <v>0.92611600000000005</v>
      </c>
      <c r="F431">
        <f t="shared" si="6"/>
        <v>0.37921400000000005</v>
      </c>
    </row>
    <row r="432" spans="1:6" x14ac:dyDescent="0.35">
      <c r="A432" t="s">
        <v>412</v>
      </c>
      <c r="B432" t="s">
        <v>413</v>
      </c>
      <c r="C432">
        <v>2.5001900000000001E-2</v>
      </c>
      <c r="D432">
        <v>1.3048999999999999</v>
      </c>
      <c r="E432">
        <v>1.66831</v>
      </c>
      <c r="F432">
        <f t="shared" si="6"/>
        <v>-0.36341000000000001</v>
      </c>
    </row>
    <row r="433" spans="1:6" x14ac:dyDescent="0.35">
      <c r="A433" t="s">
        <v>6750</v>
      </c>
      <c r="B433" t="s">
        <v>6751</v>
      </c>
      <c r="C433">
        <v>-2.4998900000000001E-2</v>
      </c>
      <c r="D433">
        <v>1.3047</v>
      </c>
      <c r="E433">
        <v>0.68764099999999995</v>
      </c>
      <c r="F433">
        <f t="shared" si="6"/>
        <v>0.61705900000000002</v>
      </c>
    </row>
    <row r="434" spans="1:6" x14ac:dyDescent="0.35">
      <c r="A434" t="s">
        <v>6746</v>
      </c>
      <c r="B434" t="s">
        <v>6747</v>
      </c>
      <c r="C434">
        <v>-2.4907700000000001E-2</v>
      </c>
      <c r="D434">
        <v>1.30453</v>
      </c>
      <c r="E434">
        <v>1.2895399999999999</v>
      </c>
      <c r="F434">
        <f t="shared" si="6"/>
        <v>1.4990000000000059E-2</v>
      </c>
    </row>
    <row r="435" spans="1:6" x14ac:dyDescent="0.35">
      <c r="A435" t="s">
        <v>6742</v>
      </c>
      <c r="B435" t="s">
        <v>6743</v>
      </c>
      <c r="C435">
        <v>-2.4836E-2</v>
      </c>
      <c r="D435">
        <v>1.3041700000000001</v>
      </c>
      <c r="E435">
        <v>1.1153599999999999</v>
      </c>
      <c r="F435">
        <f t="shared" si="6"/>
        <v>0.18881000000000014</v>
      </c>
    </row>
    <row r="436" spans="1:6" x14ac:dyDescent="0.35">
      <c r="A436" t="s">
        <v>418</v>
      </c>
      <c r="B436" t="s">
        <v>419</v>
      </c>
      <c r="C436">
        <v>2.4848200000000001E-2</v>
      </c>
      <c r="D436">
        <v>1.3036799999999999</v>
      </c>
      <c r="E436">
        <v>0.70303700000000002</v>
      </c>
      <c r="F436">
        <f t="shared" si="6"/>
        <v>0.60064299999999993</v>
      </c>
    </row>
    <row r="437" spans="1:6" x14ac:dyDescent="0.35">
      <c r="A437" t="s">
        <v>6764</v>
      </c>
      <c r="B437" t="s">
        <v>6765</v>
      </c>
      <c r="C437">
        <v>-2.5160499999999999E-2</v>
      </c>
      <c r="D437">
        <v>1.30332</v>
      </c>
      <c r="E437">
        <v>1.40707</v>
      </c>
      <c r="F437">
        <f t="shared" si="6"/>
        <v>-0.10375000000000001</v>
      </c>
    </row>
    <row r="438" spans="1:6" x14ac:dyDescent="0.35">
      <c r="A438" t="s">
        <v>416</v>
      </c>
      <c r="B438" t="s">
        <v>417</v>
      </c>
      <c r="C438">
        <v>2.49114E-2</v>
      </c>
      <c r="D438">
        <v>1.30325</v>
      </c>
      <c r="E438">
        <v>0.72608099999999998</v>
      </c>
      <c r="F438">
        <f t="shared" si="6"/>
        <v>0.57716900000000004</v>
      </c>
    </row>
    <row r="439" spans="1:6" x14ac:dyDescent="0.35">
      <c r="A439" t="s">
        <v>6730</v>
      </c>
      <c r="B439" t="s">
        <v>6731</v>
      </c>
      <c r="C439">
        <v>-2.4761700000000001E-2</v>
      </c>
      <c r="D439">
        <v>1.30152</v>
      </c>
      <c r="E439">
        <v>0.75934299999999999</v>
      </c>
      <c r="F439">
        <f t="shared" si="6"/>
        <v>0.54217700000000002</v>
      </c>
    </row>
    <row r="440" spans="1:6" x14ac:dyDescent="0.35">
      <c r="A440" t="s">
        <v>6724</v>
      </c>
      <c r="B440" t="s">
        <v>6725</v>
      </c>
      <c r="C440">
        <v>-2.4743999999999999E-2</v>
      </c>
      <c r="D440">
        <v>1.30074</v>
      </c>
      <c r="E440">
        <v>0.65746899999999997</v>
      </c>
      <c r="F440">
        <f t="shared" si="6"/>
        <v>0.64327100000000004</v>
      </c>
    </row>
    <row r="441" spans="1:6" x14ac:dyDescent="0.35">
      <c r="A441" t="s">
        <v>6754</v>
      </c>
      <c r="B441" t="s">
        <v>6755</v>
      </c>
      <c r="C441">
        <v>-2.5073700000000001E-2</v>
      </c>
      <c r="D441">
        <v>1.30037</v>
      </c>
      <c r="E441">
        <v>1.58091</v>
      </c>
      <c r="F441">
        <f t="shared" si="6"/>
        <v>-0.28054000000000001</v>
      </c>
    </row>
    <row r="442" spans="1:6" x14ac:dyDescent="0.35">
      <c r="A442" t="s">
        <v>6758</v>
      </c>
      <c r="B442" t="s">
        <v>6759</v>
      </c>
      <c r="C442">
        <v>-2.50983E-2</v>
      </c>
      <c r="D442">
        <v>1.30036</v>
      </c>
      <c r="E442">
        <v>1.5351600000000001</v>
      </c>
      <c r="F442">
        <f t="shared" si="6"/>
        <v>-0.23480000000000012</v>
      </c>
    </row>
    <row r="443" spans="1:6" x14ac:dyDescent="0.35">
      <c r="A443" t="s">
        <v>424</v>
      </c>
      <c r="B443" t="s">
        <v>425</v>
      </c>
      <c r="C443">
        <v>2.4758499999999999E-2</v>
      </c>
      <c r="D443">
        <v>1.30027</v>
      </c>
      <c r="E443">
        <v>1.2648299999999999</v>
      </c>
      <c r="F443">
        <f t="shared" si="6"/>
        <v>3.5440000000000138E-2</v>
      </c>
    </row>
    <row r="444" spans="1:6" x14ac:dyDescent="0.35">
      <c r="A444" t="s">
        <v>6782</v>
      </c>
      <c r="B444" t="s">
        <v>6783</v>
      </c>
      <c r="C444">
        <v>-2.5425099999999999E-2</v>
      </c>
      <c r="D444">
        <v>1.3000100000000001</v>
      </c>
      <c r="E444">
        <v>0.755305</v>
      </c>
      <c r="F444">
        <f t="shared" si="6"/>
        <v>0.54470500000000011</v>
      </c>
    </row>
    <row r="445" spans="1:6" x14ac:dyDescent="0.35">
      <c r="A445" t="s">
        <v>6738</v>
      </c>
      <c r="B445" t="s">
        <v>6739</v>
      </c>
      <c r="C445">
        <v>-2.4778100000000001E-2</v>
      </c>
      <c r="D445">
        <v>1.2999400000000001</v>
      </c>
      <c r="E445">
        <v>1.8494999999999999</v>
      </c>
      <c r="F445">
        <f t="shared" si="6"/>
        <v>-0.54955999999999983</v>
      </c>
    </row>
    <row r="446" spans="1:6" x14ac:dyDescent="0.35">
      <c r="A446" t="s">
        <v>6740</v>
      </c>
      <c r="B446" t="s">
        <v>6741</v>
      </c>
      <c r="C446">
        <v>-2.4779099999999998E-2</v>
      </c>
      <c r="D446">
        <v>1.29982</v>
      </c>
      <c r="E446">
        <v>0.83384000000000003</v>
      </c>
      <c r="F446">
        <f t="shared" si="6"/>
        <v>0.46597999999999995</v>
      </c>
    </row>
    <row r="447" spans="1:6" x14ac:dyDescent="0.35">
      <c r="A447" t="s">
        <v>422</v>
      </c>
      <c r="B447" t="s">
        <v>423</v>
      </c>
      <c r="C447">
        <v>2.4828200000000002E-2</v>
      </c>
      <c r="D447">
        <v>1.29905</v>
      </c>
      <c r="E447">
        <v>0.95839099999999999</v>
      </c>
      <c r="F447">
        <f t="shared" si="6"/>
        <v>0.34065900000000005</v>
      </c>
    </row>
    <row r="448" spans="1:6" x14ac:dyDescent="0.35">
      <c r="A448" t="s">
        <v>6720</v>
      </c>
      <c r="B448" t="s">
        <v>6721</v>
      </c>
      <c r="C448">
        <v>-2.4728E-2</v>
      </c>
      <c r="D448">
        <v>1.2989999999999999</v>
      </c>
      <c r="E448">
        <v>1.15449</v>
      </c>
      <c r="F448">
        <f t="shared" si="6"/>
        <v>0.14450999999999992</v>
      </c>
    </row>
    <row r="449" spans="1:6" x14ac:dyDescent="0.35">
      <c r="A449" t="s">
        <v>432</v>
      </c>
      <c r="B449" t="s">
        <v>433</v>
      </c>
      <c r="C449">
        <v>2.4654499999999999E-2</v>
      </c>
      <c r="D449">
        <v>1.2979000000000001</v>
      </c>
      <c r="E449">
        <v>0.78744599999999998</v>
      </c>
      <c r="F449">
        <f t="shared" si="6"/>
        <v>0.51045400000000007</v>
      </c>
    </row>
    <row r="450" spans="1:6" x14ac:dyDescent="0.35">
      <c r="A450" t="s">
        <v>430</v>
      </c>
      <c r="B450" t="s">
        <v>431</v>
      </c>
      <c r="C450">
        <v>2.4674100000000001E-2</v>
      </c>
      <c r="D450">
        <v>1.2977799999999999</v>
      </c>
      <c r="E450">
        <v>1.2316400000000001</v>
      </c>
      <c r="F450">
        <f t="shared" si="6"/>
        <v>6.6139999999999866E-2</v>
      </c>
    </row>
    <row r="451" spans="1:6" x14ac:dyDescent="0.35">
      <c r="A451" t="s">
        <v>6796</v>
      </c>
      <c r="B451" t="s">
        <v>6797</v>
      </c>
      <c r="C451">
        <v>-2.5669500000000001E-2</v>
      </c>
      <c r="D451">
        <v>1.2975699999999999</v>
      </c>
      <c r="E451">
        <v>1.0688500000000001</v>
      </c>
      <c r="F451">
        <f t="shared" si="6"/>
        <v>0.22871999999999981</v>
      </c>
    </row>
    <row r="452" spans="1:6" x14ac:dyDescent="0.35">
      <c r="A452" t="s">
        <v>6820</v>
      </c>
      <c r="B452" t="s">
        <v>6821</v>
      </c>
      <c r="C452">
        <v>-2.5956699999999999E-2</v>
      </c>
      <c r="D452">
        <v>1.29687</v>
      </c>
      <c r="E452">
        <v>0.98622699999999996</v>
      </c>
      <c r="F452">
        <f t="shared" si="6"/>
        <v>0.310643</v>
      </c>
    </row>
    <row r="453" spans="1:6" x14ac:dyDescent="0.35">
      <c r="A453" t="s">
        <v>6728</v>
      </c>
      <c r="B453" t="s">
        <v>6729</v>
      </c>
      <c r="C453">
        <v>-2.4756400000000001E-2</v>
      </c>
      <c r="D453">
        <v>1.29677</v>
      </c>
      <c r="E453">
        <v>2.1471</v>
      </c>
      <c r="F453">
        <f t="shared" ref="F453:F516" si="7">D453-E453</f>
        <v>-0.85033000000000003</v>
      </c>
    </row>
    <row r="454" spans="1:6" x14ac:dyDescent="0.35">
      <c r="A454" t="s">
        <v>378</v>
      </c>
      <c r="B454" t="s">
        <v>379</v>
      </c>
      <c r="C454">
        <v>2.54442E-2</v>
      </c>
      <c r="D454">
        <v>1.2966200000000001</v>
      </c>
      <c r="E454">
        <v>1.34545</v>
      </c>
      <c r="F454">
        <f t="shared" si="7"/>
        <v>-4.8829999999999929E-2</v>
      </c>
    </row>
    <row r="455" spans="1:6" x14ac:dyDescent="0.35">
      <c r="A455" t="s">
        <v>6768</v>
      </c>
      <c r="B455" t="s">
        <v>6769</v>
      </c>
      <c r="C455">
        <v>-2.5271399999999999E-2</v>
      </c>
      <c r="D455">
        <v>1.29599</v>
      </c>
      <c r="E455">
        <v>1.53504</v>
      </c>
      <c r="F455">
        <f t="shared" si="7"/>
        <v>-0.23904999999999998</v>
      </c>
    </row>
    <row r="456" spans="1:6" x14ac:dyDescent="0.35">
      <c r="A456" t="s">
        <v>6776</v>
      </c>
      <c r="B456" t="s">
        <v>6777</v>
      </c>
      <c r="C456">
        <v>-2.5332E-2</v>
      </c>
      <c r="D456">
        <v>1.2958799999999999</v>
      </c>
      <c r="E456">
        <v>1.70645</v>
      </c>
      <c r="F456">
        <f t="shared" si="7"/>
        <v>-0.4105700000000001</v>
      </c>
    </row>
    <row r="457" spans="1:6" x14ac:dyDescent="0.35">
      <c r="A457" t="s">
        <v>436</v>
      </c>
      <c r="B457" t="s">
        <v>437</v>
      </c>
      <c r="C457">
        <v>2.4569899999999999E-2</v>
      </c>
      <c r="D457">
        <v>1.2951999999999999</v>
      </c>
      <c r="E457">
        <v>1.0670200000000001</v>
      </c>
      <c r="F457">
        <f t="shared" si="7"/>
        <v>0.22817999999999983</v>
      </c>
    </row>
    <row r="458" spans="1:6" x14ac:dyDescent="0.35">
      <c r="A458" t="s">
        <v>370</v>
      </c>
      <c r="B458" t="s">
        <v>371</v>
      </c>
      <c r="C458">
        <v>2.54805E-2</v>
      </c>
      <c r="D458">
        <v>1.29484</v>
      </c>
      <c r="E458">
        <v>1.10571</v>
      </c>
      <c r="F458">
        <f t="shared" si="7"/>
        <v>0.18913000000000002</v>
      </c>
    </row>
    <row r="459" spans="1:6" x14ac:dyDescent="0.35">
      <c r="A459" t="s">
        <v>428</v>
      </c>
      <c r="B459" t="s">
        <v>429</v>
      </c>
      <c r="C459">
        <v>2.4691399999999999E-2</v>
      </c>
      <c r="D459">
        <v>1.29403</v>
      </c>
      <c r="E459">
        <v>1.0334000000000001</v>
      </c>
      <c r="F459">
        <f t="shared" si="7"/>
        <v>0.26062999999999992</v>
      </c>
    </row>
    <row r="460" spans="1:6" x14ac:dyDescent="0.35">
      <c r="A460" t="s">
        <v>6704</v>
      </c>
      <c r="B460" t="s">
        <v>6705</v>
      </c>
      <c r="C460">
        <v>-2.45959E-2</v>
      </c>
      <c r="D460">
        <v>1.2936399999999999</v>
      </c>
      <c r="E460">
        <v>1.93584</v>
      </c>
      <c r="F460">
        <f t="shared" si="7"/>
        <v>-0.6422000000000001</v>
      </c>
    </row>
    <row r="461" spans="1:6" x14ac:dyDescent="0.35">
      <c r="A461" t="s">
        <v>438</v>
      </c>
      <c r="B461" t="s">
        <v>439</v>
      </c>
      <c r="C461">
        <v>2.4536599999999999E-2</v>
      </c>
      <c r="D461">
        <v>1.29339</v>
      </c>
      <c r="E461">
        <v>1.32467</v>
      </c>
      <c r="F461">
        <f t="shared" si="7"/>
        <v>-3.1279999999999974E-2</v>
      </c>
    </row>
    <row r="462" spans="1:6" x14ac:dyDescent="0.35">
      <c r="A462" t="s">
        <v>352</v>
      </c>
      <c r="B462" t="s">
        <v>353</v>
      </c>
      <c r="C462">
        <v>2.5707799999999999E-2</v>
      </c>
      <c r="D462">
        <v>1.29312</v>
      </c>
      <c r="E462">
        <v>1.6693499999999999</v>
      </c>
      <c r="F462">
        <f t="shared" si="7"/>
        <v>-0.37622999999999984</v>
      </c>
    </row>
    <row r="463" spans="1:6" x14ac:dyDescent="0.35">
      <c r="A463" t="s">
        <v>6702</v>
      </c>
      <c r="B463" t="s">
        <v>6703</v>
      </c>
      <c r="C463">
        <v>-2.4531000000000001E-2</v>
      </c>
      <c r="D463">
        <v>1.29311</v>
      </c>
      <c r="E463">
        <v>1.9289799999999999</v>
      </c>
      <c r="F463">
        <f t="shared" si="7"/>
        <v>-0.63586999999999994</v>
      </c>
    </row>
    <row r="464" spans="1:6" x14ac:dyDescent="0.35">
      <c r="A464" t="s">
        <v>6712</v>
      </c>
      <c r="B464" t="s">
        <v>6713</v>
      </c>
      <c r="C464">
        <v>-2.46527E-2</v>
      </c>
      <c r="D464">
        <v>1.2921199999999999</v>
      </c>
      <c r="E464">
        <v>1.8082100000000001</v>
      </c>
      <c r="F464">
        <f t="shared" si="7"/>
        <v>-0.51609000000000016</v>
      </c>
    </row>
    <row r="465" spans="1:6" x14ac:dyDescent="0.35">
      <c r="A465" t="s">
        <v>434</v>
      </c>
      <c r="B465" t="s">
        <v>435</v>
      </c>
      <c r="C465">
        <v>2.46257E-2</v>
      </c>
      <c r="D465">
        <v>1.29203</v>
      </c>
      <c r="E465">
        <v>1.6149800000000001</v>
      </c>
      <c r="F465">
        <f t="shared" si="7"/>
        <v>-0.32295000000000007</v>
      </c>
    </row>
    <row r="466" spans="1:6" x14ac:dyDescent="0.35">
      <c r="A466" t="s">
        <v>444</v>
      </c>
      <c r="B466" t="s">
        <v>445</v>
      </c>
      <c r="C466">
        <v>2.4455600000000001E-2</v>
      </c>
      <c r="D466">
        <v>1.29095</v>
      </c>
      <c r="E466">
        <v>0.95613800000000004</v>
      </c>
      <c r="F466">
        <f t="shared" si="7"/>
        <v>0.334812</v>
      </c>
    </row>
    <row r="467" spans="1:6" x14ac:dyDescent="0.35">
      <c r="A467" t="s">
        <v>442</v>
      </c>
      <c r="B467" t="s">
        <v>443</v>
      </c>
      <c r="C467">
        <v>2.4459499999999999E-2</v>
      </c>
      <c r="D467">
        <v>1.29084</v>
      </c>
      <c r="E467">
        <v>0.68249899999999997</v>
      </c>
      <c r="F467">
        <f t="shared" si="7"/>
        <v>0.60834100000000002</v>
      </c>
    </row>
    <row r="468" spans="1:6" x14ac:dyDescent="0.35">
      <c r="A468" t="s">
        <v>6722</v>
      </c>
      <c r="B468" t="s">
        <v>6723</v>
      </c>
      <c r="C468">
        <v>-2.47326E-2</v>
      </c>
      <c r="D468">
        <v>1.2905199999999999</v>
      </c>
      <c r="E468">
        <v>1.0807</v>
      </c>
      <c r="F468">
        <f t="shared" si="7"/>
        <v>0.2098199999999999</v>
      </c>
    </row>
    <row r="469" spans="1:6" x14ac:dyDescent="0.35">
      <c r="A469" t="s">
        <v>6708</v>
      </c>
      <c r="B469" t="s">
        <v>6709</v>
      </c>
      <c r="C469">
        <v>-2.46006E-2</v>
      </c>
      <c r="D469">
        <v>1.2901100000000001</v>
      </c>
      <c r="E469">
        <v>0.77417499999999995</v>
      </c>
      <c r="F469">
        <f t="shared" si="7"/>
        <v>0.51593500000000014</v>
      </c>
    </row>
    <row r="470" spans="1:6" x14ac:dyDescent="0.35">
      <c r="A470" t="s">
        <v>410</v>
      </c>
      <c r="B470" t="s">
        <v>411</v>
      </c>
      <c r="C470">
        <v>2.5059700000000001E-2</v>
      </c>
      <c r="D470">
        <v>1.2892999999999999</v>
      </c>
      <c r="E470">
        <v>1.31656</v>
      </c>
      <c r="F470">
        <f t="shared" si="7"/>
        <v>-2.7260000000000062E-2</v>
      </c>
    </row>
    <row r="471" spans="1:6" x14ac:dyDescent="0.35">
      <c r="A471" t="s">
        <v>6766</v>
      </c>
      <c r="B471" t="s">
        <v>6767</v>
      </c>
      <c r="C471">
        <v>-2.52433E-2</v>
      </c>
      <c r="D471">
        <v>1.2889900000000001</v>
      </c>
      <c r="E471">
        <v>1.05162</v>
      </c>
      <c r="F471">
        <f t="shared" si="7"/>
        <v>0.23737000000000008</v>
      </c>
    </row>
    <row r="472" spans="1:6" x14ac:dyDescent="0.35">
      <c r="A472" t="s">
        <v>346</v>
      </c>
      <c r="B472" t="s">
        <v>347</v>
      </c>
      <c r="C472">
        <v>2.57767E-2</v>
      </c>
      <c r="D472">
        <v>1.28837</v>
      </c>
      <c r="E472">
        <v>1.5261199999999999</v>
      </c>
      <c r="F472">
        <f t="shared" si="7"/>
        <v>-0.23774999999999991</v>
      </c>
    </row>
    <row r="473" spans="1:6" x14ac:dyDescent="0.35">
      <c r="A473" t="s">
        <v>446</v>
      </c>
      <c r="B473" t="s">
        <v>447</v>
      </c>
      <c r="C473">
        <v>2.4431899999999999E-2</v>
      </c>
      <c r="D473">
        <v>1.28827</v>
      </c>
      <c r="E473">
        <v>0.66376500000000005</v>
      </c>
      <c r="F473">
        <f t="shared" si="7"/>
        <v>0.62450499999999998</v>
      </c>
    </row>
    <row r="474" spans="1:6" x14ac:dyDescent="0.35">
      <c r="A474" t="s">
        <v>6762</v>
      </c>
      <c r="B474" t="s">
        <v>6763</v>
      </c>
      <c r="C474">
        <v>-2.5158900000000001E-2</v>
      </c>
      <c r="D474">
        <v>1.2879799999999999</v>
      </c>
      <c r="E474">
        <v>1.22241</v>
      </c>
      <c r="F474">
        <f t="shared" si="7"/>
        <v>6.5569999999999906E-2</v>
      </c>
    </row>
    <row r="475" spans="1:6" x14ac:dyDescent="0.35">
      <c r="A475" t="s">
        <v>6734</v>
      </c>
      <c r="B475" t="s">
        <v>6735</v>
      </c>
      <c r="C475">
        <v>-2.4775599999999998E-2</v>
      </c>
      <c r="D475">
        <v>1.28722</v>
      </c>
      <c r="E475">
        <v>1.1353899999999999</v>
      </c>
      <c r="F475">
        <f t="shared" si="7"/>
        <v>0.15183000000000013</v>
      </c>
    </row>
    <row r="476" spans="1:6" x14ac:dyDescent="0.35">
      <c r="A476" t="s">
        <v>6692</v>
      </c>
      <c r="B476" t="s">
        <v>6693</v>
      </c>
      <c r="C476">
        <v>-2.4451899999999999E-2</v>
      </c>
      <c r="D476">
        <v>1.28549</v>
      </c>
      <c r="E476">
        <v>0.96624299999999996</v>
      </c>
      <c r="F476">
        <f t="shared" si="7"/>
        <v>0.31924700000000006</v>
      </c>
    </row>
    <row r="477" spans="1:6" x14ac:dyDescent="0.35">
      <c r="A477" t="s">
        <v>420</v>
      </c>
      <c r="B477" t="s">
        <v>421</v>
      </c>
      <c r="C477">
        <v>2.48414E-2</v>
      </c>
      <c r="D477">
        <v>1.28532</v>
      </c>
      <c r="E477">
        <v>1.5302</v>
      </c>
      <c r="F477">
        <f t="shared" si="7"/>
        <v>-0.24487999999999999</v>
      </c>
    </row>
    <row r="478" spans="1:6" x14ac:dyDescent="0.35">
      <c r="A478" t="s">
        <v>460</v>
      </c>
      <c r="B478" t="s">
        <v>461</v>
      </c>
      <c r="C478">
        <v>2.427E-2</v>
      </c>
      <c r="D478">
        <v>1.2846200000000001</v>
      </c>
      <c r="E478">
        <v>1.3272200000000001</v>
      </c>
      <c r="F478">
        <f t="shared" si="7"/>
        <v>-4.2599999999999971E-2</v>
      </c>
    </row>
    <row r="479" spans="1:6" x14ac:dyDescent="0.35">
      <c r="A479" t="s">
        <v>452</v>
      </c>
      <c r="B479" t="s">
        <v>453</v>
      </c>
      <c r="C479">
        <v>2.4329E-2</v>
      </c>
      <c r="D479">
        <v>1.2839799999999999</v>
      </c>
      <c r="E479">
        <v>2.13653</v>
      </c>
      <c r="F479">
        <f t="shared" si="7"/>
        <v>-0.85255000000000014</v>
      </c>
    </row>
    <row r="480" spans="1:6" x14ac:dyDescent="0.35">
      <c r="A480" t="s">
        <v>6674</v>
      </c>
      <c r="B480" t="s">
        <v>6675</v>
      </c>
      <c r="C480">
        <v>-2.4314100000000002E-2</v>
      </c>
      <c r="D480">
        <v>1.28373</v>
      </c>
      <c r="E480">
        <v>0.69973399999999997</v>
      </c>
      <c r="F480">
        <f t="shared" si="7"/>
        <v>0.58399600000000007</v>
      </c>
    </row>
    <row r="481" spans="1:6" x14ac:dyDescent="0.35">
      <c r="A481" t="s">
        <v>6688</v>
      </c>
      <c r="B481" t="s">
        <v>6689</v>
      </c>
      <c r="C481">
        <v>-2.4422200000000002E-2</v>
      </c>
      <c r="D481">
        <v>1.28363</v>
      </c>
      <c r="E481">
        <v>0.91858200000000001</v>
      </c>
      <c r="F481">
        <f t="shared" si="7"/>
        <v>0.36504800000000004</v>
      </c>
    </row>
    <row r="482" spans="1:6" x14ac:dyDescent="0.35">
      <c r="A482" t="s">
        <v>6690</v>
      </c>
      <c r="B482" t="s">
        <v>6691</v>
      </c>
      <c r="C482">
        <v>-2.4435399999999999E-2</v>
      </c>
      <c r="D482">
        <v>1.2834399999999999</v>
      </c>
      <c r="E482">
        <v>1.15439</v>
      </c>
      <c r="F482">
        <f t="shared" si="7"/>
        <v>0.12904999999999989</v>
      </c>
    </row>
    <row r="483" spans="1:6" x14ac:dyDescent="0.35">
      <c r="A483" t="s">
        <v>6698</v>
      </c>
      <c r="B483" t="s">
        <v>6699</v>
      </c>
      <c r="C483">
        <v>-2.4509400000000001E-2</v>
      </c>
      <c r="D483">
        <v>1.2826</v>
      </c>
      <c r="E483">
        <v>1.1891799999999999</v>
      </c>
      <c r="F483">
        <f t="shared" si="7"/>
        <v>9.3420000000000059E-2</v>
      </c>
    </row>
    <row r="484" spans="1:6" x14ac:dyDescent="0.35">
      <c r="A484" t="s">
        <v>392</v>
      </c>
      <c r="B484" t="s">
        <v>393</v>
      </c>
      <c r="C484">
        <v>2.5362300000000001E-2</v>
      </c>
      <c r="D484">
        <v>1.2825800000000001</v>
      </c>
      <c r="E484">
        <v>1.6509100000000001</v>
      </c>
      <c r="F484">
        <f t="shared" si="7"/>
        <v>-0.36833000000000005</v>
      </c>
    </row>
    <row r="485" spans="1:6" x14ac:dyDescent="0.35">
      <c r="A485" t="s">
        <v>464</v>
      </c>
      <c r="B485" t="s">
        <v>465</v>
      </c>
      <c r="C485">
        <v>2.4229500000000001E-2</v>
      </c>
      <c r="D485">
        <v>1.28163</v>
      </c>
      <c r="E485">
        <v>0.68120899999999995</v>
      </c>
      <c r="F485">
        <f t="shared" si="7"/>
        <v>0.60042100000000009</v>
      </c>
    </row>
    <row r="486" spans="1:6" x14ac:dyDescent="0.35">
      <c r="A486" t="s">
        <v>470</v>
      </c>
      <c r="B486" t="s">
        <v>71</v>
      </c>
      <c r="C486">
        <v>2.4155599999999999E-2</v>
      </c>
      <c r="D486">
        <v>1.2808200000000001</v>
      </c>
      <c r="E486">
        <v>0.851823</v>
      </c>
      <c r="F486">
        <f t="shared" si="7"/>
        <v>0.42899700000000007</v>
      </c>
    </row>
    <row r="487" spans="1:6" x14ac:dyDescent="0.35">
      <c r="A487" t="s">
        <v>6716</v>
      </c>
      <c r="B487" t="s">
        <v>6717</v>
      </c>
      <c r="C487">
        <v>-2.4691100000000001E-2</v>
      </c>
      <c r="D487">
        <v>1.2807299999999999</v>
      </c>
      <c r="E487">
        <v>1.13121</v>
      </c>
      <c r="F487">
        <f t="shared" si="7"/>
        <v>0.14951999999999988</v>
      </c>
    </row>
    <row r="488" spans="1:6" x14ac:dyDescent="0.35">
      <c r="A488" t="s">
        <v>6732</v>
      </c>
      <c r="B488" t="s">
        <v>6733</v>
      </c>
      <c r="C488">
        <v>-2.4772200000000001E-2</v>
      </c>
      <c r="D488">
        <v>1.28023</v>
      </c>
      <c r="E488">
        <v>0.98952899999999999</v>
      </c>
      <c r="F488">
        <f t="shared" si="7"/>
        <v>0.29070099999999999</v>
      </c>
    </row>
    <row r="489" spans="1:6" x14ac:dyDescent="0.35">
      <c r="A489" t="s">
        <v>454</v>
      </c>
      <c r="B489" t="s">
        <v>455</v>
      </c>
      <c r="C489">
        <v>2.42946E-2</v>
      </c>
      <c r="D489">
        <v>1.2795700000000001</v>
      </c>
      <c r="E489">
        <v>0.92004799999999998</v>
      </c>
      <c r="F489">
        <f t="shared" si="7"/>
        <v>0.35952200000000012</v>
      </c>
    </row>
    <row r="490" spans="1:6" x14ac:dyDescent="0.35">
      <c r="A490" t="s">
        <v>458</v>
      </c>
      <c r="B490" t="s">
        <v>459</v>
      </c>
      <c r="C490">
        <v>2.4278600000000001E-2</v>
      </c>
      <c r="D490">
        <v>1.27949</v>
      </c>
      <c r="E490">
        <v>0.68140500000000004</v>
      </c>
      <c r="F490">
        <f t="shared" si="7"/>
        <v>0.59808499999999998</v>
      </c>
    </row>
    <row r="491" spans="1:6" x14ac:dyDescent="0.35">
      <c r="A491" t="s">
        <v>6684</v>
      </c>
      <c r="B491" t="s">
        <v>6685</v>
      </c>
      <c r="C491">
        <v>-2.4405300000000001E-2</v>
      </c>
      <c r="D491">
        <v>1.27874</v>
      </c>
      <c r="E491">
        <v>0.89160200000000001</v>
      </c>
      <c r="F491">
        <f t="shared" si="7"/>
        <v>0.38713799999999998</v>
      </c>
    </row>
    <row r="492" spans="1:6" x14ac:dyDescent="0.35">
      <c r="A492" t="s">
        <v>477</v>
      </c>
      <c r="B492" t="s">
        <v>478</v>
      </c>
      <c r="C492">
        <v>2.40888E-2</v>
      </c>
      <c r="D492">
        <v>1.2785200000000001</v>
      </c>
      <c r="E492">
        <v>1.81054</v>
      </c>
      <c r="F492">
        <f t="shared" si="7"/>
        <v>-0.53201999999999994</v>
      </c>
    </row>
    <row r="493" spans="1:6" x14ac:dyDescent="0.35">
      <c r="A493" t="s">
        <v>450</v>
      </c>
      <c r="B493" t="s">
        <v>451</v>
      </c>
      <c r="C493">
        <v>2.43752E-2</v>
      </c>
      <c r="D493">
        <v>1.27847</v>
      </c>
      <c r="E493">
        <v>1.95286</v>
      </c>
      <c r="F493">
        <f t="shared" si="7"/>
        <v>-0.67439000000000004</v>
      </c>
    </row>
    <row r="494" spans="1:6" x14ac:dyDescent="0.35">
      <c r="A494" t="s">
        <v>6714</v>
      </c>
      <c r="B494" t="s">
        <v>6715</v>
      </c>
      <c r="C494">
        <v>-2.4660899999999999E-2</v>
      </c>
      <c r="D494">
        <v>1.2775300000000001</v>
      </c>
      <c r="E494">
        <v>0.95531200000000005</v>
      </c>
      <c r="F494">
        <f t="shared" si="7"/>
        <v>0.322218</v>
      </c>
    </row>
    <row r="495" spans="1:6" x14ac:dyDescent="0.35">
      <c r="A495" t="s">
        <v>479</v>
      </c>
      <c r="B495" t="s">
        <v>480</v>
      </c>
      <c r="C495">
        <v>2.4067100000000001E-2</v>
      </c>
      <c r="D495">
        <v>1.2773699999999999</v>
      </c>
      <c r="E495">
        <v>1.55932</v>
      </c>
      <c r="F495">
        <f t="shared" si="7"/>
        <v>-0.28195000000000014</v>
      </c>
    </row>
    <row r="496" spans="1:6" x14ac:dyDescent="0.35">
      <c r="A496" t="s">
        <v>6700</v>
      </c>
      <c r="B496" t="s">
        <v>6701</v>
      </c>
      <c r="C496">
        <v>-2.4530699999999999E-2</v>
      </c>
      <c r="D496">
        <v>1.27643</v>
      </c>
      <c r="E496">
        <v>1.54437</v>
      </c>
      <c r="F496">
        <f t="shared" si="7"/>
        <v>-0.26794000000000007</v>
      </c>
    </row>
    <row r="497" spans="1:6" x14ac:dyDescent="0.35">
      <c r="A497" t="s">
        <v>448</v>
      </c>
      <c r="B497" t="s">
        <v>449</v>
      </c>
      <c r="C497">
        <v>2.4405400000000001E-2</v>
      </c>
      <c r="D497">
        <v>1.2762</v>
      </c>
      <c r="E497">
        <v>1.92441</v>
      </c>
      <c r="F497">
        <f t="shared" si="7"/>
        <v>-0.64820999999999995</v>
      </c>
    </row>
    <row r="498" spans="1:6" x14ac:dyDescent="0.35">
      <c r="A498" t="s">
        <v>483</v>
      </c>
      <c r="B498" t="s">
        <v>484</v>
      </c>
      <c r="C498">
        <v>2.40381E-2</v>
      </c>
      <c r="D498">
        <v>1.27579</v>
      </c>
      <c r="E498">
        <v>1.17106</v>
      </c>
      <c r="F498">
        <f t="shared" si="7"/>
        <v>0.10472999999999999</v>
      </c>
    </row>
    <row r="499" spans="1:6" x14ac:dyDescent="0.35">
      <c r="A499" t="s">
        <v>481</v>
      </c>
      <c r="B499" t="s">
        <v>482</v>
      </c>
      <c r="C499">
        <v>2.4046600000000001E-2</v>
      </c>
      <c r="D499">
        <v>1.2749999999999999</v>
      </c>
      <c r="E499">
        <v>1.1025199999999999</v>
      </c>
      <c r="F499">
        <f t="shared" si="7"/>
        <v>0.17247999999999997</v>
      </c>
    </row>
    <row r="500" spans="1:6" x14ac:dyDescent="0.35">
      <c r="A500" t="s">
        <v>6664</v>
      </c>
      <c r="B500" t="s">
        <v>6665</v>
      </c>
      <c r="C500">
        <v>-2.4193900000000001E-2</v>
      </c>
      <c r="D500">
        <v>1.2747200000000001</v>
      </c>
      <c r="E500">
        <v>1.20604</v>
      </c>
      <c r="F500">
        <f t="shared" si="7"/>
        <v>6.8680000000000074E-2</v>
      </c>
    </row>
    <row r="501" spans="1:6" x14ac:dyDescent="0.35">
      <c r="A501" t="s">
        <v>6644</v>
      </c>
      <c r="B501" t="s">
        <v>6645</v>
      </c>
      <c r="C501">
        <v>-2.39586E-2</v>
      </c>
      <c r="D501">
        <v>1.2740100000000001</v>
      </c>
      <c r="E501">
        <v>1.20092</v>
      </c>
      <c r="F501">
        <f t="shared" si="7"/>
        <v>7.3090000000000099E-2</v>
      </c>
    </row>
    <row r="502" spans="1:6" x14ac:dyDescent="0.35">
      <c r="A502" t="s">
        <v>475</v>
      </c>
      <c r="B502" t="s">
        <v>476</v>
      </c>
      <c r="C502">
        <v>2.41304E-2</v>
      </c>
      <c r="D502">
        <v>1.27355</v>
      </c>
      <c r="E502">
        <v>1.8733500000000001</v>
      </c>
      <c r="F502">
        <f t="shared" si="7"/>
        <v>-0.59980000000000011</v>
      </c>
    </row>
    <row r="503" spans="1:6" x14ac:dyDescent="0.35">
      <c r="A503" t="s">
        <v>6654</v>
      </c>
      <c r="B503" t="s">
        <v>6655</v>
      </c>
      <c r="C503">
        <v>-2.4076E-2</v>
      </c>
      <c r="D503">
        <v>1.27338</v>
      </c>
      <c r="E503">
        <v>0.61965800000000004</v>
      </c>
      <c r="F503">
        <f t="shared" si="7"/>
        <v>0.65372199999999991</v>
      </c>
    </row>
    <row r="504" spans="1:6" x14ac:dyDescent="0.35">
      <c r="A504" t="s">
        <v>6686</v>
      </c>
      <c r="B504" t="s">
        <v>6687</v>
      </c>
      <c r="C504">
        <v>-2.4412E-2</v>
      </c>
      <c r="D504">
        <v>1.27196</v>
      </c>
      <c r="E504">
        <v>0.91876500000000005</v>
      </c>
      <c r="F504">
        <f t="shared" si="7"/>
        <v>0.35319499999999993</v>
      </c>
    </row>
    <row r="505" spans="1:6" x14ac:dyDescent="0.35">
      <c r="A505" t="s">
        <v>6706</v>
      </c>
      <c r="B505" t="s">
        <v>6707</v>
      </c>
      <c r="C505">
        <v>-2.4599099999999999E-2</v>
      </c>
      <c r="D505">
        <v>1.2717400000000001</v>
      </c>
      <c r="E505">
        <v>2.0524499999999999</v>
      </c>
      <c r="F505">
        <f t="shared" si="7"/>
        <v>-0.78070999999999979</v>
      </c>
    </row>
    <row r="506" spans="1:6" x14ac:dyDescent="0.35">
      <c r="A506" t="s">
        <v>6640</v>
      </c>
      <c r="B506" t="s">
        <v>6641</v>
      </c>
      <c r="C506">
        <v>-2.3893899999999999E-2</v>
      </c>
      <c r="D506">
        <v>1.27162</v>
      </c>
      <c r="E506">
        <v>1.68208</v>
      </c>
      <c r="F506">
        <f t="shared" si="7"/>
        <v>-0.41046000000000005</v>
      </c>
    </row>
    <row r="507" spans="1:6" x14ac:dyDescent="0.35">
      <c r="A507" t="s">
        <v>368</v>
      </c>
      <c r="B507" t="s">
        <v>369</v>
      </c>
      <c r="C507">
        <v>2.5482000000000001E-2</v>
      </c>
      <c r="D507">
        <v>1.27152</v>
      </c>
      <c r="E507">
        <v>1.4745299999999999</v>
      </c>
      <c r="F507">
        <f t="shared" si="7"/>
        <v>-0.20300999999999991</v>
      </c>
    </row>
    <row r="508" spans="1:6" x14ac:dyDescent="0.35">
      <c r="A508" t="s">
        <v>6638</v>
      </c>
      <c r="B508" t="s">
        <v>6639</v>
      </c>
      <c r="C508">
        <v>-2.3892500000000001E-2</v>
      </c>
      <c r="D508">
        <v>1.27071</v>
      </c>
      <c r="E508">
        <v>0.72807500000000003</v>
      </c>
      <c r="F508">
        <f t="shared" si="7"/>
        <v>0.54263499999999998</v>
      </c>
    </row>
    <row r="509" spans="1:6" x14ac:dyDescent="0.35">
      <c r="A509" t="s">
        <v>6662</v>
      </c>
      <c r="B509" t="s">
        <v>6663</v>
      </c>
      <c r="C509">
        <v>-2.41438E-2</v>
      </c>
      <c r="D509">
        <v>1.27034</v>
      </c>
      <c r="E509">
        <v>0.842001</v>
      </c>
      <c r="F509">
        <f t="shared" si="7"/>
        <v>0.42833900000000003</v>
      </c>
    </row>
    <row r="510" spans="1:6" x14ac:dyDescent="0.35">
      <c r="A510" t="s">
        <v>6632</v>
      </c>
      <c r="B510" t="s">
        <v>6633</v>
      </c>
      <c r="C510">
        <v>-2.3833699999999999E-2</v>
      </c>
      <c r="D510">
        <v>1.26938</v>
      </c>
      <c r="E510">
        <v>0.71894599999999997</v>
      </c>
      <c r="F510">
        <f t="shared" si="7"/>
        <v>0.55043399999999998</v>
      </c>
    </row>
    <row r="511" spans="1:6" x14ac:dyDescent="0.35">
      <c r="A511" t="s">
        <v>6624</v>
      </c>
      <c r="B511" t="s">
        <v>6625</v>
      </c>
      <c r="C511">
        <v>-2.3773900000000001E-2</v>
      </c>
      <c r="D511">
        <v>1.26722</v>
      </c>
      <c r="E511">
        <v>1.4093800000000001</v>
      </c>
      <c r="F511">
        <f t="shared" si="7"/>
        <v>-0.14216000000000006</v>
      </c>
    </row>
    <row r="512" spans="1:6" x14ac:dyDescent="0.35">
      <c r="A512" t="s">
        <v>6672</v>
      </c>
      <c r="B512" t="s">
        <v>6673</v>
      </c>
      <c r="C512">
        <v>-2.4306700000000001E-2</v>
      </c>
      <c r="D512">
        <v>1.26715</v>
      </c>
      <c r="E512">
        <v>1.21706</v>
      </c>
      <c r="F512">
        <f t="shared" si="7"/>
        <v>5.0089999999999968E-2</v>
      </c>
    </row>
    <row r="513" spans="1:6" x14ac:dyDescent="0.35">
      <c r="A513" t="s">
        <v>6618</v>
      </c>
      <c r="B513" t="s">
        <v>6619</v>
      </c>
      <c r="C513">
        <v>-2.37431E-2</v>
      </c>
      <c r="D513">
        <v>1.26658</v>
      </c>
      <c r="E513">
        <v>1.1938800000000001</v>
      </c>
      <c r="F513">
        <f t="shared" si="7"/>
        <v>7.2699999999999987E-2</v>
      </c>
    </row>
    <row r="514" spans="1:6" x14ac:dyDescent="0.35">
      <c r="A514" t="s">
        <v>6622</v>
      </c>
      <c r="B514" t="s">
        <v>6623</v>
      </c>
      <c r="C514">
        <v>-2.3755800000000001E-2</v>
      </c>
      <c r="D514">
        <v>1.2664500000000001</v>
      </c>
      <c r="E514">
        <v>0.98435899999999998</v>
      </c>
      <c r="F514">
        <f t="shared" si="7"/>
        <v>0.28209100000000009</v>
      </c>
    </row>
    <row r="515" spans="1:6" x14ac:dyDescent="0.35">
      <c r="A515" t="s">
        <v>394</v>
      </c>
      <c r="B515" t="s">
        <v>395</v>
      </c>
      <c r="C515">
        <v>2.53455E-2</v>
      </c>
      <c r="D515">
        <v>1.26603</v>
      </c>
      <c r="E515">
        <v>1.0801400000000001</v>
      </c>
      <c r="F515">
        <f t="shared" si="7"/>
        <v>0.18588999999999989</v>
      </c>
    </row>
    <row r="516" spans="1:6" x14ac:dyDescent="0.35">
      <c r="A516" t="s">
        <v>6636</v>
      </c>
      <c r="B516" t="s">
        <v>6637</v>
      </c>
      <c r="C516">
        <v>-2.3877300000000001E-2</v>
      </c>
      <c r="D516">
        <v>1.2657700000000001</v>
      </c>
      <c r="E516">
        <v>1.20573</v>
      </c>
      <c r="F516">
        <f t="shared" si="7"/>
        <v>6.0040000000000093E-2</v>
      </c>
    </row>
    <row r="517" spans="1:6" x14ac:dyDescent="0.35">
      <c r="A517" t="s">
        <v>6628</v>
      </c>
      <c r="B517" t="s">
        <v>6629</v>
      </c>
      <c r="C517">
        <v>-2.3801900000000001E-2</v>
      </c>
      <c r="D517">
        <v>1.2657400000000001</v>
      </c>
      <c r="E517">
        <v>1.3441000000000001</v>
      </c>
      <c r="F517">
        <f t="shared" ref="F517:F580" si="8">D517-E517</f>
        <v>-7.8359999999999985E-2</v>
      </c>
    </row>
    <row r="518" spans="1:6" x14ac:dyDescent="0.35">
      <c r="A518" t="s">
        <v>406</v>
      </c>
      <c r="B518" t="s">
        <v>407</v>
      </c>
      <c r="C518">
        <v>2.5118600000000001E-2</v>
      </c>
      <c r="D518">
        <v>1.2653700000000001</v>
      </c>
      <c r="E518">
        <v>0.91078800000000004</v>
      </c>
      <c r="F518">
        <f t="shared" si="8"/>
        <v>0.35458200000000006</v>
      </c>
    </row>
    <row r="519" spans="1:6" x14ac:dyDescent="0.35">
      <c r="A519" t="s">
        <v>468</v>
      </c>
      <c r="B519" t="s">
        <v>469</v>
      </c>
      <c r="C519">
        <v>2.4173799999999999E-2</v>
      </c>
      <c r="D519">
        <v>1.2651699999999999</v>
      </c>
      <c r="E519">
        <v>2.0319199999999999</v>
      </c>
      <c r="F519">
        <f t="shared" si="8"/>
        <v>-0.76675000000000004</v>
      </c>
    </row>
    <row r="520" spans="1:6" x14ac:dyDescent="0.35">
      <c r="A520" t="s">
        <v>6614</v>
      </c>
      <c r="B520" t="s">
        <v>6615</v>
      </c>
      <c r="C520">
        <v>-2.3734600000000002E-2</v>
      </c>
      <c r="D520">
        <v>1.2650600000000001</v>
      </c>
      <c r="E520">
        <v>1.5420799999999999</v>
      </c>
      <c r="F520">
        <f t="shared" si="8"/>
        <v>-0.27701999999999982</v>
      </c>
    </row>
    <row r="521" spans="1:6" x14ac:dyDescent="0.35">
      <c r="A521" t="s">
        <v>6678</v>
      </c>
      <c r="B521" t="s">
        <v>6679</v>
      </c>
      <c r="C521">
        <v>-2.4368399999999998E-2</v>
      </c>
      <c r="D521">
        <v>1.2648200000000001</v>
      </c>
      <c r="E521">
        <v>1.3341000000000001</v>
      </c>
      <c r="F521">
        <f t="shared" si="8"/>
        <v>-6.9280000000000008E-2</v>
      </c>
    </row>
    <row r="522" spans="1:6" x14ac:dyDescent="0.35">
      <c r="A522" t="s">
        <v>6612</v>
      </c>
      <c r="B522" t="s">
        <v>6613</v>
      </c>
      <c r="C522">
        <v>-2.3723899999999999E-2</v>
      </c>
      <c r="D522">
        <v>1.2642199999999999</v>
      </c>
      <c r="E522">
        <v>1.5167600000000001</v>
      </c>
      <c r="F522">
        <f t="shared" si="8"/>
        <v>-0.25254000000000021</v>
      </c>
    </row>
    <row r="523" spans="1:6" x14ac:dyDescent="0.35">
      <c r="A523" t="s">
        <v>485</v>
      </c>
      <c r="B523" t="s">
        <v>486</v>
      </c>
      <c r="C523">
        <v>2.39604E-2</v>
      </c>
      <c r="D523">
        <v>1.2638400000000001</v>
      </c>
      <c r="E523">
        <v>0.85644900000000002</v>
      </c>
      <c r="F523">
        <f t="shared" si="8"/>
        <v>0.40739100000000006</v>
      </c>
    </row>
    <row r="524" spans="1:6" x14ac:dyDescent="0.35">
      <c r="A524" t="s">
        <v>473</v>
      </c>
      <c r="B524" t="s">
        <v>474</v>
      </c>
      <c r="C524">
        <v>2.4136399999999999E-2</v>
      </c>
      <c r="D524">
        <v>1.26353</v>
      </c>
      <c r="E524">
        <v>1.85958</v>
      </c>
      <c r="F524">
        <f t="shared" si="8"/>
        <v>-0.59604999999999997</v>
      </c>
    </row>
    <row r="525" spans="1:6" x14ac:dyDescent="0.35">
      <c r="A525" t="s">
        <v>6696</v>
      </c>
      <c r="B525" t="s">
        <v>6697</v>
      </c>
      <c r="C525">
        <v>-2.4495200000000002E-2</v>
      </c>
      <c r="D525">
        <v>1.2632099999999999</v>
      </c>
      <c r="E525">
        <v>1.78684</v>
      </c>
      <c r="F525">
        <f t="shared" si="8"/>
        <v>-0.52363000000000004</v>
      </c>
    </row>
    <row r="526" spans="1:6" x14ac:dyDescent="0.35">
      <c r="A526" t="s">
        <v>6606</v>
      </c>
      <c r="B526" t="s">
        <v>6607</v>
      </c>
      <c r="C526">
        <v>-2.3638800000000001E-2</v>
      </c>
      <c r="D526">
        <v>1.26301</v>
      </c>
      <c r="E526">
        <v>1.5309200000000001</v>
      </c>
      <c r="F526">
        <f t="shared" si="8"/>
        <v>-0.26791000000000009</v>
      </c>
    </row>
    <row r="527" spans="1:6" x14ac:dyDescent="0.35">
      <c r="A527" t="s">
        <v>6648</v>
      </c>
      <c r="B527" t="s">
        <v>6649</v>
      </c>
      <c r="C527">
        <v>-2.4000299999999999E-2</v>
      </c>
      <c r="D527">
        <v>1.2628900000000001</v>
      </c>
      <c r="E527">
        <v>1.12836</v>
      </c>
      <c r="F527">
        <f t="shared" si="8"/>
        <v>0.13453000000000004</v>
      </c>
    </row>
    <row r="528" spans="1:6" x14ac:dyDescent="0.35">
      <c r="A528" t="s">
        <v>6710</v>
      </c>
      <c r="B528" t="s">
        <v>6711</v>
      </c>
      <c r="C528">
        <v>-2.4620599999999999E-2</v>
      </c>
      <c r="D528">
        <v>1.26288</v>
      </c>
      <c r="E528">
        <v>1.0880700000000001</v>
      </c>
      <c r="F528">
        <f t="shared" si="8"/>
        <v>0.17480999999999991</v>
      </c>
    </row>
    <row r="529" spans="1:6" x14ac:dyDescent="0.35">
      <c r="A529" t="s">
        <v>501</v>
      </c>
      <c r="B529" t="s">
        <v>502</v>
      </c>
      <c r="C529">
        <v>2.3637499999999999E-2</v>
      </c>
      <c r="D529">
        <v>1.2628200000000001</v>
      </c>
      <c r="E529">
        <v>0.85697199999999996</v>
      </c>
      <c r="F529">
        <f t="shared" si="8"/>
        <v>0.4058480000000001</v>
      </c>
    </row>
    <row r="530" spans="1:6" x14ac:dyDescent="0.35">
      <c r="A530" t="s">
        <v>400</v>
      </c>
      <c r="B530" t="s">
        <v>401</v>
      </c>
      <c r="C530">
        <v>2.5205600000000002E-2</v>
      </c>
      <c r="D530">
        <v>1.2628200000000001</v>
      </c>
      <c r="E530">
        <v>1.1393200000000001</v>
      </c>
      <c r="F530">
        <f t="shared" si="8"/>
        <v>0.12349999999999994</v>
      </c>
    </row>
    <row r="531" spans="1:6" x14ac:dyDescent="0.35">
      <c r="A531" t="s">
        <v>6630</v>
      </c>
      <c r="B531" t="s">
        <v>6631</v>
      </c>
      <c r="C531">
        <v>-2.3812300000000002E-2</v>
      </c>
      <c r="D531">
        <v>1.2626299999999999</v>
      </c>
      <c r="E531">
        <v>1.1691100000000001</v>
      </c>
      <c r="F531">
        <f t="shared" si="8"/>
        <v>9.3519999999999825E-2</v>
      </c>
    </row>
    <row r="532" spans="1:6" x14ac:dyDescent="0.35">
      <c r="A532" t="s">
        <v>6736</v>
      </c>
      <c r="B532" t="s">
        <v>6737</v>
      </c>
      <c r="C532">
        <v>-2.4777500000000001E-2</v>
      </c>
      <c r="D532">
        <v>1.2626200000000001</v>
      </c>
      <c r="E532">
        <v>1.5390200000000001</v>
      </c>
      <c r="F532">
        <f t="shared" si="8"/>
        <v>-0.27639999999999998</v>
      </c>
    </row>
    <row r="533" spans="1:6" x14ac:dyDescent="0.35">
      <c r="A533" t="s">
        <v>491</v>
      </c>
      <c r="B533" t="s">
        <v>492</v>
      </c>
      <c r="C533">
        <v>2.3888300000000001E-2</v>
      </c>
      <c r="D533">
        <v>1.2623200000000001</v>
      </c>
      <c r="E533">
        <v>1.79617</v>
      </c>
      <c r="F533">
        <f t="shared" si="8"/>
        <v>-0.53384999999999994</v>
      </c>
    </row>
    <row r="534" spans="1:6" x14ac:dyDescent="0.35">
      <c r="A534" t="s">
        <v>462</v>
      </c>
      <c r="B534" t="s">
        <v>463</v>
      </c>
      <c r="C534">
        <v>2.4240000000000001E-2</v>
      </c>
      <c r="D534">
        <v>1.26227</v>
      </c>
      <c r="E534">
        <v>1.7413099999999999</v>
      </c>
      <c r="F534">
        <f t="shared" si="8"/>
        <v>-0.47903999999999991</v>
      </c>
    </row>
    <row r="535" spans="1:6" x14ac:dyDescent="0.35">
      <c r="A535" t="s">
        <v>6602</v>
      </c>
      <c r="B535" t="s">
        <v>6603</v>
      </c>
      <c r="C535">
        <v>-2.3600800000000002E-2</v>
      </c>
      <c r="D535">
        <v>1.2608200000000001</v>
      </c>
      <c r="E535">
        <v>0.66355699999999995</v>
      </c>
      <c r="F535">
        <f t="shared" si="8"/>
        <v>0.5972630000000001</v>
      </c>
    </row>
    <row r="536" spans="1:6" x14ac:dyDescent="0.35">
      <c r="A536" t="s">
        <v>6680</v>
      </c>
      <c r="B536" t="s">
        <v>6681</v>
      </c>
      <c r="C536">
        <v>-2.4395799999999999E-2</v>
      </c>
      <c r="D536">
        <v>1.26051</v>
      </c>
      <c r="E536">
        <v>1.4432799999999999</v>
      </c>
      <c r="F536">
        <f t="shared" si="8"/>
        <v>-0.18276999999999988</v>
      </c>
    </row>
    <row r="537" spans="1:6" x14ac:dyDescent="0.35">
      <c r="A537" t="s">
        <v>6718</v>
      </c>
      <c r="B537" t="s">
        <v>6719</v>
      </c>
      <c r="C537">
        <v>-2.47088E-2</v>
      </c>
      <c r="D537">
        <v>1.2592699999999999</v>
      </c>
      <c r="E537">
        <v>1.83334</v>
      </c>
      <c r="F537">
        <f t="shared" si="8"/>
        <v>-0.57407000000000008</v>
      </c>
    </row>
    <row r="538" spans="1:6" x14ac:dyDescent="0.35">
      <c r="A538" t="s">
        <v>515</v>
      </c>
      <c r="B538" t="s">
        <v>516</v>
      </c>
      <c r="C538">
        <v>2.3558699999999998E-2</v>
      </c>
      <c r="D538">
        <v>1.2592699999999999</v>
      </c>
      <c r="E538">
        <v>1.67777</v>
      </c>
      <c r="F538">
        <f t="shared" si="8"/>
        <v>-0.41850000000000009</v>
      </c>
    </row>
    <row r="539" spans="1:6" x14ac:dyDescent="0.35">
      <c r="A539" t="s">
        <v>6652</v>
      </c>
      <c r="B539" t="s">
        <v>6653</v>
      </c>
      <c r="C539">
        <v>-2.4067399999999999E-2</v>
      </c>
      <c r="D539">
        <v>1.2591399999999999</v>
      </c>
      <c r="E539">
        <v>1.02288</v>
      </c>
      <c r="F539">
        <f t="shared" si="8"/>
        <v>0.23625999999999991</v>
      </c>
    </row>
    <row r="540" spans="1:6" x14ac:dyDescent="0.35">
      <c r="A540" t="s">
        <v>517</v>
      </c>
      <c r="B540" t="s">
        <v>518</v>
      </c>
      <c r="C540">
        <v>2.3541800000000002E-2</v>
      </c>
      <c r="D540">
        <v>1.2589900000000001</v>
      </c>
      <c r="E540">
        <v>1.08267</v>
      </c>
      <c r="F540">
        <f t="shared" si="8"/>
        <v>0.17632000000000003</v>
      </c>
    </row>
    <row r="541" spans="1:6" x14ac:dyDescent="0.35">
      <c r="A541" t="s">
        <v>6668</v>
      </c>
      <c r="B541" t="s">
        <v>6669</v>
      </c>
      <c r="C541">
        <v>-2.4301699999999999E-2</v>
      </c>
      <c r="D541">
        <v>1.25641</v>
      </c>
      <c r="E541">
        <v>1.0173300000000001</v>
      </c>
      <c r="F541">
        <f t="shared" si="8"/>
        <v>0.23907999999999996</v>
      </c>
    </row>
    <row r="542" spans="1:6" x14ac:dyDescent="0.35">
      <c r="A542" t="s">
        <v>6744</v>
      </c>
      <c r="B542" t="s">
        <v>6745</v>
      </c>
      <c r="C542">
        <v>-2.4849199999999998E-2</v>
      </c>
      <c r="D542">
        <v>1.25535</v>
      </c>
      <c r="E542">
        <v>0.89140900000000001</v>
      </c>
      <c r="F542">
        <f t="shared" si="8"/>
        <v>0.36394099999999996</v>
      </c>
    </row>
    <row r="543" spans="1:6" x14ac:dyDescent="0.35">
      <c r="A543" t="s">
        <v>495</v>
      </c>
      <c r="B543" t="s">
        <v>496</v>
      </c>
      <c r="C543">
        <v>2.37938E-2</v>
      </c>
      <c r="D543">
        <v>1.25501</v>
      </c>
      <c r="E543">
        <v>1.14066</v>
      </c>
      <c r="F543">
        <f t="shared" si="8"/>
        <v>0.11434999999999995</v>
      </c>
    </row>
    <row r="544" spans="1:6" x14ac:dyDescent="0.35">
      <c r="A544" t="s">
        <v>426</v>
      </c>
      <c r="B544" t="s">
        <v>427</v>
      </c>
      <c r="C544">
        <v>2.4725500000000001E-2</v>
      </c>
      <c r="D544">
        <v>1.25501</v>
      </c>
      <c r="E544">
        <v>1.1850700000000001</v>
      </c>
      <c r="F544">
        <f t="shared" si="8"/>
        <v>6.9939999999999891E-2</v>
      </c>
    </row>
    <row r="545" spans="1:6" x14ac:dyDescent="0.35">
      <c r="A545" t="s">
        <v>507</v>
      </c>
      <c r="B545" t="s">
        <v>508</v>
      </c>
      <c r="C545">
        <v>2.3589200000000001E-2</v>
      </c>
      <c r="D545">
        <v>1.2527699999999999</v>
      </c>
      <c r="E545">
        <v>0.76430399999999998</v>
      </c>
      <c r="F545">
        <f t="shared" si="8"/>
        <v>0.48846599999999996</v>
      </c>
    </row>
    <row r="546" spans="1:6" x14ac:dyDescent="0.35">
      <c r="A546" t="s">
        <v>6592</v>
      </c>
      <c r="B546" t="s">
        <v>6593</v>
      </c>
      <c r="C546">
        <v>-2.3449999999999999E-2</v>
      </c>
      <c r="D546">
        <v>1.25129</v>
      </c>
      <c r="E546">
        <v>2.0105300000000002</v>
      </c>
      <c r="F546">
        <f t="shared" si="8"/>
        <v>-0.75924000000000014</v>
      </c>
    </row>
    <row r="547" spans="1:6" x14ac:dyDescent="0.35">
      <c r="A547" t="s">
        <v>537</v>
      </c>
      <c r="B547" t="s">
        <v>538</v>
      </c>
      <c r="C547">
        <v>2.32897E-2</v>
      </c>
      <c r="D547">
        <v>1.2504200000000001</v>
      </c>
      <c r="E547">
        <v>1.3943700000000001</v>
      </c>
      <c r="F547">
        <f t="shared" si="8"/>
        <v>-0.14395000000000002</v>
      </c>
    </row>
    <row r="548" spans="1:6" x14ac:dyDescent="0.35">
      <c r="A548" t="s">
        <v>6608</v>
      </c>
      <c r="B548" t="s">
        <v>6609</v>
      </c>
      <c r="C548">
        <v>-2.3658499999999999E-2</v>
      </c>
      <c r="D548">
        <v>1.2503500000000001</v>
      </c>
      <c r="E548">
        <v>0.900783</v>
      </c>
      <c r="F548">
        <f t="shared" si="8"/>
        <v>0.34956700000000007</v>
      </c>
    </row>
    <row r="549" spans="1:6" x14ac:dyDescent="0.35">
      <c r="A549" t="s">
        <v>6726</v>
      </c>
      <c r="B549" t="s">
        <v>6727</v>
      </c>
      <c r="C549">
        <v>-2.4750100000000001E-2</v>
      </c>
      <c r="D549">
        <v>1.2502899999999999</v>
      </c>
      <c r="E549">
        <v>0.98930300000000004</v>
      </c>
      <c r="F549">
        <f t="shared" si="8"/>
        <v>0.26098699999999986</v>
      </c>
    </row>
    <row r="550" spans="1:6" x14ac:dyDescent="0.35">
      <c r="A550" t="s">
        <v>6598</v>
      </c>
      <c r="B550" t="s">
        <v>6599</v>
      </c>
      <c r="C550">
        <v>-2.3591000000000001E-2</v>
      </c>
      <c r="D550">
        <v>1.24987</v>
      </c>
      <c r="E550">
        <v>1.32317</v>
      </c>
      <c r="F550">
        <f t="shared" si="8"/>
        <v>-7.3299999999999921E-2</v>
      </c>
    </row>
    <row r="551" spans="1:6" x14ac:dyDescent="0.35">
      <c r="A551" t="s">
        <v>6670</v>
      </c>
      <c r="B551" t="s">
        <v>6671</v>
      </c>
      <c r="C551">
        <v>-2.4306600000000001E-2</v>
      </c>
      <c r="D551">
        <v>1.2493000000000001</v>
      </c>
      <c r="E551">
        <v>1.0936399999999999</v>
      </c>
      <c r="F551">
        <f t="shared" si="8"/>
        <v>0.15566000000000013</v>
      </c>
    </row>
    <row r="552" spans="1:6" x14ac:dyDescent="0.35">
      <c r="A552" t="s">
        <v>6788</v>
      </c>
      <c r="B552" t="s">
        <v>6789</v>
      </c>
      <c r="C552">
        <v>-2.5490700000000002E-2</v>
      </c>
      <c r="D552">
        <v>1.2478400000000001</v>
      </c>
      <c r="E552">
        <v>1.02498</v>
      </c>
      <c r="F552">
        <f t="shared" si="8"/>
        <v>0.22286000000000006</v>
      </c>
    </row>
    <row r="553" spans="1:6" x14ac:dyDescent="0.35">
      <c r="A553" t="s">
        <v>6564</v>
      </c>
      <c r="B553" t="s">
        <v>6565</v>
      </c>
      <c r="C553">
        <v>-2.3186399999999999E-2</v>
      </c>
      <c r="D553">
        <v>1.24753</v>
      </c>
      <c r="E553">
        <v>1.2335799999999999</v>
      </c>
      <c r="F553">
        <f t="shared" si="8"/>
        <v>1.3950000000000129E-2</v>
      </c>
    </row>
    <row r="554" spans="1:6" x14ac:dyDescent="0.35">
      <c r="A554" t="s">
        <v>6562</v>
      </c>
      <c r="B554" t="s">
        <v>6563</v>
      </c>
      <c r="C554">
        <v>-2.3180300000000001E-2</v>
      </c>
      <c r="D554">
        <v>1.2472399999999999</v>
      </c>
      <c r="E554">
        <v>1.7697400000000001</v>
      </c>
      <c r="F554">
        <f t="shared" si="8"/>
        <v>-0.52250000000000019</v>
      </c>
    </row>
    <row r="555" spans="1:6" x14ac:dyDescent="0.35">
      <c r="A555" t="s">
        <v>6604</v>
      </c>
      <c r="B555" t="s">
        <v>6605</v>
      </c>
      <c r="C555">
        <v>-2.3615199999999999E-2</v>
      </c>
      <c r="D555">
        <v>1.2472300000000001</v>
      </c>
      <c r="E555">
        <v>1.3642399999999999</v>
      </c>
      <c r="F555">
        <f t="shared" si="8"/>
        <v>-0.11700999999999984</v>
      </c>
    </row>
    <row r="556" spans="1:6" x14ac:dyDescent="0.35">
      <c r="A556" t="s">
        <v>511</v>
      </c>
      <c r="B556" t="s">
        <v>512</v>
      </c>
      <c r="C556">
        <v>2.35643E-2</v>
      </c>
      <c r="D556">
        <v>1.2471300000000001</v>
      </c>
      <c r="E556">
        <v>1.2795700000000001</v>
      </c>
      <c r="F556">
        <f t="shared" si="8"/>
        <v>-3.2440000000000024E-2</v>
      </c>
    </row>
    <row r="557" spans="1:6" x14ac:dyDescent="0.35">
      <c r="A557" t="s">
        <v>521</v>
      </c>
      <c r="B557" t="s">
        <v>522</v>
      </c>
      <c r="C557">
        <v>2.35105E-2</v>
      </c>
      <c r="D557">
        <v>1.2464200000000001</v>
      </c>
      <c r="E557">
        <v>2.0166400000000002</v>
      </c>
      <c r="F557">
        <f t="shared" si="8"/>
        <v>-0.77022000000000013</v>
      </c>
    </row>
    <row r="558" spans="1:6" x14ac:dyDescent="0.35">
      <c r="A558" t="s">
        <v>6646</v>
      </c>
      <c r="B558" t="s">
        <v>6647</v>
      </c>
      <c r="C558">
        <v>-2.3962199999999999E-2</v>
      </c>
      <c r="D558">
        <v>1.2463200000000001</v>
      </c>
      <c r="E558">
        <v>1.08473</v>
      </c>
      <c r="F558">
        <f t="shared" si="8"/>
        <v>0.16159000000000012</v>
      </c>
    </row>
    <row r="559" spans="1:6" x14ac:dyDescent="0.35">
      <c r="A559" t="s">
        <v>489</v>
      </c>
      <c r="B559" t="s">
        <v>490</v>
      </c>
      <c r="C559">
        <v>2.3895E-2</v>
      </c>
      <c r="D559">
        <v>1.2440100000000001</v>
      </c>
      <c r="E559">
        <v>1.1159600000000001</v>
      </c>
      <c r="F559">
        <f t="shared" si="8"/>
        <v>0.12805</v>
      </c>
    </row>
    <row r="560" spans="1:6" x14ac:dyDescent="0.35">
      <c r="A560" t="s">
        <v>6554</v>
      </c>
      <c r="B560" t="s">
        <v>6555</v>
      </c>
      <c r="C560">
        <v>-2.3085399999999999E-2</v>
      </c>
      <c r="D560">
        <v>1.2438199999999999</v>
      </c>
      <c r="E560">
        <v>0.96221500000000004</v>
      </c>
      <c r="F560">
        <f t="shared" si="8"/>
        <v>0.28160499999999988</v>
      </c>
    </row>
    <row r="561" spans="1:6" x14ac:dyDescent="0.35">
      <c r="A561" t="s">
        <v>6576</v>
      </c>
      <c r="B561" t="s">
        <v>6577</v>
      </c>
      <c r="C561">
        <v>-2.3296299999999999E-2</v>
      </c>
      <c r="D561">
        <v>1.2435</v>
      </c>
      <c r="E561">
        <v>1.69607</v>
      </c>
      <c r="F561">
        <f t="shared" si="8"/>
        <v>-0.45256999999999992</v>
      </c>
    </row>
    <row r="562" spans="1:6" x14ac:dyDescent="0.35">
      <c r="A562" t="s">
        <v>549</v>
      </c>
      <c r="B562" t="s">
        <v>550</v>
      </c>
      <c r="C562">
        <v>2.3077E-2</v>
      </c>
      <c r="D562">
        <v>1.2433000000000001</v>
      </c>
      <c r="E562">
        <v>0.77257399999999998</v>
      </c>
      <c r="F562">
        <f t="shared" si="8"/>
        <v>0.47072600000000009</v>
      </c>
    </row>
    <row r="563" spans="1:6" x14ac:dyDescent="0.35">
      <c r="A563" t="s">
        <v>547</v>
      </c>
      <c r="B563" t="s">
        <v>548</v>
      </c>
      <c r="C563">
        <v>2.3081600000000001E-2</v>
      </c>
      <c r="D563">
        <v>1.2431700000000001</v>
      </c>
      <c r="E563">
        <v>1.4310799999999999</v>
      </c>
      <c r="F563">
        <f t="shared" si="8"/>
        <v>-0.1879099999999998</v>
      </c>
    </row>
    <row r="564" spans="1:6" x14ac:dyDescent="0.35">
      <c r="A564" t="s">
        <v>6780</v>
      </c>
      <c r="B564" t="s">
        <v>6781</v>
      </c>
      <c r="C564">
        <v>-2.53695E-2</v>
      </c>
      <c r="D564">
        <v>1.2431099999999999</v>
      </c>
      <c r="E564">
        <v>1.0826800000000001</v>
      </c>
      <c r="F564">
        <f t="shared" si="8"/>
        <v>0.16042999999999985</v>
      </c>
    </row>
    <row r="565" spans="1:6" x14ac:dyDescent="0.35">
      <c r="A565" t="s">
        <v>6582</v>
      </c>
      <c r="B565" t="s">
        <v>6583</v>
      </c>
      <c r="C565">
        <v>-2.3321499999999998E-2</v>
      </c>
      <c r="D565">
        <v>1.24298</v>
      </c>
      <c r="E565">
        <v>1.0831299999999999</v>
      </c>
      <c r="F565">
        <f t="shared" si="8"/>
        <v>0.15985000000000005</v>
      </c>
    </row>
    <row r="566" spans="1:6" x14ac:dyDescent="0.35">
      <c r="A566" t="s">
        <v>533</v>
      </c>
      <c r="B566" t="s">
        <v>534</v>
      </c>
      <c r="C566">
        <v>2.3355500000000001E-2</v>
      </c>
      <c r="D566">
        <v>1.24295</v>
      </c>
      <c r="E566">
        <v>0.91675399999999996</v>
      </c>
      <c r="F566">
        <f t="shared" si="8"/>
        <v>0.32619600000000004</v>
      </c>
    </row>
    <row r="567" spans="1:6" x14ac:dyDescent="0.35">
      <c r="A567" t="s">
        <v>519</v>
      </c>
      <c r="B567" t="s">
        <v>520</v>
      </c>
      <c r="C567">
        <v>2.35239E-2</v>
      </c>
      <c r="D567">
        <v>1.2426200000000001</v>
      </c>
      <c r="E567">
        <v>0.73830799999999996</v>
      </c>
      <c r="F567">
        <f t="shared" si="8"/>
        <v>0.50431200000000009</v>
      </c>
    </row>
    <row r="568" spans="1:6" x14ac:dyDescent="0.35">
      <c r="A568" t="s">
        <v>6574</v>
      </c>
      <c r="B568" t="s">
        <v>6575</v>
      </c>
      <c r="C568">
        <v>-2.32798E-2</v>
      </c>
      <c r="D568">
        <v>1.2425999999999999</v>
      </c>
      <c r="E568">
        <v>0.86156900000000003</v>
      </c>
      <c r="F568">
        <f t="shared" si="8"/>
        <v>0.3810309999999999</v>
      </c>
    </row>
    <row r="569" spans="1:6" x14ac:dyDescent="0.35">
      <c r="A569" t="s">
        <v>6570</v>
      </c>
      <c r="B569" t="s">
        <v>6571</v>
      </c>
      <c r="C569">
        <v>-2.3196999999999999E-2</v>
      </c>
      <c r="D569">
        <v>1.2424999999999999</v>
      </c>
      <c r="E569">
        <v>1.79528</v>
      </c>
      <c r="F569">
        <f t="shared" si="8"/>
        <v>-0.55278000000000005</v>
      </c>
    </row>
    <row r="570" spans="1:6" x14ac:dyDescent="0.35">
      <c r="A570" t="s">
        <v>6660</v>
      </c>
      <c r="B570" t="s">
        <v>6661</v>
      </c>
      <c r="C570">
        <v>-2.4124E-2</v>
      </c>
      <c r="D570">
        <v>1.2424299999999999</v>
      </c>
      <c r="E570">
        <v>1.14391</v>
      </c>
      <c r="F570">
        <f t="shared" si="8"/>
        <v>9.8519999999999941E-2</v>
      </c>
    </row>
    <row r="571" spans="1:6" x14ac:dyDescent="0.35">
      <c r="A571" t="s">
        <v>6596</v>
      </c>
      <c r="B571" t="s">
        <v>6597</v>
      </c>
      <c r="C571">
        <v>-2.3493199999999999E-2</v>
      </c>
      <c r="D571">
        <v>1.24194</v>
      </c>
      <c r="E571">
        <v>1.11938</v>
      </c>
      <c r="F571">
        <f t="shared" si="8"/>
        <v>0.12256</v>
      </c>
    </row>
    <row r="572" spans="1:6" x14ac:dyDescent="0.35">
      <c r="A572" t="s">
        <v>6658</v>
      </c>
      <c r="B572" t="s">
        <v>6659</v>
      </c>
      <c r="C572">
        <v>-2.4118400000000002E-2</v>
      </c>
      <c r="D572">
        <v>1.2417</v>
      </c>
      <c r="E572">
        <v>0.95268699999999995</v>
      </c>
      <c r="F572">
        <f t="shared" si="8"/>
        <v>0.28901300000000008</v>
      </c>
    </row>
    <row r="573" spans="1:6" x14ac:dyDescent="0.35">
      <c r="A573" t="s">
        <v>374</v>
      </c>
      <c r="B573" t="s">
        <v>375</v>
      </c>
      <c r="C573">
        <v>2.5476599999999999E-2</v>
      </c>
      <c r="D573">
        <v>1.24163</v>
      </c>
      <c r="E573">
        <v>0.94548200000000004</v>
      </c>
      <c r="F573">
        <f t="shared" si="8"/>
        <v>0.29614799999999997</v>
      </c>
    </row>
    <row r="574" spans="1:6" x14ac:dyDescent="0.35">
      <c r="A574" t="s">
        <v>535</v>
      </c>
      <c r="B574" t="s">
        <v>536</v>
      </c>
      <c r="C574">
        <v>2.3309699999999999E-2</v>
      </c>
      <c r="D574">
        <v>1.2414700000000001</v>
      </c>
      <c r="E574">
        <v>0.76230900000000001</v>
      </c>
      <c r="F574">
        <f t="shared" si="8"/>
        <v>0.47916100000000006</v>
      </c>
    </row>
    <row r="575" spans="1:6" x14ac:dyDescent="0.35">
      <c r="A575" t="s">
        <v>6560</v>
      </c>
      <c r="B575" t="s">
        <v>6561</v>
      </c>
      <c r="C575">
        <v>-2.3176700000000001E-2</v>
      </c>
      <c r="D575">
        <v>1.2410000000000001</v>
      </c>
      <c r="E575">
        <v>0.92740400000000001</v>
      </c>
      <c r="F575">
        <f t="shared" si="8"/>
        <v>0.3135960000000001</v>
      </c>
    </row>
    <row r="576" spans="1:6" x14ac:dyDescent="0.35">
      <c r="A576" t="s">
        <v>6542</v>
      </c>
      <c r="B576" t="s">
        <v>6543</v>
      </c>
      <c r="C576">
        <v>-2.2994199999999999E-2</v>
      </c>
      <c r="D576">
        <v>1.24089</v>
      </c>
      <c r="E576">
        <v>1.34772</v>
      </c>
      <c r="F576">
        <f t="shared" si="8"/>
        <v>-0.10682999999999998</v>
      </c>
    </row>
    <row r="577" spans="1:6" x14ac:dyDescent="0.35">
      <c r="A577" t="s">
        <v>561</v>
      </c>
      <c r="B577" t="s">
        <v>562</v>
      </c>
      <c r="C577">
        <v>2.2955E-2</v>
      </c>
      <c r="D577">
        <v>1.2396499999999999</v>
      </c>
      <c r="E577">
        <v>1.35124</v>
      </c>
      <c r="F577">
        <f t="shared" si="8"/>
        <v>-0.11159000000000008</v>
      </c>
    </row>
    <row r="578" spans="1:6" x14ac:dyDescent="0.35">
      <c r="A578" t="s">
        <v>541</v>
      </c>
      <c r="B578" t="s">
        <v>542</v>
      </c>
      <c r="C578">
        <v>2.3190700000000002E-2</v>
      </c>
      <c r="D578">
        <v>1.2394499999999999</v>
      </c>
      <c r="E578">
        <v>1.6925399999999999</v>
      </c>
      <c r="F578">
        <f t="shared" si="8"/>
        <v>-0.45308999999999999</v>
      </c>
    </row>
    <row r="579" spans="1:6" x14ac:dyDescent="0.35">
      <c r="A579" t="s">
        <v>466</v>
      </c>
      <c r="B579" t="s">
        <v>467</v>
      </c>
      <c r="C579">
        <v>2.41934E-2</v>
      </c>
      <c r="D579">
        <v>1.2392399999999999</v>
      </c>
      <c r="E579">
        <v>0.95790600000000004</v>
      </c>
      <c r="F579">
        <f t="shared" si="8"/>
        <v>0.28133399999999986</v>
      </c>
    </row>
    <row r="580" spans="1:6" x14ac:dyDescent="0.35">
      <c r="A580" t="s">
        <v>553</v>
      </c>
      <c r="B580" t="s">
        <v>554</v>
      </c>
      <c r="C580">
        <v>2.3027300000000001E-2</v>
      </c>
      <c r="D580">
        <v>1.2387900000000001</v>
      </c>
      <c r="E580">
        <v>1.24762</v>
      </c>
      <c r="F580">
        <f t="shared" si="8"/>
        <v>-8.8299999999998935E-3</v>
      </c>
    </row>
    <row r="581" spans="1:6" x14ac:dyDescent="0.35">
      <c r="A581" t="s">
        <v>6620</v>
      </c>
      <c r="B581" t="s">
        <v>6621</v>
      </c>
      <c r="C581">
        <v>-2.3753900000000001E-2</v>
      </c>
      <c r="D581">
        <v>1.2384999999999999</v>
      </c>
      <c r="E581">
        <v>0.93265799999999999</v>
      </c>
      <c r="F581">
        <f t="shared" ref="F581:F644" si="9">D581-E581</f>
        <v>0.30584199999999995</v>
      </c>
    </row>
    <row r="582" spans="1:6" x14ac:dyDescent="0.35">
      <c r="A582" t="s">
        <v>6566</v>
      </c>
      <c r="B582" t="s">
        <v>6567</v>
      </c>
      <c r="C582">
        <v>-2.3186999999999999E-2</v>
      </c>
      <c r="D582">
        <v>1.2378499999999999</v>
      </c>
      <c r="E582">
        <v>1.09796</v>
      </c>
      <c r="F582">
        <f t="shared" si="9"/>
        <v>0.13988999999999985</v>
      </c>
    </row>
    <row r="583" spans="1:6" x14ac:dyDescent="0.35">
      <c r="A583" t="s">
        <v>6544</v>
      </c>
      <c r="B583" t="s">
        <v>6545</v>
      </c>
      <c r="C583">
        <v>-2.30145E-2</v>
      </c>
      <c r="D583">
        <v>1.2375799999999999</v>
      </c>
      <c r="E583">
        <v>1.1850700000000001</v>
      </c>
      <c r="F583">
        <f t="shared" si="9"/>
        <v>5.2509999999999835E-2</v>
      </c>
    </row>
    <row r="584" spans="1:6" x14ac:dyDescent="0.35">
      <c r="A584" t="s">
        <v>6540</v>
      </c>
      <c r="B584" t="s">
        <v>6541</v>
      </c>
      <c r="C584">
        <v>-2.2990799999999999E-2</v>
      </c>
      <c r="D584">
        <v>1.2374799999999999</v>
      </c>
      <c r="E584">
        <v>1.12436</v>
      </c>
      <c r="F584">
        <f t="shared" si="9"/>
        <v>0.11311999999999989</v>
      </c>
    </row>
    <row r="585" spans="1:6" x14ac:dyDescent="0.35">
      <c r="A585" t="s">
        <v>563</v>
      </c>
      <c r="B585" t="s">
        <v>564</v>
      </c>
      <c r="C585">
        <v>2.2894899999999999E-2</v>
      </c>
      <c r="D585">
        <v>1.2372000000000001</v>
      </c>
      <c r="E585">
        <v>1.3484</v>
      </c>
      <c r="F585">
        <f t="shared" si="9"/>
        <v>-0.11119999999999997</v>
      </c>
    </row>
    <row r="586" spans="1:6" x14ac:dyDescent="0.35">
      <c r="A586" t="s">
        <v>565</v>
      </c>
      <c r="B586" t="s">
        <v>566</v>
      </c>
      <c r="C586">
        <v>2.28785E-2</v>
      </c>
      <c r="D586">
        <v>1.2370300000000001</v>
      </c>
      <c r="E586">
        <v>0.897922</v>
      </c>
      <c r="F586">
        <f t="shared" si="9"/>
        <v>0.33910800000000008</v>
      </c>
    </row>
    <row r="587" spans="1:6" x14ac:dyDescent="0.35">
      <c r="A587" t="s">
        <v>6528</v>
      </c>
      <c r="B587" t="s">
        <v>6529</v>
      </c>
      <c r="C587">
        <v>-2.2882599999999999E-2</v>
      </c>
      <c r="D587">
        <v>1.2367300000000001</v>
      </c>
      <c r="E587">
        <v>1.5803100000000001</v>
      </c>
      <c r="F587">
        <f t="shared" si="9"/>
        <v>-0.34358</v>
      </c>
    </row>
    <row r="588" spans="1:6" x14ac:dyDescent="0.35">
      <c r="A588" t="s">
        <v>567</v>
      </c>
      <c r="B588" t="s">
        <v>568</v>
      </c>
      <c r="C588">
        <v>2.2868200000000002E-2</v>
      </c>
      <c r="D588">
        <v>1.2364200000000001</v>
      </c>
      <c r="E588">
        <v>1.03837</v>
      </c>
      <c r="F588">
        <f t="shared" si="9"/>
        <v>0.19805000000000006</v>
      </c>
    </row>
    <row r="589" spans="1:6" x14ac:dyDescent="0.35">
      <c r="A589" t="s">
        <v>6568</v>
      </c>
      <c r="B589" t="s">
        <v>6569</v>
      </c>
      <c r="C589">
        <v>-2.31874E-2</v>
      </c>
      <c r="D589">
        <v>1.2363999999999999</v>
      </c>
      <c r="E589">
        <v>1.71132</v>
      </c>
      <c r="F589">
        <f t="shared" si="9"/>
        <v>-0.47492000000000001</v>
      </c>
    </row>
    <row r="590" spans="1:6" x14ac:dyDescent="0.35">
      <c r="A590" t="s">
        <v>456</v>
      </c>
      <c r="B590" t="s">
        <v>457</v>
      </c>
      <c r="C590">
        <v>2.4294E-2</v>
      </c>
      <c r="D590">
        <v>1.2362899999999999</v>
      </c>
      <c r="E590">
        <v>1.61591</v>
      </c>
      <c r="F590">
        <f t="shared" si="9"/>
        <v>-0.37962000000000007</v>
      </c>
    </row>
    <row r="591" spans="1:6" x14ac:dyDescent="0.35">
      <c r="A591" t="s">
        <v>6526</v>
      </c>
      <c r="B591" t="s">
        <v>6527</v>
      </c>
      <c r="C591">
        <v>-2.2846600000000002E-2</v>
      </c>
      <c r="D591">
        <v>1.23593</v>
      </c>
      <c r="E591">
        <v>1.0122599999999999</v>
      </c>
      <c r="F591">
        <f t="shared" si="9"/>
        <v>0.22367000000000004</v>
      </c>
    </row>
    <row r="592" spans="1:6" x14ac:dyDescent="0.35">
      <c r="A592" t="s">
        <v>525</v>
      </c>
      <c r="B592" t="s">
        <v>526</v>
      </c>
      <c r="C592">
        <v>2.3455799999999999E-2</v>
      </c>
      <c r="D592">
        <v>1.23577</v>
      </c>
      <c r="E592">
        <v>1.0105500000000001</v>
      </c>
      <c r="F592">
        <f t="shared" si="9"/>
        <v>0.22521999999999998</v>
      </c>
    </row>
    <row r="593" spans="1:6" x14ac:dyDescent="0.35">
      <c r="A593" t="s">
        <v>6534</v>
      </c>
      <c r="B593" t="s">
        <v>6535</v>
      </c>
      <c r="C593">
        <v>-2.2925399999999999E-2</v>
      </c>
      <c r="D593">
        <v>1.2346900000000001</v>
      </c>
      <c r="E593">
        <v>1.09724</v>
      </c>
      <c r="F593">
        <f t="shared" si="9"/>
        <v>0.13745000000000007</v>
      </c>
    </row>
    <row r="594" spans="1:6" x14ac:dyDescent="0.35">
      <c r="A594" t="s">
        <v>6556</v>
      </c>
      <c r="B594" t="s">
        <v>6557</v>
      </c>
      <c r="C594">
        <v>-2.31249E-2</v>
      </c>
      <c r="D594">
        <v>1.23441</v>
      </c>
      <c r="E594">
        <v>1.4249099999999999</v>
      </c>
      <c r="F594">
        <f t="shared" si="9"/>
        <v>-0.19049999999999989</v>
      </c>
    </row>
    <row r="595" spans="1:6" x14ac:dyDescent="0.35">
      <c r="A595" t="s">
        <v>6530</v>
      </c>
      <c r="B595" t="s">
        <v>6531</v>
      </c>
      <c r="C595">
        <v>-2.2914799999999999E-2</v>
      </c>
      <c r="D595">
        <v>1.23424</v>
      </c>
      <c r="E595">
        <v>1.8239000000000001</v>
      </c>
      <c r="F595">
        <f t="shared" si="9"/>
        <v>-0.58966000000000007</v>
      </c>
    </row>
    <row r="596" spans="1:6" x14ac:dyDescent="0.35">
      <c r="A596" t="s">
        <v>6546</v>
      </c>
      <c r="B596" t="s">
        <v>6547</v>
      </c>
      <c r="C596">
        <v>-2.30175E-2</v>
      </c>
      <c r="D596">
        <v>1.2342200000000001</v>
      </c>
      <c r="E596">
        <v>1.20564</v>
      </c>
      <c r="F596">
        <f t="shared" si="9"/>
        <v>2.858000000000005E-2</v>
      </c>
    </row>
    <row r="597" spans="1:6" x14ac:dyDescent="0.35">
      <c r="A597" t="s">
        <v>559</v>
      </c>
      <c r="B597" t="s">
        <v>560</v>
      </c>
      <c r="C597">
        <v>2.2958599999999999E-2</v>
      </c>
      <c r="D597">
        <v>1.23421</v>
      </c>
      <c r="E597">
        <v>2.24214</v>
      </c>
      <c r="F597">
        <f t="shared" si="9"/>
        <v>-1.00793</v>
      </c>
    </row>
    <row r="598" spans="1:6" x14ac:dyDescent="0.35">
      <c r="A598" t="s">
        <v>6666</v>
      </c>
      <c r="B598" t="s">
        <v>6667</v>
      </c>
      <c r="C598">
        <v>-2.4273200000000002E-2</v>
      </c>
      <c r="D598">
        <v>1.2338899999999999</v>
      </c>
      <c r="E598">
        <v>1.43997</v>
      </c>
      <c r="F598">
        <f t="shared" si="9"/>
        <v>-0.20608000000000004</v>
      </c>
    </row>
    <row r="599" spans="1:6" x14ac:dyDescent="0.35">
      <c r="A599" t="s">
        <v>551</v>
      </c>
      <c r="B599" t="s">
        <v>552</v>
      </c>
      <c r="C599">
        <v>2.30362E-2</v>
      </c>
      <c r="D599">
        <v>1.23369</v>
      </c>
      <c r="E599">
        <v>1.86147</v>
      </c>
      <c r="F599">
        <f t="shared" si="9"/>
        <v>-0.62778</v>
      </c>
    </row>
    <row r="600" spans="1:6" x14ac:dyDescent="0.35">
      <c r="A600" t="s">
        <v>6694</v>
      </c>
      <c r="B600" t="s">
        <v>6695</v>
      </c>
      <c r="C600">
        <v>-2.44575E-2</v>
      </c>
      <c r="D600">
        <v>1.2336</v>
      </c>
      <c r="E600">
        <v>1.08002</v>
      </c>
      <c r="F600">
        <f t="shared" si="9"/>
        <v>0.15358000000000005</v>
      </c>
    </row>
    <row r="601" spans="1:6" x14ac:dyDescent="0.35">
      <c r="A601" t="s">
        <v>505</v>
      </c>
      <c r="B601" t="s">
        <v>506</v>
      </c>
      <c r="C601">
        <v>2.3628199999999999E-2</v>
      </c>
      <c r="D601">
        <v>1.2308600000000001</v>
      </c>
      <c r="E601">
        <v>1.47542</v>
      </c>
      <c r="F601">
        <f t="shared" si="9"/>
        <v>-0.24455999999999989</v>
      </c>
    </row>
    <row r="602" spans="1:6" x14ac:dyDescent="0.35">
      <c r="A602" t="s">
        <v>6523</v>
      </c>
      <c r="B602" t="s">
        <v>6524</v>
      </c>
      <c r="C602">
        <v>-2.27844E-2</v>
      </c>
      <c r="D602">
        <v>1.23078</v>
      </c>
      <c r="E602">
        <v>1.4265399999999999</v>
      </c>
      <c r="F602">
        <f t="shared" si="9"/>
        <v>-0.19575999999999993</v>
      </c>
    </row>
    <row r="603" spans="1:6" x14ac:dyDescent="0.35">
      <c r="A603" t="s">
        <v>6517</v>
      </c>
      <c r="B603" t="s">
        <v>6518</v>
      </c>
      <c r="C603">
        <v>-2.27516E-2</v>
      </c>
      <c r="D603">
        <v>1.23004</v>
      </c>
      <c r="E603">
        <v>1.1113999999999999</v>
      </c>
      <c r="F603">
        <f t="shared" si="9"/>
        <v>0.11864000000000008</v>
      </c>
    </row>
    <row r="604" spans="1:6" x14ac:dyDescent="0.35">
      <c r="A604" t="s">
        <v>555</v>
      </c>
      <c r="B604" t="s">
        <v>556</v>
      </c>
      <c r="C604">
        <v>2.2988999999999999E-2</v>
      </c>
      <c r="D604">
        <v>1.2297199999999999</v>
      </c>
      <c r="E604">
        <v>1.4965999999999999</v>
      </c>
      <c r="F604">
        <f t="shared" si="9"/>
        <v>-0.26688000000000001</v>
      </c>
    </row>
    <row r="605" spans="1:6" x14ac:dyDescent="0.35">
      <c r="A605" t="s">
        <v>6519</v>
      </c>
      <c r="B605" t="s">
        <v>6520</v>
      </c>
      <c r="C605">
        <v>-2.2760900000000001E-2</v>
      </c>
      <c r="D605">
        <v>1.2293700000000001</v>
      </c>
      <c r="E605">
        <v>1.3099000000000001</v>
      </c>
      <c r="F605">
        <f t="shared" si="9"/>
        <v>-8.052999999999999E-2</v>
      </c>
    </row>
    <row r="606" spans="1:6" x14ac:dyDescent="0.35">
      <c r="A606" t="s">
        <v>6588</v>
      </c>
      <c r="B606" t="s">
        <v>6589</v>
      </c>
      <c r="C606">
        <v>-2.33844E-2</v>
      </c>
      <c r="D606">
        <v>1.2283999999999999</v>
      </c>
      <c r="E606">
        <v>0.77040900000000001</v>
      </c>
      <c r="F606">
        <f t="shared" si="9"/>
        <v>0.45799099999999993</v>
      </c>
    </row>
    <row r="607" spans="1:6" x14ac:dyDescent="0.35">
      <c r="A607" t="s">
        <v>6650</v>
      </c>
      <c r="B607" t="s">
        <v>6651</v>
      </c>
      <c r="C607">
        <v>-2.4018100000000001E-2</v>
      </c>
      <c r="D607">
        <v>1.2281500000000001</v>
      </c>
      <c r="E607">
        <v>1.7343900000000001</v>
      </c>
      <c r="F607">
        <f t="shared" si="9"/>
        <v>-0.50624000000000002</v>
      </c>
    </row>
    <row r="608" spans="1:6" x14ac:dyDescent="0.35">
      <c r="A608" t="s">
        <v>6532</v>
      </c>
      <c r="B608" t="s">
        <v>6533</v>
      </c>
      <c r="C608">
        <v>-2.2919200000000001E-2</v>
      </c>
      <c r="D608">
        <v>1.2277</v>
      </c>
      <c r="E608">
        <v>1.14859</v>
      </c>
      <c r="F608">
        <f t="shared" si="9"/>
        <v>7.9110000000000014E-2</v>
      </c>
    </row>
    <row r="609" spans="1:6" x14ac:dyDescent="0.35">
      <c r="A609" t="s">
        <v>573</v>
      </c>
      <c r="B609" t="s">
        <v>574</v>
      </c>
      <c r="C609">
        <v>2.26676E-2</v>
      </c>
      <c r="D609">
        <v>1.22644</v>
      </c>
      <c r="E609">
        <v>1.88113</v>
      </c>
      <c r="F609">
        <f t="shared" si="9"/>
        <v>-0.65468999999999999</v>
      </c>
    </row>
    <row r="610" spans="1:6" x14ac:dyDescent="0.35">
      <c r="A610" t="s">
        <v>583</v>
      </c>
      <c r="B610" t="s">
        <v>584</v>
      </c>
      <c r="C610">
        <v>2.25881E-2</v>
      </c>
      <c r="D610">
        <v>1.2258</v>
      </c>
      <c r="E610">
        <v>0.73436699999999999</v>
      </c>
      <c r="F610">
        <f t="shared" si="9"/>
        <v>0.49143300000000001</v>
      </c>
    </row>
    <row r="611" spans="1:6" x14ac:dyDescent="0.35">
      <c r="A611" t="s">
        <v>497</v>
      </c>
      <c r="B611" t="s">
        <v>498</v>
      </c>
      <c r="C611">
        <v>2.3739699999999999E-2</v>
      </c>
      <c r="D611">
        <v>1.22499</v>
      </c>
      <c r="E611">
        <v>1.0496300000000001</v>
      </c>
      <c r="F611">
        <f t="shared" si="9"/>
        <v>0.17535999999999996</v>
      </c>
    </row>
    <row r="612" spans="1:6" x14ac:dyDescent="0.35">
      <c r="A612" t="s">
        <v>6505</v>
      </c>
      <c r="B612" t="s">
        <v>6506</v>
      </c>
      <c r="C612">
        <v>-2.2645499999999999E-2</v>
      </c>
      <c r="D612">
        <v>1.22437</v>
      </c>
      <c r="E612">
        <v>1.26928</v>
      </c>
      <c r="F612">
        <f t="shared" si="9"/>
        <v>-4.4910000000000005E-2</v>
      </c>
    </row>
    <row r="613" spans="1:6" x14ac:dyDescent="0.35">
      <c r="A613" t="s">
        <v>539</v>
      </c>
      <c r="B613" t="s">
        <v>540</v>
      </c>
      <c r="C613">
        <v>2.3212900000000002E-2</v>
      </c>
      <c r="D613">
        <v>1.2243200000000001</v>
      </c>
      <c r="E613">
        <v>0.79505099999999995</v>
      </c>
      <c r="F613">
        <f t="shared" si="9"/>
        <v>0.42926900000000012</v>
      </c>
    </row>
    <row r="614" spans="1:6" x14ac:dyDescent="0.35">
      <c r="A614" t="s">
        <v>531</v>
      </c>
      <c r="B614" t="s">
        <v>532</v>
      </c>
      <c r="C614">
        <v>2.33802E-2</v>
      </c>
      <c r="D614">
        <v>1.2239</v>
      </c>
      <c r="E614">
        <v>1.4926900000000001</v>
      </c>
      <c r="F614">
        <f t="shared" si="9"/>
        <v>-0.26879000000000008</v>
      </c>
    </row>
    <row r="615" spans="1:6" x14ac:dyDescent="0.35">
      <c r="A615" t="s">
        <v>6642</v>
      </c>
      <c r="B615" t="s">
        <v>6643</v>
      </c>
      <c r="C615">
        <v>-2.39276E-2</v>
      </c>
      <c r="D615">
        <v>1.22359</v>
      </c>
      <c r="E615">
        <v>1.1947300000000001</v>
      </c>
      <c r="F615">
        <f t="shared" si="9"/>
        <v>2.8859999999999886E-2</v>
      </c>
    </row>
    <row r="616" spans="1:6" x14ac:dyDescent="0.35">
      <c r="A616" t="s">
        <v>6536</v>
      </c>
      <c r="B616" t="s">
        <v>6537</v>
      </c>
      <c r="C616">
        <v>-2.2955300000000001E-2</v>
      </c>
      <c r="D616">
        <v>1.2228399999999999</v>
      </c>
      <c r="E616">
        <v>1.1765600000000001</v>
      </c>
      <c r="F616">
        <f t="shared" si="9"/>
        <v>4.6279999999999877E-2</v>
      </c>
    </row>
    <row r="617" spans="1:6" x14ac:dyDescent="0.35">
      <c r="A617" t="s">
        <v>581</v>
      </c>
      <c r="B617" t="s">
        <v>582</v>
      </c>
      <c r="C617">
        <v>2.26121E-2</v>
      </c>
      <c r="D617">
        <v>1.22282</v>
      </c>
      <c r="E617">
        <v>1.5792999999999999</v>
      </c>
      <c r="F617">
        <f t="shared" si="9"/>
        <v>-0.35647999999999991</v>
      </c>
    </row>
    <row r="618" spans="1:6" x14ac:dyDescent="0.35">
      <c r="A618" t="s">
        <v>6586</v>
      </c>
      <c r="B618" t="s">
        <v>6587</v>
      </c>
      <c r="C618">
        <v>-2.33837E-2</v>
      </c>
      <c r="D618">
        <v>1.2218500000000001</v>
      </c>
      <c r="E618">
        <v>1.80522</v>
      </c>
      <c r="F618">
        <f t="shared" si="9"/>
        <v>-0.58336999999999994</v>
      </c>
    </row>
    <row r="619" spans="1:6" x14ac:dyDescent="0.35">
      <c r="A619" t="s">
        <v>6511</v>
      </c>
      <c r="B619" t="s">
        <v>6512</v>
      </c>
      <c r="C619">
        <v>-2.2703999999999998E-2</v>
      </c>
      <c r="D619">
        <v>1.22183</v>
      </c>
      <c r="E619">
        <v>1.8428</v>
      </c>
      <c r="F619">
        <f t="shared" si="9"/>
        <v>-0.62097000000000002</v>
      </c>
    </row>
    <row r="620" spans="1:6" x14ac:dyDescent="0.35">
      <c r="A620" t="s">
        <v>6578</v>
      </c>
      <c r="B620" t="s">
        <v>6579</v>
      </c>
      <c r="C620">
        <v>-2.3297499999999999E-2</v>
      </c>
      <c r="D620">
        <v>1.2214700000000001</v>
      </c>
      <c r="E620">
        <v>1.44757</v>
      </c>
      <c r="F620">
        <f t="shared" si="9"/>
        <v>-0.22609999999999997</v>
      </c>
    </row>
    <row r="621" spans="1:6" x14ac:dyDescent="0.35">
      <c r="A621" t="s">
        <v>6682</v>
      </c>
      <c r="B621" t="s">
        <v>6683</v>
      </c>
      <c r="C621">
        <v>-2.44002E-2</v>
      </c>
      <c r="D621">
        <v>1.2213000000000001</v>
      </c>
      <c r="E621">
        <v>1.0226299999999999</v>
      </c>
      <c r="F621">
        <f t="shared" si="9"/>
        <v>0.19867000000000012</v>
      </c>
    </row>
    <row r="622" spans="1:6" x14ac:dyDescent="0.35">
      <c r="A622" t="s">
        <v>6515</v>
      </c>
      <c r="B622" t="s">
        <v>6516</v>
      </c>
      <c r="C622">
        <v>-2.27411E-2</v>
      </c>
      <c r="D622">
        <v>1.2197899999999999</v>
      </c>
      <c r="E622">
        <v>1.37198</v>
      </c>
      <c r="F622">
        <f t="shared" si="9"/>
        <v>-0.15219000000000005</v>
      </c>
    </row>
    <row r="623" spans="1:6" x14ac:dyDescent="0.35">
      <c r="A623" t="s">
        <v>6610</v>
      </c>
      <c r="B623" t="s">
        <v>6611</v>
      </c>
      <c r="C623">
        <v>-2.3691199999999999E-2</v>
      </c>
      <c r="D623">
        <v>1.2197</v>
      </c>
      <c r="E623">
        <v>1.0279100000000001</v>
      </c>
      <c r="F623">
        <f t="shared" si="9"/>
        <v>0.19178999999999991</v>
      </c>
    </row>
    <row r="624" spans="1:6" x14ac:dyDescent="0.35">
      <c r="A624" t="s">
        <v>585</v>
      </c>
      <c r="B624" t="s">
        <v>586</v>
      </c>
      <c r="C624">
        <v>2.2540299999999999E-2</v>
      </c>
      <c r="D624">
        <v>1.2192700000000001</v>
      </c>
      <c r="E624">
        <v>1.2920199999999999</v>
      </c>
      <c r="F624">
        <f t="shared" si="9"/>
        <v>-7.274999999999987E-2</v>
      </c>
    </row>
    <row r="625" spans="1:6" x14ac:dyDescent="0.35">
      <c r="A625" t="s">
        <v>603</v>
      </c>
      <c r="B625" t="s">
        <v>604</v>
      </c>
      <c r="C625">
        <v>2.2377500000000002E-2</v>
      </c>
      <c r="D625">
        <v>1.21926</v>
      </c>
      <c r="E625">
        <v>0.70657400000000004</v>
      </c>
      <c r="F625">
        <f t="shared" si="9"/>
        <v>0.51268599999999998</v>
      </c>
    </row>
    <row r="626" spans="1:6" x14ac:dyDescent="0.35">
      <c r="A626" t="s">
        <v>487</v>
      </c>
      <c r="B626" t="s">
        <v>488</v>
      </c>
      <c r="C626">
        <v>2.39282E-2</v>
      </c>
      <c r="D626">
        <v>1.2192000000000001</v>
      </c>
      <c r="E626">
        <v>1.7161599999999999</v>
      </c>
      <c r="F626">
        <f t="shared" si="9"/>
        <v>-0.49695999999999985</v>
      </c>
    </row>
    <row r="627" spans="1:6" x14ac:dyDescent="0.35">
      <c r="A627" t="s">
        <v>6521</v>
      </c>
      <c r="B627" t="s">
        <v>6522</v>
      </c>
      <c r="C627">
        <v>-2.27786E-2</v>
      </c>
      <c r="D627">
        <v>1.21879</v>
      </c>
      <c r="E627">
        <v>1.98577</v>
      </c>
      <c r="F627">
        <f t="shared" si="9"/>
        <v>-0.76698</v>
      </c>
    </row>
    <row r="628" spans="1:6" x14ac:dyDescent="0.35">
      <c r="A628" t="s">
        <v>571</v>
      </c>
      <c r="B628" t="s">
        <v>572</v>
      </c>
      <c r="C628">
        <v>2.2737799999999999E-2</v>
      </c>
      <c r="D628">
        <v>1.21851</v>
      </c>
      <c r="E628">
        <v>1.4601</v>
      </c>
      <c r="F628">
        <f t="shared" si="9"/>
        <v>-0.24158999999999997</v>
      </c>
    </row>
    <row r="629" spans="1:6" x14ac:dyDescent="0.35">
      <c r="A629" t="s">
        <v>6497</v>
      </c>
      <c r="B629" t="s">
        <v>6498</v>
      </c>
      <c r="C629">
        <v>-2.2549400000000001E-2</v>
      </c>
      <c r="D629">
        <v>1.21827</v>
      </c>
      <c r="E629">
        <v>1.42479</v>
      </c>
      <c r="F629">
        <f t="shared" si="9"/>
        <v>-0.20652000000000004</v>
      </c>
    </row>
    <row r="630" spans="1:6" x14ac:dyDescent="0.35">
      <c r="A630" t="s">
        <v>595</v>
      </c>
      <c r="B630" t="s">
        <v>596</v>
      </c>
      <c r="C630">
        <v>2.24567E-2</v>
      </c>
      <c r="D630">
        <v>1.2170300000000001</v>
      </c>
      <c r="E630">
        <v>0.98435099999999998</v>
      </c>
      <c r="F630">
        <f t="shared" si="9"/>
        <v>0.23267900000000008</v>
      </c>
    </row>
    <row r="631" spans="1:6" x14ac:dyDescent="0.35">
      <c r="A631" t="s">
        <v>6756</v>
      </c>
      <c r="B631" t="s">
        <v>6757</v>
      </c>
      <c r="C631">
        <v>-2.50761E-2</v>
      </c>
      <c r="D631">
        <v>1.21682</v>
      </c>
      <c r="E631">
        <v>0.91522300000000001</v>
      </c>
      <c r="F631">
        <f t="shared" si="9"/>
        <v>0.301597</v>
      </c>
    </row>
    <row r="632" spans="1:6" x14ac:dyDescent="0.35">
      <c r="A632" t="s">
        <v>6676</v>
      </c>
      <c r="B632" t="s">
        <v>6677</v>
      </c>
      <c r="C632">
        <v>-2.4362999999999999E-2</v>
      </c>
      <c r="D632">
        <v>1.21662</v>
      </c>
      <c r="E632">
        <v>0.94011199999999995</v>
      </c>
      <c r="F632">
        <f t="shared" si="9"/>
        <v>0.27650800000000009</v>
      </c>
    </row>
    <row r="633" spans="1:6" x14ac:dyDescent="0.35">
      <c r="A633" t="s">
        <v>6471</v>
      </c>
      <c r="B633" t="s">
        <v>6472</v>
      </c>
      <c r="C633">
        <v>-2.2241199999999999E-2</v>
      </c>
      <c r="D633">
        <v>1.2155100000000001</v>
      </c>
      <c r="E633">
        <v>1.54244</v>
      </c>
      <c r="F633">
        <f t="shared" si="9"/>
        <v>-0.32692999999999994</v>
      </c>
    </row>
    <row r="634" spans="1:6" x14ac:dyDescent="0.35">
      <c r="A634" t="s">
        <v>6481</v>
      </c>
      <c r="B634" t="s">
        <v>6482</v>
      </c>
      <c r="C634">
        <v>-2.2365099999999999E-2</v>
      </c>
      <c r="D634">
        <v>1.2148000000000001</v>
      </c>
      <c r="E634">
        <v>2.0095499999999999</v>
      </c>
      <c r="F634">
        <f t="shared" si="9"/>
        <v>-0.79474999999999985</v>
      </c>
    </row>
    <row r="635" spans="1:6" x14ac:dyDescent="0.35">
      <c r="A635" t="s">
        <v>599</v>
      </c>
      <c r="B635" t="s">
        <v>600</v>
      </c>
      <c r="C635">
        <v>2.2424800000000002E-2</v>
      </c>
      <c r="D635">
        <v>1.2144299999999999</v>
      </c>
      <c r="E635">
        <v>1.5526899999999999</v>
      </c>
      <c r="F635">
        <f t="shared" si="9"/>
        <v>-0.33826000000000001</v>
      </c>
    </row>
    <row r="636" spans="1:6" x14ac:dyDescent="0.35">
      <c r="A636" t="s">
        <v>609</v>
      </c>
      <c r="B636" t="s">
        <v>610</v>
      </c>
      <c r="C636">
        <v>2.2256999999999999E-2</v>
      </c>
      <c r="D636">
        <v>1.2142599999999999</v>
      </c>
      <c r="E636">
        <v>1.23773</v>
      </c>
      <c r="F636">
        <f t="shared" si="9"/>
        <v>-2.3470000000000102E-2</v>
      </c>
    </row>
    <row r="637" spans="1:6" x14ac:dyDescent="0.35">
      <c r="A637" t="s">
        <v>593</v>
      </c>
      <c r="B637" t="s">
        <v>594</v>
      </c>
      <c r="C637">
        <v>2.24718E-2</v>
      </c>
      <c r="D637">
        <v>1.2141999999999999</v>
      </c>
      <c r="E637">
        <v>0.82300200000000001</v>
      </c>
      <c r="F637">
        <f t="shared" si="9"/>
        <v>0.39119799999999993</v>
      </c>
    </row>
    <row r="638" spans="1:6" x14ac:dyDescent="0.35">
      <c r="A638" t="s">
        <v>557</v>
      </c>
      <c r="B638" t="s">
        <v>558</v>
      </c>
      <c r="C638">
        <v>2.2972699999999999E-2</v>
      </c>
      <c r="D638">
        <v>1.2129700000000001</v>
      </c>
      <c r="E638">
        <v>1.39706</v>
      </c>
      <c r="F638">
        <f t="shared" si="9"/>
        <v>-0.18408999999999986</v>
      </c>
    </row>
    <row r="639" spans="1:6" x14ac:dyDescent="0.35">
      <c r="A639" t="s">
        <v>523</v>
      </c>
      <c r="B639" t="s">
        <v>524</v>
      </c>
      <c r="C639">
        <v>2.3467200000000001E-2</v>
      </c>
      <c r="D639">
        <v>1.21279</v>
      </c>
      <c r="E639">
        <v>0.88938799999999996</v>
      </c>
      <c r="F639">
        <f t="shared" si="9"/>
        <v>0.32340200000000008</v>
      </c>
    </row>
    <row r="640" spans="1:6" x14ac:dyDescent="0.35">
      <c r="A640" t="s">
        <v>527</v>
      </c>
      <c r="B640" t="s">
        <v>528</v>
      </c>
      <c r="C640">
        <v>2.3415100000000001E-2</v>
      </c>
      <c r="D640">
        <v>1.21272</v>
      </c>
      <c r="E640">
        <v>1.4802299999999999</v>
      </c>
      <c r="F640">
        <f t="shared" si="9"/>
        <v>-0.26750999999999991</v>
      </c>
    </row>
    <row r="641" spans="1:6" x14ac:dyDescent="0.35">
      <c r="A641" t="s">
        <v>6475</v>
      </c>
      <c r="B641" t="s">
        <v>6476</v>
      </c>
      <c r="C641">
        <v>-2.22977E-2</v>
      </c>
      <c r="D641">
        <v>1.21268</v>
      </c>
      <c r="E641">
        <v>0.78158000000000005</v>
      </c>
      <c r="F641">
        <f t="shared" si="9"/>
        <v>0.43109999999999993</v>
      </c>
    </row>
    <row r="642" spans="1:6" x14ac:dyDescent="0.35">
      <c r="A642" t="s">
        <v>615</v>
      </c>
      <c r="B642" t="s">
        <v>616</v>
      </c>
      <c r="C642">
        <v>2.2147300000000002E-2</v>
      </c>
      <c r="D642">
        <v>1.21217</v>
      </c>
      <c r="E642">
        <v>1.14733</v>
      </c>
      <c r="F642">
        <f t="shared" si="9"/>
        <v>6.4840000000000009E-2</v>
      </c>
    </row>
    <row r="643" spans="1:6" x14ac:dyDescent="0.35">
      <c r="A643" t="s">
        <v>575</v>
      </c>
      <c r="B643" t="s">
        <v>576</v>
      </c>
      <c r="C643">
        <v>2.26523E-2</v>
      </c>
      <c r="D643">
        <v>1.21204</v>
      </c>
      <c r="E643">
        <v>1.38201</v>
      </c>
      <c r="F643">
        <f t="shared" si="9"/>
        <v>-0.16996999999999995</v>
      </c>
    </row>
    <row r="644" spans="1:6" x14ac:dyDescent="0.35">
      <c r="A644" t="s">
        <v>6487</v>
      </c>
      <c r="B644" t="s">
        <v>6488</v>
      </c>
      <c r="C644">
        <v>-2.2426600000000001E-2</v>
      </c>
      <c r="D644">
        <v>1.21166</v>
      </c>
      <c r="E644">
        <v>1.5307900000000001</v>
      </c>
      <c r="F644">
        <f t="shared" si="9"/>
        <v>-0.31913000000000014</v>
      </c>
    </row>
    <row r="645" spans="1:6" x14ac:dyDescent="0.35">
      <c r="A645" t="s">
        <v>6473</v>
      </c>
      <c r="B645" t="s">
        <v>6474</v>
      </c>
      <c r="C645">
        <v>-2.2294100000000001E-2</v>
      </c>
      <c r="D645">
        <v>1.2116400000000001</v>
      </c>
      <c r="E645">
        <v>1.1760999999999999</v>
      </c>
      <c r="F645">
        <f t="shared" ref="F645:F708" si="10">D645-E645</f>
        <v>3.5540000000000127E-2</v>
      </c>
    </row>
    <row r="646" spans="1:6" x14ac:dyDescent="0.35">
      <c r="A646" t="s">
        <v>613</v>
      </c>
      <c r="B646" t="s">
        <v>614</v>
      </c>
      <c r="C646">
        <v>2.21563E-2</v>
      </c>
      <c r="D646">
        <v>1.2115400000000001</v>
      </c>
      <c r="E646">
        <v>1.8384400000000001</v>
      </c>
      <c r="F646">
        <f t="shared" si="10"/>
        <v>-0.62690000000000001</v>
      </c>
    </row>
    <row r="647" spans="1:6" x14ac:dyDescent="0.35">
      <c r="A647" t="s">
        <v>611</v>
      </c>
      <c r="B647" t="s">
        <v>612</v>
      </c>
      <c r="C647">
        <v>2.2191700000000002E-2</v>
      </c>
      <c r="D647">
        <v>1.2110700000000001</v>
      </c>
      <c r="E647">
        <v>0.79765699999999995</v>
      </c>
      <c r="F647">
        <f t="shared" si="10"/>
        <v>0.41341300000000014</v>
      </c>
    </row>
    <row r="648" spans="1:6" x14ac:dyDescent="0.35">
      <c r="A648" t="s">
        <v>545</v>
      </c>
      <c r="B648" t="s">
        <v>546</v>
      </c>
      <c r="C648">
        <v>2.31367E-2</v>
      </c>
      <c r="D648">
        <v>1.21069</v>
      </c>
      <c r="E648">
        <v>0.93310700000000002</v>
      </c>
      <c r="F648">
        <f t="shared" si="10"/>
        <v>0.27758300000000002</v>
      </c>
    </row>
    <row r="649" spans="1:6" x14ac:dyDescent="0.35">
      <c r="A649" t="s">
        <v>6495</v>
      </c>
      <c r="B649" t="s">
        <v>6496</v>
      </c>
      <c r="C649">
        <v>-2.2502899999999999E-2</v>
      </c>
      <c r="D649">
        <v>1.2098100000000001</v>
      </c>
      <c r="E649">
        <v>0.98774300000000004</v>
      </c>
      <c r="F649">
        <f t="shared" si="10"/>
        <v>0.22206700000000001</v>
      </c>
    </row>
    <row r="650" spans="1:6" x14ac:dyDescent="0.35">
      <c r="A650" t="s">
        <v>617</v>
      </c>
      <c r="B650" t="s">
        <v>618</v>
      </c>
      <c r="C650">
        <v>2.2081400000000001E-2</v>
      </c>
      <c r="D650">
        <v>1.2097</v>
      </c>
      <c r="E650">
        <v>1.96295</v>
      </c>
      <c r="F650">
        <f t="shared" si="10"/>
        <v>-0.75324999999999998</v>
      </c>
    </row>
    <row r="651" spans="1:6" x14ac:dyDescent="0.35">
      <c r="A651" t="s">
        <v>6580</v>
      </c>
      <c r="B651" t="s">
        <v>6581</v>
      </c>
      <c r="C651">
        <v>-2.3305900000000001E-2</v>
      </c>
      <c r="D651">
        <v>1.20966</v>
      </c>
      <c r="E651">
        <v>0.99794499999999997</v>
      </c>
      <c r="F651">
        <f t="shared" si="10"/>
        <v>0.21171499999999999</v>
      </c>
    </row>
    <row r="652" spans="1:6" x14ac:dyDescent="0.35">
      <c r="A652" t="s">
        <v>493</v>
      </c>
      <c r="B652" t="s">
        <v>494</v>
      </c>
      <c r="C652">
        <v>2.38546E-2</v>
      </c>
      <c r="D652">
        <v>1.20835</v>
      </c>
      <c r="E652">
        <v>1.1905300000000001</v>
      </c>
      <c r="F652">
        <f t="shared" si="10"/>
        <v>1.7819999999999947E-2</v>
      </c>
    </row>
    <row r="653" spans="1:6" x14ac:dyDescent="0.35">
      <c r="A653" t="s">
        <v>6600</v>
      </c>
      <c r="B653" t="s">
        <v>6601</v>
      </c>
      <c r="C653">
        <v>-2.35917E-2</v>
      </c>
      <c r="D653">
        <v>1.20828</v>
      </c>
      <c r="E653">
        <v>1.0641400000000001</v>
      </c>
      <c r="F653">
        <f t="shared" si="10"/>
        <v>0.14413999999999993</v>
      </c>
    </row>
    <row r="654" spans="1:6" x14ac:dyDescent="0.35">
      <c r="A654" t="s">
        <v>6469</v>
      </c>
      <c r="B654" t="s">
        <v>6470</v>
      </c>
      <c r="C654">
        <v>-2.22036E-2</v>
      </c>
      <c r="D654">
        <v>1.20699</v>
      </c>
      <c r="E654">
        <v>1.6346400000000001</v>
      </c>
      <c r="F654">
        <f t="shared" si="10"/>
        <v>-0.42765000000000009</v>
      </c>
    </row>
    <row r="655" spans="1:6" x14ac:dyDescent="0.35">
      <c r="A655" t="s">
        <v>621</v>
      </c>
      <c r="B655" t="s">
        <v>622</v>
      </c>
      <c r="C655">
        <v>2.19641E-2</v>
      </c>
      <c r="D655">
        <v>1.20567</v>
      </c>
      <c r="E655">
        <v>0.733788</v>
      </c>
      <c r="F655">
        <f t="shared" si="10"/>
        <v>0.47188200000000002</v>
      </c>
    </row>
    <row r="656" spans="1:6" x14ac:dyDescent="0.35">
      <c r="A656" t="s">
        <v>627</v>
      </c>
      <c r="B656" t="s">
        <v>628</v>
      </c>
      <c r="C656">
        <v>2.19338E-2</v>
      </c>
      <c r="D656">
        <v>1.2050399999999999</v>
      </c>
      <c r="E656">
        <v>2.0576599999999998</v>
      </c>
      <c r="F656">
        <f t="shared" si="10"/>
        <v>-0.85261999999999993</v>
      </c>
    </row>
    <row r="657" spans="1:6" x14ac:dyDescent="0.35">
      <c r="A657" t="s">
        <v>6493</v>
      </c>
      <c r="B657" t="s">
        <v>6494</v>
      </c>
      <c r="C657">
        <v>-2.2497199999999998E-2</v>
      </c>
      <c r="D657">
        <v>1.2049099999999999</v>
      </c>
      <c r="E657">
        <v>1.3972800000000001</v>
      </c>
      <c r="F657">
        <f t="shared" si="10"/>
        <v>-0.19237000000000015</v>
      </c>
    </row>
    <row r="658" spans="1:6" x14ac:dyDescent="0.35">
      <c r="A658" t="s">
        <v>543</v>
      </c>
      <c r="B658" t="s">
        <v>544</v>
      </c>
      <c r="C658">
        <v>2.3160300000000002E-2</v>
      </c>
      <c r="D658">
        <v>1.20479</v>
      </c>
      <c r="E658">
        <v>1.8929</v>
      </c>
      <c r="F658">
        <f t="shared" si="10"/>
        <v>-0.68811</v>
      </c>
    </row>
    <row r="659" spans="1:6" x14ac:dyDescent="0.35">
      <c r="A659" t="s">
        <v>6489</v>
      </c>
      <c r="B659" t="s">
        <v>6490</v>
      </c>
      <c r="C659">
        <v>-2.2443000000000001E-2</v>
      </c>
      <c r="D659">
        <v>1.2046600000000001</v>
      </c>
      <c r="E659">
        <v>1.1644099999999999</v>
      </c>
      <c r="F659">
        <f t="shared" si="10"/>
        <v>4.0250000000000119E-2</v>
      </c>
    </row>
    <row r="660" spans="1:6" x14ac:dyDescent="0.35">
      <c r="A660" t="s">
        <v>513</v>
      </c>
      <c r="B660" t="s">
        <v>514</v>
      </c>
      <c r="C660">
        <v>2.3563400000000002E-2</v>
      </c>
      <c r="D660">
        <v>1.2037</v>
      </c>
      <c r="E660">
        <v>1.0248200000000001</v>
      </c>
      <c r="F660">
        <f t="shared" si="10"/>
        <v>0.17887999999999993</v>
      </c>
    </row>
    <row r="661" spans="1:6" x14ac:dyDescent="0.35">
      <c r="A661" t="s">
        <v>499</v>
      </c>
      <c r="B661" t="s">
        <v>500</v>
      </c>
      <c r="C661">
        <v>2.37343E-2</v>
      </c>
      <c r="D661">
        <v>1.2028300000000001</v>
      </c>
      <c r="E661">
        <v>1.1737200000000001</v>
      </c>
      <c r="F661">
        <f t="shared" si="10"/>
        <v>2.9109999999999969E-2</v>
      </c>
    </row>
    <row r="662" spans="1:6" x14ac:dyDescent="0.35">
      <c r="A662" t="s">
        <v>6431</v>
      </c>
      <c r="B662" t="s">
        <v>6432</v>
      </c>
      <c r="C662">
        <v>-2.1852699999999999E-2</v>
      </c>
      <c r="D662">
        <v>1.2024999999999999</v>
      </c>
      <c r="E662">
        <v>1.0611200000000001</v>
      </c>
      <c r="F662">
        <f t="shared" si="10"/>
        <v>0.14137999999999984</v>
      </c>
    </row>
    <row r="663" spans="1:6" x14ac:dyDescent="0.35">
      <c r="A663" t="s">
        <v>440</v>
      </c>
      <c r="B663" t="s">
        <v>441</v>
      </c>
      <c r="C663">
        <v>2.45048E-2</v>
      </c>
      <c r="D663">
        <v>1.2021200000000001</v>
      </c>
      <c r="E663">
        <v>1.0410699999999999</v>
      </c>
      <c r="F663">
        <f t="shared" si="10"/>
        <v>0.16105000000000014</v>
      </c>
    </row>
    <row r="664" spans="1:6" x14ac:dyDescent="0.35">
      <c r="A664" t="s">
        <v>6552</v>
      </c>
      <c r="B664" t="s">
        <v>6553</v>
      </c>
      <c r="C664">
        <v>-2.3084E-2</v>
      </c>
      <c r="D664">
        <v>1.20184</v>
      </c>
      <c r="E664">
        <v>1.1753499999999999</v>
      </c>
      <c r="F664">
        <f t="shared" si="10"/>
        <v>2.6490000000000125E-2</v>
      </c>
    </row>
    <row r="665" spans="1:6" x14ac:dyDescent="0.35">
      <c r="A665" t="s">
        <v>6429</v>
      </c>
      <c r="B665" t="s">
        <v>6430</v>
      </c>
      <c r="C665">
        <v>-2.1836600000000001E-2</v>
      </c>
      <c r="D665">
        <v>1.2015899999999999</v>
      </c>
      <c r="E665">
        <v>1.1399999999999999</v>
      </c>
      <c r="F665">
        <f t="shared" si="10"/>
        <v>6.1590000000000034E-2</v>
      </c>
    </row>
    <row r="666" spans="1:6" x14ac:dyDescent="0.35">
      <c r="A666" t="s">
        <v>6443</v>
      </c>
      <c r="B666" t="s">
        <v>6444</v>
      </c>
      <c r="C666">
        <v>-2.1920499999999999E-2</v>
      </c>
      <c r="D666">
        <v>1.20133</v>
      </c>
      <c r="E666">
        <v>0.90459400000000001</v>
      </c>
      <c r="F666">
        <f t="shared" si="10"/>
        <v>0.296736</v>
      </c>
    </row>
    <row r="667" spans="1:6" x14ac:dyDescent="0.35">
      <c r="A667" t="s">
        <v>577</v>
      </c>
      <c r="B667" t="s">
        <v>578</v>
      </c>
      <c r="C667">
        <v>2.2634100000000001E-2</v>
      </c>
      <c r="D667">
        <v>1.20123</v>
      </c>
      <c r="E667">
        <v>1.0991899999999999</v>
      </c>
      <c r="F667">
        <f t="shared" si="10"/>
        <v>0.10204000000000013</v>
      </c>
    </row>
    <row r="668" spans="1:6" x14ac:dyDescent="0.35">
      <c r="A668" t="s">
        <v>6465</v>
      </c>
      <c r="B668" t="s">
        <v>6466</v>
      </c>
      <c r="C668">
        <v>-2.2120500000000001E-2</v>
      </c>
      <c r="D668">
        <v>1.2012100000000001</v>
      </c>
      <c r="E668">
        <v>1.4869399999999999</v>
      </c>
      <c r="F668">
        <f t="shared" si="10"/>
        <v>-0.28572999999999982</v>
      </c>
    </row>
    <row r="669" spans="1:6" x14ac:dyDescent="0.35">
      <c r="A669" t="s">
        <v>6463</v>
      </c>
      <c r="B669" t="s">
        <v>6464</v>
      </c>
      <c r="C669">
        <v>-2.2052800000000001E-2</v>
      </c>
      <c r="D669">
        <v>1.2011400000000001</v>
      </c>
      <c r="E669">
        <v>1.20309</v>
      </c>
      <c r="F669">
        <f t="shared" si="10"/>
        <v>-1.9499999999998963E-3</v>
      </c>
    </row>
    <row r="670" spans="1:6" x14ac:dyDescent="0.35">
      <c r="A670" t="s">
        <v>6457</v>
      </c>
      <c r="B670" t="s">
        <v>6458</v>
      </c>
      <c r="C670">
        <v>-2.1991500000000001E-2</v>
      </c>
      <c r="D670">
        <v>1.20102</v>
      </c>
      <c r="E670">
        <v>0.76405999999999996</v>
      </c>
      <c r="F670">
        <f t="shared" si="10"/>
        <v>0.43696000000000002</v>
      </c>
    </row>
    <row r="671" spans="1:6" x14ac:dyDescent="0.35">
      <c r="A671" t="s">
        <v>6503</v>
      </c>
      <c r="B671" t="s">
        <v>6504</v>
      </c>
      <c r="C671">
        <v>-2.2627100000000001E-2</v>
      </c>
      <c r="D671">
        <v>1.20065</v>
      </c>
      <c r="E671">
        <v>0.97545499999999996</v>
      </c>
      <c r="F671">
        <f t="shared" si="10"/>
        <v>0.22519500000000003</v>
      </c>
    </row>
    <row r="672" spans="1:6" x14ac:dyDescent="0.35">
      <c r="A672" t="s">
        <v>635</v>
      </c>
      <c r="B672" t="s">
        <v>636</v>
      </c>
      <c r="C672">
        <v>2.17854E-2</v>
      </c>
      <c r="D672">
        <v>1.1994499999999999</v>
      </c>
      <c r="E672">
        <v>0.96512699999999996</v>
      </c>
      <c r="F672">
        <f t="shared" si="10"/>
        <v>0.23432299999999995</v>
      </c>
    </row>
    <row r="673" spans="1:6" x14ac:dyDescent="0.35">
      <c r="A673" t="s">
        <v>641</v>
      </c>
      <c r="B673" t="s">
        <v>642</v>
      </c>
      <c r="C673">
        <v>2.1765300000000001E-2</v>
      </c>
      <c r="D673">
        <v>1.19939</v>
      </c>
      <c r="E673">
        <v>0.73472800000000005</v>
      </c>
      <c r="F673">
        <f t="shared" si="10"/>
        <v>0.46466199999999991</v>
      </c>
    </row>
    <row r="674" spans="1:6" x14ac:dyDescent="0.35">
      <c r="A674" t="s">
        <v>6453</v>
      </c>
      <c r="B674" t="s">
        <v>6454</v>
      </c>
      <c r="C674">
        <v>-2.19595E-2</v>
      </c>
      <c r="D674">
        <v>1.19885</v>
      </c>
      <c r="E674">
        <v>0.81193000000000004</v>
      </c>
      <c r="F674">
        <f t="shared" si="10"/>
        <v>0.38691999999999993</v>
      </c>
    </row>
    <row r="675" spans="1:6" x14ac:dyDescent="0.35">
      <c r="A675" t="s">
        <v>6461</v>
      </c>
      <c r="B675" t="s">
        <v>6462</v>
      </c>
      <c r="C675">
        <v>-2.2042200000000001E-2</v>
      </c>
      <c r="D675">
        <v>1.1979900000000001</v>
      </c>
      <c r="E675">
        <v>1.57758</v>
      </c>
      <c r="F675">
        <f t="shared" si="10"/>
        <v>-0.37958999999999987</v>
      </c>
    </row>
    <row r="676" spans="1:6" x14ac:dyDescent="0.35">
      <c r="A676" t="s">
        <v>650</v>
      </c>
      <c r="B676" t="s">
        <v>651</v>
      </c>
      <c r="C676">
        <v>2.1715100000000001E-2</v>
      </c>
      <c r="D676">
        <v>1.1979599999999999</v>
      </c>
      <c r="E676">
        <v>2.1023900000000002</v>
      </c>
      <c r="F676">
        <f t="shared" si="10"/>
        <v>-0.90443000000000029</v>
      </c>
    </row>
    <row r="677" spans="1:6" x14ac:dyDescent="0.35">
      <c r="A677" t="s">
        <v>633</v>
      </c>
      <c r="B677" t="s">
        <v>634</v>
      </c>
      <c r="C677">
        <v>2.1824199999999998E-2</v>
      </c>
      <c r="D677">
        <v>1.1976100000000001</v>
      </c>
      <c r="E677">
        <v>1.9930000000000001</v>
      </c>
      <c r="F677">
        <f t="shared" si="10"/>
        <v>-0.79539000000000004</v>
      </c>
    </row>
    <row r="678" spans="1:6" x14ac:dyDescent="0.35">
      <c r="A678" t="s">
        <v>579</v>
      </c>
      <c r="B678" t="s">
        <v>580</v>
      </c>
      <c r="C678">
        <v>2.2629900000000001E-2</v>
      </c>
      <c r="D678">
        <v>1.1974400000000001</v>
      </c>
      <c r="E678">
        <v>1.14642</v>
      </c>
      <c r="F678">
        <f t="shared" si="10"/>
        <v>5.1020000000000065E-2</v>
      </c>
    </row>
    <row r="679" spans="1:6" x14ac:dyDescent="0.35">
      <c r="A679" t="s">
        <v>591</v>
      </c>
      <c r="B679" t="s">
        <v>592</v>
      </c>
      <c r="C679">
        <v>2.2488999999999999E-2</v>
      </c>
      <c r="D679">
        <v>1.19729</v>
      </c>
      <c r="E679">
        <v>1.9929699999999999</v>
      </c>
      <c r="F679">
        <f t="shared" si="10"/>
        <v>-0.79567999999999994</v>
      </c>
    </row>
    <row r="680" spans="1:6" x14ac:dyDescent="0.35">
      <c r="A680" t="s">
        <v>605</v>
      </c>
      <c r="B680" t="s">
        <v>606</v>
      </c>
      <c r="C680">
        <v>2.2335299999999999E-2</v>
      </c>
      <c r="D680">
        <v>1.1971799999999999</v>
      </c>
      <c r="E680">
        <v>1.1357999999999999</v>
      </c>
      <c r="F680">
        <f t="shared" si="10"/>
        <v>6.137999999999999E-2</v>
      </c>
    </row>
    <row r="681" spans="1:6" x14ac:dyDescent="0.35">
      <c r="A681" t="s">
        <v>625</v>
      </c>
      <c r="B681" t="s">
        <v>626</v>
      </c>
      <c r="C681">
        <v>2.1938900000000001E-2</v>
      </c>
      <c r="D681">
        <v>1.19703</v>
      </c>
      <c r="E681">
        <v>1.7204600000000001</v>
      </c>
      <c r="F681">
        <f t="shared" si="10"/>
        <v>-0.52343000000000006</v>
      </c>
    </row>
    <row r="682" spans="1:6" x14ac:dyDescent="0.35">
      <c r="A682" t="s">
        <v>6525</v>
      </c>
      <c r="B682" t="s">
        <v>1470</v>
      </c>
      <c r="C682">
        <v>-2.2797399999999999E-2</v>
      </c>
      <c r="D682">
        <v>1.1968700000000001</v>
      </c>
      <c r="E682">
        <v>1.52702</v>
      </c>
      <c r="F682">
        <f t="shared" si="10"/>
        <v>-0.33014999999999994</v>
      </c>
    </row>
    <row r="683" spans="1:6" x14ac:dyDescent="0.35">
      <c r="A683" t="s">
        <v>654</v>
      </c>
      <c r="B683" t="s">
        <v>655</v>
      </c>
      <c r="C683">
        <v>2.1703E-2</v>
      </c>
      <c r="D683">
        <v>1.1967300000000001</v>
      </c>
      <c r="E683">
        <v>1.0520700000000001</v>
      </c>
      <c r="F683">
        <f t="shared" si="10"/>
        <v>0.14466000000000001</v>
      </c>
    </row>
    <row r="684" spans="1:6" x14ac:dyDescent="0.35">
      <c r="A684" t="s">
        <v>6590</v>
      </c>
      <c r="B684" t="s">
        <v>6591</v>
      </c>
      <c r="C684">
        <v>-2.3414399999999998E-2</v>
      </c>
      <c r="D684">
        <v>1.1967000000000001</v>
      </c>
      <c r="E684">
        <v>1.7703599999999999</v>
      </c>
      <c r="F684">
        <f t="shared" si="10"/>
        <v>-0.57365999999999984</v>
      </c>
    </row>
    <row r="685" spans="1:6" x14ac:dyDescent="0.35">
      <c r="A685" t="s">
        <v>656</v>
      </c>
      <c r="B685" t="s">
        <v>657</v>
      </c>
      <c r="C685">
        <v>2.16832E-2</v>
      </c>
      <c r="D685">
        <v>1.19665</v>
      </c>
      <c r="E685">
        <v>0.73497199999999996</v>
      </c>
      <c r="F685">
        <f t="shared" si="10"/>
        <v>0.46167800000000003</v>
      </c>
    </row>
    <row r="686" spans="1:6" x14ac:dyDescent="0.35">
      <c r="A686" t="s">
        <v>6425</v>
      </c>
      <c r="B686" t="s">
        <v>6426</v>
      </c>
      <c r="C686">
        <v>-2.1803699999999999E-2</v>
      </c>
      <c r="D686">
        <v>1.19661</v>
      </c>
      <c r="E686">
        <v>1.0871599999999999</v>
      </c>
      <c r="F686">
        <f t="shared" si="10"/>
        <v>0.10945000000000005</v>
      </c>
    </row>
    <row r="687" spans="1:6" x14ac:dyDescent="0.35">
      <c r="A687" t="s">
        <v>6409</v>
      </c>
      <c r="B687" t="s">
        <v>6410</v>
      </c>
      <c r="C687">
        <v>-2.1676399999999998E-2</v>
      </c>
      <c r="D687">
        <v>1.1956199999999999</v>
      </c>
      <c r="E687">
        <v>1.47054</v>
      </c>
      <c r="F687">
        <f t="shared" si="10"/>
        <v>-0.27492000000000005</v>
      </c>
    </row>
    <row r="688" spans="1:6" x14ac:dyDescent="0.35">
      <c r="A688" t="s">
        <v>6413</v>
      </c>
      <c r="B688" t="s">
        <v>6414</v>
      </c>
      <c r="C688">
        <v>-2.1692900000000001E-2</v>
      </c>
      <c r="D688">
        <v>1.1951400000000001</v>
      </c>
      <c r="E688">
        <v>1.82637</v>
      </c>
      <c r="F688">
        <f t="shared" si="10"/>
        <v>-0.63122999999999996</v>
      </c>
    </row>
    <row r="689" spans="1:6" x14ac:dyDescent="0.35">
      <c r="A689" t="s">
        <v>637</v>
      </c>
      <c r="B689" t="s">
        <v>638</v>
      </c>
      <c r="C689">
        <v>2.1784700000000001E-2</v>
      </c>
      <c r="D689">
        <v>1.1947300000000001</v>
      </c>
      <c r="E689">
        <v>1.11551</v>
      </c>
      <c r="F689">
        <f t="shared" si="10"/>
        <v>7.9220000000000068E-2</v>
      </c>
    </row>
    <row r="690" spans="1:6" x14ac:dyDescent="0.35">
      <c r="A690" t="s">
        <v>666</v>
      </c>
      <c r="B690" t="s">
        <v>667</v>
      </c>
      <c r="C690">
        <v>2.16207E-2</v>
      </c>
      <c r="D690">
        <v>1.1944399999999999</v>
      </c>
      <c r="E690">
        <v>1.5942499999999999</v>
      </c>
      <c r="F690">
        <f t="shared" si="10"/>
        <v>-0.39981</v>
      </c>
    </row>
    <row r="691" spans="1:6" x14ac:dyDescent="0.35">
      <c r="A691" t="s">
        <v>6415</v>
      </c>
      <c r="B691" t="s">
        <v>6416</v>
      </c>
      <c r="C691">
        <v>-2.1701000000000002E-2</v>
      </c>
      <c r="D691">
        <v>1.1942699999999999</v>
      </c>
      <c r="E691">
        <v>0.761764</v>
      </c>
      <c r="F691">
        <f t="shared" si="10"/>
        <v>0.43250599999999995</v>
      </c>
    </row>
    <row r="692" spans="1:6" x14ac:dyDescent="0.35">
      <c r="A692" t="s">
        <v>6509</v>
      </c>
      <c r="B692" t="s">
        <v>6510</v>
      </c>
      <c r="C692">
        <v>-2.2672999999999999E-2</v>
      </c>
      <c r="D692">
        <v>1.1925399999999999</v>
      </c>
      <c r="E692">
        <v>1.09399</v>
      </c>
      <c r="F692">
        <f t="shared" si="10"/>
        <v>9.8549999999999915E-2</v>
      </c>
    </row>
    <row r="693" spans="1:6" x14ac:dyDescent="0.35">
      <c r="A693" t="s">
        <v>6401</v>
      </c>
      <c r="B693" t="s">
        <v>6402</v>
      </c>
      <c r="C693">
        <v>-2.1581900000000001E-2</v>
      </c>
      <c r="D693">
        <v>1.19248</v>
      </c>
      <c r="E693">
        <v>0.99493699999999996</v>
      </c>
      <c r="F693">
        <f t="shared" si="10"/>
        <v>0.19754300000000002</v>
      </c>
    </row>
    <row r="694" spans="1:6" x14ac:dyDescent="0.35">
      <c r="A694" t="s">
        <v>6405</v>
      </c>
      <c r="B694" t="s">
        <v>6406</v>
      </c>
      <c r="C694">
        <v>-2.1638000000000001E-2</v>
      </c>
      <c r="D694">
        <v>1.1923900000000001</v>
      </c>
      <c r="E694">
        <v>0.91611699999999996</v>
      </c>
      <c r="F694">
        <f t="shared" si="10"/>
        <v>0.2762730000000001</v>
      </c>
    </row>
    <row r="695" spans="1:6" x14ac:dyDescent="0.35">
      <c r="A695" t="s">
        <v>680</v>
      </c>
      <c r="B695" t="s">
        <v>681</v>
      </c>
      <c r="C695">
        <v>2.1558799999999999E-2</v>
      </c>
      <c r="D695">
        <v>1.1922600000000001</v>
      </c>
      <c r="E695">
        <v>1.4227399999999999</v>
      </c>
      <c r="F695">
        <f t="shared" si="10"/>
        <v>-0.2304799999999998</v>
      </c>
    </row>
    <row r="696" spans="1:6" x14ac:dyDescent="0.35">
      <c r="A696" t="s">
        <v>668</v>
      </c>
      <c r="B696" t="s">
        <v>669</v>
      </c>
      <c r="C696">
        <v>2.1617500000000001E-2</v>
      </c>
      <c r="D696">
        <v>1.19113</v>
      </c>
      <c r="E696">
        <v>1.2796799999999999</v>
      </c>
      <c r="F696">
        <f t="shared" si="10"/>
        <v>-8.8549999999999907E-2</v>
      </c>
    </row>
    <row r="697" spans="1:6" x14ac:dyDescent="0.35">
      <c r="A697" t="s">
        <v>662</v>
      </c>
      <c r="B697" t="s">
        <v>663</v>
      </c>
      <c r="C697">
        <v>2.1643200000000001E-2</v>
      </c>
      <c r="D697">
        <v>1.19076</v>
      </c>
      <c r="E697">
        <v>0.79358399999999996</v>
      </c>
      <c r="F697">
        <f t="shared" si="10"/>
        <v>0.39717600000000008</v>
      </c>
    </row>
    <row r="698" spans="1:6" x14ac:dyDescent="0.35">
      <c r="A698" t="s">
        <v>6467</v>
      </c>
      <c r="B698" t="s">
        <v>6468</v>
      </c>
      <c r="C698">
        <v>-2.21424E-2</v>
      </c>
      <c r="D698">
        <v>1.1907300000000001</v>
      </c>
      <c r="E698">
        <v>0.91670799999999997</v>
      </c>
      <c r="F698">
        <f t="shared" si="10"/>
        <v>0.2740220000000001</v>
      </c>
    </row>
    <row r="699" spans="1:6" x14ac:dyDescent="0.35">
      <c r="A699" t="s">
        <v>6447</v>
      </c>
      <c r="B699" t="s">
        <v>6448</v>
      </c>
      <c r="C699">
        <v>-2.1947299999999999E-2</v>
      </c>
      <c r="D699">
        <v>1.1907300000000001</v>
      </c>
      <c r="E699">
        <v>0.92796999999999996</v>
      </c>
      <c r="F699">
        <f t="shared" si="10"/>
        <v>0.2627600000000001</v>
      </c>
    </row>
    <row r="700" spans="1:6" x14ac:dyDescent="0.35">
      <c r="A700" t="s">
        <v>6433</v>
      </c>
      <c r="B700" t="s">
        <v>6434</v>
      </c>
      <c r="C700">
        <v>-2.1868599999999998E-2</v>
      </c>
      <c r="D700">
        <v>1.1907300000000001</v>
      </c>
      <c r="E700">
        <v>0.90083400000000002</v>
      </c>
      <c r="F700">
        <f t="shared" si="10"/>
        <v>0.28989600000000004</v>
      </c>
    </row>
    <row r="701" spans="1:6" x14ac:dyDescent="0.35">
      <c r="A701" t="s">
        <v>660</v>
      </c>
      <c r="B701" t="s">
        <v>661</v>
      </c>
      <c r="C701">
        <v>2.16557E-2</v>
      </c>
      <c r="D701">
        <v>1.19069</v>
      </c>
      <c r="E701">
        <v>0.77713200000000004</v>
      </c>
      <c r="F701">
        <f t="shared" si="10"/>
        <v>0.41355799999999998</v>
      </c>
    </row>
    <row r="702" spans="1:6" x14ac:dyDescent="0.35">
      <c r="A702" t="s">
        <v>6558</v>
      </c>
      <c r="B702" t="s">
        <v>6559</v>
      </c>
      <c r="C702">
        <v>-2.3136799999999999E-2</v>
      </c>
      <c r="D702">
        <v>1.1902299999999999</v>
      </c>
      <c r="E702">
        <v>1.21227</v>
      </c>
      <c r="F702">
        <f t="shared" si="10"/>
        <v>-2.204000000000006E-2</v>
      </c>
    </row>
    <row r="703" spans="1:6" x14ac:dyDescent="0.35">
      <c r="A703" t="s">
        <v>670</v>
      </c>
      <c r="B703" t="s">
        <v>671</v>
      </c>
      <c r="C703">
        <v>2.15978E-2</v>
      </c>
      <c r="D703">
        <v>1.1898299999999999</v>
      </c>
      <c r="E703">
        <v>0.72369700000000003</v>
      </c>
      <c r="F703">
        <f t="shared" si="10"/>
        <v>0.46613299999999991</v>
      </c>
    </row>
    <row r="704" spans="1:6" x14ac:dyDescent="0.35">
      <c r="A704" t="s">
        <v>6437</v>
      </c>
      <c r="B704" t="s">
        <v>6438</v>
      </c>
      <c r="C704">
        <v>-2.1881999999999999E-2</v>
      </c>
      <c r="D704">
        <v>1.18981</v>
      </c>
      <c r="E704">
        <v>1.06843</v>
      </c>
      <c r="F704">
        <f t="shared" si="10"/>
        <v>0.12138000000000004</v>
      </c>
    </row>
    <row r="705" spans="1:6" x14ac:dyDescent="0.35">
      <c r="A705" t="s">
        <v>6407</v>
      </c>
      <c r="B705" t="s">
        <v>6408</v>
      </c>
      <c r="C705">
        <v>-2.1650800000000001E-2</v>
      </c>
      <c r="D705">
        <v>1.1893100000000001</v>
      </c>
      <c r="E705">
        <v>1.3429899999999999</v>
      </c>
      <c r="F705">
        <f t="shared" si="10"/>
        <v>-0.15367999999999982</v>
      </c>
    </row>
    <row r="706" spans="1:6" x14ac:dyDescent="0.35">
      <c r="A706" t="s">
        <v>6656</v>
      </c>
      <c r="B706" t="s">
        <v>6657</v>
      </c>
      <c r="C706">
        <v>-2.4098000000000001E-2</v>
      </c>
      <c r="D706">
        <v>1.18909</v>
      </c>
      <c r="E706">
        <v>1.1548400000000001</v>
      </c>
      <c r="F706">
        <f t="shared" si="10"/>
        <v>3.4249999999999892E-2</v>
      </c>
    </row>
    <row r="707" spans="1:6" x14ac:dyDescent="0.35">
      <c r="A707" t="s">
        <v>631</v>
      </c>
      <c r="B707" t="s">
        <v>632</v>
      </c>
      <c r="C707">
        <v>2.1855900000000001E-2</v>
      </c>
      <c r="D707">
        <v>1.1887700000000001</v>
      </c>
      <c r="E707">
        <v>0.88673100000000005</v>
      </c>
      <c r="F707">
        <f t="shared" si="10"/>
        <v>0.30203900000000006</v>
      </c>
    </row>
    <row r="708" spans="1:6" x14ac:dyDescent="0.35">
      <c r="A708" t="s">
        <v>6634</v>
      </c>
      <c r="B708" t="s">
        <v>6635</v>
      </c>
      <c r="C708">
        <v>-2.3839300000000001E-2</v>
      </c>
      <c r="D708">
        <v>1.1882699999999999</v>
      </c>
      <c r="E708">
        <v>1.67239</v>
      </c>
      <c r="F708">
        <f t="shared" si="10"/>
        <v>-0.48412000000000011</v>
      </c>
    </row>
    <row r="709" spans="1:6" x14ac:dyDescent="0.35">
      <c r="A709" t="s">
        <v>6499</v>
      </c>
      <c r="B709" t="s">
        <v>6500</v>
      </c>
      <c r="C709">
        <v>-2.2572200000000001E-2</v>
      </c>
      <c r="D709">
        <v>1.18821</v>
      </c>
      <c r="E709">
        <v>1.28505</v>
      </c>
      <c r="F709">
        <f t="shared" ref="F709:F772" si="11">D709-E709</f>
        <v>-9.6840000000000037E-2</v>
      </c>
    </row>
    <row r="710" spans="1:6" x14ac:dyDescent="0.35">
      <c r="A710" t="s">
        <v>6417</v>
      </c>
      <c r="B710" t="s">
        <v>6418</v>
      </c>
      <c r="C710">
        <v>-2.1710400000000001E-2</v>
      </c>
      <c r="D710">
        <v>1.18807</v>
      </c>
      <c r="E710">
        <v>1.11551</v>
      </c>
      <c r="F710">
        <f t="shared" si="11"/>
        <v>7.2559999999999958E-2</v>
      </c>
    </row>
    <row r="711" spans="1:6" x14ac:dyDescent="0.35">
      <c r="A711" t="s">
        <v>471</v>
      </c>
      <c r="B711" t="s">
        <v>472</v>
      </c>
      <c r="C711">
        <v>2.4140600000000002E-2</v>
      </c>
      <c r="D711">
        <v>1.1874800000000001</v>
      </c>
      <c r="E711">
        <v>1.2652000000000001</v>
      </c>
      <c r="F711">
        <f t="shared" si="11"/>
        <v>-7.7720000000000011E-2</v>
      </c>
    </row>
    <row r="712" spans="1:6" x14ac:dyDescent="0.35">
      <c r="A712" t="s">
        <v>6616</v>
      </c>
      <c r="B712" t="s">
        <v>6617</v>
      </c>
      <c r="C712">
        <v>-2.37413E-2</v>
      </c>
      <c r="D712">
        <v>1.1871400000000001</v>
      </c>
      <c r="E712">
        <v>1.2953699999999999</v>
      </c>
      <c r="F712">
        <f t="shared" si="11"/>
        <v>-0.10822999999999983</v>
      </c>
    </row>
    <row r="713" spans="1:6" x14ac:dyDescent="0.35">
      <c r="A713" t="s">
        <v>619</v>
      </c>
      <c r="B713" t="s">
        <v>620</v>
      </c>
      <c r="C713">
        <v>2.20209E-2</v>
      </c>
      <c r="D713">
        <v>1.1866300000000001</v>
      </c>
      <c r="E713">
        <v>2.1884700000000001</v>
      </c>
      <c r="F713">
        <f t="shared" si="11"/>
        <v>-1.0018400000000001</v>
      </c>
    </row>
    <row r="714" spans="1:6" x14ac:dyDescent="0.35">
      <c r="A714" t="s">
        <v>690</v>
      </c>
      <c r="B714" t="s">
        <v>691</v>
      </c>
      <c r="C714">
        <v>2.13993E-2</v>
      </c>
      <c r="D714">
        <v>1.1857899999999999</v>
      </c>
      <c r="E714">
        <v>1.0358400000000001</v>
      </c>
      <c r="F714">
        <f t="shared" si="11"/>
        <v>0.14994999999999981</v>
      </c>
    </row>
    <row r="715" spans="1:6" x14ac:dyDescent="0.35">
      <c r="A715" t="s">
        <v>696</v>
      </c>
      <c r="B715" t="s">
        <v>697</v>
      </c>
      <c r="C715">
        <v>2.1368999999999999E-2</v>
      </c>
      <c r="D715">
        <v>1.1855899999999999</v>
      </c>
      <c r="E715">
        <v>1.6113500000000001</v>
      </c>
      <c r="F715">
        <f t="shared" si="11"/>
        <v>-0.42576000000000014</v>
      </c>
    </row>
    <row r="716" spans="1:6" x14ac:dyDescent="0.35">
      <c r="A716" t="s">
        <v>6385</v>
      </c>
      <c r="B716" t="s">
        <v>6386</v>
      </c>
      <c r="C716">
        <v>-2.1413000000000001E-2</v>
      </c>
      <c r="D716">
        <v>1.18553</v>
      </c>
      <c r="E716">
        <v>1.23888</v>
      </c>
      <c r="F716">
        <f t="shared" si="11"/>
        <v>-5.3350000000000009E-2</v>
      </c>
    </row>
    <row r="717" spans="1:6" x14ac:dyDescent="0.35">
      <c r="A717" t="s">
        <v>698</v>
      </c>
      <c r="B717" t="s">
        <v>699</v>
      </c>
      <c r="C717">
        <v>2.1355599999999999E-2</v>
      </c>
      <c r="D717">
        <v>1.1855</v>
      </c>
      <c r="E717">
        <v>1.8005</v>
      </c>
      <c r="F717">
        <f t="shared" si="11"/>
        <v>-0.61499999999999999</v>
      </c>
    </row>
    <row r="718" spans="1:6" x14ac:dyDescent="0.35">
      <c r="A718" t="s">
        <v>6393</v>
      </c>
      <c r="B718" t="s">
        <v>6394</v>
      </c>
      <c r="C718">
        <v>-2.1466200000000001E-2</v>
      </c>
      <c r="D718">
        <v>1.1853199999999999</v>
      </c>
      <c r="E718">
        <v>0.81208999999999998</v>
      </c>
      <c r="F718">
        <f t="shared" si="11"/>
        <v>0.37322999999999995</v>
      </c>
    </row>
    <row r="719" spans="1:6" x14ac:dyDescent="0.35">
      <c r="A719" t="s">
        <v>6380</v>
      </c>
      <c r="B719" t="s">
        <v>5156</v>
      </c>
      <c r="C719">
        <v>-2.1345699999999999E-2</v>
      </c>
      <c r="D719">
        <v>1.1849499999999999</v>
      </c>
      <c r="E719">
        <v>0.89330600000000004</v>
      </c>
      <c r="F719">
        <f t="shared" si="11"/>
        <v>0.2916439999999999</v>
      </c>
    </row>
    <row r="720" spans="1:6" x14ac:dyDescent="0.35">
      <c r="A720" t="s">
        <v>676</v>
      </c>
      <c r="B720" t="s">
        <v>677</v>
      </c>
      <c r="C720">
        <v>2.1560099999999999E-2</v>
      </c>
      <c r="D720">
        <v>1.18466</v>
      </c>
      <c r="E720">
        <v>0.69356300000000004</v>
      </c>
      <c r="F720">
        <f t="shared" si="11"/>
        <v>0.49109700000000001</v>
      </c>
    </row>
    <row r="721" spans="1:6" x14ac:dyDescent="0.35">
      <c r="A721" t="s">
        <v>694</v>
      </c>
      <c r="B721" t="s">
        <v>695</v>
      </c>
      <c r="C721">
        <v>2.1369900000000001E-2</v>
      </c>
      <c r="D721">
        <v>1.1846300000000001</v>
      </c>
      <c r="E721">
        <v>0.752382</v>
      </c>
      <c r="F721">
        <f t="shared" si="11"/>
        <v>0.43224800000000008</v>
      </c>
    </row>
    <row r="722" spans="1:6" x14ac:dyDescent="0.35">
      <c r="A722" t="s">
        <v>6439</v>
      </c>
      <c r="B722" t="s">
        <v>6440</v>
      </c>
      <c r="C722">
        <v>-2.1900200000000002E-2</v>
      </c>
      <c r="D722">
        <v>1.1844699999999999</v>
      </c>
      <c r="E722">
        <v>1.6835100000000001</v>
      </c>
      <c r="F722">
        <f t="shared" si="11"/>
        <v>-0.49904000000000015</v>
      </c>
    </row>
    <row r="723" spans="1:6" x14ac:dyDescent="0.35">
      <c r="A723" t="s">
        <v>6372</v>
      </c>
      <c r="B723" t="s">
        <v>6373</v>
      </c>
      <c r="C723">
        <v>-2.1306100000000001E-2</v>
      </c>
      <c r="D723">
        <v>1.18441</v>
      </c>
      <c r="E723">
        <v>1.0805</v>
      </c>
      <c r="F723">
        <f t="shared" si="11"/>
        <v>0.10390999999999995</v>
      </c>
    </row>
    <row r="724" spans="1:6" x14ac:dyDescent="0.35">
      <c r="A724" t="s">
        <v>6378</v>
      </c>
      <c r="B724" t="s">
        <v>6379</v>
      </c>
      <c r="C724">
        <v>-2.1342199999999999E-2</v>
      </c>
      <c r="D724">
        <v>1.1842699999999999</v>
      </c>
      <c r="E724">
        <v>1.0780700000000001</v>
      </c>
      <c r="F724">
        <f t="shared" si="11"/>
        <v>0.10619999999999985</v>
      </c>
    </row>
    <row r="725" spans="1:6" x14ac:dyDescent="0.35">
      <c r="A725" t="s">
        <v>6419</v>
      </c>
      <c r="B725" t="s">
        <v>6420</v>
      </c>
      <c r="C725">
        <v>-2.1715999999999999E-2</v>
      </c>
      <c r="D725">
        <v>1.1842600000000001</v>
      </c>
      <c r="E725">
        <v>1.38984</v>
      </c>
      <c r="F725">
        <f t="shared" si="11"/>
        <v>-0.20557999999999987</v>
      </c>
    </row>
    <row r="726" spans="1:6" x14ac:dyDescent="0.35">
      <c r="A726" t="s">
        <v>664</v>
      </c>
      <c r="B726" t="s">
        <v>665</v>
      </c>
      <c r="C726">
        <v>2.1628000000000001E-2</v>
      </c>
      <c r="D726">
        <v>1.18424</v>
      </c>
      <c r="E726">
        <v>0.81463600000000003</v>
      </c>
      <c r="F726">
        <f t="shared" si="11"/>
        <v>0.36960399999999993</v>
      </c>
    </row>
    <row r="727" spans="1:6" x14ac:dyDescent="0.35">
      <c r="A727" t="s">
        <v>710</v>
      </c>
      <c r="B727" t="s">
        <v>711</v>
      </c>
      <c r="C727">
        <v>2.1286099999999999E-2</v>
      </c>
      <c r="D727">
        <v>1.1834899999999999</v>
      </c>
      <c r="E727">
        <v>1.45787</v>
      </c>
      <c r="F727">
        <f t="shared" si="11"/>
        <v>-0.27438000000000007</v>
      </c>
    </row>
    <row r="728" spans="1:6" x14ac:dyDescent="0.35">
      <c r="A728" t="s">
        <v>704</v>
      </c>
      <c r="B728" t="s">
        <v>705</v>
      </c>
      <c r="C728">
        <v>2.13297E-2</v>
      </c>
      <c r="D728">
        <v>1.18296</v>
      </c>
      <c r="E728">
        <v>2.0777399999999999</v>
      </c>
      <c r="F728">
        <f t="shared" si="11"/>
        <v>-0.89477999999999991</v>
      </c>
    </row>
    <row r="729" spans="1:6" x14ac:dyDescent="0.35">
      <c r="A729" t="s">
        <v>6427</v>
      </c>
      <c r="B729" t="s">
        <v>6428</v>
      </c>
      <c r="C729">
        <v>-2.1817400000000001E-2</v>
      </c>
      <c r="D729">
        <v>1.1829000000000001</v>
      </c>
      <c r="E729">
        <v>1.30447</v>
      </c>
      <c r="F729">
        <f t="shared" si="11"/>
        <v>-0.12156999999999996</v>
      </c>
    </row>
    <row r="730" spans="1:6" x14ac:dyDescent="0.35">
      <c r="A730" t="s">
        <v>569</v>
      </c>
      <c r="B730" t="s">
        <v>570</v>
      </c>
      <c r="C730">
        <v>2.2808499999999999E-2</v>
      </c>
      <c r="D730">
        <v>1.18242</v>
      </c>
      <c r="E730">
        <v>1.12602</v>
      </c>
      <c r="F730">
        <f t="shared" si="11"/>
        <v>5.6400000000000006E-2</v>
      </c>
    </row>
    <row r="731" spans="1:6" x14ac:dyDescent="0.35">
      <c r="A731" t="s">
        <v>601</v>
      </c>
      <c r="B731" t="s">
        <v>602</v>
      </c>
      <c r="C731">
        <v>2.2407900000000001E-2</v>
      </c>
      <c r="D731">
        <v>1.1820900000000001</v>
      </c>
      <c r="E731">
        <v>1.2268699999999999</v>
      </c>
      <c r="F731">
        <f t="shared" si="11"/>
        <v>-4.477999999999982E-2</v>
      </c>
    </row>
    <row r="732" spans="1:6" x14ac:dyDescent="0.35">
      <c r="A732" t="s">
        <v>684</v>
      </c>
      <c r="B732" t="s">
        <v>685</v>
      </c>
      <c r="C732">
        <v>2.1465700000000001E-2</v>
      </c>
      <c r="D732">
        <v>1.1820200000000001</v>
      </c>
      <c r="E732">
        <v>0.884598</v>
      </c>
      <c r="F732">
        <f t="shared" si="11"/>
        <v>0.29742200000000008</v>
      </c>
    </row>
    <row r="733" spans="1:6" x14ac:dyDescent="0.35">
      <c r="A733" t="s">
        <v>6358</v>
      </c>
      <c r="B733" t="s">
        <v>6359</v>
      </c>
      <c r="C733">
        <v>-2.1252299999999998E-2</v>
      </c>
      <c r="D733">
        <v>1.1815</v>
      </c>
      <c r="E733">
        <v>1.10842</v>
      </c>
      <c r="F733">
        <f t="shared" si="11"/>
        <v>7.3080000000000034E-2</v>
      </c>
    </row>
    <row r="734" spans="1:6" x14ac:dyDescent="0.35">
      <c r="A734" t="s">
        <v>672</v>
      </c>
      <c r="B734" t="s">
        <v>673</v>
      </c>
      <c r="C734">
        <v>2.1575E-2</v>
      </c>
      <c r="D734">
        <v>1.18113</v>
      </c>
      <c r="E734">
        <v>1.0968199999999999</v>
      </c>
      <c r="F734">
        <f t="shared" si="11"/>
        <v>8.4310000000000107E-2</v>
      </c>
    </row>
    <row r="735" spans="1:6" x14ac:dyDescent="0.35">
      <c r="A735" t="s">
        <v>688</v>
      </c>
      <c r="B735" t="s">
        <v>689</v>
      </c>
      <c r="C735">
        <v>2.14231E-2</v>
      </c>
      <c r="D735">
        <v>1.1807099999999999</v>
      </c>
      <c r="E735">
        <v>1.1322399999999999</v>
      </c>
      <c r="F735">
        <f t="shared" si="11"/>
        <v>4.8470000000000013E-2</v>
      </c>
    </row>
    <row r="736" spans="1:6" x14ac:dyDescent="0.35">
      <c r="A736" t="s">
        <v>6449</v>
      </c>
      <c r="B736" t="s">
        <v>6450</v>
      </c>
      <c r="C736">
        <v>-2.19501E-2</v>
      </c>
      <c r="D736">
        <v>1.18069</v>
      </c>
      <c r="E736">
        <v>1.40991</v>
      </c>
      <c r="F736">
        <f t="shared" si="11"/>
        <v>-0.22921999999999998</v>
      </c>
    </row>
    <row r="737" spans="1:6" x14ac:dyDescent="0.35">
      <c r="A737" t="s">
        <v>658</v>
      </c>
      <c r="B737" t="s">
        <v>659</v>
      </c>
      <c r="C737">
        <v>2.1660499999999999E-2</v>
      </c>
      <c r="D737">
        <v>1.1804699999999999</v>
      </c>
      <c r="E737">
        <v>1.0122199999999999</v>
      </c>
      <c r="F737">
        <f t="shared" si="11"/>
        <v>0.16825000000000001</v>
      </c>
    </row>
    <row r="738" spans="1:6" x14ac:dyDescent="0.35">
      <c r="A738" t="s">
        <v>6479</v>
      </c>
      <c r="B738" t="s">
        <v>6480</v>
      </c>
      <c r="C738">
        <v>-2.23403E-2</v>
      </c>
      <c r="D738">
        <v>1.1792100000000001</v>
      </c>
      <c r="E738">
        <v>0.90828600000000004</v>
      </c>
      <c r="F738">
        <f t="shared" si="11"/>
        <v>0.27092400000000005</v>
      </c>
    </row>
    <row r="739" spans="1:6" x14ac:dyDescent="0.35">
      <c r="A739" t="s">
        <v>6455</v>
      </c>
      <c r="B739" t="s">
        <v>6456</v>
      </c>
      <c r="C739">
        <v>-2.1986100000000001E-2</v>
      </c>
      <c r="D739">
        <v>1.17838</v>
      </c>
      <c r="E739">
        <v>1.1165400000000001</v>
      </c>
      <c r="F739">
        <f t="shared" si="11"/>
        <v>6.1839999999999895E-2</v>
      </c>
    </row>
    <row r="740" spans="1:6" x14ac:dyDescent="0.35">
      <c r="A740" t="s">
        <v>718</v>
      </c>
      <c r="B740" t="s">
        <v>719</v>
      </c>
      <c r="C740">
        <v>2.11428E-2</v>
      </c>
      <c r="D740">
        <v>1.17831</v>
      </c>
      <c r="E740">
        <v>0.65780400000000006</v>
      </c>
      <c r="F740">
        <f t="shared" si="11"/>
        <v>0.52050599999999991</v>
      </c>
    </row>
    <row r="741" spans="1:6" x14ac:dyDescent="0.35">
      <c r="A741" t="s">
        <v>6548</v>
      </c>
      <c r="B741" t="s">
        <v>6549</v>
      </c>
      <c r="C741">
        <v>-2.3030399999999999E-2</v>
      </c>
      <c r="D741">
        <v>1.17814</v>
      </c>
      <c r="E741">
        <v>1.1715800000000001</v>
      </c>
      <c r="F741">
        <f t="shared" si="11"/>
        <v>6.5599999999998992E-3</v>
      </c>
    </row>
    <row r="742" spans="1:6" x14ac:dyDescent="0.35">
      <c r="A742" t="s">
        <v>503</v>
      </c>
      <c r="B742" t="s">
        <v>504</v>
      </c>
      <c r="C742">
        <v>2.36344E-2</v>
      </c>
      <c r="D742">
        <v>1.1781299999999999</v>
      </c>
      <c r="E742">
        <v>1.31595</v>
      </c>
      <c r="F742">
        <f t="shared" si="11"/>
        <v>-0.13782000000000005</v>
      </c>
    </row>
    <row r="743" spans="1:6" x14ac:dyDescent="0.35">
      <c r="A743" t="s">
        <v>645</v>
      </c>
      <c r="B743" t="s">
        <v>646</v>
      </c>
      <c r="C743">
        <v>2.1756399999999999E-2</v>
      </c>
      <c r="D743">
        <v>1.1779999999999999</v>
      </c>
      <c r="E743">
        <v>0.88637299999999997</v>
      </c>
      <c r="F743">
        <f t="shared" si="11"/>
        <v>0.29162699999999997</v>
      </c>
    </row>
    <row r="744" spans="1:6" x14ac:dyDescent="0.35">
      <c r="A744" t="s">
        <v>6399</v>
      </c>
      <c r="B744" t="s">
        <v>6400</v>
      </c>
      <c r="C744">
        <v>-2.1515200000000002E-2</v>
      </c>
      <c r="D744">
        <v>1.17774</v>
      </c>
      <c r="E744">
        <v>2.12974</v>
      </c>
      <c r="F744">
        <f t="shared" si="11"/>
        <v>-0.95199999999999996</v>
      </c>
    </row>
    <row r="745" spans="1:6" x14ac:dyDescent="0.35">
      <c r="A745" t="s">
        <v>6572</v>
      </c>
      <c r="B745" t="s">
        <v>6573</v>
      </c>
      <c r="C745">
        <v>-2.3223299999999999E-2</v>
      </c>
      <c r="D745">
        <v>1.17693</v>
      </c>
      <c r="E745">
        <v>1.5659099999999999</v>
      </c>
      <c r="F745">
        <f t="shared" si="11"/>
        <v>-0.38897999999999988</v>
      </c>
    </row>
    <row r="746" spans="1:6" x14ac:dyDescent="0.35">
      <c r="A746" t="s">
        <v>722</v>
      </c>
      <c r="B746" t="s">
        <v>723</v>
      </c>
      <c r="C746">
        <v>2.1096699999999999E-2</v>
      </c>
      <c r="D746">
        <v>1.1762999999999999</v>
      </c>
      <c r="E746">
        <v>1.5054799999999999</v>
      </c>
      <c r="F746">
        <f t="shared" si="11"/>
        <v>-0.32918000000000003</v>
      </c>
    </row>
    <row r="747" spans="1:6" x14ac:dyDescent="0.35">
      <c r="A747" t="s">
        <v>726</v>
      </c>
      <c r="B747" t="s">
        <v>727</v>
      </c>
      <c r="C747">
        <v>2.1062500000000001E-2</v>
      </c>
      <c r="D747">
        <v>1.17621</v>
      </c>
      <c r="E747">
        <v>0.77742599999999995</v>
      </c>
      <c r="F747">
        <f t="shared" si="11"/>
        <v>0.39878400000000003</v>
      </c>
    </row>
    <row r="748" spans="1:6" x14ac:dyDescent="0.35">
      <c r="A748" t="s">
        <v>728</v>
      </c>
      <c r="B748" t="s">
        <v>729</v>
      </c>
      <c r="C748">
        <v>2.1051E-2</v>
      </c>
      <c r="D748">
        <v>1.17587</v>
      </c>
      <c r="E748">
        <v>0.76449999999999996</v>
      </c>
      <c r="F748">
        <f t="shared" si="11"/>
        <v>0.41137000000000001</v>
      </c>
    </row>
    <row r="749" spans="1:6" x14ac:dyDescent="0.35">
      <c r="A749" t="s">
        <v>702</v>
      </c>
      <c r="B749" t="s">
        <v>703</v>
      </c>
      <c r="C749">
        <v>2.1339899999999998E-2</v>
      </c>
      <c r="D749">
        <v>1.17581</v>
      </c>
      <c r="E749">
        <v>0.81798000000000004</v>
      </c>
      <c r="F749">
        <f t="shared" si="11"/>
        <v>0.35782999999999998</v>
      </c>
    </row>
    <row r="750" spans="1:6" x14ac:dyDescent="0.35">
      <c r="A750" t="s">
        <v>678</v>
      </c>
      <c r="B750" t="s">
        <v>679</v>
      </c>
      <c r="C750">
        <v>2.15593E-2</v>
      </c>
      <c r="D750">
        <v>1.1756599999999999</v>
      </c>
      <c r="E750">
        <v>1.0300100000000001</v>
      </c>
      <c r="F750">
        <f t="shared" si="11"/>
        <v>0.14564999999999984</v>
      </c>
    </row>
    <row r="751" spans="1:6" x14ac:dyDescent="0.35">
      <c r="A751" t="s">
        <v>6423</v>
      </c>
      <c r="B751" t="s">
        <v>6424</v>
      </c>
      <c r="C751">
        <v>-2.1752199999999999E-2</v>
      </c>
      <c r="D751">
        <v>1.17536</v>
      </c>
      <c r="E751">
        <v>1.00318</v>
      </c>
      <c r="F751">
        <f t="shared" si="11"/>
        <v>0.17218</v>
      </c>
    </row>
    <row r="752" spans="1:6" x14ac:dyDescent="0.35">
      <c r="A752" t="s">
        <v>643</v>
      </c>
      <c r="B752" t="s">
        <v>644</v>
      </c>
      <c r="C752">
        <v>2.1758900000000001E-2</v>
      </c>
      <c r="D752">
        <v>1.1753</v>
      </c>
      <c r="E752">
        <v>0.986711</v>
      </c>
      <c r="F752">
        <f t="shared" si="11"/>
        <v>0.18858900000000001</v>
      </c>
    </row>
    <row r="753" spans="1:6" x14ac:dyDescent="0.35">
      <c r="A753" t="s">
        <v>6370</v>
      </c>
      <c r="B753" t="s">
        <v>6371</v>
      </c>
      <c r="C753">
        <v>-2.1280400000000001E-2</v>
      </c>
      <c r="D753">
        <v>1.17526</v>
      </c>
      <c r="E753">
        <v>1.20991</v>
      </c>
      <c r="F753">
        <f t="shared" si="11"/>
        <v>-3.465000000000007E-2</v>
      </c>
    </row>
    <row r="754" spans="1:6" x14ac:dyDescent="0.35">
      <c r="A754" t="s">
        <v>6550</v>
      </c>
      <c r="B754" t="s">
        <v>6551</v>
      </c>
      <c r="C754">
        <v>-2.3065800000000001E-2</v>
      </c>
      <c r="D754">
        <v>1.17517</v>
      </c>
      <c r="E754">
        <v>1.12103</v>
      </c>
      <c r="F754">
        <f t="shared" si="11"/>
        <v>5.4140000000000077E-2</v>
      </c>
    </row>
    <row r="755" spans="1:6" x14ac:dyDescent="0.35">
      <c r="A755" t="s">
        <v>730</v>
      </c>
      <c r="B755" t="s">
        <v>731</v>
      </c>
      <c r="C755">
        <v>2.1012300000000001E-2</v>
      </c>
      <c r="D755">
        <v>1.1742900000000001</v>
      </c>
      <c r="E755">
        <v>1.5286900000000001</v>
      </c>
      <c r="F755">
        <f t="shared" si="11"/>
        <v>-0.35440000000000005</v>
      </c>
    </row>
    <row r="756" spans="1:6" x14ac:dyDescent="0.35">
      <c r="A756" t="s">
        <v>6451</v>
      </c>
      <c r="B756" t="s">
        <v>6452</v>
      </c>
      <c r="C756">
        <v>-2.1958999999999999E-2</v>
      </c>
      <c r="D756">
        <v>1.1739200000000001</v>
      </c>
      <c r="E756">
        <v>1.13713</v>
      </c>
      <c r="F756">
        <f t="shared" si="11"/>
        <v>3.67900000000001E-2</v>
      </c>
    </row>
    <row r="757" spans="1:6" x14ac:dyDescent="0.35">
      <c r="A757" t="s">
        <v>734</v>
      </c>
      <c r="B757" t="s">
        <v>735</v>
      </c>
      <c r="C757">
        <v>2.0975199999999999E-2</v>
      </c>
      <c r="D757">
        <v>1.17296</v>
      </c>
      <c r="E757">
        <v>1.73367</v>
      </c>
      <c r="F757">
        <f t="shared" si="11"/>
        <v>-0.56071000000000004</v>
      </c>
    </row>
    <row r="758" spans="1:6" x14ac:dyDescent="0.35">
      <c r="A758" t="s">
        <v>6341</v>
      </c>
      <c r="B758" t="s">
        <v>6342</v>
      </c>
      <c r="C758">
        <v>-2.0953699999999999E-2</v>
      </c>
      <c r="D758">
        <v>1.1727799999999999</v>
      </c>
      <c r="E758">
        <v>0.797485</v>
      </c>
      <c r="F758">
        <f t="shared" si="11"/>
        <v>0.37529499999999993</v>
      </c>
    </row>
    <row r="759" spans="1:6" x14ac:dyDescent="0.35">
      <c r="A759" t="s">
        <v>6339</v>
      </c>
      <c r="B759" t="s">
        <v>6340</v>
      </c>
      <c r="C759">
        <v>-2.0944399999999998E-2</v>
      </c>
      <c r="D759">
        <v>1.17239</v>
      </c>
      <c r="E759">
        <v>1.73847</v>
      </c>
      <c r="F759">
        <f t="shared" si="11"/>
        <v>-0.56607999999999992</v>
      </c>
    </row>
    <row r="760" spans="1:6" x14ac:dyDescent="0.35">
      <c r="A760" t="s">
        <v>6333</v>
      </c>
      <c r="B760" t="s">
        <v>6334</v>
      </c>
      <c r="C760">
        <v>-2.0907800000000001E-2</v>
      </c>
      <c r="D760">
        <v>1.1701999999999999</v>
      </c>
      <c r="E760">
        <v>1.46736</v>
      </c>
      <c r="F760">
        <f t="shared" si="11"/>
        <v>-0.29716000000000009</v>
      </c>
    </row>
    <row r="761" spans="1:6" x14ac:dyDescent="0.35">
      <c r="A761" t="s">
        <v>740</v>
      </c>
      <c r="B761" t="s">
        <v>741</v>
      </c>
      <c r="C761">
        <v>2.0865399999999999E-2</v>
      </c>
      <c r="D761">
        <v>1.16994</v>
      </c>
      <c r="E761">
        <v>0.84484000000000004</v>
      </c>
      <c r="F761">
        <f t="shared" si="11"/>
        <v>0.32509999999999994</v>
      </c>
    </row>
    <row r="762" spans="1:6" x14ac:dyDescent="0.35">
      <c r="A762" t="s">
        <v>6335</v>
      </c>
      <c r="B762" t="s">
        <v>6336</v>
      </c>
      <c r="C762">
        <v>-2.0920299999999999E-2</v>
      </c>
      <c r="D762">
        <v>1.1684000000000001</v>
      </c>
      <c r="E762">
        <v>0.81971899999999998</v>
      </c>
      <c r="F762">
        <f t="shared" si="11"/>
        <v>0.34868100000000013</v>
      </c>
    </row>
    <row r="763" spans="1:6" x14ac:dyDescent="0.35">
      <c r="A763" t="s">
        <v>6374</v>
      </c>
      <c r="B763" t="s">
        <v>6375</v>
      </c>
      <c r="C763">
        <v>-2.1308000000000001E-2</v>
      </c>
      <c r="D763">
        <v>1.1682999999999999</v>
      </c>
      <c r="E763">
        <v>1.06867</v>
      </c>
      <c r="F763">
        <f t="shared" si="11"/>
        <v>9.9629999999999885E-2</v>
      </c>
    </row>
    <row r="764" spans="1:6" x14ac:dyDescent="0.35">
      <c r="A764" t="s">
        <v>587</v>
      </c>
      <c r="B764" t="s">
        <v>588</v>
      </c>
      <c r="C764">
        <v>2.2530700000000001E-2</v>
      </c>
      <c r="D764">
        <v>1.1681600000000001</v>
      </c>
      <c r="E764">
        <v>1.0137799999999999</v>
      </c>
      <c r="F764">
        <f t="shared" si="11"/>
        <v>0.15438000000000018</v>
      </c>
    </row>
    <row r="765" spans="1:6" x14ac:dyDescent="0.35">
      <c r="A765" t="s">
        <v>744</v>
      </c>
      <c r="B765" t="s">
        <v>745</v>
      </c>
      <c r="C765">
        <v>2.0807800000000001E-2</v>
      </c>
      <c r="D765">
        <v>1.1680600000000001</v>
      </c>
      <c r="E765">
        <v>1.0878000000000001</v>
      </c>
      <c r="F765">
        <f t="shared" si="11"/>
        <v>8.0259999999999998E-2</v>
      </c>
    </row>
    <row r="766" spans="1:6" x14ac:dyDescent="0.35">
      <c r="A766" t="s">
        <v>6362</v>
      </c>
      <c r="B766" t="s">
        <v>6363</v>
      </c>
      <c r="C766">
        <v>-2.12566E-2</v>
      </c>
      <c r="D766">
        <v>1.16771</v>
      </c>
      <c r="E766">
        <v>0.76974399999999998</v>
      </c>
      <c r="F766">
        <f t="shared" si="11"/>
        <v>0.39796600000000004</v>
      </c>
    </row>
    <row r="767" spans="1:6" x14ac:dyDescent="0.35">
      <c r="A767" t="s">
        <v>6389</v>
      </c>
      <c r="B767" t="s">
        <v>6390</v>
      </c>
      <c r="C767">
        <v>-2.14307E-2</v>
      </c>
      <c r="D767">
        <v>1.1674100000000001</v>
      </c>
      <c r="E767">
        <v>1.1072900000000001</v>
      </c>
      <c r="F767">
        <f t="shared" si="11"/>
        <v>6.0119999999999951E-2</v>
      </c>
    </row>
    <row r="768" spans="1:6" x14ac:dyDescent="0.35">
      <c r="A768" t="s">
        <v>6337</v>
      </c>
      <c r="B768" t="s">
        <v>6338</v>
      </c>
      <c r="C768">
        <v>-2.0939800000000001E-2</v>
      </c>
      <c r="D768">
        <v>1.16686</v>
      </c>
      <c r="E768">
        <v>0.82464000000000004</v>
      </c>
      <c r="F768">
        <f t="shared" si="11"/>
        <v>0.34221999999999997</v>
      </c>
    </row>
    <row r="769" spans="1:6" x14ac:dyDescent="0.35">
      <c r="A769" t="s">
        <v>6485</v>
      </c>
      <c r="B769" t="s">
        <v>6486</v>
      </c>
      <c r="C769">
        <v>-2.2400099999999999E-2</v>
      </c>
      <c r="D769">
        <v>1.1656200000000001</v>
      </c>
      <c r="E769">
        <v>1.59259</v>
      </c>
      <c r="F769">
        <f t="shared" si="11"/>
        <v>-0.42696999999999985</v>
      </c>
    </row>
    <row r="770" spans="1:6" x14ac:dyDescent="0.35">
      <c r="A770" t="s">
        <v>752</v>
      </c>
      <c r="B770" t="s">
        <v>753</v>
      </c>
      <c r="C770">
        <v>2.0714099999999999E-2</v>
      </c>
      <c r="D770">
        <v>1.1642399999999999</v>
      </c>
      <c r="E770">
        <v>0.76290800000000003</v>
      </c>
      <c r="F770">
        <f t="shared" si="11"/>
        <v>0.40133199999999991</v>
      </c>
    </row>
    <row r="771" spans="1:6" x14ac:dyDescent="0.35">
      <c r="A771" t="s">
        <v>6317</v>
      </c>
      <c r="B771" t="s">
        <v>6318</v>
      </c>
      <c r="C771">
        <v>-2.0673799999999999E-2</v>
      </c>
      <c r="D771">
        <v>1.1634500000000001</v>
      </c>
      <c r="E771">
        <v>2.00875</v>
      </c>
      <c r="F771">
        <f t="shared" si="11"/>
        <v>-0.84529999999999994</v>
      </c>
    </row>
    <row r="772" spans="1:6" x14ac:dyDescent="0.35">
      <c r="A772" t="s">
        <v>714</v>
      </c>
      <c r="B772" t="s">
        <v>715</v>
      </c>
      <c r="C772">
        <v>2.1176500000000001E-2</v>
      </c>
      <c r="D772">
        <v>1.1628700000000001</v>
      </c>
      <c r="E772">
        <v>1.9820500000000001</v>
      </c>
      <c r="F772">
        <f t="shared" si="11"/>
        <v>-0.81918000000000002</v>
      </c>
    </row>
    <row r="773" spans="1:6" x14ac:dyDescent="0.35">
      <c r="A773" t="s">
        <v>652</v>
      </c>
      <c r="B773" t="s">
        <v>653</v>
      </c>
      <c r="C773">
        <v>2.17129E-2</v>
      </c>
      <c r="D773">
        <v>1.16279</v>
      </c>
      <c r="E773">
        <v>1.1282300000000001</v>
      </c>
      <c r="F773">
        <f t="shared" ref="F773:F836" si="12">D773-E773</f>
        <v>3.4559999999999924E-2</v>
      </c>
    </row>
    <row r="774" spans="1:6" x14ac:dyDescent="0.35">
      <c r="A774" t="s">
        <v>6366</v>
      </c>
      <c r="B774" t="s">
        <v>6367</v>
      </c>
      <c r="C774">
        <v>-2.12602E-2</v>
      </c>
      <c r="D774">
        <v>1.1624399999999999</v>
      </c>
      <c r="E774">
        <v>1.16164</v>
      </c>
      <c r="F774">
        <f t="shared" si="12"/>
        <v>7.9999999999991189E-4</v>
      </c>
    </row>
    <row r="775" spans="1:6" x14ac:dyDescent="0.35">
      <c r="A775" t="s">
        <v>750</v>
      </c>
      <c r="B775" t="s">
        <v>751</v>
      </c>
      <c r="C775">
        <v>2.0719600000000001E-2</v>
      </c>
      <c r="D775">
        <v>1.1620999999999999</v>
      </c>
      <c r="E775">
        <v>1.04274</v>
      </c>
      <c r="F775">
        <f t="shared" si="12"/>
        <v>0.11935999999999991</v>
      </c>
    </row>
    <row r="776" spans="1:6" x14ac:dyDescent="0.35">
      <c r="A776" t="s">
        <v>724</v>
      </c>
      <c r="B776" t="s">
        <v>725</v>
      </c>
      <c r="C776">
        <v>2.1093299999999999E-2</v>
      </c>
      <c r="D776">
        <v>1.16174</v>
      </c>
      <c r="E776">
        <v>1.79565</v>
      </c>
      <c r="F776">
        <f t="shared" si="12"/>
        <v>-0.63390999999999997</v>
      </c>
    </row>
    <row r="777" spans="1:6" x14ac:dyDescent="0.35">
      <c r="A777" t="s">
        <v>6513</v>
      </c>
      <c r="B777" t="s">
        <v>6514</v>
      </c>
      <c r="C777">
        <v>-2.2732200000000001E-2</v>
      </c>
      <c r="D777">
        <v>1.1614899999999999</v>
      </c>
      <c r="E777">
        <v>1.2474700000000001</v>
      </c>
      <c r="F777">
        <f t="shared" si="12"/>
        <v>-8.5980000000000167E-2</v>
      </c>
    </row>
    <row r="778" spans="1:6" x14ac:dyDescent="0.35">
      <c r="A778" t="s">
        <v>758</v>
      </c>
      <c r="B778" t="s">
        <v>759</v>
      </c>
      <c r="C778">
        <v>2.0621199999999999E-2</v>
      </c>
      <c r="D778">
        <v>1.1614199999999999</v>
      </c>
      <c r="E778">
        <v>0.80315700000000001</v>
      </c>
      <c r="F778">
        <f t="shared" si="12"/>
        <v>0.35826299999999989</v>
      </c>
    </row>
    <row r="779" spans="1:6" x14ac:dyDescent="0.35">
      <c r="A779" t="s">
        <v>756</v>
      </c>
      <c r="B779" t="s">
        <v>757</v>
      </c>
      <c r="C779">
        <v>2.0625600000000001E-2</v>
      </c>
      <c r="D779">
        <v>1.16126</v>
      </c>
      <c r="E779">
        <v>0.77561000000000002</v>
      </c>
      <c r="F779">
        <f t="shared" si="12"/>
        <v>0.38564999999999994</v>
      </c>
    </row>
    <row r="780" spans="1:6" x14ac:dyDescent="0.35">
      <c r="A780" t="s">
        <v>682</v>
      </c>
      <c r="B780" t="s">
        <v>683</v>
      </c>
      <c r="C780">
        <v>2.1557300000000001E-2</v>
      </c>
      <c r="D780">
        <v>1.1609400000000001</v>
      </c>
      <c r="E780">
        <v>0.99536999999999998</v>
      </c>
      <c r="F780">
        <f t="shared" si="12"/>
        <v>0.16557000000000011</v>
      </c>
    </row>
    <row r="781" spans="1:6" x14ac:dyDescent="0.35">
      <c r="A781" t="s">
        <v>6350</v>
      </c>
      <c r="B781" t="s">
        <v>6351</v>
      </c>
      <c r="C781">
        <v>-2.1165400000000001E-2</v>
      </c>
      <c r="D781">
        <v>1.16062</v>
      </c>
      <c r="E781">
        <v>1.05766</v>
      </c>
      <c r="F781">
        <f t="shared" si="12"/>
        <v>0.10295999999999994</v>
      </c>
    </row>
    <row r="782" spans="1:6" x14ac:dyDescent="0.35">
      <c r="A782" t="s">
        <v>647</v>
      </c>
      <c r="B782" t="s">
        <v>209</v>
      </c>
      <c r="C782">
        <v>2.17498E-2</v>
      </c>
      <c r="D782">
        <v>1.1603300000000001</v>
      </c>
      <c r="E782">
        <v>1.4452400000000001</v>
      </c>
      <c r="F782">
        <f t="shared" si="12"/>
        <v>-0.28491</v>
      </c>
    </row>
    <row r="783" spans="1:6" x14ac:dyDescent="0.35">
      <c r="A783" t="s">
        <v>6303</v>
      </c>
      <c r="B783" t="s">
        <v>6304</v>
      </c>
      <c r="C783">
        <v>-2.0599300000000001E-2</v>
      </c>
      <c r="D783">
        <v>1.15994</v>
      </c>
      <c r="E783">
        <v>0.892764</v>
      </c>
      <c r="F783">
        <f t="shared" si="12"/>
        <v>0.26717599999999997</v>
      </c>
    </row>
    <row r="784" spans="1:6" x14ac:dyDescent="0.35">
      <c r="A784" t="s">
        <v>6507</v>
      </c>
      <c r="B784" t="s">
        <v>6508</v>
      </c>
      <c r="C784">
        <v>-2.26634E-2</v>
      </c>
      <c r="D784">
        <v>1.1597599999999999</v>
      </c>
      <c r="E784">
        <v>1.1142799999999999</v>
      </c>
      <c r="F784">
        <f t="shared" si="12"/>
        <v>4.5479999999999965E-2</v>
      </c>
    </row>
    <row r="785" spans="1:6" x14ac:dyDescent="0.35">
      <c r="A785" t="s">
        <v>768</v>
      </c>
      <c r="B785" t="s">
        <v>769</v>
      </c>
      <c r="C785">
        <v>2.0548199999999999E-2</v>
      </c>
      <c r="D785">
        <v>1.1595899999999999</v>
      </c>
      <c r="E785">
        <v>0.76108399999999998</v>
      </c>
      <c r="F785">
        <f t="shared" si="12"/>
        <v>0.39850599999999992</v>
      </c>
    </row>
    <row r="786" spans="1:6" x14ac:dyDescent="0.35">
      <c r="A786" t="s">
        <v>766</v>
      </c>
      <c r="B786" t="s">
        <v>767</v>
      </c>
      <c r="C786">
        <v>2.05539E-2</v>
      </c>
      <c r="D786">
        <v>1.1593800000000001</v>
      </c>
      <c r="E786">
        <v>1.8784700000000001</v>
      </c>
      <c r="F786">
        <f t="shared" si="12"/>
        <v>-0.71909000000000001</v>
      </c>
    </row>
    <row r="787" spans="1:6" x14ac:dyDescent="0.35">
      <c r="A787" t="s">
        <v>760</v>
      </c>
      <c r="B787" t="s">
        <v>761</v>
      </c>
      <c r="C787">
        <v>2.0568300000000001E-2</v>
      </c>
      <c r="D787">
        <v>1.1592800000000001</v>
      </c>
      <c r="E787">
        <v>1.98244</v>
      </c>
      <c r="F787">
        <f t="shared" si="12"/>
        <v>-0.82315999999999989</v>
      </c>
    </row>
    <row r="788" spans="1:6" x14ac:dyDescent="0.35">
      <c r="A788" t="s">
        <v>6594</v>
      </c>
      <c r="B788" t="s">
        <v>6595</v>
      </c>
      <c r="C788">
        <v>-2.3477999999999999E-2</v>
      </c>
      <c r="D788">
        <v>1.159</v>
      </c>
      <c r="E788">
        <v>1.1447099999999999</v>
      </c>
      <c r="F788">
        <f t="shared" si="12"/>
        <v>1.4290000000000136E-2</v>
      </c>
    </row>
    <row r="789" spans="1:6" x14ac:dyDescent="0.35">
      <c r="A789" t="s">
        <v>6343</v>
      </c>
      <c r="B789" t="s">
        <v>6344</v>
      </c>
      <c r="C789">
        <v>-2.0993299999999999E-2</v>
      </c>
      <c r="D789">
        <v>1.1589</v>
      </c>
      <c r="E789">
        <v>1.0894299999999999</v>
      </c>
      <c r="F789">
        <f t="shared" si="12"/>
        <v>6.9470000000000143E-2</v>
      </c>
    </row>
    <row r="790" spans="1:6" x14ac:dyDescent="0.35">
      <c r="A790" t="s">
        <v>6293</v>
      </c>
      <c r="B790" t="s">
        <v>6294</v>
      </c>
      <c r="C790">
        <v>-2.0505800000000001E-2</v>
      </c>
      <c r="D790">
        <v>1.1580699999999999</v>
      </c>
      <c r="E790">
        <v>1.6188899999999999</v>
      </c>
      <c r="F790">
        <f t="shared" si="12"/>
        <v>-0.46082000000000001</v>
      </c>
    </row>
    <row r="791" spans="1:6" x14ac:dyDescent="0.35">
      <c r="A791" t="s">
        <v>6307</v>
      </c>
      <c r="B791" t="s">
        <v>6308</v>
      </c>
      <c r="C791">
        <v>-2.06147E-2</v>
      </c>
      <c r="D791">
        <v>1.15798</v>
      </c>
      <c r="E791">
        <v>0.77894200000000002</v>
      </c>
      <c r="F791">
        <f t="shared" si="12"/>
        <v>0.37903799999999999</v>
      </c>
    </row>
    <row r="792" spans="1:6" x14ac:dyDescent="0.35">
      <c r="A792" t="s">
        <v>778</v>
      </c>
      <c r="B792" t="s">
        <v>779</v>
      </c>
      <c r="C792">
        <v>2.0495099999999999E-2</v>
      </c>
      <c r="D792">
        <v>1.15785</v>
      </c>
      <c r="E792">
        <v>0.84727699999999995</v>
      </c>
      <c r="F792">
        <f t="shared" si="12"/>
        <v>0.3105730000000001</v>
      </c>
    </row>
    <row r="793" spans="1:6" x14ac:dyDescent="0.35">
      <c r="A793" t="s">
        <v>720</v>
      </c>
      <c r="B793" t="s">
        <v>721</v>
      </c>
      <c r="C793">
        <v>2.11299E-2</v>
      </c>
      <c r="D793">
        <v>1.1566799999999999</v>
      </c>
      <c r="E793">
        <v>1.2912699999999999</v>
      </c>
      <c r="F793">
        <f t="shared" si="12"/>
        <v>-0.13458999999999999</v>
      </c>
    </row>
    <row r="794" spans="1:6" x14ac:dyDescent="0.35">
      <c r="A794" t="s">
        <v>6291</v>
      </c>
      <c r="B794" t="s">
        <v>6292</v>
      </c>
      <c r="C794">
        <v>-2.0490399999999999E-2</v>
      </c>
      <c r="D794">
        <v>1.1566799999999999</v>
      </c>
      <c r="E794">
        <v>1.7052499999999999</v>
      </c>
      <c r="F794">
        <f t="shared" si="12"/>
        <v>-0.54857</v>
      </c>
    </row>
    <row r="795" spans="1:6" x14ac:dyDescent="0.35">
      <c r="A795" t="s">
        <v>6329</v>
      </c>
      <c r="B795" t="s">
        <v>6330</v>
      </c>
      <c r="C795">
        <v>-2.0880200000000002E-2</v>
      </c>
      <c r="D795">
        <v>1.1564399999999999</v>
      </c>
      <c r="E795">
        <v>1.2670999999999999</v>
      </c>
      <c r="F795">
        <f t="shared" si="12"/>
        <v>-0.11065999999999998</v>
      </c>
    </row>
    <row r="796" spans="1:6" x14ac:dyDescent="0.35">
      <c r="A796" t="s">
        <v>6441</v>
      </c>
      <c r="B796" t="s">
        <v>6442</v>
      </c>
      <c r="C796">
        <v>-2.1909000000000001E-2</v>
      </c>
      <c r="D796">
        <v>1.15598</v>
      </c>
      <c r="E796">
        <v>1.77447</v>
      </c>
      <c r="F796">
        <f t="shared" si="12"/>
        <v>-0.61848999999999998</v>
      </c>
    </row>
    <row r="797" spans="1:6" x14ac:dyDescent="0.35">
      <c r="A797" t="s">
        <v>6381</v>
      </c>
      <c r="B797" t="s">
        <v>6382</v>
      </c>
      <c r="C797">
        <v>-2.1353E-2</v>
      </c>
      <c r="D797">
        <v>1.15543</v>
      </c>
      <c r="E797">
        <v>2.0354999999999999</v>
      </c>
      <c r="F797">
        <f t="shared" si="12"/>
        <v>-0.88006999999999991</v>
      </c>
    </row>
    <row r="798" spans="1:6" x14ac:dyDescent="0.35">
      <c r="A798" t="s">
        <v>6403</v>
      </c>
      <c r="B798" t="s">
        <v>6404</v>
      </c>
      <c r="C798">
        <v>-2.1611700000000001E-2</v>
      </c>
      <c r="D798">
        <v>1.15476</v>
      </c>
      <c r="E798">
        <v>1.0428299999999999</v>
      </c>
      <c r="F798">
        <f t="shared" si="12"/>
        <v>0.11193000000000008</v>
      </c>
    </row>
    <row r="799" spans="1:6" x14ac:dyDescent="0.35">
      <c r="A799" t="s">
        <v>790</v>
      </c>
      <c r="B799" t="s">
        <v>791</v>
      </c>
      <c r="C799">
        <v>2.0396399999999999E-2</v>
      </c>
      <c r="D799">
        <v>1.1545700000000001</v>
      </c>
      <c r="E799">
        <v>1.1313500000000001</v>
      </c>
      <c r="F799">
        <f t="shared" si="12"/>
        <v>2.3220000000000018E-2</v>
      </c>
    </row>
    <row r="800" spans="1:6" x14ac:dyDescent="0.35">
      <c r="A800" t="s">
        <v>6285</v>
      </c>
      <c r="B800" t="s">
        <v>6286</v>
      </c>
      <c r="C800">
        <v>-2.0475400000000001E-2</v>
      </c>
      <c r="D800">
        <v>1.15452</v>
      </c>
      <c r="E800">
        <v>1.2412099999999999</v>
      </c>
      <c r="F800">
        <f t="shared" si="12"/>
        <v>-8.6689999999999934E-2</v>
      </c>
    </row>
    <row r="801" spans="1:6" x14ac:dyDescent="0.35">
      <c r="A801" t="s">
        <v>6584</v>
      </c>
      <c r="B801" t="s">
        <v>6585</v>
      </c>
      <c r="C801">
        <v>-2.3342100000000001E-2</v>
      </c>
      <c r="D801">
        <v>1.15446</v>
      </c>
      <c r="E801">
        <v>1.14144</v>
      </c>
      <c r="F801">
        <f t="shared" si="12"/>
        <v>1.3020000000000032E-2</v>
      </c>
    </row>
    <row r="802" spans="1:6" x14ac:dyDescent="0.35">
      <c r="A802" t="s">
        <v>774</v>
      </c>
      <c r="B802" t="s">
        <v>775</v>
      </c>
      <c r="C802">
        <v>2.05077E-2</v>
      </c>
      <c r="D802">
        <v>1.1539600000000001</v>
      </c>
      <c r="E802">
        <v>1.08867</v>
      </c>
      <c r="F802">
        <f t="shared" si="12"/>
        <v>6.529000000000007E-2</v>
      </c>
    </row>
    <row r="803" spans="1:6" x14ac:dyDescent="0.35">
      <c r="A803" t="s">
        <v>792</v>
      </c>
      <c r="B803" t="s">
        <v>793</v>
      </c>
      <c r="C803">
        <v>2.0378799999999999E-2</v>
      </c>
      <c r="D803">
        <v>1.1535200000000001</v>
      </c>
      <c r="E803">
        <v>0.751919</v>
      </c>
      <c r="F803">
        <f t="shared" si="12"/>
        <v>0.4016010000000001</v>
      </c>
    </row>
    <row r="804" spans="1:6" x14ac:dyDescent="0.35">
      <c r="A804" t="s">
        <v>762</v>
      </c>
      <c r="B804" t="s">
        <v>763</v>
      </c>
      <c r="C804">
        <v>2.0559399999999999E-2</v>
      </c>
      <c r="D804">
        <v>1.1533800000000001</v>
      </c>
      <c r="E804">
        <v>0.87678999999999996</v>
      </c>
      <c r="F804">
        <f t="shared" si="12"/>
        <v>0.27659000000000011</v>
      </c>
    </row>
    <row r="805" spans="1:6" x14ac:dyDescent="0.35">
      <c r="A805" t="s">
        <v>732</v>
      </c>
      <c r="B805" t="s">
        <v>733</v>
      </c>
      <c r="C805">
        <v>2.0993700000000001E-2</v>
      </c>
      <c r="D805">
        <v>1.1532100000000001</v>
      </c>
      <c r="E805">
        <v>1.8065800000000001</v>
      </c>
      <c r="F805">
        <f t="shared" si="12"/>
        <v>-0.65337000000000001</v>
      </c>
    </row>
    <row r="806" spans="1:6" x14ac:dyDescent="0.35">
      <c r="A806" t="s">
        <v>6352</v>
      </c>
      <c r="B806" t="s">
        <v>6353</v>
      </c>
      <c r="C806">
        <v>-2.11848E-2</v>
      </c>
      <c r="D806">
        <v>1.15306</v>
      </c>
      <c r="E806">
        <v>1.34944</v>
      </c>
      <c r="F806">
        <f t="shared" si="12"/>
        <v>-0.19638</v>
      </c>
    </row>
    <row r="807" spans="1:6" x14ac:dyDescent="0.35">
      <c r="A807" t="s">
        <v>6275</v>
      </c>
      <c r="B807" t="s">
        <v>6276</v>
      </c>
      <c r="C807">
        <v>-2.0439599999999999E-2</v>
      </c>
      <c r="D807">
        <v>1.1529100000000001</v>
      </c>
      <c r="E807">
        <v>1.2453700000000001</v>
      </c>
      <c r="F807">
        <f t="shared" si="12"/>
        <v>-9.2459999999999987E-2</v>
      </c>
    </row>
    <row r="808" spans="1:6" x14ac:dyDescent="0.35">
      <c r="A808" t="s">
        <v>6273</v>
      </c>
      <c r="B808" t="s">
        <v>6274</v>
      </c>
      <c r="C808">
        <v>-2.0416199999999999E-2</v>
      </c>
      <c r="D808">
        <v>1.15282</v>
      </c>
      <c r="E808">
        <v>1.4749099999999999</v>
      </c>
      <c r="F808">
        <f t="shared" si="12"/>
        <v>-0.32208999999999999</v>
      </c>
    </row>
    <row r="809" spans="1:6" x14ac:dyDescent="0.35">
      <c r="A809" t="s">
        <v>639</v>
      </c>
      <c r="B809" t="s">
        <v>640</v>
      </c>
      <c r="C809">
        <v>2.17714E-2</v>
      </c>
      <c r="D809">
        <v>1.15279</v>
      </c>
      <c r="E809">
        <v>0.84875199999999995</v>
      </c>
      <c r="F809">
        <f t="shared" si="12"/>
        <v>0.30403800000000003</v>
      </c>
    </row>
    <row r="810" spans="1:6" x14ac:dyDescent="0.35">
      <c r="A810" t="s">
        <v>754</v>
      </c>
      <c r="B810" t="s">
        <v>755</v>
      </c>
      <c r="C810">
        <v>2.0658699999999999E-2</v>
      </c>
      <c r="D810">
        <v>1.1527000000000001</v>
      </c>
      <c r="E810">
        <v>1.8789</v>
      </c>
      <c r="F810">
        <f t="shared" si="12"/>
        <v>-0.72619999999999996</v>
      </c>
    </row>
    <row r="811" spans="1:6" x14ac:dyDescent="0.35">
      <c r="A811" t="s">
        <v>788</v>
      </c>
      <c r="B811" t="s">
        <v>789</v>
      </c>
      <c r="C811">
        <v>2.0409500000000001E-2</v>
      </c>
      <c r="D811">
        <v>1.15245</v>
      </c>
      <c r="E811">
        <v>0.89083599999999996</v>
      </c>
      <c r="F811">
        <f t="shared" si="12"/>
        <v>0.26161400000000001</v>
      </c>
    </row>
    <row r="812" spans="1:6" x14ac:dyDescent="0.35">
      <c r="A812" t="s">
        <v>6411</v>
      </c>
      <c r="B812" t="s">
        <v>6412</v>
      </c>
      <c r="C812">
        <v>-2.1677999999999999E-2</v>
      </c>
      <c r="D812">
        <v>1.15218</v>
      </c>
      <c r="E812">
        <v>1.6168499999999999</v>
      </c>
      <c r="F812">
        <f t="shared" si="12"/>
        <v>-0.46466999999999992</v>
      </c>
    </row>
    <row r="813" spans="1:6" x14ac:dyDescent="0.35">
      <c r="A813" t="s">
        <v>6261</v>
      </c>
      <c r="B813" t="s">
        <v>6262</v>
      </c>
      <c r="C813">
        <v>-2.0325699999999999E-2</v>
      </c>
      <c r="D813">
        <v>1.15184</v>
      </c>
      <c r="E813">
        <v>1.6332599999999999</v>
      </c>
      <c r="F813">
        <f t="shared" si="12"/>
        <v>-0.48141999999999996</v>
      </c>
    </row>
    <row r="814" spans="1:6" x14ac:dyDescent="0.35">
      <c r="A814" t="s">
        <v>6297</v>
      </c>
      <c r="B814" t="s">
        <v>6298</v>
      </c>
      <c r="C814">
        <v>-2.0551900000000001E-2</v>
      </c>
      <c r="D814">
        <v>1.15167</v>
      </c>
      <c r="E814">
        <v>1.38602</v>
      </c>
      <c r="F814">
        <f t="shared" si="12"/>
        <v>-0.23435000000000006</v>
      </c>
    </row>
    <row r="815" spans="1:6" x14ac:dyDescent="0.35">
      <c r="A815" t="s">
        <v>802</v>
      </c>
      <c r="B815" t="s">
        <v>803</v>
      </c>
      <c r="C815">
        <v>2.03051E-2</v>
      </c>
      <c r="D815">
        <v>1.1516599999999999</v>
      </c>
      <c r="E815">
        <v>1.7411300000000001</v>
      </c>
      <c r="F815">
        <f t="shared" si="12"/>
        <v>-0.58947000000000016</v>
      </c>
    </row>
    <row r="816" spans="1:6" x14ac:dyDescent="0.35">
      <c r="A816" t="s">
        <v>509</v>
      </c>
      <c r="B816" t="s">
        <v>510</v>
      </c>
      <c r="C816">
        <v>2.3583099999999999E-2</v>
      </c>
      <c r="D816">
        <v>1.15143</v>
      </c>
      <c r="E816">
        <v>1.3246899999999999</v>
      </c>
      <c r="F816">
        <f t="shared" si="12"/>
        <v>-0.17325999999999997</v>
      </c>
    </row>
    <row r="817" spans="1:6" x14ac:dyDescent="0.35">
      <c r="A817" t="s">
        <v>770</v>
      </c>
      <c r="B817" t="s">
        <v>771</v>
      </c>
      <c r="C817">
        <v>2.05293E-2</v>
      </c>
      <c r="D817">
        <v>1.1511100000000001</v>
      </c>
      <c r="E817">
        <v>1.06488</v>
      </c>
      <c r="F817">
        <f t="shared" si="12"/>
        <v>8.6230000000000029E-2</v>
      </c>
    </row>
    <row r="818" spans="1:6" x14ac:dyDescent="0.35">
      <c r="A818" t="s">
        <v>6259</v>
      </c>
      <c r="B818" t="s">
        <v>6260</v>
      </c>
      <c r="C818">
        <v>-2.0310000000000002E-2</v>
      </c>
      <c r="D818">
        <v>1.1510899999999999</v>
      </c>
      <c r="E818">
        <v>0.82079000000000002</v>
      </c>
      <c r="F818">
        <f t="shared" si="12"/>
        <v>0.33029999999999993</v>
      </c>
    </row>
    <row r="819" spans="1:6" x14ac:dyDescent="0.35">
      <c r="A819" t="s">
        <v>748</v>
      </c>
      <c r="B819" t="s">
        <v>749</v>
      </c>
      <c r="C819">
        <v>2.0750000000000001E-2</v>
      </c>
      <c r="D819">
        <v>1.15103</v>
      </c>
      <c r="E819">
        <v>0.93052999999999997</v>
      </c>
      <c r="F819">
        <f t="shared" si="12"/>
        <v>0.22050000000000003</v>
      </c>
    </row>
    <row r="820" spans="1:6" x14ac:dyDescent="0.35">
      <c r="A820" t="s">
        <v>6265</v>
      </c>
      <c r="B820" t="s">
        <v>6266</v>
      </c>
      <c r="C820">
        <v>-2.03494E-2</v>
      </c>
      <c r="D820">
        <v>1.15076</v>
      </c>
      <c r="E820">
        <v>1.48817</v>
      </c>
      <c r="F820">
        <f t="shared" si="12"/>
        <v>-0.33740999999999999</v>
      </c>
    </row>
    <row r="821" spans="1:6" x14ac:dyDescent="0.35">
      <c r="A821" t="s">
        <v>6626</v>
      </c>
      <c r="B821" t="s">
        <v>6627</v>
      </c>
      <c r="C821">
        <v>-2.3774300000000002E-2</v>
      </c>
      <c r="D821">
        <v>1.15069</v>
      </c>
      <c r="E821">
        <v>0.93872199999999995</v>
      </c>
      <c r="F821">
        <f t="shared" si="12"/>
        <v>0.21196800000000005</v>
      </c>
    </row>
    <row r="822" spans="1:6" x14ac:dyDescent="0.35">
      <c r="A822" t="s">
        <v>806</v>
      </c>
      <c r="B822" t="s">
        <v>807</v>
      </c>
      <c r="C822">
        <v>2.0274400000000001E-2</v>
      </c>
      <c r="D822">
        <v>1.1506400000000001</v>
      </c>
      <c r="E822">
        <v>1.97411</v>
      </c>
      <c r="F822">
        <f t="shared" si="12"/>
        <v>-0.82346999999999992</v>
      </c>
    </row>
    <row r="823" spans="1:6" x14ac:dyDescent="0.35">
      <c r="A823" t="s">
        <v>6391</v>
      </c>
      <c r="B823" t="s">
        <v>6392</v>
      </c>
      <c r="C823">
        <v>-2.1463599999999999E-2</v>
      </c>
      <c r="D823">
        <v>1.15056</v>
      </c>
      <c r="E823">
        <v>1.1105</v>
      </c>
      <c r="F823">
        <f t="shared" si="12"/>
        <v>4.0059999999999985E-2</v>
      </c>
    </row>
    <row r="824" spans="1:6" x14ac:dyDescent="0.35">
      <c r="A824" t="s">
        <v>810</v>
      </c>
      <c r="B824" t="s">
        <v>811</v>
      </c>
      <c r="C824">
        <v>2.0256199999999999E-2</v>
      </c>
      <c r="D824">
        <v>1.15005</v>
      </c>
      <c r="E824">
        <v>0.79144199999999998</v>
      </c>
      <c r="F824">
        <f t="shared" si="12"/>
        <v>0.35860800000000004</v>
      </c>
    </row>
    <row r="825" spans="1:6" x14ac:dyDescent="0.35">
      <c r="A825" t="s">
        <v>6255</v>
      </c>
      <c r="B825" t="s">
        <v>6256</v>
      </c>
      <c r="C825">
        <v>-2.02811E-2</v>
      </c>
      <c r="D825">
        <v>1.14991</v>
      </c>
      <c r="E825">
        <v>0.92585200000000001</v>
      </c>
      <c r="F825">
        <f t="shared" si="12"/>
        <v>0.22405799999999998</v>
      </c>
    </row>
    <row r="826" spans="1:6" x14ac:dyDescent="0.35">
      <c r="A826" t="s">
        <v>692</v>
      </c>
      <c r="B826" t="s">
        <v>693</v>
      </c>
      <c r="C826">
        <v>2.1390099999999999E-2</v>
      </c>
      <c r="D826">
        <v>1.1490100000000001</v>
      </c>
      <c r="E826">
        <v>1.21295</v>
      </c>
      <c r="F826">
        <f t="shared" si="12"/>
        <v>-6.3939999999999886E-2</v>
      </c>
    </row>
    <row r="827" spans="1:6" x14ac:dyDescent="0.35">
      <c r="A827" t="s">
        <v>818</v>
      </c>
      <c r="B827" t="s">
        <v>819</v>
      </c>
      <c r="C827">
        <v>2.0220599999999998E-2</v>
      </c>
      <c r="D827">
        <v>1.1487700000000001</v>
      </c>
      <c r="E827">
        <v>0.81629600000000002</v>
      </c>
      <c r="F827">
        <f t="shared" si="12"/>
        <v>0.33247400000000005</v>
      </c>
    </row>
    <row r="828" spans="1:6" x14ac:dyDescent="0.35">
      <c r="A828" t="s">
        <v>6279</v>
      </c>
      <c r="B828" t="s">
        <v>6280</v>
      </c>
      <c r="C828">
        <v>-2.0444E-2</v>
      </c>
      <c r="D828">
        <v>1.14862</v>
      </c>
      <c r="E828">
        <v>1.16289</v>
      </c>
      <c r="F828">
        <f t="shared" si="12"/>
        <v>-1.4270000000000005E-2</v>
      </c>
    </row>
    <row r="829" spans="1:6" x14ac:dyDescent="0.35">
      <c r="A829" t="s">
        <v>6397</v>
      </c>
      <c r="B829" t="s">
        <v>6398</v>
      </c>
      <c r="C829">
        <v>-2.1502899999999998E-2</v>
      </c>
      <c r="D829">
        <v>1.14838</v>
      </c>
      <c r="E829">
        <v>1.53285</v>
      </c>
      <c r="F829">
        <f t="shared" si="12"/>
        <v>-0.38447000000000009</v>
      </c>
    </row>
    <row r="830" spans="1:6" x14ac:dyDescent="0.35">
      <c r="A830" t="s">
        <v>824</v>
      </c>
      <c r="B830" t="s">
        <v>825</v>
      </c>
      <c r="C830">
        <v>2.0208500000000001E-2</v>
      </c>
      <c r="D830">
        <v>1.14835</v>
      </c>
      <c r="E830">
        <v>0.78524300000000002</v>
      </c>
      <c r="F830">
        <f t="shared" si="12"/>
        <v>0.36310699999999996</v>
      </c>
    </row>
    <row r="831" spans="1:6" x14ac:dyDescent="0.35">
      <c r="A831" t="s">
        <v>820</v>
      </c>
      <c r="B831" t="s">
        <v>821</v>
      </c>
      <c r="C831">
        <v>2.0211099999999999E-2</v>
      </c>
      <c r="D831">
        <v>1.14835</v>
      </c>
      <c r="E831">
        <v>0.76084799999999997</v>
      </c>
      <c r="F831">
        <f t="shared" si="12"/>
        <v>0.38750200000000001</v>
      </c>
    </row>
    <row r="832" spans="1:6" x14ac:dyDescent="0.35">
      <c r="A832" t="s">
        <v>6483</v>
      </c>
      <c r="B832" t="s">
        <v>6484</v>
      </c>
      <c r="C832">
        <v>-2.2365300000000001E-2</v>
      </c>
      <c r="D832">
        <v>1.1480699999999999</v>
      </c>
      <c r="E832">
        <v>1.16188</v>
      </c>
      <c r="F832">
        <f t="shared" si="12"/>
        <v>-1.38100000000001E-2</v>
      </c>
    </row>
    <row r="833" spans="1:6" x14ac:dyDescent="0.35">
      <c r="A833" t="s">
        <v>6257</v>
      </c>
      <c r="B833" t="s">
        <v>6258</v>
      </c>
      <c r="C833">
        <v>-2.02962E-2</v>
      </c>
      <c r="D833">
        <v>1.14778</v>
      </c>
      <c r="E833">
        <v>1.77969</v>
      </c>
      <c r="F833">
        <f t="shared" si="12"/>
        <v>-0.63190999999999997</v>
      </c>
    </row>
    <row r="834" spans="1:6" x14ac:dyDescent="0.35">
      <c r="A834" t="s">
        <v>826</v>
      </c>
      <c r="B834" t="s">
        <v>827</v>
      </c>
      <c r="C834">
        <v>2.0191400000000002E-2</v>
      </c>
      <c r="D834">
        <v>1.14689</v>
      </c>
      <c r="E834">
        <v>0.79788999999999999</v>
      </c>
      <c r="F834">
        <f t="shared" si="12"/>
        <v>0.34899999999999998</v>
      </c>
    </row>
    <row r="835" spans="1:6" x14ac:dyDescent="0.35">
      <c r="A835" t="s">
        <v>808</v>
      </c>
      <c r="B835" t="s">
        <v>809</v>
      </c>
      <c r="C835">
        <v>2.0261100000000001E-2</v>
      </c>
      <c r="D835">
        <v>1.1468400000000001</v>
      </c>
      <c r="E835">
        <v>0.80548900000000001</v>
      </c>
      <c r="F835">
        <f t="shared" si="12"/>
        <v>0.34135100000000007</v>
      </c>
    </row>
    <row r="836" spans="1:6" x14ac:dyDescent="0.35">
      <c r="A836" t="s">
        <v>6383</v>
      </c>
      <c r="B836" t="s">
        <v>6384</v>
      </c>
      <c r="C836">
        <v>-2.1355900000000001E-2</v>
      </c>
      <c r="D836">
        <v>1.1464799999999999</v>
      </c>
      <c r="E836">
        <v>1.8607899999999999</v>
      </c>
      <c r="F836">
        <f t="shared" si="12"/>
        <v>-0.71431</v>
      </c>
    </row>
    <row r="837" spans="1:6" x14ac:dyDescent="0.35">
      <c r="A837" t="s">
        <v>830</v>
      </c>
      <c r="B837" t="s">
        <v>831</v>
      </c>
      <c r="C837">
        <v>2.0139899999999999E-2</v>
      </c>
      <c r="D837">
        <v>1.14592</v>
      </c>
      <c r="E837">
        <v>1.2985500000000001</v>
      </c>
      <c r="F837">
        <f t="shared" ref="F837:F900" si="13">D837-E837</f>
        <v>-0.15263000000000004</v>
      </c>
    </row>
    <row r="838" spans="1:6" x14ac:dyDescent="0.35">
      <c r="A838" t="s">
        <v>772</v>
      </c>
      <c r="B838" t="s">
        <v>773</v>
      </c>
      <c r="C838">
        <v>2.0526200000000001E-2</v>
      </c>
      <c r="D838">
        <v>1.1458900000000001</v>
      </c>
      <c r="E838">
        <v>1.7584</v>
      </c>
      <c r="F838">
        <f t="shared" si="13"/>
        <v>-0.61250999999999989</v>
      </c>
    </row>
    <row r="839" spans="1:6" x14ac:dyDescent="0.35">
      <c r="A839" t="s">
        <v>832</v>
      </c>
      <c r="B839" t="s">
        <v>833</v>
      </c>
      <c r="C839">
        <v>2.0139299999999999E-2</v>
      </c>
      <c r="D839">
        <v>1.14577</v>
      </c>
      <c r="E839">
        <v>1.89242</v>
      </c>
      <c r="F839">
        <f t="shared" si="13"/>
        <v>-0.74665000000000004</v>
      </c>
    </row>
    <row r="840" spans="1:6" x14ac:dyDescent="0.35">
      <c r="A840" t="s">
        <v>812</v>
      </c>
      <c r="B840" t="s">
        <v>813</v>
      </c>
      <c r="C840">
        <v>2.02507E-2</v>
      </c>
      <c r="D840">
        <v>1.1457299999999999</v>
      </c>
      <c r="E840">
        <v>1.11375</v>
      </c>
      <c r="F840">
        <f t="shared" si="13"/>
        <v>3.1979999999999897E-2</v>
      </c>
    </row>
    <row r="841" spans="1:6" x14ac:dyDescent="0.35">
      <c r="A841" t="s">
        <v>6327</v>
      </c>
      <c r="B841" t="s">
        <v>6328</v>
      </c>
      <c r="C841">
        <v>-2.0874199999999999E-2</v>
      </c>
      <c r="D841">
        <v>1.1452599999999999</v>
      </c>
      <c r="E841">
        <v>1.03041</v>
      </c>
      <c r="F841">
        <f t="shared" si="13"/>
        <v>0.1148499999999999</v>
      </c>
    </row>
    <row r="842" spans="1:6" x14ac:dyDescent="0.35">
      <c r="A842" t="s">
        <v>834</v>
      </c>
      <c r="B842" t="s">
        <v>835</v>
      </c>
      <c r="C842">
        <v>2.0119000000000001E-2</v>
      </c>
      <c r="D842">
        <v>1.14476</v>
      </c>
      <c r="E842">
        <v>1.83246</v>
      </c>
      <c r="F842">
        <f t="shared" si="13"/>
        <v>-0.68769999999999998</v>
      </c>
    </row>
    <row r="843" spans="1:6" x14ac:dyDescent="0.35">
      <c r="A843" t="s">
        <v>838</v>
      </c>
      <c r="B843" t="s">
        <v>839</v>
      </c>
      <c r="C843">
        <v>2.0115999999999998E-2</v>
      </c>
      <c r="D843">
        <v>1.1445799999999999</v>
      </c>
      <c r="E843">
        <v>1.17072</v>
      </c>
      <c r="F843">
        <f t="shared" si="13"/>
        <v>-2.6140000000000052E-2</v>
      </c>
    </row>
    <row r="844" spans="1:6" x14ac:dyDescent="0.35">
      <c r="A844" t="s">
        <v>804</v>
      </c>
      <c r="B844" t="s">
        <v>805</v>
      </c>
      <c r="C844">
        <v>2.02747E-2</v>
      </c>
      <c r="D844">
        <v>1.14446</v>
      </c>
      <c r="E844">
        <v>0.98950899999999997</v>
      </c>
      <c r="F844">
        <f t="shared" si="13"/>
        <v>0.15495100000000006</v>
      </c>
    </row>
    <row r="845" spans="1:6" x14ac:dyDescent="0.35">
      <c r="A845" t="s">
        <v>6538</v>
      </c>
      <c r="B845" t="s">
        <v>6539</v>
      </c>
      <c r="C845">
        <v>-2.2978100000000001E-2</v>
      </c>
      <c r="D845">
        <v>1.1439900000000001</v>
      </c>
      <c r="E845">
        <v>1.1662300000000001</v>
      </c>
      <c r="F845">
        <f t="shared" si="13"/>
        <v>-2.2240000000000038E-2</v>
      </c>
    </row>
    <row r="846" spans="1:6" x14ac:dyDescent="0.35">
      <c r="A846" t="s">
        <v>6283</v>
      </c>
      <c r="B846" t="s">
        <v>6284</v>
      </c>
      <c r="C846">
        <v>-2.0464699999999999E-2</v>
      </c>
      <c r="D846">
        <v>1.1435200000000001</v>
      </c>
      <c r="E846">
        <v>1.0436300000000001</v>
      </c>
      <c r="F846">
        <f t="shared" si="13"/>
        <v>9.9890000000000034E-2</v>
      </c>
    </row>
    <row r="847" spans="1:6" x14ac:dyDescent="0.35">
      <c r="A847" t="s">
        <v>6395</v>
      </c>
      <c r="B847" t="s">
        <v>6396</v>
      </c>
      <c r="C847">
        <v>-2.14897E-2</v>
      </c>
      <c r="D847">
        <v>1.1433899999999999</v>
      </c>
      <c r="E847">
        <v>0.83031900000000003</v>
      </c>
      <c r="F847">
        <f t="shared" si="13"/>
        <v>0.31307099999999988</v>
      </c>
    </row>
    <row r="848" spans="1:6" x14ac:dyDescent="0.35">
      <c r="A848" t="s">
        <v>6231</v>
      </c>
      <c r="B848" t="s">
        <v>6232</v>
      </c>
      <c r="C848">
        <v>-2.0129999999999999E-2</v>
      </c>
      <c r="D848">
        <v>1.1433800000000001</v>
      </c>
      <c r="E848">
        <v>0.92353499999999999</v>
      </c>
      <c r="F848">
        <f t="shared" si="13"/>
        <v>0.21984500000000007</v>
      </c>
    </row>
    <row r="849" spans="1:6" x14ac:dyDescent="0.35">
      <c r="A849" t="s">
        <v>6269</v>
      </c>
      <c r="B849" t="s">
        <v>6270</v>
      </c>
      <c r="C849">
        <v>-2.0380599999999999E-2</v>
      </c>
      <c r="D849">
        <v>1.14263</v>
      </c>
      <c r="E849">
        <v>1.2890200000000001</v>
      </c>
      <c r="F849">
        <f t="shared" si="13"/>
        <v>-0.14639000000000002</v>
      </c>
    </row>
    <row r="850" spans="1:6" x14ac:dyDescent="0.35">
      <c r="A850" t="s">
        <v>854</v>
      </c>
      <c r="B850" t="s">
        <v>855</v>
      </c>
      <c r="C850">
        <v>2.0020400000000001E-2</v>
      </c>
      <c r="D850">
        <v>1.1425000000000001</v>
      </c>
      <c r="E850">
        <v>0.74358999999999997</v>
      </c>
      <c r="F850">
        <f t="shared" si="13"/>
        <v>0.3989100000000001</v>
      </c>
    </row>
    <row r="851" spans="1:6" x14ac:dyDescent="0.35">
      <c r="A851" t="s">
        <v>844</v>
      </c>
      <c r="B851" t="s">
        <v>845</v>
      </c>
      <c r="C851">
        <v>2.00457E-2</v>
      </c>
      <c r="D851">
        <v>1.1420300000000001</v>
      </c>
      <c r="E851">
        <v>0.83371200000000001</v>
      </c>
      <c r="F851">
        <f t="shared" si="13"/>
        <v>0.30831800000000009</v>
      </c>
    </row>
    <row r="852" spans="1:6" x14ac:dyDescent="0.35">
      <c r="A852" t="s">
        <v>784</v>
      </c>
      <c r="B852" t="s">
        <v>785</v>
      </c>
      <c r="C852">
        <v>2.0441500000000001E-2</v>
      </c>
      <c r="D852">
        <v>1.14147</v>
      </c>
      <c r="E852">
        <v>1.71573</v>
      </c>
      <c r="F852">
        <f t="shared" si="13"/>
        <v>-0.57425999999999999</v>
      </c>
    </row>
    <row r="853" spans="1:6" x14ac:dyDescent="0.35">
      <c r="A853" t="s">
        <v>674</v>
      </c>
      <c r="B853" t="s">
        <v>675</v>
      </c>
      <c r="C853">
        <v>2.15611E-2</v>
      </c>
      <c r="D853">
        <v>1.1408100000000001</v>
      </c>
      <c r="E853">
        <v>1.6007199999999999</v>
      </c>
      <c r="F853">
        <f t="shared" si="13"/>
        <v>-0.45990999999999982</v>
      </c>
    </row>
    <row r="854" spans="1:6" x14ac:dyDescent="0.35">
      <c r="A854" t="s">
        <v>846</v>
      </c>
      <c r="B854" t="s">
        <v>847</v>
      </c>
      <c r="C854">
        <v>2.0043700000000001E-2</v>
      </c>
      <c r="D854">
        <v>1.1397299999999999</v>
      </c>
      <c r="E854">
        <v>1.85354</v>
      </c>
      <c r="F854">
        <f t="shared" si="13"/>
        <v>-0.71381000000000006</v>
      </c>
    </row>
    <row r="855" spans="1:6" x14ac:dyDescent="0.35">
      <c r="A855" t="s">
        <v>6233</v>
      </c>
      <c r="B855" t="s">
        <v>6234</v>
      </c>
      <c r="C855">
        <v>-2.01356E-2</v>
      </c>
      <c r="D855">
        <v>1.1394299999999999</v>
      </c>
      <c r="E855">
        <v>1.2157899999999999</v>
      </c>
      <c r="F855">
        <f t="shared" si="13"/>
        <v>-7.6359999999999983E-2</v>
      </c>
    </row>
    <row r="856" spans="1:6" x14ac:dyDescent="0.35">
      <c r="A856" t="s">
        <v>860</v>
      </c>
      <c r="B856" t="s">
        <v>861</v>
      </c>
      <c r="C856">
        <v>1.99498E-2</v>
      </c>
      <c r="D856">
        <v>1.13941</v>
      </c>
      <c r="E856">
        <v>0.68768399999999996</v>
      </c>
      <c r="F856">
        <f t="shared" si="13"/>
        <v>0.45172600000000007</v>
      </c>
    </row>
    <row r="857" spans="1:6" x14ac:dyDescent="0.35">
      <c r="A857" t="s">
        <v>862</v>
      </c>
      <c r="B857" t="s">
        <v>863</v>
      </c>
      <c r="C857">
        <v>1.9929599999999999E-2</v>
      </c>
      <c r="D857">
        <v>1.13931</v>
      </c>
      <c r="E857">
        <v>0.87534800000000001</v>
      </c>
      <c r="F857">
        <f t="shared" si="13"/>
        <v>0.26396200000000003</v>
      </c>
    </row>
    <row r="858" spans="1:6" x14ac:dyDescent="0.35">
      <c r="A858" t="s">
        <v>6211</v>
      </c>
      <c r="B858" t="s">
        <v>6212</v>
      </c>
      <c r="C858">
        <v>-1.99527E-2</v>
      </c>
      <c r="D858">
        <v>1.13883</v>
      </c>
      <c r="E858">
        <v>1.1794500000000001</v>
      </c>
      <c r="F858">
        <f t="shared" si="13"/>
        <v>-4.06200000000001E-2</v>
      </c>
    </row>
    <row r="859" spans="1:6" x14ac:dyDescent="0.35">
      <c r="A859" t="s">
        <v>648</v>
      </c>
      <c r="B859" t="s">
        <v>649</v>
      </c>
      <c r="C859">
        <v>2.1720300000000001E-2</v>
      </c>
      <c r="D859">
        <v>1.1386400000000001</v>
      </c>
      <c r="E859">
        <v>1.6632800000000001</v>
      </c>
      <c r="F859">
        <f t="shared" si="13"/>
        <v>-0.52464</v>
      </c>
    </row>
    <row r="860" spans="1:6" x14ac:dyDescent="0.35">
      <c r="A860" t="s">
        <v>842</v>
      </c>
      <c r="B860" t="s">
        <v>843</v>
      </c>
      <c r="C860">
        <v>2.00574E-2</v>
      </c>
      <c r="D860">
        <v>1.1385700000000001</v>
      </c>
      <c r="E860">
        <v>0.84272899999999995</v>
      </c>
      <c r="F860">
        <f t="shared" si="13"/>
        <v>0.29584100000000013</v>
      </c>
    </row>
    <row r="861" spans="1:6" x14ac:dyDescent="0.35">
      <c r="A861" t="s">
        <v>6421</v>
      </c>
      <c r="B861" t="s">
        <v>6422</v>
      </c>
      <c r="C861">
        <v>-2.17491E-2</v>
      </c>
      <c r="D861">
        <v>1.13819</v>
      </c>
      <c r="E861">
        <v>1.51993</v>
      </c>
      <c r="F861">
        <f t="shared" si="13"/>
        <v>-0.38173999999999997</v>
      </c>
    </row>
    <row r="862" spans="1:6" x14ac:dyDescent="0.35">
      <c r="A862" t="s">
        <v>850</v>
      </c>
      <c r="B862" t="s">
        <v>851</v>
      </c>
      <c r="C862">
        <v>2.0037900000000001E-2</v>
      </c>
      <c r="D862">
        <v>1.13792</v>
      </c>
      <c r="E862">
        <v>2.17862</v>
      </c>
      <c r="F862">
        <f t="shared" si="13"/>
        <v>-1.0407</v>
      </c>
    </row>
    <row r="863" spans="1:6" x14ac:dyDescent="0.35">
      <c r="A863" t="s">
        <v>6315</v>
      </c>
      <c r="B863" t="s">
        <v>6316</v>
      </c>
      <c r="C863">
        <v>-2.0667100000000001E-2</v>
      </c>
      <c r="D863">
        <v>1.1376599999999999</v>
      </c>
      <c r="E863">
        <v>0.95918599999999998</v>
      </c>
      <c r="F863">
        <f t="shared" si="13"/>
        <v>0.17847399999999991</v>
      </c>
    </row>
    <row r="864" spans="1:6" x14ac:dyDescent="0.35">
      <c r="A864" t="s">
        <v>706</v>
      </c>
      <c r="B864" t="s">
        <v>707</v>
      </c>
      <c r="C864">
        <v>2.13286E-2</v>
      </c>
      <c r="D864">
        <v>1.1373599999999999</v>
      </c>
      <c r="E864">
        <v>1.7034499999999999</v>
      </c>
      <c r="F864">
        <f t="shared" si="13"/>
        <v>-0.56608999999999998</v>
      </c>
    </row>
    <row r="865" spans="1:6" x14ac:dyDescent="0.35">
      <c r="A865" t="s">
        <v>6295</v>
      </c>
      <c r="B865" t="s">
        <v>6296</v>
      </c>
      <c r="C865">
        <v>-2.05235E-2</v>
      </c>
      <c r="D865">
        <v>1.1373</v>
      </c>
      <c r="E865">
        <v>1.0178700000000001</v>
      </c>
      <c r="F865">
        <f t="shared" si="13"/>
        <v>0.11942999999999993</v>
      </c>
    </row>
    <row r="866" spans="1:6" x14ac:dyDescent="0.35">
      <c r="A866" t="s">
        <v>866</v>
      </c>
      <c r="B866" t="s">
        <v>855</v>
      </c>
      <c r="C866">
        <v>1.9887700000000001E-2</v>
      </c>
      <c r="D866">
        <v>1.1372899999999999</v>
      </c>
      <c r="E866">
        <v>0.75607599999999997</v>
      </c>
      <c r="F866">
        <f t="shared" si="13"/>
        <v>0.38121399999999994</v>
      </c>
    </row>
    <row r="867" spans="1:6" x14ac:dyDescent="0.35">
      <c r="A867" t="s">
        <v>816</v>
      </c>
      <c r="B867" t="s">
        <v>817</v>
      </c>
      <c r="C867">
        <v>2.0221699999999999E-2</v>
      </c>
      <c r="D867">
        <v>1.1369400000000001</v>
      </c>
      <c r="E867">
        <v>0.96366499999999999</v>
      </c>
      <c r="F867">
        <f t="shared" si="13"/>
        <v>0.17327500000000007</v>
      </c>
    </row>
    <row r="868" spans="1:6" x14ac:dyDescent="0.35">
      <c r="A868" t="s">
        <v>852</v>
      </c>
      <c r="B868" t="s">
        <v>853</v>
      </c>
      <c r="C868">
        <v>2.0031899999999998E-2</v>
      </c>
      <c r="D868">
        <v>1.13687</v>
      </c>
      <c r="E868">
        <v>1.5679700000000001</v>
      </c>
      <c r="F868">
        <f t="shared" si="13"/>
        <v>-0.43110000000000004</v>
      </c>
    </row>
    <row r="869" spans="1:6" x14ac:dyDescent="0.35">
      <c r="A869" t="s">
        <v>6311</v>
      </c>
      <c r="B869" t="s">
        <v>6312</v>
      </c>
      <c r="C869">
        <v>-2.0641E-2</v>
      </c>
      <c r="D869">
        <v>1.1366499999999999</v>
      </c>
      <c r="E869">
        <v>1.5629599999999999</v>
      </c>
      <c r="F869">
        <f t="shared" si="13"/>
        <v>-0.42630999999999997</v>
      </c>
    </row>
    <row r="870" spans="1:6" x14ac:dyDescent="0.35">
      <c r="A870" t="s">
        <v>873</v>
      </c>
      <c r="B870" t="s">
        <v>874</v>
      </c>
      <c r="C870">
        <v>1.9828599999999998E-2</v>
      </c>
      <c r="D870">
        <v>1.13622</v>
      </c>
      <c r="E870">
        <v>0.895061</v>
      </c>
      <c r="F870">
        <f t="shared" si="13"/>
        <v>0.24115900000000001</v>
      </c>
    </row>
    <row r="871" spans="1:6" x14ac:dyDescent="0.35">
      <c r="A871" t="s">
        <v>6235</v>
      </c>
      <c r="B871" t="s">
        <v>6236</v>
      </c>
      <c r="C871">
        <v>-2.0152900000000001E-2</v>
      </c>
      <c r="D871">
        <v>1.1357600000000001</v>
      </c>
      <c r="E871">
        <v>0.86109400000000003</v>
      </c>
      <c r="F871">
        <f t="shared" si="13"/>
        <v>0.27466600000000008</v>
      </c>
    </row>
    <row r="872" spans="1:6" x14ac:dyDescent="0.35">
      <c r="A872" t="s">
        <v>828</v>
      </c>
      <c r="B872" t="s">
        <v>829</v>
      </c>
      <c r="C872">
        <v>2.0165599999999999E-2</v>
      </c>
      <c r="D872">
        <v>1.13568</v>
      </c>
      <c r="E872">
        <v>2.1732999999999998</v>
      </c>
      <c r="F872">
        <f t="shared" si="13"/>
        <v>-1.0376199999999998</v>
      </c>
    </row>
    <row r="873" spans="1:6" x14ac:dyDescent="0.35">
      <c r="A873" t="s">
        <v>858</v>
      </c>
      <c r="B873" t="s">
        <v>859</v>
      </c>
      <c r="C873">
        <v>1.9981700000000002E-2</v>
      </c>
      <c r="D873">
        <v>1.13561</v>
      </c>
      <c r="E873">
        <v>2.0113699999999999</v>
      </c>
      <c r="F873">
        <f t="shared" si="13"/>
        <v>-0.87575999999999987</v>
      </c>
    </row>
    <row r="874" spans="1:6" x14ac:dyDescent="0.35">
      <c r="A874" t="s">
        <v>6190</v>
      </c>
      <c r="B874" t="s">
        <v>6191</v>
      </c>
      <c r="C874">
        <v>-1.9803000000000001E-2</v>
      </c>
      <c r="D874">
        <v>1.1355299999999999</v>
      </c>
      <c r="E874">
        <v>2.0156499999999999</v>
      </c>
      <c r="F874">
        <f t="shared" si="13"/>
        <v>-0.88012000000000001</v>
      </c>
    </row>
    <row r="875" spans="1:6" x14ac:dyDescent="0.35">
      <c r="A875" t="s">
        <v>882</v>
      </c>
      <c r="B875" t="s">
        <v>883</v>
      </c>
      <c r="C875">
        <v>1.9784800000000002E-2</v>
      </c>
      <c r="D875">
        <v>1.1348800000000001</v>
      </c>
      <c r="E875">
        <v>1.5689299999999999</v>
      </c>
      <c r="F875">
        <f t="shared" si="13"/>
        <v>-0.43404999999999982</v>
      </c>
    </row>
    <row r="876" spans="1:6" x14ac:dyDescent="0.35">
      <c r="A876" t="s">
        <v>878</v>
      </c>
      <c r="B876" t="s">
        <v>879</v>
      </c>
      <c r="C876">
        <v>1.9801800000000001E-2</v>
      </c>
      <c r="D876">
        <v>1.1344000000000001</v>
      </c>
      <c r="E876">
        <v>1.0644800000000001</v>
      </c>
      <c r="F876">
        <f t="shared" si="13"/>
        <v>6.9919999999999982E-2</v>
      </c>
    </row>
    <row r="877" spans="1:6" x14ac:dyDescent="0.35">
      <c r="A877" t="s">
        <v>6287</v>
      </c>
      <c r="B877" t="s">
        <v>6288</v>
      </c>
      <c r="C877">
        <v>-2.04862E-2</v>
      </c>
      <c r="D877">
        <v>1.1343700000000001</v>
      </c>
      <c r="E877">
        <v>1.63514</v>
      </c>
      <c r="F877">
        <f t="shared" si="13"/>
        <v>-0.50076999999999994</v>
      </c>
    </row>
    <row r="878" spans="1:6" x14ac:dyDescent="0.35">
      <c r="A878" t="s">
        <v>867</v>
      </c>
      <c r="B878" t="s">
        <v>868</v>
      </c>
      <c r="C878">
        <v>1.98598E-2</v>
      </c>
      <c r="D878">
        <v>1.1340699999999999</v>
      </c>
      <c r="E878">
        <v>0.78350699999999995</v>
      </c>
      <c r="F878">
        <f t="shared" si="13"/>
        <v>0.35056299999999996</v>
      </c>
    </row>
    <row r="879" spans="1:6" x14ac:dyDescent="0.35">
      <c r="A879" t="s">
        <v>6277</v>
      </c>
      <c r="B879" t="s">
        <v>6278</v>
      </c>
      <c r="C879">
        <v>-2.04435E-2</v>
      </c>
      <c r="D879">
        <v>1.1339900000000001</v>
      </c>
      <c r="E879">
        <v>1.08118</v>
      </c>
      <c r="F879">
        <f t="shared" si="13"/>
        <v>5.2810000000000024E-2</v>
      </c>
    </row>
    <row r="880" spans="1:6" x14ac:dyDescent="0.35">
      <c r="A880" t="s">
        <v>876</v>
      </c>
      <c r="B880" t="s">
        <v>877</v>
      </c>
      <c r="C880">
        <v>1.9809799999999999E-2</v>
      </c>
      <c r="D880">
        <v>1.1335500000000001</v>
      </c>
      <c r="E880">
        <v>0.81194299999999997</v>
      </c>
      <c r="F880">
        <f t="shared" si="13"/>
        <v>0.32160700000000009</v>
      </c>
    </row>
    <row r="881" spans="1:6" x14ac:dyDescent="0.35">
      <c r="A881" t="s">
        <v>840</v>
      </c>
      <c r="B881" t="s">
        <v>841</v>
      </c>
      <c r="C881">
        <v>2.0069099999999999E-2</v>
      </c>
      <c r="D881">
        <v>1.1332800000000001</v>
      </c>
      <c r="E881">
        <v>1.9011</v>
      </c>
      <c r="F881">
        <f t="shared" si="13"/>
        <v>-0.76781999999999995</v>
      </c>
    </row>
    <row r="882" spans="1:6" x14ac:dyDescent="0.35">
      <c r="A882" t="s">
        <v>6184</v>
      </c>
      <c r="B882" t="s">
        <v>6185</v>
      </c>
      <c r="C882">
        <v>-1.97588E-2</v>
      </c>
      <c r="D882">
        <v>1.13293</v>
      </c>
      <c r="E882">
        <v>1.07369</v>
      </c>
      <c r="F882">
        <f t="shared" si="13"/>
        <v>5.9239999999999959E-2</v>
      </c>
    </row>
    <row r="883" spans="1:6" x14ac:dyDescent="0.35">
      <c r="A883" t="s">
        <v>796</v>
      </c>
      <c r="B883" t="s">
        <v>797</v>
      </c>
      <c r="C883">
        <v>2.0320899999999999E-2</v>
      </c>
      <c r="D883">
        <v>1.13273</v>
      </c>
      <c r="E883">
        <v>1.7179800000000001</v>
      </c>
      <c r="F883">
        <f t="shared" si="13"/>
        <v>-0.58525000000000005</v>
      </c>
    </row>
    <row r="884" spans="1:6" x14ac:dyDescent="0.35">
      <c r="A884" t="s">
        <v>864</v>
      </c>
      <c r="B884" t="s">
        <v>865</v>
      </c>
      <c r="C884">
        <v>1.9906400000000001E-2</v>
      </c>
      <c r="D884">
        <v>1.13212</v>
      </c>
      <c r="E884">
        <v>1.37504</v>
      </c>
      <c r="F884">
        <f t="shared" si="13"/>
        <v>-0.24292000000000002</v>
      </c>
    </row>
    <row r="885" spans="1:6" x14ac:dyDescent="0.35">
      <c r="A885" t="s">
        <v>869</v>
      </c>
      <c r="B885" t="s">
        <v>870</v>
      </c>
      <c r="C885">
        <v>1.9839300000000001E-2</v>
      </c>
      <c r="D885">
        <v>1.1318999999999999</v>
      </c>
      <c r="E885">
        <v>0.90325699999999998</v>
      </c>
      <c r="F885">
        <f t="shared" si="13"/>
        <v>0.22864299999999993</v>
      </c>
    </row>
    <row r="886" spans="1:6" x14ac:dyDescent="0.35">
      <c r="A886" t="s">
        <v>6345</v>
      </c>
      <c r="B886" t="s">
        <v>6346</v>
      </c>
      <c r="C886">
        <v>-2.1092799999999998E-2</v>
      </c>
      <c r="D886">
        <v>1.13165</v>
      </c>
      <c r="E886">
        <v>1.73583</v>
      </c>
      <c r="F886">
        <f t="shared" si="13"/>
        <v>-0.60417999999999994</v>
      </c>
    </row>
    <row r="887" spans="1:6" x14ac:dyDescent="0.35">
      <c r="A887" t="s">
        <v>898</v>
      </c>
      <c r="B887" t="s">
        <v>899</v>
      </c>
      <c r="C887">
        <v>1.9675100000000001E-2</v>
      </c>
      <c r="D887">
        <v>1.1314299999999999</v>
      </c>
      <c r="E887">
        <v>1.0186200000000001</v>
      </c>
      <c r="F887">
        <f t="shared" si="13"/>
        <v>0.11280999999999985</v>
      </c>
    </row>
    <row r="888" spans="1:6" x14ac:dyDescent="0.35">
      <c r="A888" t="s">
        <v>888</v>
      </c>
      <c r="B888" t="s">
        <v>889</v>
      </c>
      <c r="C888">
        <v>1.9701300000000001E-2</v>
      </c>
      <c r="D888">
        <v>1.1313200000000001</v>
      </c>
      <c r="E888">
        <v>0.75606700000000004</v>
      </c>
      <c r="F888">
        <f t="shared" si="13"/>
        <v>0.37525300000000006</v>
      </c>
    </row>
    <row r="889" spans="1:6" x14ac:dyDescent="0.35">
      <c r="A889" t="s">
        <v>746</v>
      </c>
      <c r="B889" t="s">
        <v>747</v>
      </c>
      <c r="C889">
        <v>2.0786599999999999E-2</v>
      </c>
      <c r="D889">
        <v>1.1306799999999999</v>
      </c>
      <c r="E889">
        <v>1.9555400000000001</v>
      </c>
      <c r="F889">
        <f t="shared" si="13"/>
        <v>-0.82486000000000015</v>
      </c>
    </row>
    <row r="890" spans="1:6" x14ac:dyDescent="0.35">
      <c r="A890" t="s">
        <v>900</v>
      </c>
      <c r="B890" t="s">
        <v>901</v>
      </c>
      <c r="C890">
        <v>1.9650399999999998E-2</v>
      </c>
      <c r="D890">
        <v>1.1304099999999999</v>
      </c>
      <c r="E890">
        <v>0.82877000000000001</v>
      </c>
      <c r="F890">
        <f t="shared" si="13"/>
        <v>0.30163999999999991</v>
      </c>
    </row>
    <row r="891" spans="1:6" x14ac:dyDescent="0.35">
      <c r="A891" t="s">
        <v>6491</v>
      </c>
      <c r="B891" t="s">
        <v>6492</v>
      </c>
      <c r="C891">
        <v>-2.2491299999999999E-2</v>
      </c>
      <c r="D891">
        <v>1.12991</v>
      </c>
      <c r="E891">
        <v>1.37449</v>
      </c>
      <c r="F891">
        <f t="shared" si="13"/>
        <v>-0.24458000000000002</v>
      </c>
    </row>
    <row r="892" spans="1:6" x14ac:dyDescent="0.35">
      <c r="A892" t="s">
        <v>6174</v>
      </c>
      <c r="B892" t="s">
        <v>6175</v>
      </c>
      <c r="C892">
        <v>-1.9635199999999998E-2</v>
      </c>
      <c r="D892">
        <v>1.1297999999999999</v>
      </c>
      <c r="E892">
        <v>0.84745000000000004</v>
      </c>
      <c r="F892">
        <f t="shared" si="13"/>
        <v>0.28234999999999988</v>
      </c>
    </row>
    <row r="893" spans="1:6" x14ac:dyDescent="0.35">
      <c r="A893" t="s">
        <v>6188</v>
      </c>
      <c r="B893" t="s">
        <v>6189</v>
      </c>
      <c r="C893">
        <v>-1.97751E-2</v>
      </c>
      <c r="D893">
        <v>1.12968</v>
      </c>
      <c r="E893">
        <v>1.5218799999999999</v>
      </c>
      <c r="F893">
        <f t="shared" si="13"/>
        <v>-0.39219999999999988</v>
      </c>
    </row>
    <row r="894" spans="1:6" x14ac:dyDescent="0.35">
      <c r="A894" t="s">
        <v>6170</v>
      </c>
      <c r="B894" t="s">
        <v>6171</v>
      </c>
      <c r="C894">
        <v>-1.9620499999999999E-2</v>
      </c>
      <c r="D894">
        <v>1.1295900000000001</v>
      </c>
      <c r="E894">
        <v>1.2923100000000001</v>
      </c>
      <c r="F894">
        <f t="shared" si="13"/>
        <v>-0.16271999999999998</v>
      </c>
    </row>
    <row r="895" spans="1:6" x14ac:dyDescent="0.35">
      <c r="A895" t="s">
        <v>836</v>
      </c>
      <c r="B895" t="s">
        <v>837</v>
      </c>
      <c r="C895">
        <v>2.0116599999999998E-2</v>
      </c>
      <c r="D895">
        <v>1.1294599999999999</v>
      </c>
      <c r="E895">
        <v>1.3085500000000001</v>
      </c>
      <c r="F895">
        <f t="shared" si="13"/>
        <v>-0.17909000000000019</v>
      </c>
    </row>
    <row r="896" spans="1:6" x14ac:dyDescent="0.35">
      <c r="A896" t="s">
        <v>6176</v>
      </c>
      <c r="B896" t="s">
        <v>6177</v>
      </c>
      <c r="C896">
        <v>-1.9637700000000001E-2</v>
      </c>
      <c r="D896">
        <v>1.1292500000000001</v>
      </c>
      <c r="E896">
        <v>0.811693</v>
      </c>
      <c r="F896">
        <f t="shared" si="13"/>
        <v>0.31755700000000009</v>
      </c>
    </row>
    <row r="897" spans="1:6" x14ac:dyDescent="0.35">
      <c r="A897" t="s">
        <v>6166</v>
      </c>
      <c r="B897" t="s">
        <v>6167</v>
      </c>
      <c r="C897">
        <v>-1.9610300000000001E-2</v>
      </c>
      <c r="D897">
        <v>1.1292</v>
      </c>
      <c r="E897">
        <v>0.91176400000000002</v>
      </c>
      <c r="F897">
        <f t="shared" si="13"/>
        <v>0.21743599999999996</v>
      </c>
    </row>
    <row r="898" spans="1:6" x14ac:dyDescent="0.35">
      <c r="A898" t="s">
        <v>910</v>
      </c>
      <c r="B898" t="s">
        <v>911</v>
      </c>
      <c r="C898">
        <v>1.95754E-2</v>
      </c>
      <c r="D898">
        <v>1.1282700000000001</v>
      </c>
      <c r="E898">
        <v>0.95453200000000005</v>
      </c>
      <c r="F898">
        <f t="shared" si="13"/>
        <v>0.17373800000000006</v>
      </c>
    </row>
    <row r="899" spans="1:6" x14ac:dyDescent="0.35">
      <c r="A899" t="s">
        <v>894</v>
      </c>
      <c r="B899" t="s">
        <v>895</v>
      </c>
      <c r="C899">
        <v>1.9679200000000001E-2</v>
      </c>
      <c r="D899">
        <v>1.12818</v>
      </c>
      <c r="E899">
        <v>1.4091800000000001</v>
      </c>
      <c r="F899">
        <f t="shared" si="13"/>
        <v>-0.28100000000000014</v>
      </c>
    </row>
    <row r="900" spans="1:6" x14ac:dyDescent="0.35">
      <c r="A900" t="s">
        <v>529</v>
      </c>
      <c r="B900" t="s">
        <v>530</v>
      </c>
      <c r="C900">
        <v>2.3408999999999999E-2</v>
      </c>
      <c r="D900">
        <v>1.12798</v>
      </c>
      <c r="E900">
        <v>1.01448</v>
      </c>
      <c r="F900">
        <f t="shared" si="13"/>
        <v>0.11349999999999993</v>
      </c>
    </row>
    <row r="901" spans="1:6" x14ac:dyDescent="0.35">
      <c r="A901" t="s">
        <v>6160</v>
      </c>
      <c r="B901" t="s">
        <v>6161</v>
      </c>
      <c r="C901">
        <v>-1.9556899999999999E-2</v>
      </c>
      <c r="D901">
        <v>1.12717</v>
      </c>
      <c r="E901">
        <v>1.99596</v>
      </c>
      <c r="F901">
        <f t="shared" ref="F901:F964" si="14">D901-E901</f>
        <v>-0.86878999999999995</v>
      </c>
    </row>
    <row r="902" spans="1:6" x14ac:dyDescent="0.35">
      <c r="A902" t="s">
        <v>6172</v>
      </c>
      <c r="B902" t="s">
        <v>6173</v>
      </c>
      <c r="C902">
        <v>-1.96261E-2</v>
      </c>
      <c r="D902">
        <v>1.1271199999999999</v>
      </c>
      <c r="E902">
        <v>0.76525900000000002</v>
      </c>
      <c r="F902">
        <f t="shared" si="14"/>
        <v>0.36186099999999988</v>
      </c>
    </row>
    <row r="903" spans="1:6" x14ac:dyDescent="0.35">
      <c r="A903" t="s">
        <v>890</v>
      </c>
      <c r="B903" t="s">
        <v>891</v>
      </c>
      <c r="C903">
        <v>1.9688899999999999E-2</v>
      </c>
      <c r="D903">
        <v>1.1268499999999999</v>
      </c>
      <c r="E903">
        <v>0.92908400000000002</v>
      </c>
      <c r="F903">
        <f t="shared" si="14"/>
        <v>0.19776599999999989</v>
      </c>
    </row>
    <row r="904" spans="1:6" x14ac:dyDescent="0.35">
      <c r="A904" t="s">
        <v>6162</v>
      </c>
      <c r="B904" t="s">
        <v>6163</v>
      </c>
      <c r="C904">
        <v>-1.95573E-2</v>
      </c>
      <c r="D904">
        <v>1.12666</v>
      </c>
      <c r="E904">
        <v>1.8071600000000001</v>
      </c>
      <c r="F904">
        <f t="shared" si="14"/>
        <v>-0.6805000000000001</v>
      </c>
    </row>
    <row r="905" spans="1:6" x14ac:dyDescent="0.35">
      <c r="A905" t="s">
        <v>916</v>
      </c>
      <c r="B905" t="s">
        <v>917</v>
      </c>
      <c r="C905">
        <v>1.9523800000000001E-2</v>
      </c>
      <c r="D905">
        <v>1.1266099999999999</v>
      </c>
      <c r="E905">
        <v>0.798377</v>
      </c>
      <c r="F905">
        <f t="shared" si="14"/>
        <v>0.32823299999999989</v>
      </c>
    </row>
    <row r="906" spans="1:6" x14ac:dyDescent="0.35">
      <c r="A906" t="s">
        <v>908</v>
      </c>
      <c r="B906" t="s">
        <v>909</v>
      </c>
      <c r="C906">
        <v>1.9582599999999999E-2</v>
      </c>
      <c r="D906">
        <v>1.12625</v>
      </c>
      <c r="E906">
        <v>0.82894000000000001</v>
      </c>
      <c r="F906">
        <f t="shared" si="14"/>
        <v>0.29730999999999996</v>
      </c>
    </row>
    <row r="907" spans="1:6" x14ac:dyDescent="0.35">
      <c r="A907" t="s">
        <v>736</v>
      </c>
      <c r="B907" t="s">
        <v>737</v>
      </c>
      <c r="C907">
        <v>2.0933799999999999E-2</v>
      </c>
      <c r="D907">
        <v>1.1256999999999999</v>
      </c>
      <c r="E907">
        <v>1.7923899999999999</v>
      </c>
      <c r="F907">
        <f t="shared" si="14"/>
        <v>-0.66669</v>
      </c>
    </row>
    <row r="908" spans="1:6" x14ac:dyDescent="0.35">
      <c r="A908" t="s">
        <v>6207</v>
      </c>
      <c r="B908" t="s">
        <v>6208</v>
      </c>
      <c r="C908">
        <v>-1.9938299999999999E-2</v>
      </c>
      <c r="D908">
        <v>1.12534</v>
      </c>
      <c r="E908">
        <v>1.2117599999999999</v>
      </c>
      <c r="F908">
        <f t="shared" si="14"/>
        <v>-8.6419999999999941E-2</v>
      </c>
    </row>
    <row r="909" spans="1:6" x14ac:dyDescent="0.35">
      <c r="A909" t="s">
        <v>886</v>
      </c>
      <c r="B909" t="s">
        <v>887</v>
      </c>
      <c r="C909">
        <v>1.9768600000000001E-2</v>
      </c>
      <c r="D909">
        <v>1.1246400000000001</v>
      </c>
      <c r="E909">
        <v>0.957538</v>
      </c>
      <c r="F909">
        <f t="shared" si="14"/>
        <v>0.16710200000000008</v>
      </c>
    </row>
    <row r="910" spans="1:6" x14ac:dyDescent="0.35">
      <c r="A910" t="s">
        <v>629</v>
      </c>
      <c r="B910" t="s">
        <v>630</v>
      </c>
      <c r="C910">
        <v>2.1887400000000001E-2</v>
      </c>
      <c r="D910">
        <v>1.12456</v>
      </c>
      <c r="E910">
        <v>1.3666700000000001</v>
      </c>
      <c r="F910">
        <f t="shared" si="14"/>
        <v>-0.24211000000000005</v>
      </c>
    </row>
    <row r="911" spans="1:6" x14ac:dyDescent="0.35">
      <c r="A911" t="s">
        <v>6217</v>
      </c>
      <c r="B911" t="s">
        <v>6218</v>
      </c>
      <c r="C911">
        <v>-1.9968300000000001E-2</v>
      </c>
      <c r="D911">
        <v>1.12436</v>
      </c>
      <c r="E911">
        <v>0.87374099999999999</v>
      </c>
      <c r="F911">
        <f t="shared" si="14"/>
        <v>0.25061900000000004</v>
      </c>
    </row>
    <row r="912" spans="1:6" x14ac:dyDescent="0.35">
      <c r="A912" t="s">
        <v>6364</v>
      </c>
      <c r="B912" t="s">
        <v>6365</v>
      </c>
      <c r="C912">
        <v>-2.1259699999999999E-2</v>
      </c>
      <c r="D912">
        <v>1.1236900000000001</v>
      </c>
      <c r="E912">
        <v>1.2351799999999999</v>
      </c>
      <c r="F912">
        <f t="shared" si="14"/>
        <v>-0.11148999999999987</v>
      </c>
    </row>
    <row r="913" spans="1:6" x14ac:dyDescent="0.35">
      <c r="A913" t="s">
        <v>776</v>
      </c>
      <c r="B913" t="s">
        <v>777</v>
      </c>
      <c r="C913">
        <v>2.05013E-2</v>
      </c>
      <c r="D913">
        <v>1.12344</v>
      </c>
      <c r="E913">
        <v>1.0285299999999999</v>
      </c>
      <c r="F913">
        <f t="shared" si="14"/>
        <v>9.491000000000005E-2</v>
      </c>
    </row>
    <row r="914" spans="1:6" x14ac:dyDescent="0.35">
      <c r="A914" t="s">
        <v>6321</v>
      </c>
      <c r="B914" t="s">
        <v>6322</v>
      </c>
      <c r="C914">
        <v>-2.0739E-2</v>
      </c>
      <c r="D914">
        <v>1.1234299999999999</v>
      </c>
      <c r="E914">
        <v>1.0442100000000001</v>
      </c>
      <c r="F914">
        <f t="shared" si="14"/>
        <v>7.9219999999999846E-2</v>
      </c>
    </row>
    <row r="915" spans="1:6" x14ac:dyDescent="0.35">
      <c r="A915" t="s">
        <v>814</v>
      </c>
      <c r="B915" t="s">
        <v>815</v>
      </c>
      <c r="C915">
        <v>2.0240600000000001E-2</v>
      </c>
      <c r="D915">
        <v>1.12331</v>
      </c>
      <c r="E915">
        <v>1.6779999999999999</v>
      </c>
      <c r="F915">
        <f t="shared" si="14"/>
        <v>-0.55468999999999991</v>
      </c>
    </row>
    <row r="916" spans="1:6" x14ac:dyDescent="0.35">
      <c r="A916" t="s">
        <v>800</v>
      </c>
      <c r="B916" t="s">
        <v>801</v>
      </c>
      <c r="C916">
        <v>2.0308900000000001E-2</v>
      </c>
      <c r="D916">
        <v>1.1232</v>
      </c>
      <c r="E916">
        <v>1.4607000000000001</v>
      </c>
      <c r="F916">
        <f t="shared" si="14"/>
        <v>-0.33750000000000013</v>
      </c>
    </row>
    <row r="917" spans="1:6" x14ac:dyDescent="0.35">
      <c r="A917" t="s">
        <v>6221</v>
      </c>
      <c r="B917" t="s">
        <v>6222</v>
      </c>
      <c r="C917">
        <v>-2.00743E-2</v>
      </c>
      <c r="D917">
        <v>1.1229899999999999</v>
      </c>
      <c r="E917">
        <v>1.9305600000000001</v>
      </c>
      <c r="F917">
        <f t="shared" si="14"/>
        <v>-0.80757000000000012</v>
      </c>
    </row>
    <row r="918" spans="1:6" x14ac:dyDescent="0.35">
      <c r="A918" t="s">
        <v>6156</v>
      </c>
      <c r="B918" t="s">
        <v>6157</v>
      </c>
      <c r="C918">
        <v>-1.95304E-2</v>
      </c>
      <c r="D918">
        <v>1.12294</v>
      </c>
      <c r="E918">
        <v>0.99778599999999995</v>
      </c>
      <c r="F918">
        <f t="shared" si="14"/>
        <v>0.1251540000000001</v>
      </c>
    </row>
    <row r="919" spans="1:6" x14ac:dyDescent="0.35">
      <c r="A919" t="s">
        <v>6227</v>
      </c>
      <c r="B919" t="s">
        <v>6228</v>
      </c>
      <c r="C919">
        <v>-2.0118400000000002E-2</v>
      </c>
      <c r="D919">
        <v>1.1226700000000001</v>
      </c>
      <c r="E919">
        <v>1.3587400000000001</v>
      </c>
      <c r="F919">
        <f t="shared" si="14"/>
        <v>-0.23607</v>
      </c>
    </row>
    <row r="920" spans="1:6" x14ac:dyDescent="0.35">
      <c r="A920" t="s">
        <v>6323</v>
      </c>
      <c r="B920" t="s">
        <v>6324</v>
      </c>
      <c r="C920">
        <v>-2.0779800000000001E-2</v>
      </c>
      <c r="D920">
        <v>1.12262</v>
      </c>
      <c r="E920">
        <v>1.0235799999999999</v>
      </c>
      <c r="F920">
        <f t="shared" si="14"/>
        <v>9.9040000000000017E-2</v>
      </c>
    </row>
    <row r="921" spans="1:6" x14ac:dyDescent="0.35">
      <c r="A921" t="s">
        <v>798</v>
      </c>
      <c r="B921" t="s">
        <v>799</v>
      </c>
      <c r="C921">
        <v>2.0313600000000001E-2</v>
      </c>
      <c r="D921">
        <v>1.12232</v>
      </c>
      <c r="E921">
        <v>0.92799299999999996</v>
      </c>
      <c r="F921">
        <f t="shared" si="14"/>
        <v>0.19432700000000003</v>
      </c>
    </row>
    <row r="922" spans="1:6" x14ac:dyDescent="0.35">
      <c r="A922" t="s">
        <v>6134</v>
      </c>
      <c r="B922" t="s">
        <v>6135</v>
      </c>
      <c r="C922">
        <v>-1.9358799999999999E-2</v>
      </c>
      <c r="D922">
        <v>1.12141</v>
      </c>
      <c r="E922">
        <v>1.51142</v>
      </c>
      <c r="F922">
        <f t="shared" si="14"/>
        <v>-0.39000999999999997</v>
      </c>
    </row>
    <row r="923" spans="1:6" x14ac:dyDescent="0.35">
      <c r="A923" t="s">
        <v>6148</v>
      </c>
      <c r="B923" t="s">
        <v>6149</v>
      </c>
      <c r="C923">
        <v>-1.94679E-2</v>
      </c>
      <c r="D923">
        <v>1.1212899999999999</v>
      </c>
      <c r="E923">
        <v>0.82808199999999998</v>
      </c>
      <c r="F923">
        <f t="shared" si="14"/>
        <v>0.29320799999999991</v>
      </c>
    </row>
    <row r="924" spans="1:6" x14ac:dyDescent="0.35">
      <c r="A924" t="s">
        <v>929</v>
      </c>
      <c r="B924" t="s">
        <v>930</v>
      </c>
      <c r="C924">
        <v>1.9357900000000001E-2</v>
      </c>
      <c r="D924">
        <v>1.1211199999999999</v>
      </c>
      <c r="E924">
        <v>0.72648699999999999</v>
      </c>
      <c r="F924">
        <f t="shared" si="14"/>
        <v>0.3946329999999999</v>
      </c>
    </row>
    <row r="925" spans="1:6" x14ac:dyDescent="0.35">
      <c r="A925" t="s">
        <v>6215</v>
      </c>
      <c r="B925" t="s">
        <v>6216</v>
      </c>
      <c r="C925">
        <v>-1.9967800000000001E-2</v>
      </c>
      <c r="D925">
        <v>1.1208199999999999</v>
      </c>
      <c r="E925">
        <v>1.5713999999999999</v>
      </c>
      <c r="F925">
        <f t="shared" si="14"/>
        <v>-0.45057999999999998</v>
      </c>
    </row>
    <row r="926" spans="1:6" x14ac:dyDescent="0.35">
      <c r="A926" t="s">
        <v>6186</v>
      </c>
      <c r="B926" t="s">
        <v>6187</v>
      </c>
      <c r="C926">
        <v>-1.9770099999999999E-2</v>
      </c>
      <c r="D926">
        <v>1.12077</v>
      </c>
      <c r="E926">
        <v>1.12314</v>
      </c>
      <c r="F926">
        <f t="shared" si="14"/>
        <v>-2.3699999999999832E-3</v>
      </c>
    </row>
    <row r="927" spans="1:6" x14ac:dyDescent="0.35">
      <c r="A927" t="s">
        <v>6477</v>
      </c>
      <c r="B927" t="s">
        <v>6478</v>
      </c>
      <c r="C927">
        <v>-2.2331500000000001E-2</v>
      </c>
      <c r="D927">
        <v>1.1206100000000001</v>
      </c>
      <c r="E927">
        <v>1.6026800000000001</v>
      </c>
      <c r="F927">
        <f t="shared" si="14"/>
        <v>-0.48207</v>
      </c>
    </row>
    <row r="928" spans="1:6" x14ac:dyDescent="0.35">
      <c r="A928" t="s">
        <v>6213</v>
      </c>
      <c r="B928" t="s">
        <v>6214</v>
      </c>
      <c r="C928">
        <v>-1.9967499999999999E-2</v>
      </c>
      <c r="D928">
        <v>1.1206100000000001</v>
      </c>
      <c r="E928">
        <v>0.80649000000000004</v>
      </c>
      <c r="F928">
        <f t="shared" si="14"/>
        <v>0.31412000000000007</v>
      </c>
    </row>
    <row r="929" spans="1:6" x14ac:dyDescent="0.35">
      <c r="A929" t="s">
        <v>6197</v>
      </c>
      <c r="B929" t="s">
        <v>6198</v>
      </c>
      <c r="C929">
        <v>-1.9841999999999999E-2</v>
      </c>
      <c r="D929">
        <v>1.1204499999999999</v>
      </c>
      <c r="E929">
        <v>1.9989300000000001</v>
      </c>
      <c r="F929">
        <f t="shared" si="14"/>
        <v>-0.87848000000000015</v>
      </c>
    </row>
    <row r="930" spans="1:6" x14ac:dyDescent="0.35">
      <c r="A930" t="s">
        <v>914</v>
      </c>
      <c r="B930" t="s">
        <v>915</v>
      </c>
      <c r="C930">
        <v>1.95252E-2</v>
      </c>
      <c r="D930">
        <v>1.1202300000000001</v>
      </c>
      <c r="E930">
        <v>1.6966699999999999</v>
      </c>
      <c r="F930">
        <f t="shared" si="14"/>
        <v>-0.57643999999999984</v>
      </c>
    </row>
    <row r="931" spans="1:6" x14ac:dyDescent="0.35">
      <c r="A931" t="s">
        <v>6150</v>
      </c>
      <c r="B931" t="s">
        <v>6151</v>
      </c>
      <c r="C931">
        <v>-1.9488800000000001E-2</v>
      </c>
      <c r="D931">
        <v>1.1201700000000001</v>
      </c>
      <c r="E931">
        <v>1.77074</v>
      </c>
      <c r="F931">
        <f t="shared" si="14"/>
        <v>-0.65056999999999987</v>
      </c>
    </row>
    <row r="932" spans="1:6" x14ac:dyDescent="0.35">
      <c r="A932" t="s">
        <v>933</v>
      </c>
      <c r="B932" t="s">
        <v>934</v>
      </c>
      <c r="C932">
        <v>1.9310600000000001E-2</v>
      </c>
      <c r="D932">
        <v>1.1189100000000001</v>
      </c>
      <c r="E932">
        <v>0.75791500000000001</v>
      </c>
      <c r="F932">
        <f t="shared" si="14"/>
        <v>0.36099500000000007</v>
      </c>
    </row>
    <row r="933" spans="1:6" x14ac:dyDescent="0.35">
      <c r="A933" t="s">
        <v>6144</v>
      </c>
      <c r="B933" t="s">
        <v>6145</v>
      </c>
      <c r="C933">
        <v>-1.9453100000000001E-2</v>
      </c>
      <c r="D933">
        <v>1.1187</v>
      </c>
      <c r="E933">
        <v>0.94109799999999999</v>
      </c>
      <c r="F933">
        <f t="shared" si="14"/>
        <v>0.17760200000000004</v>
      </c>
    </row>
    <row r="934" spans="1:6" x14ac:dyDescent="0.35">
      <c r="A934" t="s">
        <v>6154</v>
      </c>
      <c r="B934" t="s">
        <v>6155</v>
      </c>
      <c r="C934">
        <v>-1.9492700000000002E-2</v>
      </c>
      <c r="D934">
        <v>1.11866</v>
      </c>
      <c r="E934">
        <v>1.13652</v>
      </c>
      <c r="F934">
        <f t="shared" si="14"/>
        <v>-1.7859999999999987E-2</v>
      </c>
    </row>
    <row r="935" spans="1:6" x14ac:dyDescent="0.35">
      <c r="A935" t="s">
        <v>6241</v>
      </c>
      <c r="B935" t="s">
        <v>6242</v>
      </c>
      <c r="C935">
        <v>-2.0181500000000002E-2</v>
      </c>
      <c r="D935">
        <v>1.1180600000000001</v>
      </c>
      <c r="E935">
        <v>0.71415899999999999</v>
      </c>
      <c r="F935">
        <f t="shared" si="14"/>
        <v>0.40390100000000007</v>
      </c>
    </row>
    <row r="936" spans="1:6" x14ac:dyDescent="0.35">
      <c r="A936" t="s">
        <v>904</v>
      </c>
      <c r="B936" t="s">
        <v>905</v>
      </c>
      <c r="C936">
        <v>1.9614099999999999E-2</v>
      </c>
      <c r="D936">
        <v>1.11791</v>
      </c>
      <c r="E936">
        <v>0.91494200000000003</v>
      </c>
      <c r="F936">
        <f t="shared" si="14"/>
        <v>0.20296799999999993</v>
      </c>
    </row>
    <row r="937" spans="1:6" x14ac:dyDescent="0.35">
      <c r="A937" t="s">
        <v>6192</v>
      </c>
      <c r="B937" t="s">
        <v>6193</v>
      </c>
      <c r="C937">
        <v>-1.9803899999999999E-2</v>
      </c>
      <c r="D937">
        <v>1.11771</v>
      </c>
      <c r="E937">
        <v>1.6976899999999999</v>
      </c>
      <c r="F937">
        <f t="shared" si="14"/>
        <v>-0.57997999999999994</v>
      </c>
    </row>
    <row r="938" spans="1:6" x14ac:dyDescent="0.35">
      <c r="A938" t="s">
        <v>6178</v>
      </c>
      <c r="B938" t="s">
        <v>6179</v>
      </c>
      <c r="C938">
        <v>-1.9638200000000001E-2</v>
      </c>
      <c r="D938">
        <v>1.1174599999999999</v>
      </c>
      <c r="E938">
        <v>1.12721</v>
      </c>
      <c r="F938">
        <f t="shared" si="14"/>
        <v>-9.7500000000001474E-3</v>
      </c>
    </row>
    <row r="939" spans="1:6" x14ac:dyDescent="0.35">
      <c r="A939" t="s">
        <v>786</v>
      </c>
      <c r="B939" t="s">
        <v>787</v>
      </c>
      <c r="C939">
        <v>2.0425499999999999E-2</v>
      </c>
      <c r="D939">
        <v>1.1171</v>
      </c>
      <c r="E939">
        <v>1.18143</v>
      </c>
      <c r="F939">
        <f t="shared" si="14"/>
        <v>-6.4329999999999998E-2</v>
      </c>
    </row>
    <row r="940" spans="1:6" x14ac:dyDescent="0.35">
      <c r="A940" t="s">
        <v>6142</v>
      </c>
      <c r="B940" t="s">
        <v>6143</v>
      </c>
      <c r="C940">
        <v>-1.9426700000000002E-2</v>
      </c>
      <c r="D940">
        <v>1.1166799999999999</v>
      </c>
      <c r="E940">
        <v>0.84406800000000004</v>
      </c>
      <c r="F940">
        <f t="shared" si="14"/>
        <v>0.27261199999999985</v>
      </c>
    </row>
    <row r="941" spans="1:6" x14ac:dyDescent="0.35">
      <c r="A941" t="s">
        <v>937</v>
      </c>
      <c r="B941" t="s">
        <v>938</v>
      </c>
      <c r="C941">
        <v>1.9251399999999998E-2</v>
      </c>
      <c r="D941">
        <v>1.11622</v>
      </c>
      <c r="E941">
        <v>0.86558800000000002</v>
      </c>
      <c r="F941">
        <f t="shared" si="14"/>
        <v>0.25063199999999997</v>
      </c>
    </row>
    <row r="942" spans="1:6" x14ac:dyDescent="0.35">
      <c r="A942" t="s">
        <v>6124</v>
      </c>
      <c r="B942" t="s">
        <v>6125</v>
      </c>
      <c r="C942">
        <v>-1.92868E-2</v>
      </c>
      <c r="D942">
        <v>1.1160000000000001</v>
      </c>
      <c r="E942">
        <v>0.81449099999999997</v>
      </c>
      <c r="F942">
        <f t="shared" si="14"/>
        <v>0.30150900000000014</v>
      </c>
    </row>
    <row r="943" spans="1:6" x14ac:dyDescent="0.35">
      <c r="A943" t="s">
        <v>6356</v>
      </c>
      <c r="B943" t="s">
        <v>6357</v>
      </c>
      <c r="C943">
        <v>-2.1209599999999999E-2</v>
      </c>
      <c r="D943">
        <v>1.1157900000000001</v>
      </c>
      <c r="E943">
        <v>1.1252500000000001</v>
      </c>
      <c r="F943">
        <f t="shared" si="14"/>
        <v>-9.4600000000000239E-3</v>
      </c>
    </row>
    <row r="944" spans="1:6" x14ac:dyDescent="0.35">
      <c r="A944" t="s">
        <v>924</v>
      </c>
      <c r="B944" t="s">
        <v>925</v>
      </c>
      <c r="C944">
        <v>1.9409099999999999E-2</v>
      </c>
      <c r="D944">
        <v>1.11538</v>
      </c>
      <c r="E944">
        <v>0.898451</v>
      </c>
      <c r="F944">
        <f t="shared" si="14"/>
        <v>0.21692900000000004</v>
      </c>
    </row>
    <row r="945" spans="1:6" x14ac:dyDescent="0.35">
      <c r="A945" t="s">
        <v>6368</v>
      </c>
      <c r="B945" t="s">
        <v>6369</v>
      </c>
      <c r="C945">
        <v>-2.12795E-2</v>
      </c>
      <c r="D945">
        <v>1.1151800000000001</v>
      </c>
      <c r="E945">
        <v>1.23183</v>
      </c>
      <c r="F945">
        <f t="shared" si="14"/>
        <v>-0.11664999999999992</v>
      </c>
    </row>
    <row r="946" spans="1:6" x14ac:dyDescent="0.35">
      <c r="A946" t="s">
        <v>935</v>
      </c>
      <c r="B946" t="s">
        <v>936</v>
      </c>
      <c r="C946">
        <v>1.9252700000000001E-2</v>
      </c>
      <c r="D946">
        <v>1.11494</v>
      </c>
      <c r="E946">
        <v>1.26339</v>
      </c>
      <c r="F946">
        <f t="shared" si="14"/>
        <v>-0.14844999999999997</v>
      </c>
    </row>
    <row r="947" spans="1:6" x14ac:dyDescent="0.35">
      <c r="A947" t="s">
        <v>945</v>
      </c>
      <c r="B947" t="s">
        <v>946</v>
      </c>
      <c r="C947">
        <v>1.9152800000000001E-2</v>
      </c>
      <c r="D947">
        <v>1.1149</v>
      </c>
      <c r="E947">
        <v>0.840202</v>
      </c>
      <c r="F947">
        <f t="shared" si="14"/>
        <v>0.274698</v>
      </c>
    </row>
    <row r="948" spans="1:6" x14ac:dyDescent="0.35">
      <c r="A948" t="s">
        <v>6132</v>
      </c>
      <c r="B948" t="s">
        <v>6133</v>
      </c>
      <c r="C948">
        <v>-1.9341299999999999E-2</v>
      </c>
      <c r="D948">
        <v>1.1145</v>
      </c>
      <c r="E948">
        <v>1.97302</v>
      </c>
      <c r="F948">
        <f t="shared" si="14"/>
        <v>-0.85851999999999995</v>
      </c>
    </row>
    <row r="949" spans="1:6" x14ac:dyDescent="0.35">
      <c r="A949" t="s">
        <v>931</v>
      </c>
      <c r="B949" t="s">
        <v>932</v>
      </c>
      <c r="C949">
        <v>1.93346E-2</v>
      </c>
      <c r="D949">
        <v>1.11416</v>
      </c>
      <c r="E949">
        <v>0.83328400000000002</v>
      </c>
      <c r="F949">
        <f t="shared" si="14"/>
        <v>0.28087600000000001</v>
      </c>
    </row>
    <row r="950" spans="1:6" x14ac:dyDescent="0.35">
      <c r="A950" t="s">
        <v>6164</v>
      </c>
      <c r="B950" t="s">
        <v>6165</v>
      </c>
      <c r="C950">
        <v>-1.9582100000000002E-2</v>
      </c>
      <c r="D950">
        <v>1.11409</v>
      </c>
      <c r="E950">
        <v>1.04698</v>
      </c>
      <c r="F950">
        <f t="shared" si="14"/>
        <v>6.7110000000000003E-2</v>
      </c>
    </row>
    <row r="951" spans="1:6" x14ac:dyDescent="0.35">
      <c r="A951" t="s">
        <v>700</v>
      </c>
      <c r="B951" t="s">
        <v>701</v>
      </c>
      <c r="C951">
        <v>2.13543E-2</v>
      </c>
      <c r="D951">
        <v>1.11398</v>
      </c>
      <c r="E951">
        <v>1.4930099999999999</v>
      </c>
      <c r="F951">
        <f t="shared" si="14"/>
        <v>-0.37902999999999998</v>
      </c>
    </row>
    <row r="952" spans="1:6" x14ac:dyDescent="0.35">
      <c r="A952" t="s">
        <v>951</v>
      </c>
      <c r="B952" t="s">
        <v>952</v>
      </c>
      <c r="C952">
        <v>1.9137500000000002E-2</v>
      </c>
      <c r="D952">
        <v>1.1137300000000001</v>
      </c>
      <c r="E952">
        <v>0.78193699999999999</v>
      </c>
      <c r="F952">
        <f t="shared" si="14"/>
        <v>0.33179300000000012</v>
      </c>
    </row>
    <row r="953" spans="1:6" x14ac:dyDescent="0.35">
      <c r="A953" t="s">
        <v>6325</v>
      </c>
      <c r="B953" t="s">
        <v>6326</v>
      </c>
      <c r="C953">
        <v>-2.0845300000000001E-2</v>
      </c>
      <c r="D953">
        <v>1.1134299999999999</v>
      </c>
      <c r="E953">
        <v>1.20211</v>
      </c>
      <c r="F953">
        <f t="shared" si="14"/>
        <v>-8.8680000000000092E-2</v>
      </c>
    </row>
    <row r="954" spans="1:6" x14ac:dyDescent="0.35">
      <c r="A954" t="s">
        <v>6107</v>
      </c>
      <c r="B954" t="s">
        <v>6108</v>
      </c>
      <c r="C954">
        <v>-1.9177799999999998E-2</v>
      </c>
      <c r="D954">
        <v>1.1133500000000001</v>
      </c>
      <c r="E954">
        <v>1.6459999999999999</v>
      </c>
      <c r="F954">
        <f t="shared" si="14"/>
        <v>-0.53264999999999985</v>
      </c>
    </row>
    <row r="955" spans="1:6" x14ac:dyDescent="0.35">
      <c r="A955" t="s">
        <v>6158</v>
      </c>
      <c r="B955" t="s">
        <v>6159</v>
      </c>
      <c r="C955">
        <v>-1.95555E-2</v>
      </c>
      <c r="D955">
        <v>1.1131500000000001</v>
      </c>
      <c r="E955">
        <v>1.7619199999999999</v>
      </c>
      <c r="F955">
        <f t="shared" si="14"/>
        <v>-0.64876999999999985</v>
      </c>
    </row>
    <row r="956" spans="1:6" x14ac:dyDescent="0.35">
      <c r="A956" t="s">
        <v>6360</v>
      </c>
      <c r="B956" t="s">
        <v>6361</v>
      </c>
      <c r="C956">
        <v>-2.1253600000000001E-2</v>
      </c>
      <c r="D956">
        <v>1.113</v>
      </c>
      <c r="E956">
        <v>1.4187399999999999</v>
      </c>
      <c r="F956">
        <f t="shared" si="14"/>
        <v>-0.3057399999999999</v>
      </c>
    </row>
    <row r="957" spans="1:6" x14ac:dyDescent="0.35">
      <c r="A957" t="s">
        <v>959</v>
      </c>
      <c r="B957" t="s">
        <v>960</v>
      </c>
      <c r="C957">
        <v>1.9093700000000002E-2</v>
      </c>
      <c r="D957">
        <v>1.1127899999999999</v>
      </c>
      <c r="E957">
        <v>1.07856</v>
      </c>
      <c r="F957">
        <f t="shared" si="14"/>
        <v>3.4229999999999983E-2</v>
      </c>
    </row>
    <row r="958" spans="1:6" x14ac:dyDescent="0.35">
      <c r="A958" t="s">
        <v>6299</v>
      </c>
      <c r="B958" t="s">
        <v>6300</v>
      </c>
      <c r="C958">
        <v>-2.05685E-2</v>
      </c>
      <c r="D958">
        <v>1.11276</v>
      </c>
      <c r="E958">
        <v>1.6133999999999999</v>
      </c>
      <c r="F958">
        <f t="shared" si="14"/>
        <v>-0.50063999999999997</v>
      </c>
    </row>
    <row r="959" spans="1:6" x14ac:dyDescent="0.35">
      <c r="A959" t="s">
        <v>607</v>
      </c>
      <c r="B959" t="s">
        <v>608</v>
      </c>
      <c r="C959">
        <v>2.2258500000000001E-2</v>
      </c>
      <c r="D959">
        <v>1.11252</v>
      </c>
      <c r="E959">
        <v>1.1753400000000001</v>
      </c>
      <c r="F959">
        <f t="shared" si="14"/>
        <v>-6.2820000000000098E-2</v>
      </c>
    </row>
    <row r="960" spans="1:6" x14ac:dyDescent="0.35">
      <c r="A960" t="s">
        <v>6122</v>
      </c>
      <c r="B960" t="s">
        <v>6123</v>
      </c>
      <c r="C960">
        <v>-1.9253200000000002E-2</v>
      </c>
      <c r="D960">
        <v>1.1124000000000001</v>
      </c>
      <c r="E960">
        <v>0.97209599999999996</v>
      </c>
      <c r="F960">
        <f t="shared" si="14"/>
        <v>0.1403040000000001</v>
      </c>
    </row>
    <row r="961" spans="1:6" x14ac:dyDescent="0.35">
      <c r="A961" t="s">
        <v>6331</v>
      </c>
      <c r="B961" t="s">
        <v>6332</v>
      </c>
      <c r="C961">
        <v>-2.0894300000000001E-2</v>
      </c>
      <c r="D961">
        <v>1.11239</v>
      </c>
      <c r="E961">
        <v>0.962476</v>
      </c>
      <c r="F961">
        <f t="shared" si="14"/>
        <v>0.14991399999999999</v>
      </c>
    </row>
    <row r="962" spans="1:6" x14ac:dyDescent="0.35">
      <c r="A962" t="s">
        <v>712</v>
      </c>
      <c r="B962" t="s">
        <v>713</v>
      </c>
      <c r="C962">
        <v>2.1204000000000001E-2</v>
      </c>
      <c r="D962">
        <v>1.11232</v>
      </c>
      <c r="E962">
        <v>1.15842</v>
      </c>
      <c r="F962">
        <f t="shared" si="14"/>
        <v>-4.610000000000003E-2</v>
      </c>
    </row>
    <row r="963" spans="1:6" x14ac:dyDescent="0.35">
      <c r="A963" t="s">
        <v>6243</v>
      </c>
      <c r="B963" t="s">
        <v>6244</v>
      </c>
      <c r="C963">
        <v>-2.0189800000000001E-2</v>
      </c>
      <c r="D963">
        <v>1.11198</v>
      </c>
      <c r="E963">
        <v>1.2806999999999999</v>
      </c>
      <c r="F963">
        <f t="shared" si="14"/>
        <v>-0.16871999999999998</v>
      </c>
    </row>
    <row r="964" spans="1:6" x14ac:dyDescent="0.35">
      <c r="A964" t="s">
        <v>965</v>
      </c>
      <c r="B964" t="s">
        <v>966</v>
      </c>
      <c r="C964">
        <v>1.9069900000000001E-2</v>
      </c>
      <c r="D964">
        <v>1.1117699999999999</v>
      </c>
      <c r="E964">
        <v>0.77275099999999997</v>
      </c>
      <c r="F964">
        <f t="shared" si="14"/>
        <v>0.33901899999999996</v>
      </c>
    </row>
    <row r="965" spans="1:6" x14ac:dyDescent="0.35">
      <c r="A965" t="s">
        <v>918</v>
      </c>
      <c r="B965" t="s">
        <v>919</v>
      </c>
      <c r="C965">
        <v>1.95227E-2</v>
      </c>
      <c r="D965">
        <v>1.11175</v>
      </c>
      <c r="E965">
        <v>1.7309600000000001</v>
      </c>
      <c r="F965">
        <f t="shared" ref="F965:F1028" si="15">D965-E965</f>
        <v>-0.61921000000000004</v>
      </c>
    </row>
    <row r="966" spans="1:6" x14ac:dyDescent="0.35">
      <c r="A966" t="s">
        <v>6103</v>
      </c>
      <c r="B966" t="s">
        <v>6104</v>
      </c>
      <c r="C966">
        <v>-1.9156400000000001E-2</v>
      </c>
      <c r="D966">
        <v>1.1115600000000001</v>
      </c>
      <c r="E966">
        <v>0.74780500000000005</v>
      </c>
      <c r="F966">
        <f t="shared" si="15"/>
        <v>0.36375500000000005</v>
      </c>
    </row>
    <row r="967" spans="1:6" x14ac:dyDescent="0.35">
      <c r="A967" t="s">
        <v>782</v>
      </c>
      <c r="B967" t="s">
        <v>783</v>
      </c>
      <c r="C967">
        <v>2.04773E-2</v>
      </c>
      <c r="D967">
        <v>1.1105100000000001</v>
      </c>
      <c r="E967">
        <v>1.5142899999999999</v>
      </c>
      <c r="F967">
        <f t="shared" si="15"/>
        <v>-0.40377999999999981</v>
      </c>
    </row>
    <row r="968" spans="1:6" x14ac:dyDescent="0.35">
      <c r="A968" t="s">
        <v>6313</v>
      </c>
      <c r="B968" t="s">
        <v>6314</v>
      </c>
      <c r="C968">
        <v>-2.0663299999999999E-2</v>
      </c>
      <c r="D968">
        <v>1.11042</v>
      </c>
      <c r="E968">
        <v>1.8404700000000001</v>
      </c>
      <c r="F968">
        <f t="shared" si="15"/>
        <v>-0.73005000000000009</v>
      </c>
    </row>
    <row r="969" spans="1:6" x14ac:dyDescent="0.35">
      <c r="A969" t="s">
        <v>6093</v>
      </c>
      <c r="B969" t="s">
        <v>6094</v>
      </c>
      <c r="C969">
        <v>-1.9068499999999999E-2</v>
      </c>
      <c r="D969">
        <v>1.11042</v>
      </c>
      <c r="E969">
        <v>1.43709</v>
      </c>
      <c r="F969">
        <f t="shared" si="15"/>
        <v>-0.32667000000000002</v>
      </c>
    </row>
    <row r="970" spans="1:6" x14ac:dyDescent="0.35">
      <c r="A970" t="s">
        <v>967</v>
      </c>
      <c r="B970" t="s">
        <v>968</v>
      </c>
      <c r="C970">
        <v>1.90642E-2</v>
      </c>
      <c r="D970">
        <v>1.11039</v>
      </c>
      <c r="E970">
        <v>0.74432200000000004</v>
      </c>
      <c r="F970">
        <f t="shared" si="15"/>
        <v>0.36606799999999995</v>
      </c>
    </row>
    <row r="971" spans="1:6" x14ac:dyDescent="0.35">
      <c r="A971" t="s">
        <v>6239</v>
      </c>
      <c r="B971" t="s">
        <v>6240</v>
      </c>
      <c r="C971">
        <v>-2.0179699999999998E-2</v>
      </c>
      <c r="D971">
        <v>1.1103400000000001</v>
      </c>
      <c r="E971">
        <v>2.10921</v>
      </c>
      <c r="F971">
        <f t="shared" si="15"/>
        <v>-0.99886999999999992</v>
      </c>
    </row>
    <row r="972" spans="1:6" x14ac:dyDescent="0.35">
      <c r="A972" t="s">
        <v>6281</v>
      </c>
      <c r="B972" t="s">
        <v>6282</v>
      </c>
      <c r="C972">
        <v>-2.0459000000000001E-2</v>
      </c>
      <c r="D972">
        <v>1.11033</v>
      </c>
      <c r="E972">
        <v>1.21472</v>
      </c>
      <c r="F972">
        <f t="shared" si="15"/>
        <v>-0.10438999999999998</v>
      </c>
    </row>
    <row r="973" spans="1:6" x14ac:dyDescent="0.35">
      <c r="A973" t="s">
        <v>871</v>
      </c>
      <c r="B973" t="s">
        <v>872</v>
      </c>
      <c r="C973">
        <v>1.9838000000000001E-2</v>
      </c>
      <c r="D973">
        <v>1.11006</v>
      </c>
      <c r="E973">
        <v>0.92107399999999995</v>
      </c>
      <c r="F973">
        <f t="shared" si="15"/>
        <v>0.1889860000000001</v>
      </c>
    </row>
    <row r="974" spans="1:6" x14ac:dyDescent="0.35">
      <c r="A974" t="s">
        <v>949</v>
      </c>
      <c r="B974" t="s">
        <v>950</v>
      </c>
      <c r="C974">
        <v>1.9140500000000001E-2</v>
      </c>
      <c r="D974">
        <v>1.11002</v>
      </c>
      <c r="E974">
        <v>0.80876300000000001</v>
      </c>
      <c r="F974">
        <f t="shared" si="15"/>
        <v>0.301257</v>
      </c>
    </row>
    <row r="975" spans="1:6" x14ac:dyDescent="0.35">
      <c r="A975" t="s">
        <v>979</v>
      </c>
      <c r="B975" t="s">
        <v>980</v>
      </c>
      <c r="C975">
        <v>1.8985800000000001E-2</v>
      </c>
      <c r="D975">
        <v>1.1096299999999999</v>
      </c>
      <c r="E975">
        <v>0.80397700000000005</v>
      </c>
      <c r="F975">
        <f t="shared" si="15"/>
        <v>0.30565299999999984</v>
      </c>
    </row>
    <row r="976" spans="1:6" x14ac:dyDescent="0.35">
      <c r="A976" t="s">
        <v>975</v>
      </c>
      <c r="B976" t="s">
        <v>976</v>
      </c>
      <c r="C976">
        <v>1.9014699999999999E-2</v>
      </c>
      <c r="D976">
        <v>1.1095699999999999</v>
      </c>
      <c r="E976">
        <v>1.2475499999999999</v>
      </c>
      <c r="F976">
        <f t="shared" si="15"/>
        <v>-0.13797999999999999</v>
      </c>
    </row>
    <row r="977" spans="1:6" x14ac:dyDescent="0.35">
      <c r="A977" t="s">
        <v>6126</v>
      </c>
      <c r="B977" t="s">
        <v>6127</v>
      </c>
      <c r="C977">
        <v>-1.92949E-2</v>
      </c>
      <c r="D977">
        <v>1.1086499999999999</v>
      </c>
      <c r="E977">
        <v>1.86846</v>
      </c>
      <c r="F977">
        <f t="shared" si="15"/>
        <v>-0.7598100000000001</v>
      </c>
    </row>
    <row r="978" spans="1:6" x14ac:dyDescent="0.35">
      <c r="A978" t="s">
        <v>926</v>
      </c>
      <c r="B978" t="s">
        <v>281</v>
      </c>
      <c r="C978">
        <v>1.9401999999999999E-2</v>
      </c>
      <c r="D978">
        <v>1.1086100000000001</v>
      </c>
      <c r="E978">
        <v>1.47075</v>
      </c>
      <c r="F978">
        <f t="shared" si="15"/>
        <v>-0.36213999999999991</v>
      </c>
    </row>
    <row r="979" spans="1:6" x14ac:dyDescent="0.35">
      <c r="A979" t="s">
        <v>6237</v>
      </c>
      <c r="B979" t="s">
        <v>6238</v>
      </c>
      <c r="C979">
        <v>-2.0165599999999999E-2</v>
      </c>
      <c r="D979">
        <v>1.1085700000000001</v>
      </c>
      <c r="E979">
        <v>0.95677400000000001</v>
      </c>
      <c r="F979">
        <f t="shared" si="15"/>
        <v>0.15179600000000004</v>
      </c>
    </row>
    <row r="980" spans="1:6" x14ac:dyDescent="0.35">
      <c r="A980" t="s">
        <v>6309</v>
      </c>
      <c r="B980" t="s">
        <v>6310</v>
      </c>
      <c r="C980">
        <v>-2.0626499999999999E-2</v>
      </c>
      <c r="D980">
        <v>1.1084000000000001</v>
      </c>
      <c r="E980">
        <v>1.1705399999999999</v>
      </c>
      <c r="F980">
        <f t="shared" si="15"/>
        <v>-6.2139999999999862E-2</v>
      </c>
    </row>
    <row r="981" spans="1:6" x14ac:dyDescent="0.35">
      <c r="A981" t="s">
        <v>589</v>
      </c>
      <c r="B981" t="s">
        <v>590</v>
      </c>
      <c r="C981">
        <v>2.2524700000000002E-2</v>
      </c>
      <c r="D981">
        <v>1.1080399999999999</v>
      </c>
      <c r="E981">
        <v>1.1984300000000001</v>
      </c>
      <c r="F981">
        <f t="shared" si="15"/>
        <v>-9.0390000000000192E-2</v>
      </c>
    </row>
    <row r="982" spans="1:6" x14ac:dyDescent="0.35">
      <c r="A982" t="s">
        <v>6115</v>
      </c>
      <c r="B982" t="s">
        <v>6116</v>
      </c>
      <c r="C982">
        <v>-1.9222699999999999E-2</v>
      </c>
      <c r="D982">
        <v>1.10795</v>
      </c>
      <c r="E982">
        <v>1.16713</v>
      </c>
      <c r="F982">
        <f t="shared" si="15"/>
        <v>-5.918000000000001E-2</v>
      </c>
    </row>
    <row r="983" spans="1:6" x14ac:dyDescent="0.35">
      <c r="A983" t="s">
        <v>848</v>
      </c>
      <c r="B983" t="s">
        <v>849</v>
      </c>
      <c r="C983">
        <v>2.0038500000000001E-2</v>
      </c>
      <c r="D983">
        <v>1.10789</v>
      </c>
      <c r="E983">
        <v>1.00807</v>
      </c>
      <c r="F983">
        <f t="shared" si="15"/>
        <v>9.982000000000002E-2</v>
      </c>
    </row>
    <row r="984" spans="1:6" x14ac:dyDescent="0.35">
      <c r="A984" t="s">
        <v>6109</v>
      </c>
      <c r="B984" t="s">
        <v>6110</v>
      </c>
      <c r="C984">
        <v>-1.91805E-2</v>
      </c>
      <c r="D984">
        <v>1.1077300000000001</v>
      </c>
      <c r="E984">
        <v>1.29277</v>
      </c>
      <c r="F984">
        <f t="shared" si="15"/>
        <v>-0.18503999999999987</v>
      </c>
    </row>
    <row r="985" spans="1:6" x14ac:dyDescent="0.35">
      <c r="A985" t="s">
        <v>597</v>
      </c>
      <c r="B985" t="s">
        <v>598</v>
      </c>
      <c r="C985">
        <v>2.2430599999999998E-2</v>
      </c>
      <c r="D985">
        <v>1.10768</v>
      </c>
      <c r="E985">
        <v>1.0999000000000001</v>
      </c>
      <c r="F985">
        <f t="shared" si="15"/>
        <v>7.7799999999998981E-3</v>
      </c>
    </row>
    <row r="986" spans="1:6" x14ac:dyDescent="0.35">
      <c r="A986" t="s">
        <v>6080</v>
      </c>
      <c r="B986" s="1">
        <v>43716</v>
      </c>
      <c r="C986">
        <v>-1.8918999999999998E-2</v>
      </c>
      <c r="D986">
        <v>1.1075600000000001</v>
      </c>
      <c r="E986">
        <v>1.3766099999999999</v>
      </c>
      <c r="F986">
        <f t="shared" si="15"/>
        <v>-0.26904999999999979</v>
      </c>
    </row>
    <row r="987" spans="1:6" x14ac:dyDescent="0.35">
      <c r="A987" t="s">
        <v>6091</v>
      </c>
      <c r="B987" t="s">
        <v>6092</v>
      </c>
      <c r="C987">
        <v>-1.9067000000000001E-2</v>
      </c>
      <c r="D987">
        <v>1.1073599999999999</v>
      </c>
      <c r="E987">
        <v>1.7658700000000001</v>
      </c>
      <c r="F987">
        <f t="shared" si="15"/>
        <v>-0.65851000000000015</v>
      </c>
    </row>
    <row r="988" spans="1:6" x14ac:dyDescent="0.35">
      <c r="A988" t="s">
        <v>6097</v>
      </c>
      <c r="B988" t="s">
        <v>6098</v>
      </c>
      <c r="C988">
        <v>-1.9131100000000002E-2</v>
      </c>
      <c r="D988">
        <v>1.1073200000000001</v>
      </c>
      <c r="E988">
        <v>1.4648699999999999</v>
      </c>
      <c r="F988">
        <f t="shared" si="15"/>
        <v>-0.35754999999999981</v>
      </c>
    </row>
    <row r="989" spans="1:6" x14ac:dyDescent="0.35">
      <c r="A989" t="s">
        <v>983</v>
      </c>
      <c r="B989" t="s">
        <v>984</v>
      </c>
      <c r="C989">
        <v>1.89163E-2</v>
      </c>
      <c r="D989">
        <v>1.1073200000000001</v>
      </c>
      <c r="E989">
        <v>0.78423799999999999</v>
      </c>
      <c r="F989">
        <f t="shared" si="15"/>
        <v>0.32308200000000009</v>
      </c>
    </row>
    <row r="990" spans="1:6" x14ac:dyDescent="0.35">
      <c r="A990" t="s">
        <v>856</v>
      </c>
      <c r="B990" t="s">
        <v>857</v>
      </c>
      <c r="C990">
        <v>2.0016300000000001E-2</v>
      </c>
      <c r="D990">
        <v>1.1071800000000001</v>
      </c>
      <c r="E990">
        <v>1.75943</v>
      </c>
      <c r="F990">
        <f t="shared" si="15"/>
        <v>-0.65225</v>
      </c>
    </row>
    <row r="991" spans="1:6" x14ac:dyDescent="0.35">
      <c r="A991" t="s">
        <v>6128</v>
      </c>
      <c r="B991" t="s">
        <v>6129</v>
      </c>
      <c r="C991">
        <v>-1.93201E-2</v>
      </c>
      <c r="D991">
        <v>1.1069</v>
      </c>
      <c r="E991">
        <v>1.6879900000000001</v>
      </c>
      <c r="F991">
        <f t="shared" si="15"/>
        <v>-0.58109000000000011</v>
      </c>
    </row>
    <row r="992" spans="1:6" x14ac:dyDescent="0.35">
      <c r="A992" t="s">
        <v>985</v>
      </c>
      <c r="B992" t="s">
        <v>986</v>
      </c>
      <c r="C992">
        <v>1.8898000000000002E-2</v>
      </c>
      <c r="D992">
        <v>1.1068499999999999</v>
      </c>
      <c r="E992">
        <v>0.75729100000000005</v>
      </c>
      <c r="F992">
        <f t="shared" si="15"/>
        <v>0.34955899999999984</v>
      </c>
    </row>
    <row r="993" spans="1:6" x14ac:dyDescent="0.35">
      <c r="A993" t="s">
        <v>989</v>
      </c>
      <c r="B993" t="s">
        <v>990</v>
      </c>
      <c r="C993">
        <v>1.8887999999999999E-2</v>
      </c>
      <c r="D993">
        <v>1.1064099999999999</v>
      </c>
      <c r="E993">
        <v>0.77945399999999998</v>
      </c>
      <c r="F993">
        <f t="shared" si="15"/>
        <v>0.32695599999999991</v>
      </c>
    </row>
    <row r="994" spans="1:6" x14ac:dyDescent="0.35">
      <c r="A994" t="s">
        <v>6117</v>
      </c>
      <c r="B994" t="s">
        <v>4723</v>
      </c>
      <c r="C994">
        <v>-1.92283E-2</v>
      </c>
      <c r="D994">
        <v>1.1062399999999999</v>
      </c>
      <c r="E994">
        <v>0.93834399999999996</v>
      </c>
      <c r="F994">
        <f t="shared" si="15"/>
        <v>0.16789599999999993</v>
      </c>
    </row>
    <row r="995" spans="1:6" x14ac:dyDescent="0.35">
      <c r="A995" t="s">
        <v>947</v>
      </c>
      <c r="B995" t="s">
        <v>948</v>
      </c>
      <c r="C995">
        <v>1.9141200000000001E-2</v>
      </c>
      <c r="D995">
        <v>1.1053299999999999</v>
      </c>
      <c r="E995">
        <v>0.75511399999999995</v>
      </c>
      <c r="F995">
        <f t="shared" si="15"/>
        <v>0.35021599999999997</v>
      </c>
    </row>
    <row r="996" spans="1:6" x14ac:dyDescent="0.35">
      <c r="A996" t="s">
        <v>6076</v>
      </c>
      <c r="B996" t="s">
        <v>6077</v>
      </c>
      <c r="C996">
        <v>-1.8900400000000001E-2</v>
      </c>
      <c r="D996">
        <v>1.10531</v>
      </c>
      <c r="E996">
        <v>0.82948100000000002</v>
      </c>
      <c r="F996">
        <f t="shared" si="15"/>
        <v>0.27582899999999999</v>
      </c>
    </row>
    <row r="997" spans="1:6" x14ac:dyDescent="0.35">
      <c r="A997" t="s">
        <v>998</v>
      </c>
      <c r="B997" t="s">
        <v>999</v>
      </c>
      <c r="C997">
        <v>1.8834099999999999E-2</v>
      </c>
      <c r="D997">
        <v>1.10487</v>
      </c>
      <c r="E997">
        <v>1.42137</v>
      </c>
      <c r="F997">
        <f t="shared" si="15"/>
        <v>-0.3165</v>
      </c>
    </row>
    <row r="998" spans="1:6" x14ac:dyDescent="0.35">
      <c r="A998" t="s">
        <v>6072</v>
      </c>
      <c r="B998" t="s">
        <v>6073</v>
      </c>
      <c r="C998">
        <v>-1.8858799999999998E-2</v>
      </c>
      <c r="D998">
        <v>1.1046</v>
      </c>
      <c r="E998">
        <v>1.0889599999999999</v>
      </c>
      <c r="F998">
        <f t="shared" si="15"/>
        <v>1.5640000000000098E-2</v>
      </c>
    </row>
    <row r="999" spans="1:6" x14ac:dyDescent="0.35">
      <c r="A999" t="s">
        <v>884</v>
      </c>
      <c r="B999" t="s">
        <v>885</v>
      </c>
      <c r="C999">
        <v>1.97711E-2</v>
      </c>
      <c r="D999">
        <v>1.1045199999999999</v>
      </c>
      <c r="E999">
        <v>1.8112900000000001</v>
      </c>
      <c r="F999">
        <f t="shared" si="15"/>
        <v>-0.70677000000000012</v>
      </c>
    </row>
    <row r="1000" spans="1:6" x14ac:dyDescent="0.35">
      <c r="A1000" t="s">
        <v>686</v>
      </c>
      <c r="B1000" t="s">
        <v>687</v>
      </c>
      <c r="C1000">
        <v>2.1428800000000001E-2</v>
      </c>
      <c r="D1000">
        <v>1.10416</v>
      </c>
      <c r="E1000">
        <v>1.2728200000000001</v>
      </c>
      <c r="F1000">
        <f t="shared" si="15"/>
        <v>-0.16866000000000003</v>
      </c>
    </row>
    <row r="1001" spans="1:6" x14ac:dyDescent="0.35">
      <c r="A1001" t="s">
        <v>6501</v>
      </c>
      <c r="B1001" t="s">
        <v>6502</v>
      </c>
      <c r="C1001">
        <v>-2.2608300000000001E-2</v>
      </c>
      <c r="D1001">
        <v>1.10399</v>
      </c>
      <c r="E1001">
        <v>1.1182000000000001</v>
      </c>
      <c r="F1001">
        <f t="shared" si="15"/>
        <v>-1.4210000000000056E-2</v>
      </c>
    </row>
    <row r="1002" spans="1:6" x14ac:dyDescent="0.35">
      <c r="A1002" t="s">
        <v>941</v>
      </c>
      <c r="B1002" t="s">
        <v>942</v>
      </c>
      <c r="C1002">
        <v>1.9205300000000002E-2</v>
      </c>
      <c r="D1002">
        <v>1.1032599999999999</v>
      </c>
      <c r="E1002">
        <v>1.1201099999999999</v>
      </c>
      <c r="F1002">
        <f t="shared" si="15"/>
        <v>-1.6850000000000032E-2</v>
      </c>
    </row>
    <row r="1003" spans="1:6" x14ac:dyDescent="0.35">
      <c r="A1003" t="s">
        <v>991</v>
      </c>
      <c r="B1003" t="s">
        <v>992</v>
      </c>
      <c r="C1003">
        <v>1.8867100000000001E-2</v>
      </c>
      <c r="D1003">
        <v>1.1029</v>
      </c>
      <c r="E1003">
        <v>1.1431199999999999</v>
      </c>
      <c r="F1003">
        <f t="shared" si="15"/>
        <v>-4.0219999999999922E-2</v>
      </c>
    </row>
    <row r="1004" spans="1:6" x14ac:dyDescent="0.35">
      <c r="A1004" t="s">
        <v>6078</v>
      </c>
      <c r="B1004" t="s">
        <v>6079</v>
      </c>
      <c r="C1004">
        <v>-1.8908100000000001E-2</v>
      </c>
      <c r="D1004">
        <v>1.10286</v>
      </c>
      <c r="E1004">
        <v>1.05494</v>
      </c>
      <c r="F1004">
        <f t="shared" si="15"/>
        <v>4.7919999999999963E-2</v>
      </c>
    </row>
    <row r="1005" spans="1:6" x14ac:dyDescent="0.35">
      <c r="A1005" t="s">
        <v>6074</v>
      </c>
      <c r="B1005" t="s">
        <v>6075</v>
      </c>
      <c r="C1005">
        <v>-1.8879099999999999E-2</v>
      </c>
      <c r="D1005">
        <v>1.1027400000000001</v>
      </c>
      <c r="E1005">
        <v>1.14022</v>
      </c>
      <c r="F1005">
        <f t="shared" si="15"/>
        <v>-3.7479999999999958E-2</v>
      </c>
    </row>
    <row r="1006" spans="1:6" x14ac:dyDescent="0.35">
      <c r="A1006" t="s">
        <v>1010</v>
      </c>
      <c r="B1006" t="s">
        <v>1011</v>
      </c>
      <c r="C1006">
        <v>1.8764599999999999E-2</v>
      </c>
      <c r="D1006">
        <v>1.10259</v>
      </c>
      <c r="E1006">
        <v>0.753494</v>
      </c>
      <c r="F1006">
        <f t="shared" si="15"/>
        <v>0.34909599999999996</v>
      </c>
    </row>
    <row r="1007" spans="1:6" x14ac:dyDescent="0.35">
      <c r="A1007" t="s">
        <v>6062</v>
      </c>
      <c r="B1007" t="s">
        <v>6063</v>
      </c>
      <c r="C1007">
        <v>-1.8750599999999999E-2</v>
      </c>
      <c r="D1007">
        <v>1.1022400000000001</v>
      </c>
      <c r="E1007">
        <v>1.19042</v>
      </c>
      <c r="F1007">
        <f t="shared" si="15"/>
        <v>-8.8179999999999925E-2</v>
      </c>
    </row>
    <row r="1008" spans="1:6" x14ac:dyDescent="0.35">
      <c r="A1008" t="s">
        <v>764</v>
      </c>
      <c r="B1008" t="s">
        <v>765</v>
      </c>
      <c r="C1008">
        <v>2.0557300000000001E-2</v>
      </c>
      <c r="D1008">
        <v>1.1021099999999999</v>
      </c>
      <c r="E1008">
        <v>1.4213199999999999</v>
      </c>
      <c r="F1008">
        <f t="shared" si="15"/>
        <v>-0.31920999999999999</v>
      </c>
    </row>
    <row r="1009" spans="1:6" x14ac:dyDescent="0.35">
      <c r="A1009" t="s">
        <v>943</v>
      </c>
      <c r="B1009" t="s">
        <v>944</v>
      </c>
      <c r="C1009">
        <v>1.91962E-2</v>
      </c>
      <c r="D1009">
        <v>1.1020399999999999</v>
      </c>
      <c r="E1009">
        <v>0.89071800000000001</v>
      </c>
      <c r="F1009">
        <f t="shared" si="15"/>
        <v>0.2113219999999999</v>
      </c>
    </row>
    <row r="1010" spans="1:6" x14ac:dyDescent="0.35">
      <c r="A1010" t="s">
        <v>6225</v>
      </c>
      <c r="B1010" t="s">
        <v>6226</v>
      </c>
      <c r="C1010">
        <v>-2.01122E-2</v>
      </c>
      <c r="D1010">
        <v>1.1020099999999999</v>
      </c>
      <c r="E1010">
        <v>1.15804</v>
      </c>
      <c r="F1010">
        <f t="shared" si="15"/>
        <v>-5.6030000000000024E-2</v>
      </c>
    </row>
    <row r="1011" spans="1:6" x14ac:dyDescent="0.35">
      <c r="A1011" t="s">
        <v>902</v>
      </c>
      <c r="B1011" t="s">
        <v>903</v>
      </c>
      <c r="C1011">
        <v>1.9626999999999999E-2</v>
      </c>
      <c r="D1011">
        <v>1.1014900000000001</v>
      </c>
      <c r="E1011">
        <v>0.96791000000000005</v>
      </c>
      <c r="F1011">
        <f t="shared" si="15"/>
        <v>0.13358000000000003</v>
      </c>
    </row>
    <row r="1012" spans="1:6" x14ac:dyDescent="0.35">
      <c r="A1012" t="s">
        <v>1014</v>
      </c>
      <c r="B1012" t="s">
        <v>1015</v>
      </c>
      <c r="C1012">
        <v>1.87172E-2</v>
      </c>
      <c r="D1012">
        <v>1.10117</v>
      </c>
      <c r="E1012">
        <v>0.78429499999999996</v>
      </c>
      <c r="F1012">
        <f t="shared" si="15"/>
        <v>0.31687500000000002</v>
      </c>
    </row>
    <row r="1013" spans="1:6" x14ac:dyDescent="0.35">
      <c r="A1013" t="s">
        <v>896</v>
      </c>
      <c r="B1013" t="s">
        <v>897</v>
      </c>
      <c r="C1013">
        <v>1.96787E-2</v>
      </c>
      <c r="D1013">
        <v>1.1009199999999999</v>
      </c>
      <c r="E1013">
        <v>1.46868</v>
      </c>
      <c r="F1013">
        <f t="shared" si="15"/>
        <v>-0.36776000000000009</v>
      </c>
    </row>
    <row r="1014" spans="1:6" x14ac:dyDescent="0.35">
      <c r="A1014" t="s">
        <v>6152</v>
      </c>
      <c r="B1014" t="s">
        <v>6153</v>
      </c>
      <c r="C1014">
        <v>-1.949E-2</v>
      </c>
      <c r="D1014">
        <v>1.10016</v>
      </c>
      <c r="E1014">
        <v>1.7015499999999999</v>
      </c>
      <c r="F1014">
        <f t="shared" si="15"/>
        <v>-0.60138999999999987</v>
      </c>
    </row>
    <row r="1015" spans="1:6" x14ac:dyDescent="0.35">
      <c r="A1015" t="s">
        <v>6267</v>
      </c>
      <c r="B1015" t="s">
        <v>6268</v>
      </c>
      <c r="C1015">
        <v>-2.03535E-2</v>
      </c>
      <c r="D1015">
        <v>1.1000000000000001</v>
      </c>
      <c r="E1015">
        <v>1.0025500000000001</v>
      </c>
      <c r="F1015">
        <f t="shared" si="15"/>
        <v>9.7450000000000037E-2</v>
      </c>
    </row>
    <row r="1016" spans="1:6" x14ac:dyDescent="0.35">
      <c r="A1016" t="s">
        <v>1022</v>
      </c>
      <c r="B1016" t="s">
        <v>1023</v>
      </c>
      <c r="C1016">
        <v>1.8679399999999999E-2</v>
      </c>
      <c r="D1016">
        <v>1.09999</v>
      </c>
      <c r="E1016">
        <v>0.78462900000000002</v>
      </c>
      <c r="F1016">
        <f t="shared" si="15"/>
        <v>0.315361</v>
      </c>
    </row>
    <row r="1017" spans="1:6" x14ac:dyDescent="0.35">
      <c r="A1017" t="s">
        <v>892</v>
      </c>
      <c r="B1017" t="s">
        <v>893</v>
      </c>
      <c r="C1017">
        <v>1.9680300000000001E-2</v>
      </c>
      <c r="D1017">
        <v>1.0997300000000001</v>
      </c>
      <c r="E1017">
        <v>1.3627</v>
      </c>
      <c r="F1017">
        <f t="shared" si="15"/>
        <v>-0.26296999999999993</v>
      </c>
    </row>
    <row r="1018" spans="1:6" x14ac:dyDescent="0.35">
      <c r="A1018" t="s">
        <v>6085</v>
      </c>
      <c r="B1018" t="s">
        <v>6086</v>
      </c>
      <c r="C1018">
        <v>-1.9004900000000002E-2</v>
      </c>
      <c r="D1018">
        <v>1.09962</v>
      </c>
      <c r="E1018">
        <v>1.3029599999999999</v>
      </c>
      <c r="F1018">
        <f t="shared" si="15"/>
        <v>-0.20333999999999985</v>
      </c>
    </row>
    <row r="1019" spans="1:6" x14ac:dyDescent="0.35">
      <c r="A1019" t="s">
        <v>6120</v>
      </c>
      <c r="B1019" t="s">
        <v>6121</v>
      </c>
      <c r="C1019">
        <v>-1.9244399999999998E-2</v>
      </c>
      <c r="D1019">
        <v>1.09958</v>
      </c>
      <c r="E1019">
        <v>1.6756</v>
      </c>
      <c r="F1019">
        <f t="shared" si="15"/>
        <v>-0.57601999999999998</v>
      </c>
    </row>
    <row r="1020" spans="1:6" x14ac:dyDescent="0.35">
      <c r="A1020" t="s">
        <v>1002</v>
      </c>
      <c r="B1020" t="s">
        <v>1003</v>
      </c>
      <c r="C1020">
        <v>1.88071E-2</v>
      </c>
      <c r="D1020">
        <v>1.0995299999999999</v>
      </c>
      <c r="E1020">
        <v>0.84937499999999999</v>
      </c>
      <c r="F1020">
        <f t="shared" si="15"/>
        <v>0.25015499999999991</v>
      </c>
    </row>
    <row r="1021" spans="1:6" x14ac:dyDescent="0.35">
      <c r="A1021" t="s">
        <v>6070</v>
      </c>
      <c r="B1021" t="s">
        <v>6071</v>
      </c>
      <c r="C1021">
        <v>-1.88358E-2</v>
      </c>
      <c r="D1021">
        <v>1.0994200000000001</v>
      </c>
      <c r="E1021">
        <v>0.79621500000000001</v>
      </c>
      <c r="F1021">
        <f t="shared" si="15"/>
        <v>0.30320500000000006</v>
      </c>
    </row>
    <row r="1022" spans="1:6" x14ac:dyDescent="0.35">
      <c r="A1022" t="s">
        <v>1000</v>
      </c>
      <c r="B1022" t="s">
        <v>1001</v>
      </c>
      <c r="C1022">
        <v>1.8808499999999999E-2</v>
      </c>
      <c r="D1022">
        <v>1.09937</v>
      </c>
      <c r="E1022">
        <v>1.9589099999999999</v>
      </c>
      <c r="F1022">
        <f t="shared" si="15"/>
        <v>-0.85953999999999997</v>
      </c>
    </row>
    <row r="1023" spans="1:6" x14ac:dyDescent="0.35">
      <c r="A1023" t="s">
        <v>1020</v>
      </c>
      <c r="B1023" t="s">
        <v>1021</v>
      </c>
      <c r="C1023">
        <v>1.86985E-2</v>
      </c>
      <c r="D1023">
        <v>1.09893</v>
      </c>
      <c r="E1023">
        <v>0.79825900000000005</v>
      </c>
      <c r="F1023">
        <f t="shared" si="15"/>
        <v>0.30067099999999991</v>
      </c>
    </row>
    <row r="1024" spans="1:6" x14ac:dyDescent="0.35">
      <c r="A1024" t="s">
        <v>6354</v>
      </c>
      <c r="B1024" t="s">
        <v>6355</v>
      </c>
      <c r="C1024">
        <v>-2.1199800000000001E-2</v>
      </c>
      <c r="D1024">
        <v>1.09893</v>
      </c>
      <c r="E1024">
        <v>1.7660499999999999</v>
      </c>
      <c r="F1024">
        <f t="shared" si="15"/>
        <v>-0.66711999999999994</v>
      </c>
    </row>
    <row r="1025" spans="1:6" x14ac:dyDescent="0.35">
      <c r="A1025" t="s">
        <v>6060</v>
      </c>
      <c r="B1025" t="s">
        <v>6061</v>
      </c>
      <c r="C1025">
        <v>-1.8747400000000001E-2</v>
      </c>
      <c r="D1025">
        <v>1.0987899999999999</v>
      </c>
      <c r="E1025">
        <v>0.85199100000000005</v>
      </c>
      <c r="F1025">
        <f t="shared" si="15"/>
        <v>0.24679899999999988</v>
      </c>
    </row>
    <row r="1026" spans="1:6" x14ac:dyDescent="0.35">
      <c r="A1026" t="s">
        <v>6064</v>
      </c>
      <c r="B1026" t="s">
        <v>6065</v>
      </c>
      <c r="C1026">
        <v>-1.8752600000000001E-2</v>
      </c>
      <c r="D1026">
        <v>1.0985499999999999</v>
      </c>
      <c r="E1026">
        <v>1.83432</v>
      </c>
      <c r="F1026">
        <f t="shared" si="15"/>
        <v>-0.73577000000000004</v>
      </c>
    </row>
    <row r="1027" spans="1:6" x14ac:dyDescent="0.35">
      <c r="A1027" t="s">
        <v>6040</v>
      </c>
      <c r="B1027" t="s">
        <v>6041</v>
      </c>
      <c r="C1027">
        <v>-1.8626899999999998E-2</v>
      </c>
      <c r="D1027">
        <v>1.09822</v>
      </c>
      <c r="E1027">
        <v>1.01694</v>
      </c>
      <c r="F1027">
        <f t="shared" si="15"/>
        <v>8.1280000000000019E-2</v>
      </c>
    </row>
    <row r="1028" spans="1:6" x14ac:dyDescent="0.35">
      <c r="A1028" t="s">
        <v>1008</v>
      </c>
      <c r="B1028" t="s">
        <v>1009</v>
      </c>
      <c r="C1028">
        <v>1.8778400000000001E-2</v>
      </c>
      <c r="D1028">
        <v>1.0978399999999999</v>
      </c>
      <c r="E1028">
        <v>1.5913200000000001</v>
      </c>
      <c r="F1028">
        <f t="shared" si="15"/>
        <v>-0.49348000000000014</v>
      </c>
    </row>
    <row r="1029" spans="1:6" x14ac:dyDescent="0.35">
      <c r="A1029" t="s">
        <v>6034</v>
      </c>
      <c r="B1029" t="s">
        <v>6035</v>
      </c>
      <c r="C1029">
        <v>-1.8605799999999999E-2</v>
      </c>
      <c r="D1029">
        <v>1.0977399999999999</v>
      </c>
      <c r="E1029">
        <v>0.93563799999999997</v>
      </c>
      <c r="F1029">
        <f t="shared" ref="F1029:F1092" si="16">D1029-E1029</f>
        <v>0.16210199999999997</v>
      </c>
    </row>
    <row r="1030" spans="1:6" x14ac:dyDescent="0.35">
      <c r="A1030" t="s">
        <v>6459</v>
      </c>
      <c r="B1030" t="s">
        <v>6460</v>
      </c>
      <c r="C1030">
        <v>-2.2020499999999998E-2</v>
      </c>
      <c r="D1030">
        <v>1.0976699999999999</v>
      </c>
      <c r="E1030">
        <v>1.2408300000000001</v>
      </c>
      <c r="F1030">
        <f t="shared" si="16"/>
        <v>-0.14316000000000018</v>
      </c>
    </row>
    <row r="1031" spans="1:6" x14ac:dyDescent="0.35">
      <c r="A1031" t="s">
        <v>1034</v>
      </c>
      <c r="B1031" t="s">
        <v>1035</v>
      </c>
      <c r="C1031">
        <v>1.85992E-2</v>
      </c>
      <c r="D1031">
        <v>1.0975699999999999</v>
      </c>
      <c r="E1031">
        <v>1.4008499999999999</v>
      </c>
      <c r="F1031">
        <f t="shared" si="16"/>
        <v>-0.30327999999999999</v>
      </c>
    </row>
    <row r="1032" spans="1:6" x14ac:dyDescent="0.35">
      <c r="A1032" t="s">
        <v>1038</v>
      </c>
      <c r="B1032" t="s">
        <v>1039</v>
      </c>
      <c r="C1032">
        <v>1.8587800000000002E-2</v>
      </c>
      <c r="D1032">
        <v>1.0971200000000001</v>
      </c>
      <c r="E1032">
        <v>0.76856000000000002</v>
      </c>
      <c r="F1032">
        <f t="shared" si="16"/>
        <v>0.32856000000000007</v>
      </c>
    </row>
    <row r="1033" spans="1:6" x14ac:dyDescent="0.35">
      <c r="A1033" t="s">
        <v>6050</v>
      </c>
      <c r="B1033" t="s">
        <v>6051</v>
      </c>
      <c r="C1033">
        <v>-1.8698699999999999E-2</v>
      </c>
      <c r="D1033">
        <v>1.09697</v>
      </c>
      <c r="E1033">
        <v>1.33908</v>
      </c>
      <c r="F1033">
        <f t="shared" si="16"/>
        <v>-0.24211000000000005</v>
      </c>
    </row>
    <row r="1034" spans="1:6" x14ac:dyDescent="0.35">
      <c r="A1034" t="s">
        <v>6036</v>
      </c>
      <c r="B1034" t="s">
        <v>6037</v>
      </c>
      <c r="C1034">
        <v>-1.86067E-2</v>
      </c>
      <c r="D1034">
        <v>1.09684</v>
      </c>
      <c r="E1034">
        <v>1.7458499999999999</v>
      </c>
      <c r="F1034">
        <f t="shared" si="16"/>
        <v>-0.64900999999999986</v>
      </c>
    </row>
    <row r="1035" spans="1:6" x14ac:dyDescent="0.35">
      <c r="A1035" t="s">
        <v>6042</v>
      </c>
      <c r="B1035" t="s">
        <v>6043</v>
      </c>
      <c r="C1035">
        <v>-1.8627600000000001E-2</v>
      </c>
      <c r="D1035">
        <v>1.09673</v>
      </c>
      <c r="E1035">
        <v>0.76516799999999996</v>
      </c>
      <c r="F1035">
        <f t="shared" si="16"/>
        <v>0.33156200000000002</v>
      </c>
    </row>
    <row r="1036" spans="1:6" x14ac:dyDescent="0.35">
      <c r="A1036" t="s">
        <v>6113</v>
      </c>
      <c r="B1036" t="s">
        <v>6114</v>
      </c>
      <c r="C1036">
        <v>-1.92166E-2</v>
      </c>
      <c r="D1036">
        <v>1.09605</v>
      </c>
      <c r="E1036">
        <v>1.0290999999999999</v>
      </c>
      <c r="F1036">
        <f t="shared" si="16"/>
        <v>6.6950000000000065E-2</v>
      </c>
    </row>
    <row r="1037" spans="1:6" x14ac:dyDescent="0.35">
      <c r="A1037" t="s">
        <v>6030</v>
      </c>
      <c r="B1037" t="s">
        <v>6031</v>
      </c>
      <c r="C1037">
        <v>-1.8553500000000001E-2</v>
      </c>
      <c r="D1037">
        <v>1.09518</v>
      </c>
      <c r="E1037">
        <v>0.80235800000000002</v>
      </c>
      <c r="F1037">
        <f t="shared" si="16"/>
        <v>0.29282200000000003</v>
      </c>
    </row>
    <row r="1038" spans="1:6" x14ac:dyDescent="0.35">
      <c r="A1038" t="s">
        <v>1024</v>
      </c>
      <c r="B1038" t="s">
        <v>1025</v>
      </c>
      <c r="C1038">
        <v>1.8678699999999999E-2</v>
      </c>
      <c r="D1038">
        <v>1.0950500000000001</v>
      </c>
      <c r="E1038">
        <v>0.86996700000000005</v>
      </c>
      <c r="F1038">
        <f t="shared" si="16"/>
        <v>0.22508300000000003</v>
      </c>
    </row>
    <row r="1039" spans="1:6" x14ac:dyDescent="0.35">
      <c r="A1039" t="s">
        <v>6066</v>
      </c>
      <c r="B1039" t="s">
        <v>6067</v>
      </c>
      <c r="C1039">
        <v>-1.8803799999999999E-2</v>
      </c>
      <c r="D1039">
        <v>1.0946800000000001</v>
      </c>
      <c r="E1039">
        <v>1.9398500000000001</v>
      </c>
      <c r="F1039">
        <f t="shared" si="16"/>
        <v>-0.84516999999999998</v>
      </c>
    </row>
    <row r="1040" spans="1:6" x14ac:dyDescent="0.35">
      <c r="A1040" t="s">
        <v>6022</v>
      </c>
      <c r="B1040" t="s">
        <v>6023</v>
      </c>
      <c r="C1040">
        <v>-1.8498500000000001E-2</v>
      </c>
      <c r="D1040">
        <v>1.09443</v>
      </c>
      <c r="E1040">
        <v>1.45811</v>
      </c>
      <c r="F1040">
        <f t="shared" si="16"/>
        <v>-0.36368</v>
      </c>
    </row>
    <row r="1041" spans="1:6" x14ac:dyDescent="0.35">
      <c r="A1041" t="s">
        <v>1056</v>
      </c>
      <c r="B1041" t="s">
        <v>1057</v>
      </c>
      <c r="C1041">
        <v>1.8507699999999998E-2</v>
      </c>
      <c r="D1041">
        <v>1.0944199999999999</v>
      </c>
      <c r="E1041">
        <v>1.3221700000000001</v>
      </c>
      <c r="F1041">
        <f t="shared" si="16"/>
        <v>-0.22775000000000012</v>
      </c>
    </row>
    <row r="1042" spans="1:6" x14ac:dyDescent="0.35">
      <c r="A1042" t="s">
        <v>6016</v>
      </c>
      <c r="B1042" t="s">
        <v>6017</v>
      </c>
      <c r="C1042">
        <v>-1.8486699999999998E-2</v>
      </c>
      <c r="D1042">
        <v>1.09409</v>
      </c>
      <c r="E1042">
        <v>1.2630699999999999</v>
      </c>
      <c r="F1042">
        <f t="shared" si="16"/>
        <v>-0.16897999999999991</v>
      </c>
    </row>
    <row r="1043" spans="1:6" x14ac:dyDescent="0.35">
      <c r="A1043" t="s">
        <v>6048</v>
      </c>
      <c r="B1043" t="s">
        <v>6049</v>
      </c>
      <c r="C1043">
        <v>-1.8666100000000001E-2</v>
      </c>
      <c r="D1043">
        <v>1.0939399999999999</v>
      </c>
      <c r="E1043">
        <v>1.0025999999999999</v>
      </c>
      <c r="F1043">
        <f t="shared" si="16"/>
        <v>9.1339999999999977E-2</v>
      </c>
    </row>
    <row r="1044" spans="1:6" x14ac:dyDescent="0.35">
      <c r="A1044" t="s">
        <v>1048</v>
      </c>
      <c r="B1044" t="s">
        <v>1049</v>
      </c>
      <c r="C1044">
        <v>1.8514699999999999E-2</v>
      </c>
      <c r="D1044">
        <v>1.0939099999999999</v>
      </c>
      <c r="E1044">
        <v>0.77380700000000002</v>
      </c>
      <c r="F1044">
        <f t="shared" si="16"/>
        <v>0.32010299999999992</v>
      </c>
    </row>
    <row r="1045" spans="1:6" x14ac:dyDescent="0.35">
      <c r="A1045" t="s">
        <v>6032</v>
      </c>
      <c r="B1045" t="s">
        <v>6033</v>
      </c>
      <c r="C1045">
        <v>-1.8567699999999999E-2</v>
      </c>
      <c r="D1045">
        <v>1.09351</v>
      </c>
      <c r="E1045">
        <v>0.87619199999999997</v>
      </c>
      <c r="F1045">
        <f t="shared" si="16"/>
        <v>0.21731800000000001</v>
      </c>
    </row>
    <row r="1046" spans="1:6" x14ac:dyDescent="0.35">
      <c r="A1046" t="s">
        <v>993</v>
      </c>
      <c r="B1046" t="s">
        <v>994</v>
      </c>
      <c r="C1046">
        <v>1.8864200000000001E-2</v>
      </c>
      <c r="D1046">
        <v>1.09331</v>
      </c>
      <c r="E1046">
        <v>1.86747</v>
      </c>
      <c r="F1046">
        <f t="shared" si="16"/>
        <v>-0.77415999999999996</v>
      </c>
    </row>
    <row r="1047" spans="1:6" x14ac:dyDescent="0.35">
      <c r="A1047" t="s">
        <v>6105</v>
      </c>
      <c r="B1047" t="s">
        <v>6106</v>
      </c>
      <c r="C1047">
        <v>-1.91751E-2</v>
      </c>
      <c r="D1047">
        <v>1.0932200000000001</v>
      </c>
      <c r="E1047">
        <v>0.992676</v>
      </c>
      <c r="F1047">
        <f t="shared" si="16"/>
        <v>0.10054400000000008</v>
      </c>
    </row>
    <row r="1048" spans="1:6" x14ac:dyDescent="0.35">
      <c r="A1048" t="s">
        <v>1050</v>
      </c>
      <c r="B1048" t="s">
        <v>1051</v>
      </c>
      <c r="C1048">
        <v>1.85145E-2</v>
      </c>
      <c r="D1048">
        <v>1.0931200000000001</v>
      </c>
      <c r="E1048">
        <v>0.78498599999999996</v>
      </c>
      <c r="F1048">
        <f t="shared" si="16"/>
        <v>0.30813400000000013</v>
      </c>
    </row>
    <row r="1049" spans="1:6" x14ac:dyDescent="0.35">
      <c r="A1049" t="s">
        <v>1054</v>
      </c>
      <c r="B1049" t="s">
        <v>1055</v>
      </c>
      <c r="C1049">
        <v>1.85086E-2</v>
      </c>
      <c r="D1049">
        <v>1.0930899999999999</v>
      </c>
      <c r="E1049">
        <v>1.2923899999999999</v>
      </c>
      <c r="F1049">
        <f t="shared" si="16"/>
        <v>-0.19930000000000003</v>
      </c>
    </row>
    <row r="1050" spans="1:6" x14ac:dyDescent="0.35">
      <c r="A1050" t="s">
        <v>1060</v>
      </c>
      <c r="B1050" t="s">
        <v>1061</v>
      </c>
      <c r="C1050">
        <v>1.8494799999999999E-2</v>
      </c>
      <c r="D1050">
        <v>1.0929899999999999</v>
      </c>
      <c r="E1050">
        <v>0.76554100000000003</v>
      </c>
      <c r="F1050">
        <f t="shared" si="16"/>
        <v>0.32744899999999988</v>
      </c>
    </row>
    <row r="1051" spans="1:6" x14ac:dyDescent="0.35">
      <c r="A1051" t="s">
        <v>6014</v>
      </c>
      <c r="B1051" t="s">
        <v>6015</v>
      </c>
      <c r="C1051">
        <v>-1.8462099999999999E-2</v>
      </c>
      <c r="D1051">
        <v>1.09293</v>
      </c>
      <c r="E1051">
        <v>0.86136599999999997</v>
      </c>
      <c r="F1051">
        <f t="shared" si="16"/>
        <v>0.23156399999999999</v>
      </c>
    </row>
    <row r="1052" spans="1:6" x14ac:dyDescent="0.35">
      <c r="A1052" t="s">
        <v>6195</v>
      </c>
      <c r="B1052" t="s">
        <v>6196</v>
      </c>
      <c r="C1052">
        <v>-1.9827600000000001E-2</v>
      </c>
      <c r="D1052">
        <v>1.0924400000000001</v>
      </c>
      <c r="E1052">
        <v>1.7763800000000001</v>
      </c>
      <c r="F1052">
        <f t="shared" si="16"/>
        <v>-0.68393999999999999</v>
      </c>
    </row>
    <row r="1053" spans="1:6" x14ac:dyDescent="0.35">
      <c r="A1053" t="s">
        <v>6376</v>
      </c>
      <c r="B1053" t="s">
        <v>6377</v>
      </c>
      <c r="C1053">
        <v>-2.13396E-2</v>
      </c>
      <c r="D1053">
        <v>1.09239</v>
      </c>
      <c r="E1053">
        <v>0.960337</v>
      </c>
      <c r="F1053">
        <f t="shared" si="16"/>
        <v>0.13205299999999998</v>
      </c>
    </row>
    <row r="1054" spans="1:6" x14ac:dyDescent="0.35">
      <c r="A1054" t="s">
        <v>1070</v>
      </c>
      <c r="B1054" t="s">
        <v>1071</v>
      </c>
      <c r="C1054">
        <v>1.8419399999999999E-2</v>
      </c>
      <c r="D1054">
        <v>1.0919399999999999</v>
      </c>
      <c r="E1054">
        <v>0.76490400000000003</v>
      </c>
      <c r="F1054">
        <f t="shared" si="16"/>
        <v>0.32703599999999988</v>
      </c>
    </row>
    <row r="1055" spans="1:6" x14ac:dyDescent="0.35">
      <c r="A1055" t="s">
        <v>6081</v>
      </c>
      <c r="B1055" t="s">
        <v>6082</v>
      </c>
      <c r="C1055">
        <v>-1.8941800000000002E-2</v>
      </c>
      <c r="D1055">
        <v>1.09108</v>
      </c>
      <c r="E1055">
        <v>1.8291900000000001</v>
      </c>
      <c r="F1055">
        <f t="shared" si="16"/>
        <v>-0.73811000000000004</v>
      </c>
    </row>
    <row r="1056" spans="1:6" x14ac:dyDescent="0.35">
      <c r="A1056" t="s">
        <v>927</v>
      </c>
      <c r="B1056" t="s">
        <v>928</v>
      </c>
      <c r="C1056">
        <v>1.9371900000000001E-2</v>
      </c>
      <c r="D1056">
        <v>1.09049</v>
      </c>
      <c r="E1056">
        <v>2.1120100000000002</v>
      </c>
      <c r="F1056">
        <f t="shared" si="16"/>
        <v>-1.0215200000000002</v>
      </c>
    </row>
    <row r="1057" spans="1:6" x14ac:dyDescent="0.35">
      <c r="A1057" t="s">
        <v>1006</v>
      </c>
      <c r="B1057" t="s">
        <v>1007</v>
      </c>
      <c r="C1057">
        <v>1.8784599999999999E-2</v>
      </c>
      <c r="D1057">
        <v>1.09039</v>
      </c>
      <c r="E1057">
        <v>0.80856399999999995</v>
      </c>
      <c r="F1057">
        <f t="shared" si="16"/>
        <v>0.28182600000000002</v>
      </c>
    </row>
    <row r="1058" spans="1:6" x14ac:dyDescent="0.35">
      <c r="A1058" t="s">
        <v>6007</v>
      </c>
      <c r="B1058" t="s">
        <v>2810</v>
      </c>
      <c r="C1058">
        <v>-1.8372099999999999E-2</v>
      </c>
      <c r="D1058">
        <v>1.09039</v>
      </c>
      <c r="E1058">
        <v>1.7159899999999999</v>
      </c>
      <c r="F1058">
        <f t="shared" si="16"/>
        <v>-0.62559999999999993</v>
      </c>
    </row>
    <row r="1059" spans="1:6" x14ac:dyDescent="0.35">
      <c r="A1059" t="s">
        <v>1032</v>
      </c>
      <c r="B1059" t="s">
        <v>1033</v>
      </c>
      <c r="C1059">
        <v>1.86045E-2</v>
      </c>
      <c r="D1059">
        <v>1.09029</v>
      </c>
      <c r="E1059">
        <v>1.6637500000000001</v>
      </c>
      <c r="F1059">
        <f t="shared" si="16"/>
        <v>-0.57346000000000008</v>
      </c>
    </row>
    <row r="1060" spans="1:6" x14ac:dyDescent="0.35">
      <c r="A1060" t="s">
        <v>6146</v>
      </c>
      <c r="B1060" t="s">
        <v>6147</v>
      </c>
      <c r="C1060">
        <v>-1.9455400000000001E-2</v>
      </c>
      <c r="D1060">
        <v>1.0901799999999999</v>
      </c>
      <c r="E1060">
        <v>1.73011</v>
      </c>
      <c r="F1060">
        <f t="shared" si="16"/>
        <v>-0.63993000000000011</v>
      </c>
    </row>
    <row r="1061" spans="1:6" x14ac:dyDescent="0.35">
      <c r="A1061" t="s">
        <v>1028</v>
      </c>
      <c r="B1061" t="s">
        <v>1029</v>
      </c>
      <c r="C1061">
        <v>1.8645599999999998E-2</v>
      </c>
      <c r="D1061">
        <v>1.08999</v>
      </c>
      <c r="E1061">
        <v>1.54508</v>
      </c>
      <c r="F1061">
        <f t="shared" si="16"/>
        <v>-0.45508999999999999</v>
      </c>
    </row>
    <row r="1062" spans="1:6" x14ac:dyDescent="0.35">
      <c r="A1062" t="s">
        <v>6445</v>
      </c>
      <c r="B1062" t="s">
        <v>6446</v>
      </c>
      <c r="C1062">
        <v>-2.1935900000000001E-2</v>
      </c>
      <c r="D1062">
        <v>1.0894600000000001</v>
      </c>
      <c r="E1062">
        <v>1.2587900000000001</v>
      </c>
      <c r="F1062">
        <f t="shared" si="16"/>
        <v>-0.16932999999999998</v>
      </c>
    </row>
    <row r="1063" spans="1:6" x14ac:dyDescent="0.35">
      <c r="A1063" t="s">
        <v>1062</v>
      </c>
      <c r="B1063" t="s">
        <v>1063</v>
      </c>
      <c r="C1063">
        <v>1.84894E-2</v>
      </c>
      <c r="D1063">
        <v>1.08927</v>
      </c>
      <c r="E1063">
        <v>0.89718699999999996</v>
      </c>
      <c r="F1063">
        <f t="shared" si="16"/>
        <v>0.192083</v>
      </c>
    </row>
    <row r="1064" spans="1:6" x14ac:dyDescent="0.35">
      <c r="A1064" t="s">
        <v>1026</v>
      </c>
      <c r="B1064" t="s">
        <v>1027</v>
      </c>
      <c r="C1064">
        <v>1.8677300000000001E-2</v>
      </c>
      <c r="D1064">
        <v>1.0891500000000001</v>
      </c>
      <c r="E1064">
        <v>0.76390899999999995</v>
      </c>
      <c r="F1064">
        <f t="shared" si="16"/>
        <v>0.32524100000000011</v>
      </c>
    </row>
    <row r="1065" spans="1:6" x14ac:dyDescent="0.35">
      <c r="A1065" t="s">
        <v>6008</v>
      </c>
      <c r="B1065" t="s">
        <v>6009</v>
      </c>
      <c r="C1065">
        <v>-1.8382699999999998E-2</v>
      </c>
      <c r="D1065">
        <v>1.08914</v>
      </c>
      <c r="E1065">
        <v>0.90258799999999995</v>
      </c>
      <c r="F1065">
        <f t="shared" si="16"/>
        <v>0.18655200000000005</v>
      </c>
    </row>
    <row r="1066" spans="1:6" x14ac:dyDescent="0.35">
      <c r="A1066" t="s">
        <v>1042</v>
      </c>
      <c r="B1066" t="s">
        <v>1043</v>
      </c>
      <c r="C1066">
        <v>1.8582600000000001E-2</v>
      </c>
      <c r="D1066">
        <v>1.0889800000000001</v>
      </c>
      <c r="E1066">
        <v>0.87634999999999996</v>
      </c>
      <c r="F1066">
        <f t="shared" si="16"/>
        <v>0.2126300000000001</v>
      </c>
    </row>
    <row r="1067" spans="1:6" x14ac:dyDescent="0.35">
      <c r="A1067" t="s">
        <v>912</v>
      </c>
      <c r="B1067" t="s">
        <v>913</v>
      </c>
      <c r="C1067">
        <v>1.9544200000000001E-2</v>
      </c>
      <c r="D1067">
        <v>1.0889599999999999</v>
      </c>
      <c r="E1067">
        <v>1.54016</v>
      </c>
      <c r="F1067">
        <f t="shared" si="16"/>
        <v>-0.45120000000000005</v>
      </c>
    </row>
    <row r="1068" spans="1:6" x14ac:dyDescent="0.35">
      <c r="A1068" t="s">
        <v>957</v>
      </c>
      <c r="B1068" t="s">
        <v>958</v>
      </c>
      <c r="C1068">
        <v>1.9097099999999999E-2</v>
      </c>
      <c r="D1068">
        <v>1.08863</v>
      </c>
      <c r="E1068">
        <v>1.6375500000000001</v>
      </c>
      <c r="F1068">
        <f t="shared" si="16"/>
        <v>-0.54892000000000007</v>
      </c>
    </row>
    <row r="1069" spans="1:6" x14ac:dyDescent="0.35">
      <c r="A1069" t="s">
        <v>6018</v>
      </c>
      <c r="B1069" t="s">
        <v>6019</v>
      </c>
      <c r="C1069">
        <v>-1.84882E-2</v>
      </c>
      <c r="D1069">
        <v>1.08849</v>
      </c>
      <c r="E1069">
        <v>1.28732</v>
      </c>
      <c r="F1069">
        <f t="shared" si="16"/>
        <v>-0.19883000000000006</v>
      </c>
    </row>
    <row r="1070" spans="1:6" x14ac:dyDescent="0.35">
      <c r="A1070" t="s">
        <v>794</v>
      </c>
      <c r="B1070" t="s">
        <v>795</v>
      </c>
      <c r="C1070">
        <v>2.0338599999999998E-2</v>
      </c>
      <c r="D1070">
        <v>1.0881400000000001</v>
      </c>
      <c r="E1070">
        <v>1.8536600000000001</v>
      </c>
      <c r="F1070">
        <f t="shared" si="16"/>
        <v>-0.76551999999999998</v>
      </c>
    </row>
    <row r="1071" spans="1:6" x14ac:dyDescent="0.35">
      <c r="A1071" t="s">
        <v>981</v>
      </c>
      <c r="B1071" t="s">
        <v>982</v>
      </c>
      <c r="C1071">
        <v>1.8961800000000001E-2</v>
      </c>
      <c r="D1071">
        <v>1.08762</v>
      </c>
      <c r="E1071">
        <v>1.1068899999999999</v>
      </c>
      <c r="F1071">
        <f t="shared" si="16"/>
        <v>-1.9269999999999898E-2</v>
      </c>
    </row>
    <row r="1072" spans="1:6" x14ac:dyDescent="0.35">
      <c r="A1072" t="s">
        <v>738</v>
      </c>
      <c r="B1072" t="s">
        <v>739</v>
      </c>
      <c r="C1072">
        <v>2.0873800000000001E-2</v>
      </c>
      <c r="D1072">
        <v>1.0873999999999999</v>
      </c>
      <c r="E1072">
        <v>1.14228</v>
      </c>
      <c r="F1072">
        <f t="shared" si="16"/>
        <v>-5.488000000000004E-2</v>
      </c>
    </row>
    <row r="1073" spans="1:6" x14ac:dyDescent="0.35">
      <c r="A1073" t="s">
        <v>1018</v>
      </c>
      <c r="B1073" t="s">
        <v>1019</v>
      </c>
      <c r="C1073">
        <v>1.8711999999999999E-2</v>
      </c>
      <c r="D1073">
        <v>1.0870899999999999</v>
      </c>
      <c r="E1073">
        <v>0.872471</v>
      </c>
      <c r="F1073">
        <f t="shared" si="16"/>
        <v>0.21461899999999989</v>
      </c>
    </row>
    <row r="1074" spans="1:6" x14ac:dyDescent="0.35">
      <c r="A1074" t="s">
        <v>971</v>
      </c>
      <c r="B1074" t="s">
        <v>972</v>
      </c>
      <c r="C1074">
        <v>1.90408E-2</v>
      </c>
      <c r="D1074">
        <v>1.08673</v>
      </c>
      <c r="E1074">
        <v>2.0142899999999999</v>
      </c>
      <c r="F1074">
        <f t="shared" si="16"/>
        <v>-0.92755999999999994</v>
      </c>
    </row>
    <row r="1075" spans="1:6" x14ac:dyDescent="0.35">
      <c r="A1075" t="s">
        <v>6052</v>
      </c>
      <c r="B1075" t="s">
        <v>6053</v>
      </c>
      <c r="C1075">
        <v>-1.8713299999999999E-2</v>
      </c>
      <c r="D1075">
        <v>1.0864100000000001</v>
      </c>
      <c r="E1075">
        <v>1.7785299999999999</v>
      </c>
      <c r="F1075">
        <f t="shared" si="16"/>
        <v>-0.69211999999999985</v>
      </c>
    </row>
    <row r="1076" spans="1:6" x14ac:dyDescent="0.35">
      <c r="A1076" t="s">
        <v>708</v>
      </c>
      <c r="B1076" t="s">
        <v>709</v>
      </c>
      <c r="C1076">
        <v>2.13227E-2</v>
      </c>
      <c r="D1076">
        <v>1.0862499999999999</v>
      </c>
      <c r="E1076">
        <v>0.88142799999999999</v>
      </c>
      <c r="F1076">
        <f t="shared" si="16"/>
        <v>0.20482199999999995</v>
      </c>
    </row>
    <row r="1077" spans="1:6" x14ac:dyDescent="0.35">
      <c r="A1077" t="s">
        <v>5995</v>
      </c>
      <c r="B1077" t="s">
        <v>5996</v>
      </c>
      <c r="C1077">
        <v>-1.8290299999999999E-2</v>
      </c>
      <c r="D1077">
        <v>1.0862099999999999</v>
      </c>
      <c r="E1077">
        <v>0.79693199999999997</v>
      </c>
      <c r="F1077">
        <f t="shared" si="16"/>
        <v>0.28927799999999992</v>
      </c>
    </row>
    <row r="1078" spans="1:6" x14ac:dyDescent="0.35">
      <c r="A1078" t="s">
        <v>5989</v>
      </c>
      <c r="B1078" t="s">
        <v>5990</v>
      </c>
      <c r="C1078">
        <v>-1.82276E-2</v>
      </c>
      <c r="D1078">
        <v>1.08595</v>
      </c>
      <c r="E1078">
        <v>1.0441400000000001</v>
      </c>
      <c r="F1078">
        <f t="shared" si="16"/>
        <v>4.1809999999999903E-2</v>
      </c>
    </row>
    <row r="1079" spans="1:6" x14ac:dyDescent="0.35">
      <c r="A1079" t="s">
        <v>6003</v>
      </c>
      <c r="B1079" t="s">
        <v>6004</v>
      </c>
      <c r="C1079">
        <v>-1.8347700000000002E-2</v>
      </c>
      <c r="D1079">
        <v>1.08585</v>
      </c>
      <c r="E1079">
        <v>1.2650399999999999</v>
      </c>
      <c r="F1079">
        <f t="shared" si="16"/>
        <v>-0.17918999999999996</v>
      </c>
    </row>
    <row r="1080" spans="1:6" x14ac:dyDescent="0.35">
      <c r="A1080" t="s">
        <v>6435</v>
      </c>
      <c r="B1080" t="s">
        <v>6436</v>
      </c>
      <c r="C1080">
        <v>-2.1878399999999999E-2</v>
      </c>
      <c r="D1080">
        <v>1.0857699999999999</v>
      </c>
      <c r="E1080">
        <v>1.17926</v>
      </c>
      <c r="F1080">
        <f t="shared" si="16"/>
        <v>-9.3490000000000073E-2</v>
      </c>
    </row>
    <row r="1081" spans="1:6" x14ac:dyDescent="0.35">
      <c r="A1081" t="s">
        <v>623</v>
      </c>
      <c r="B1081" t="s">
        <v>624</v>
      </c>
      <c r="C1081">
        <v>2.1959900000000001E-2</v>
      </c>
      <c r="D1081">
        <v>1.08571</v>
      </c>
      <c r="E1081">
        <v>1.1351899999999999</v>
      </c>
      <c r="F1081">
        <f t="shared" si="16"/>
        <v>-4.9479999999999968E-2</v>
      </c>
    </row>
    <row r="1082" spans="1:6" x14ac:dyDescent="0.35">
      <c r="A1082" t="s">
        <v>5997</v>
      </c>
      <c r="B1082" t="s">
        <v>5998</v>
      </c>
      <c r="C1082">
        <v>-1.8292200000000002E-2</v>
      </c>
      <c r="D1082">
        <v>1.0856300000000001</v>
      </c>
      <c r="E1082">
        <v>1.6873899999999999</v>
      </c>
      <c r="F1082">
        <f t="shared" si="16"/>
        <v>-0.60175999999999985</v>
      </c>
    </row>
    <row r="1083" spans="1:6" x14ac:dyDescent="0.35">
      <c r="A1083" t="s">
        <v>1064</v>
      </c>
      <c r="B1083" t="s">
        <v>1065</v>
      </c>
      <c r="C1083">
        <v>1.84841E-2</v>
      </c>
      <c r="D1083">
        <v>1.0855699999999999</v>
      </c>
      <c r="E1083">
        <v>0.90179900000000002</v>
      </c>
      <c r="F1083">
        <f t="shared" si="16"/>
        <v>0.18377099999999991</v>
      </c>
    </row>
    <row r="1084" spans="1:6" x14ac:dyDescent="0.35">
      <c r="A1084" t="s">
        <v>5993</v>
      </c>
      <c r="B1084" t="s">
        <v>5994</v>
      </c>
      <c r="C1084">
        <v>-1.82521E-2</v>
      </c>
      <c r="D1084">
        <v>1.0854699999999999</v>
      </c>
      <c r="E1084">
        <v>1.4227799999999999</v>
      </c>
      <c r="F1084">
        <f t="shared" si="16"/>
        <v>-0.33731</v>
      </c>
    </row>
    <row r="1085" spans="1:6" x14ac:dyDescent="0.35">
      <c r="A1085" t="s">
        <v>5987</v>
      </c>
      <c r="B1085" t="s">
        <v>5988</v>
      </c>
      <c r="C1085">
        <v>-1.82042E-2</v>
      </c>
      <c r="D1085">
        <v>1.08531</v>
      </c>
      <c r="E1085">
        <v>1.29491</v>
      </c>
      <c r="F1085">
        <f t="shared" si="16"/>
        <v>-0.20960000000000001</v>
      </c>
    </row>
    <row r="1086" spans="1:6" x14ac:dyDescent="0.35">
      <c r="A1086" t="s">
        <v>1090</v>
      </c>
      <c r="B1086" t="s">
        <v>1091</v>
      </c>
      <c r="C1086">
        <v>1.8173600000000002E-2</v>
      </c>
      <c r="D1086">
        <v>1.08432</v>
      </c>
      <c r="E1086">
        <v>0.84399400000000002</v>
      </c>
      <c r="F1086">
        <f t="shared" si="16"/>
        <v>0.24032599999999993</v>
      </c>
    </row>
    <row r="1087" spans="1:6" x14ac:dyDescent="0.35">
      <c r="A1087" t="s">
        <v>1086</v>
      </c>
      <c r="B1087" t="s">
        <v>1087</v>
      </c>
      <c r="C1087">
        <v>1.8198099999999998E-2</v>
      </c>
      <c r="D1087">
        <v>1.0841400000000001</v>
      </c>
      <c r="E1087">
        <v>0.76781299999999997</v>
      </c>
      <c r="F1087">
        <f t="shared" si="16"/>
        <v>0.31632700000000014</v>
      </c>
    </row>
    <row r="1088" spans="1:6" x14ac:dyDescent="0.35">
      <c r="A1088" t="s">
        <v>1094</v>
      </c>
      <c r="B1088" t="s">
        <v>1095</v>
      </c>
      <c r="C1088">
        <v>1.8168400000000001E-2</v>
      </c>
      <c r="D1088">
        <v>1.08403</v>
      </c>
      <c r="E1088">
        <v>1.7091799999999999</v>
      </c>
      <c r="F1088">
        <f t="shared" si="16"/>
        <v>-0.62514999999999987</v>
      </c>
    </row>
    <row r="1089" spans="1:6" x14ac:dyDescent="0.35">
      <c r="A1089" t="s">
        <v>6118</v>
      </c>
      <c r="B1089" t="s">
        <v>6119</v>
      </c>
      <c r="C1089">
        <v>-1.9239099999999999E-2</v>
      </c>
      <c r="D1089">
        <v>1.08308</v>
      </c>
      <c r="E1089">
        <v>1.0866800000000001</v>
      </c>
      <c r="F1089">
        <f t="shared" si="16"/>
        <v>-3.6000000000000476E-3</v>
      </c>
    </row>
    <row r="1090" spans="1:6" x14ac:dyDescent="0.35">
      <c r="A1090" t="s">
        <v>961</v>
      </c>
      <c r="B1090" t="s">
        <v>962</v>
      </c>
      <c r="C1090">
        <v>1.9083599999999999E-2</v>
      </c>
      <c r="D1090">
        <v>1.0828</v>
      </c>
      <c r="E1090">
        <v>1.6017699999999999</v>
      </c>
      <c r="F1090">
        <f t="shared" si="16"/>
        <v>-0.51896999999999993</v>
      </c>
    </row>
    <row r="1091" spans="1:6" x14ac:dyDescent="0.35">
      <c r="A1091" t="s">
        <v>1084</v>
      </c>
      <c r="B1091" t="s">
        <v>1085</v>
      </c>
      <c r="C1091">
        <v>1.8241799999999999E-2</v>
      </c>
      <c r="D1091">
        <v>1.0827500000000001</v>
      </c>
      <c r="E1091">
        <v>1.6047400000000001</v>
      </c>
      <c r="F1091">
        <f t="shared" si="16"/>
        <v>-0.52198999999999995</v>
      </c>
    </row>
    <row r="1092" spans="1:6" x14ac:dyDescent="0.35">
      <c r="A1092" t="s">
        <v>5979</v>
      </c>
      <c r="B1092" t="s">
        <v>5980</v>
      </c>
      <c r="C1092">
        <v>-1.8174800000000001E-2</v>
      </c>
      <c r="D1092">
        <v>1.0825100000000001</v>
      </c>
      <c r="E1092">
        <v>1.2350099999999999</v>
      </c>
      <c r="F1092">
        <f t="shared" si="16"/>
        <v>-0.15249999999999986</v>
      </c>
    </row>
    <row r="1093" spans="1:6" x14ac:dyDescent="0.35">
      <c r="A1093" t="s">
        <v>6136</v>
      </c>
      <c r="B1093" t="s">
        <v>6137</v>
      </c>
      <c r="C1093">
        <v>-1.93674E-2</v>
      </c>
      <c r="D1093">
        <v>1.0823799999999999</v>
      </c>
      <c r="E1093">
        <v>1.71309</v>
      </c>
      <c r="F1093">
        <f t="shared" ref="F1093:F1156" si="17">D1093-E1093</f>
        <v>-0.6307100000000001</v>
      </c>
    </row>
    <row r="1094" spans="1:6" x14ac:dyDescent="0.35">
      <c r="A1094" t="s">
        <v>6068</v>
      </c>
      <c r="B1094" t="s">
        <v>6069</v>
      </c>
      <c r="C1094">
        <v>-1.8805599999999999E-2</v>
      </c>
      <c r="D1094">
        <v>1.0820000000000001</v>
      </c>
      <c r="E1094">
        <v>1.02806</v>
      </c>
      <c r="F1094">
        <f t="shared" si="17"/>
        <v>5.3940000000000099E-2</v>
      </c>
    </row>
    <row r="1095" spans="1:6" x14ac:dyDescent="0.35">
      <c r="A1095" t="s">
        <v>6319</v>
      </c>
      <c r="B1095" t="s">
        <v>6320</v>
      </c>
      <c r="C1095">
        <v>-2.07368E-2</v>
      </c>
      <c r="D1095">
        <v>1.0818700000000001</v>
      </c>
      <c r="E1095">
        <v>1.13392</v>
      </c>
      <c r="F1095">
        <f t="shared" si="17"/>
        <v>-5.204999999999993E-2</v>
      </c>
    </row>
    <row r="1096" spans="1:6" x14ac:dyDescent="0.35">
      <c r="A1096" t="s">
        <v>1044</v>
      </c>
      <c r="B1096" t="s">
        <v>1045</v>
      </c>
      <c r="C1096">
        <v>1.8559800000000001E-2</v>
      </c>
      <c r="D1096">
        <v>1.0807500000000001</v>
      </c>
      <c r="E1096">
        <v>0.87190999999999996</v>
      </c>
      <c r="F1096">
        <f t="shared" si="17"/>
        <v>0.20884000000000014</v>
      </c>
    </row>
    <row r="1097" spans="1:6" x14ac:dyDescent="0.35">
      <c r="A1097" t="s">
        <v>6203</v>
      </c>
      <c r="B1097" t="s">
        <v>6204</v>
      </c>
      <c r="C1097">
        <v>-1.9899E-2</v>
      </c>
      <c r="D1097">
        <v>1.0805499999999999</v>
      </c>
      <c r="E1097">
        <v>1.8670100000000001</v>
      </c>
      <c r="F1097">
        <f t="shared" si="17"/>
        <v>-0.78646000000000016</v>
      </c>
    </row>
    <row r="1098" spans="1:6" x14ac:dyDescent="0.35">
      <c r="A1098" t="s">
        <v>6271</v>
      </c>
      <c r="B1098" t="s">
        <v>6272</v>
      </c>
      <c r="C1098">
        <v>-2.0386600000000001E-2</v>
      </c>
      <c r="D1098">
        <v>1.08046</v>
      </c>
      <c r="E1098">
        <v>1.4780599999999999</v>
      </c>
      <c r="F1098">
        <f t="shared" si="17"/>
        <v>-0.39759999999999995</v>
      </c>
    </row>
    <row r="1099" spans="1:6" x14ac:dyDescent="0.35">
      <c r="A1099" t="s">
        <v>5985</v>
      </c>
      <c r="B1099" t="s">
        <v>5986</v>
      </c>
      <c r="C1099">
        <v>-1.8199400000000001E-2</v>
      </c>
      <c r="D1099">
        <v>1.0803499999999999</v>
      </c>
      <c r="E1099">
        <v>1.0922499999999999</v>
      </c>
      <c r="F1099">
        <f t="shared" si="17"/>
        <v>-1.1900000000000022E-2</v>
      </c>
    </row>
    <row r="1100" spans="1:6" x14ac:dyDescent="0.35">
      <c r="A1100" t="s">
        <v>1082</v>
      </c>
      <c r="B1100" t="s">
        <v>1083</v>
      </c>
      <c r="C1100">
        <v>1.8283600000000001E-2</v>
      </c>
      <c r="D1100">
        <v>1.0802099999999999</v>
      </c>
      <c r="E1100">
        <v>0.85393399999999997</v>
      </c>
      <c r="F1100">
        <f t="shared" si="17"/>
        <v>0.22627599999999992</v>
      </c>
    </row>
    <row r="1101" spans="1:6" x14ac:dyDescent="0.35">
      <c r="A1101" t="s">
        <v>1030</v>
      </c>
      <c r="B1101" t="s">
        <v>1031</v>
      </c>
      <c r="C1101">
        <v>1.86249E-2</v>
      </c>
      <c r="D1101">
        <v>1.07961</v>
      </c>
      <c r="E1101">
        <v>0.990456</v>
      </c>
      <c r="F1101">
        <f t="shared" si="17"/>
        <v>8.9153999999999956E-2</v>
      </c>
    </row>
    <row r="1102" spans="1:6" x14ac:dyDescent="0.35">
      <c r="A1102" t="s">
        <v>780</v>
      </c>
      <c r="B1102" t="s">
        <v>781</v>
      </c>
      <c r="C1102">
        <v>2.0485099999999999E-2</v>
      </c>
      <c r="D1102">
        <v>1.07908</v>
      </c>
      <c r="E1102">
        <v>1.21129</v>
      </c>
      <c r="F1102">
        <f t="shared" si="17"/>
        <v>-0.13220999999999994</v>
      </c>
    </row>
    <row r="1103" spans="1:6" x14ac:dyDescent="0.35">
      <c r="A1103" t="s">
        <v>742</v>
      </c>
      <c r="B1103" t="s">
        <v>743</v>
      </c>
      <c r="C1103">
        <v>2.0864500000000001E-2</v>
      </c>
      <c r="D1103">
        <v>1.07884</v>
      </c>
      <c r="E1103">
        <v>0.88177099999999997</v>
      </c>
      <c r="F1103">
        <f t="shared" si="17"/>
        <v>0.19706900000000005</v>
      </c>
    </row>
    <row r="1104" spans="1:6" x14ac:dyDescent="0.35">
      <c r="A1104" t="s">
        <v>5991</v>
      </c>
      <c r="B1104" t="s">
        <v>5992</v>
      </c>
      <c r="C1104">
        <v>-1.82328E-2</v>
      </c>
      <c r="D1104">
        <v>1.07792</v>
      </c>
      <c r="E1104">
        <v>1.65845</v>
      </c>
      <c r="F1104">
        <f t="shared" si="17"/>
        <v>-0.58052999999999999</v>
      </c>
    </row>
    <row r="1105" spans="1:6" x14ac:dyDescent="0.35">
      <c r="A1105" t="s">
        <v>1100</v>
      </c>
      <c r="B1105" t="s">
        <v>1101</v>
      </c>
      <c r="C1105">
        <v>1.81551E-2</v>
      </c>
      <c r="D1105">
        <v>1.07778</v>
      </c>
      <c r="E1105">
        <v>1.12155</v>
      </c>
      <c r="F1105">
        <f t="shared" si="17"/>
        <v>-4.3770000000000087E-2</v>
      </c>
    </row>
    <row r="1106" spans="1:6" x14ac:dyDescent="0.35">
      <c r="A1106" t="s">
        <v>6028</v>
      </c>
      <c r="B1106" t="s">
        <v>6029</v>
      </c>
      <c r="C1106">
        <v>-1.8535699999999999E-2</v>
      </c>
      <c r="D1106">
        <v>1.0776300000000001</v>
      </c>
      <c r="E1106">
        <v>0.78822700000000001</v>
      </c>
      <c r="F1106">
        <f t="shared" si="17"/>
        <v>0.28940300000000008</v>
      </c>
    </row>
    <row r="1107" spans="1:6" x14ac:dyDescent="0.35">
      <c r="A1107" t="s">
        <v>1080</v>
      </c>
      <c r="B1107" t="s">
        <v>1081</v>
      </c>
      <c r="C1107">
        <v>1.83077E-2</v>
      </c>
      <c r="D1107">
        <v>1.0772600000000001</v>
      </c>
      <c r="E1107">
        <v>1.7072000000000001</v>
      </c>
      <c r="F1107">
        <f t="shared" si="17"/>
        <v>-0.62993999999999994</v>
      </c>
    </row>
    <row r="1108" spans="1:6" x14ac:dyDescent="0.35">
      <c r="A1108" t="s">
        <v>880</v>
      </c>
      <c r="B1108" t="s">
        <v>881</v>
      </c>
      <c r="C1108">
        <v>1.9785000000000001E-2</v>
      </c>
      <c r="D1108">
        <v>1.0770900000000001</v>
      </c>
      <c r="E1108">
        <v>1.22079</v>
      </c>
      <c r="F1108">
        <f t="shared" si="17"/>
        <v>-0.14369999999999994</v>
      </c>
    </row>
    <row r="1109" spans="1:6" x14ac:dyDescent="0.35">
      <c r="A1109" t="s">
        <v>5975</v>
      </c>
      <c r="B1109" t="s">
        <v>5976</v>
      </c>
      <c r="C1109">
        <v>-1.8086000000000001E-2</v>
      </c>
      <c r="D1109">
        <v>1.0764</v>
      </c>
      <c r="E1109">
        <v>0.70193000000000005</v>
      </c>
      <c r="F1109">
        <f t="shared" si="17"/>
        <v>0.37446999999999997</v>
      </c>
    </row>
    <row r="1110" spans="1:6" x14ac:dyDescent="0.35">
      <c r="A1110" t="s">
        <v>1112</v>
      </c>
      <c r="B1110" t="s">
        <v>1113</v>
      </c>
      <c r="C1110">
        <v>1.7979700000000001E-2</v>
      </c>
      <c r="D1110">
        <v>1.07637</v>
      </c>
      <c r="E1110">
        <v>0.79608400000000001</v>
      </c>
      <c r="F1110">
        <f t="shared" si="17"/>
        <v>0.28028600000000004</v>
      </c>
    </row>
    <row r="1111" spans="1:6" x14ac:dyDescent="0.35">
      <c r="A1111" t="s">
        <v>1118</v>
      </c>
      <c r="B1111" t="s">
        <v>1119</v>
      </c>
      <c r="C1111">
        <v>1.79052E-2</v>
      </c>
      <c r="D1111">
        <v>1.0761499999999999</v>
      </c>
      <c r="E1111">
        <v>0.77641099999999996</v>
      </c>
      <c r="F1111">
        <f t="shared" si="17"/>
        <v>0.29973899999999998</v>
      </c>
    </row>
    <row r="1112" spans="1:6" x14ac:dyDescent="0.35">
      <c r="A1112" t="s">
        <v>6087</v>
      </c>
      <c r="B1112" t="s">
        <v>6088</v>
      </c>
      <c r="C1112">
        <v>-1.9014799999999998E-2</v>
      </c>
      <c r="D1112">
        <v>1.07605</v>
      </c>
      <c r="E1112">
        <v>1.6337200000000001</v>
      </c>
      <c r="F1112">
        <f t="shared" si="17"/>
        <v>-0.55767000000000011</v>
      </c>
    </row>
    <row r="1113" spans="1:6" x14ac:dyDescent="0.35">
      <c r="A1113" t="s">
        <v>6289</v>
      </c>
      <c r="B1113" t="s">
        <v>6290</v>
      </c>
      <c r="C1113">
        <v>-2.0488900000000001E-2</v>
      </c>
      <c r="D1113">
        <v>1.0756600000000001</v>
      </c>
      <c r="E1113">
        <v>1.2807200000000001</v>
      </c>
      <c r="F1113">
        <f t="shared" si="17"/>
        <v>-0.20506000000000002</v>
      </c>
    </row>
    <row r="1114" spans="1:6" x14ac:dyDescent="0.35">
      <c r="A1114" t="s">
        <v>6044</v>
      </c>
      <c r="B1114" t="s">
        <v>6045</v>
      </c>
      <c r="C1114">
        <v>-1.8631100000000001E-2</v>
      </c>
      <c r="D1114">
        <v>1.0756600000000001</v>
      </c>
      <c r="E1114">
        <v>0.93030100000000004</v>
      </c>
      <c r="F1114">
        <f t="shared" si="17"/>
        <v>0.14535900000000002</v>
      </c>
    </row>
    <row r="1115" spans="1:6" x14ac:dyDescent="0.35">
      <c r="A1115" t="s">
        <v>955</v>
      </c>
      <c r="B1115" t="s">
        <v>956</v>
      </c>
      <c r="C1115">
        <v>1.9129500000000001E-2</v>
      </c>
      <c r="D1115">
        <v>1.07544</v>
      </c>
      <c r="E1115">
        <v>1.10494</v>
      </c>
      <c r="F1115">
        <f t="shared" si="17"/>
        <v>-2.9500000000000082E-2</v>
      </c>
    </row>
    <row r="1116" spans="1:6" x14ac:dyDescent="0.35">
      <c r="A1116" t="s">
        <v>1102</v>
      </c>
      <c r="B1116" t="s">
        <v>1103</v>
      </c>
      <c r="C1116">
        <v>1.81551E-2</v>
      </c>
      <c r="D1116">
        <v>1.0749</v>
      </c>
      <c r="E1116">
        <v>0.87409000000000003</v>
      </c>
      <c r="F1116">
        <f t="shared" si="17"/>
        <v>0.20080999999999993</v>
      </c>
    </row>
    <row r="1117" spans="1:6" x14ac:dyDescent="0.35">
      <c r="A1117" t="s">
        <v>6111</v>
      </c>
      <c r="B1117" t="s">
        <v>6112</v>
      </c>
      <c r="C1117">
        <v>-1.9199500000000001E-2</v>
      </c>
      <c r="D1117">
        <v>1.0746500000000001</v>
      </c>
      <c r="E1117">
        <v>1.08345</v>
      </c>
      <c r="F1117">
        <f t="shared" si="17"/>
        <v>-8.799999999999919E-3</v>
      </c>
    </row>
    <row r="1118" spans="1:6" x14ac:dyDescent="0.35">
      <c r="A1118" t="s">
        <v>5953</v>
      </c>
      <c r="B1118" t="s">
        <v>5954</v>
      </c>
      <c r="C1118">
        <v>-1.78648E-2</v>
      </c>
      <c r="D1118">
        <v>1.0746</v>
      </c>
      <c r="E1118">
        <v>0.75588599999999995</v>
      </c>
      <c r="F1118">
        <f t="shared" si="17"/>
        <v>0.31871400000000005</v>
      </c>
    </row>
    <row r="1119" spans="1:6" x14ac:dyDescent="0.35">
      <c r="A1119" t="s">
        <v>1096</v>
      </c>
      <c r="B1119" t="s">
        <v>1097</v>
      </c>
      <c r="C1119">
        <v>1.8167599999999999E-2</v>
      </c>
      <c r="D1119">
        <v>1.0743499999999999</v>
      </c>
      <c r="E1119">
        <v>1.0137799999999999</v>
      </c>
      <c r="F1119">
        <f t="shared" si="17"/>
        <v>6.0570000000000013E-2</v>
      </c>
    </row>
    <row r="1120" spans="1:6" x14ac:dyDescent="0.35">
      <c r="A1120" t="s">
        <v>1078</v>
      </c>
      <c r="B1120" t="s">
        <v>1079</v>
      </c>
      <c r="C1120">
        <v>1.8313200000000002E-2</v>
      </c>
      <c r="D1120">
        <v>1.07386</v>
      </c>
      <c r="E1120">
        <v>2.13164</v>
      </c>
      <c r="F1120">
        <f t="shared" si="17"/>
        <v>-1.0577799999999999</v>
      </c>
    </row>
    <row r="1121" spans="1:6" x14ac:dyDescent="0.35">
      <c r="A1121" t="s">
        <v>5971</v>
      </c>
      <c r="B1121" t="s">
        <v>5972</v>
      </c>
      <c r="C1121">
        <v>-1.8005699999999999E-2</v>
      </c>
      <c r="D1121">
        <v>1.0737699999999999</v>
      </c>
      <c r="E1121">
        <v>0.81888300000000003</v>
      </c>
      <c r="F1121">
        <f t="shared" si="17"/>
        <v>0.25488699999999986</v>
      </c>
    </row>
    <row r="1122" spans="1:6" x14ac:dyDescent="0.35">
      <c r="A1122" t="s">
        <v>1124</v>
      </c>
      <c r="B1122" t="s">
        <v>1125</v>
      </c>
      <c r="C1122">
        <v>1.78671E-2</v>
      </c>
      <c r="D1122">
        <v>1.0737699999999999</v>
      </c>
      <c r="E1122">
        <v>0.78976000000000002</v>
      </c>
      <c r="F1122">
        <f t="shared" si="17"/>
        <v>0.28400999999999987</v>
      </c>
    </row>
    <row r="1123" spans="1:6" x14ac:dyDescent="0.35">
      <c r="A1123" t="s">
        <v>6005</v>
      </c>
      <c r="B1123" t="s">
        <v>6006</v>
      </c>
      <c r="C1123">
        <v>-1.83608E-2</v>
      </c>
      <c r="D1123">
        <v>1.07376</v>
      </c>
      <c r="E1123">
        <v>1.23078</v>
      </c>
      <c r="F1123">
        <f t="shared" si="17"/>
        <v>-0.15701999999999994</v>
      </c>
    </row>
    <row r="1124" spans="1:6" x14ac:dyDescent="0.35">
      <c r="A1124" t="s">
        <v>969</v>
      </c>
      <c r="B1124" t="s">
        <v>970</v>
      </c>
      <c r="C1124">
        <v>1.9045200000000002E-2</v>
      </c>
      <c r="D1124">
        <v>1.0737000000000001</v>
      </c>
      <c r="E1124">
        <v>1.37443</v>
      </c>
      <c r="F1124">
        <f t="shared" si="17"/>
        <v>-0.30072999999999994</v>
      </c>
    </row>
    <row r="1125" spans="1:6" x14ac:dyDescent="0.35">
      <c r="A1125" t="s">
        <v>1126</v>
      </c>
      <c r="B1125" t="s">
        <v>1127</v>
      </c>
      <c r="C1125">
        <v>1.7856899999999998E-2</v>
      </c>
      <c r="D1125">
        <v>1.07335</v>
      </c>
      <c r="E1125">
        <v>1.4500299999999999</v>
      </c>
      <c r="F1125">
        <f t="shared" si="17"/>
        <v>-0.3766799999999999</v>
      </c>
    </row>
    <row r="1126" spans="1:6" x14ac:dyDescent="0.35">
      <c r="A1126" t="s">
        <v>6001</v>
      </c>
      <c r="B1126" t="s">
        <v>6002</v>
      </c>
      <c r="C1126">
        <v>-1.83451E-2</v>
      </c>
      <c r="D1126">
        <v>1.0732299999999999</v>
      </c>
      <c r="E1126">
        <v>0.92579900000000004</v>
      </c>
      <c r="F1126">
        <f t="shared" si="17"/>
        <v>0.14743099999999987</v>
      </c>
    </row>
    <row r="1127" spans="1:6" x14ac:dyDescent="0.35">
      <c r="A1127" t="s">
        <v>1116</v>
      </c>
      <c r="B1127" t="s">
        <v>1117</v>
      </c>
      <c r="C1127">
        <v>1.7963699999999999E-2</v>
      </c>
      <c r="D1127">
        <v>1.07287</v>
      </c>
      <c r="E1127">
        <v>0.79693700000000001</v>
      </c>
      <c r="F1127">
        <f t="shared" si="17"/>
        <v>0.27593299999999998</v>
      </c>
    </row>
    <row r="1128" spans="1:6" x14ac:dyDescent="0.35">
      <c r="A1128" t="s">
        <v>5965</v>
      </c>
      <c r="B1128" t="s">
        <v>5966</v>
      </c>
      <c r="C1128">
        <v>-1.7932099999999999E-2</v>
      </c>
      <c r="D1128">
        <v>1.07263</v>
      </c>
      <c r="E1128">
        <v>1.00892</v>
      </c>
      <c r="F1128">
        <f t="shared" si="17"/>
        <v>6.3709999999999933E-2</v>
      </c>
    </row>
    <row r="1129" spans="1:6" x14ac:dyDescent="0.35">
      <c r="A1129" t="s">
        <v>1122</v>
      </c>
      <c r="B1129" t="s">
        <v>1123</v>
      </c>
      <c r="C1129">
        <v>1.7868700000000001E-2</v>
      </c>
      <c r="D1129">
        <v>1.0721000000000001</v>
      </c>
      <c r="E1129">
        <v>2.0313300000000001</v>
      </c>
      <c r="F1129">
        <f t="shared" si="17"/>
        <v>-0.95923000000000003</v>
      </c>
    </row>
    <row r="1130" spans="1:6" x14ac:dyDescent="0.35">
      <c r="A1130" t="s">
        <v>1136</v>
      </c>
      <c r="B1130" t="s">
        <v>1137</v>
      </c>
      <c r="C1130">
        <v>1.7764200000000001E-2</v>
      </c>
      <c r="D1130">
        <v>1.0719000000000001</v>
      </c>
      <c r="E1130">
        <v>1.4851099999999999</v>
      </c>
      <c r="F1130">
        <f t="shared" si="17"/>
        <v>-0.41320999999999986</v>
      </c>
    </row>
    <row r="1131" spans="1:6" x14ac:dyDescent="0.35">
      <c r="A1131" t="s">
        <v>953</v>
      </c>
      <c r="B1131" t="s">
        <v>954</v>
      </c>
      <c r="C1131">
        <v>1.9134700000000001E-2</v>
      </c>
      <c r="D1131">
        <v>1.07186</v>
      </c>
      <c r="E1131">
        <v>1.05446</v>
      </c>
      <c r="F1131">
        <f t="shared" si="17"/>
        <v>1.7400000000000082E-2</v>
      </c>
    </row>
    <row r="1132" spans="1:6" x14ac:dyDescent="0.35">
      <c r="A1132" t="s">
        <v>5949</v>
      </c>
      <c r="B1132" t="s">
        <v>5950</v>
      </c>
      <c r="C1132">
        <v>-1.78449E-2</v>
      </c>
      <c r="D1132">
        <v>1.07185</v>
      </c>
      <c r="E1132">
        <v>1.02606</v>
      </c>
      <c r="F1132">
        <f t="shared" si="17"/>
        <v>4.5789999999999997E-2</v>
      </c>
    </row>
    <row r="1133" spans="1:6" x14ac:dyDescent="0.35">
      <c r="A1133" t="s">
        <v>1134</v>
      </c>
      <c r="B1133" t="s">
        <v>1135</v>
      </c>
      <c r="C1133">
        <v>1.77831E-2</v>
      </c>
      <c r="D1133">
        <v>1.07162</v>
      </c>
      <c r="E1133">
        <v>0.79301299999999997</v>
      </c>
      <c r="F1133">
        <f t="shared" si="17"/>
        <v>0.27860700000000005</v>
      </c>
    </row>
    <row r="1134" spans="1:6" x14ac:dyDescent="0.35">
      <c r="A1134" t="s">
        <v>922</v>
      </c>
      <c r="B1134" t="s">
        <v>923</v>
      </c>
      <c r="C1134">
        <v>1.94474E-2</v>
      </c>
      <c r="D1134">
        <v>1.0714300000000001</v>
      </c>
      <c r="E1134">
        <v>1.11303</v>
      </c>
      <c r="F1134">
        <f t="shared" si="17"/>
        <v>-4.1599999999999859E-2</v>
      </c>
    </row>
    <row r="1135" spans="1:6" x14ac:dyDescent="0.35">
      <c r="A1135" t="s">
        <v>1104</v>
      </c>
      <c r="B1135" t="s">
        <v>1105</v>
      </c>
      <c r="C1135">
        <v>1.81196E-2</v>
      </c>
      <c r="D1135">
        <v>1.0709900000000001</v>
      </c>
      <c r="E1135">
        <v>1.5295099999999999</v>
      </c>
      <c r="F1135">
        <f t="shared" si="17"/>
        <v>-0.45851999999999982</v>
      </c>
    </row>
    <row r="1136" spans="1:6" x14ac:dyDescent="0.35">
      <c r="A1136" t="s">
        <v>5934</v>
      </c>
      <c r="B1136" t="s">
        <v>5935</v>
      </c>
      <c r="C1136">
        <v>-1.77205E-2</v>
      </c>
      <c r="D1136">
        <v>1.0705</v>
      </c>
      <c r="E1136">
        <v>1.2611600000000001</v>
      </c>
      <c r="F1136">
        <f t="shared" si="17"/>
        <v>-0.19066000000000005</v>
      </c>
    </row>
    <row r="1137" spans="1:6" x14ac:dyDescent="0.35">
      <c r="A1137" t="s">
        <v>5977</v>
      </c>
      <c r="B1137" t="s">
        <v>5978</v>
      </c>
      <c r="C1137">
        <v>-1.8132100000000002E-2</v>
      </c>
      <c r="D1137">
        <v>1.07039</v>
      </c>
      <c r="E1137">
        <v>0.82025800000000004</v>
      </c>
      <c r="F1137">
        <f t="shared" si="17"/>
        <v>0.25013199999999991</v>
      </c>
    </row>
    <row r="1138" spans="1:6" x14ac:dyDescent="0.35">
      <c r="A1138" t="s">
        <v>1132</v>
      </c>
      <c r="B1138" t="s">
        <v>1133</v>
      </c>
      <c r="C1138">
        <v>1.7805700000000001E-2</v>
      </c>
      <c r="D1138">
        <v>1.07026</v>
      </c>
      <c r="E1138">
        <v>1.47665</v>
      </c>
      <c r="F1138">
        <f t="shared" si="17"/>
        <v>-0.40639000000000003</v>
      </c>
    </row>
    <row r="1139" spans="1:6" x14ac:dyDescent="0.35">
      <c r="A1139" t="s">
        <v>5932</v>
      </c>
      <c r="B1139" t="s">
        <v>5933</v>
      </c>
      <c r="C1139">
        <v>-1.7714799999999999E-2</v>
      </c>
      <c r="D1139">
        <v>1.0701799999999999</v>
      </c>
      <c r="E1139">
        <v>1.3645499999999999</v>
      </c>
      <c r="F1139">
        <f t="shared" si="17"/>
        <v>-0.29437000000000002</v>
      </c>
    </row>
    <row r="1140" spans="1:6" x14ac:dyDescent="0.35">
      <c r="A1140" t="s">
        <v>875</v>
      </c>
      <c r="B1140" t="s">
        <v>393</v>
      </c>
      <c r="C1140">
        <v>1.9817100000000001E-2</v>
      </c>
      <c r="D1140">
        <v>1.06979</v>
      </c>
      <c r="E1140">
        <v>1.2715399999999999</v>
      </c>
      <c r="F1140">
        <f t="shared" si="17"/>
        <v>-0.20174999999999987</v>
      </c>
    </row>
    <row r="1141" spans="1:6" x14ac:dyDescent="0.35">
      <c r="A1141" t="s">
        <v>6026</v>
      </c>
      <c r="B1141" t="s">
        <v>6027</v>
      </c>
      <c r="C1141">
        <v>-1.8507699999999998E-2</v>
      </c>
      <c r="D1141">
        <v>1.06945</v>
      </c>
      <c r="E1141">
        <v>1.11206</v>
      </c>
      <c r="F1141">
        <f t="shared" si="17"/>
        <v>-4.2610000000000037E-2</v>
      </c>
    </row>
    <row r="1142" spans="1:6" x14ac:dyDescent="0.35">
      <c r="A1142" t="s">
        <v>6038</v>
      </c>
      <c r="B1142" t="s">
        <v>6039</v>
      </c>
      <c r="C1142">
        <v>-1.86108E-2</v>
      </c>
      <c r="D1142">
        <v>1.0693999999999999</v>
      </c>
      <c r="E1142">
        <v>1.65557</v>
      </c>
      <c r="F1142">
        <f t="shared" si="17"/>
        <v>-0.58617000000000008</v>
      </c>
    </row>
    <row r="1143" spans="1:6" x14ac:dyDescent="0.35">
      <c r="A1143" t="s">
        <v>5957</v>
      </c>
      <c r="B1143" t="s">
        <v>5958</v>
      </c>
      <c r="C1143">
        <v>-1.78846E-2</v>
      </c>
      <c r="D1143">
        <v>1.06925</v>
      </c>
      <c r="E1143">
        <v>0.82934099999999999</v>
      </c>
      <c r="F1143">
        <f t="shared" si="17"/>
        <v>0.23990900000000004</v>
      </c>
    </row>
    <row r="1144" spans="1:6" x14ac:dyDescent="0.35">
      <c r="A1144" t="s">
        <v>5969</v>
      </c>
      <c r="B1144" t="s">
        <v>5970</v>
      </c>
      <c r="C1144">
        <v>-1.7992500000000002E-2</v>
      </c>
      <c r="D1144">
        <v>1.0691999999999999</v>
      </c>
      <c r="E1144">
        <v>1.76688</v>
      </c>
      <c r="F1144">
        <f t="shared" si="17"/>
        <v>-0.69768000000000008</v>
      </c>
    </row>
    <row r="1145" spans="1:6" x14ac:dyDescent="0.35">
      <c r="A1145" t="s">
        <v>5967</v>
      </c>
      <c r="B1145" t="s">
        <v>5968</v>
      </c>
      <c r="C1145">
        <v>-1.7964600000000001E-2</v>
      </c>
      <c r="D1145">
        <v>1.0688599999999999</v>
      </c>
      <c r="E1145">
        <v>1.4424300000000001</v>
      </c>
      <c r="F1145">
        <f t="shared" si="17"/>
        <v>-0.37357000000000018</v>
      </c>
    </row>
    <row r="1146" spans="1:6" x14ac:dyDescent="0.35">
      <c r="A1146" t="s">
        <v>5938</v>
      </c>
      <c r="B1146" t="s">
        <v>2146</v>
      </c>
      <c r="C1146">
        <v>-1.77684E-2</v>
      </c>
      <c r="D1146">
        <v>1.0681400000000001</v>
      </c>
      <c r="E1146">
        <v>0.75076299999999996</v>
      </c>
      <c r="F1146">
        <f t="shared" si="17"/>
        <v>0.31737700000000013</v>
      </c>
    </row>
    <row r="1147" spans="1:6" x14ac:dyDescent="0.35">
      <c r="A1147" t="s">
        <v>977</v>
      </c>
      <c r="B1147" t="s">
        <v>978</v>
      </c>
      <c r="C1147">
        <v>1.8986800000000002E-2</v>
      </c>
      <c r="D1147">
        <v>1.0681400000000001</v>
      </c>
      <c r="E1147">
        <v>1.14751</v>
      </c>
      <c r="F1147">
        <f t="shared" si="17"/>
        <v>-7.9369999999999941E-2</v>
      </c>
    </row>
    <row r="1148" spans="1:6" x14ac:dyDescent="0.35">
      <c r="A1148" t="s">
        <v>1140</v>
      </c>
      <c r="B1148" t="s">
        <v>1141</v>
      </c>
      <c r="C1148">
        <v>1.77311E-2</v>
      </c>
      <c r="D1148">
        <v>1.0680700000000001</v>
      </c>
      <c r="E1148">
        <v>0.93488700000000002</v>
      </c>
      <c r="F1148">
        <f t="shared" si="17"/>
        <v>0.13318300000000005</v>
      </c>
    </row>
    <row r="1149" spans="1:6" x14ac:dyDescent="0.35">
      <c r="A1149" t="s">
        <v>1156</v>
      </c>
      <c r="B1149" t="s">
        <v>1157</v>
      </c>
      <c r="C1149">
        <v>1.762E-2</v>
      </c>
      <c r="D1149">
        <v>1.0674399999999999</v>
      </c>
      <c r="E1149">
        <v>0.87745799999999996</v>
      </c>
      <c r="F1149">
        <f t="shared" si="17"/>
        <v>0.18998199999999998</v>
      </c>
    </row>
    <row r="1150" spans="1:6" x14ac:dyDescent="0.35">
      <c r="A1150" t="s">
        <v>6012</v>
      </c>
      <c r="B1150" t="s">
        <v>6013</v>
      </c>
      <c r="C1150">
        <v>-1.8457100000000001E-2</v>
      </c>
      <c r="D1150">
        <v>1.0673600000000001</v>
      </c>
      <c r="E1150">
        <v>0.98351699999999997</v>
      </c>
      <c r="F1150">
        <f t="shared" si="17"/>
        <v>8.3843000000000112E-2</v>
      </c>
    </row>
    <row r="1151" spans="1:6" x14ac:dyDescent="0.35">
      <c r="A1151" t="s">
        <v>6229</v>
      </c>
      <c r="B1151" t="s">
        <v>6230</v>
      </c>
      <c r="C1151">
        <v>-2.0122000000000001E-2</v>
      </c>
      <c r="D1151">
        <v>1.0672600000000001</v>
      </c>
      <c r="E1151">
        <v>1.4789600000000001</v>
      </c>
      <c r="F1151">
        <f t="shared" si="17"/>
        <v>-0.41169999999999995</v>
      </c>
    </row>
    <row r="1152" spans="1:6" x14ac:dyDescent="0.35">
      <c r="A1152" t="s">
        <v>1162</v>
      </c>
      <c r="B1152" t="s">
        <v>1163</v>
      </c>
      <c r="C1152">
        <v>1.7602300000000001E-2</v>
      </c>
      <c r="D1152">
        <v>1.0667</v>
      </c>
      <c r="E1152">
        <v>0.76816200000000001</v>
      </c>
      <c r="F1152">
        <f t="shared" si="17"/>
        <v>0.29853799999999997</v>
      </c>
    </row>
    <row r="1153" spans="1:6" x14ac:dyDescent="0.35">
      <c r="A1153" t="s">
        <v>920</v>
      </c>
      <c r="B1153" t="s">
        <v>921</v>
      </c>
      <c r="C1153">
        <v>1.9448699999999999E-2</v>
      </c>
      <c r="D1153">
        <v>1.0666599999999999</v>
      </c>
      <c r="E1153">
        <v>1.34981</v>
      </c>
      <c r="F1153">
        <f t="shared" si="17"/>
        <v>-0.28315000000000001</v>
      </c>
    </row>
    <row r="1154" spans="1:6" x14ac:dyDescent="0.35">
      <c r="A1154" t="s">
        <v>6305</v>
      </c>
      <c r="B1154" t="s">
        <v>6306</v>
      </c>
      <c r="C1154">
        <v>-2.0604500000000001E-2</v>
      </c>
      <c r="D1154">
        <v>1.06657</v>
      </c>
      <c r="E1154">
        <v>1.43082</v>
      </c>
      <c r="F1154">
        <f t="shared" si="17"/>
        <v>-0.36424999999999996</v>
      </c>
    </row>
    <row r="1155" spans="1:6" x14ac:dyDescent="0.35">
      <c r="A1155" t="s">
        <v>5936</v>
      </c>
      <c r="B1155" t="s">
        <v>5937</v>
      </c>
      <c r="C1155">
        <v>-1.7761099999999998E-2</v>
      </c>
      <c r="D1155">
        <v>1.0663</v>
      </c>
      <c r="E1155">
        <v>1.46597</v>
      </c>
      <c r="F1155">
        <f t="shared" si="17"/>
        <v>-0.39966999999999997</v>
      </c>
    </row>
    <row r="1156" spans="1:6" x14ac:dyDescent="0.35">
      <c r="A1156" t="s">
        <v>1164</v>
      </c>
      <c r="B1156" t="s">
        <v>1165</v>
      </c>
      <c r="C1156">
        <v>1.7576100000000001E-2</v>
      </c>
      <c r="D1156">
        <v>1.0662</v>
      </c>
      <c r="E1156">
        <v>1.52058</v>
      </c>
      <c r="F1156">
        <f t="shared" si="17"/>
        <v>-0.45438000000000001</v>
      </c>
    </row>
    <row r="1157" spans="1:6" x14ac:dyDescent="0.35">
      <c r="A1157" t="s">
        <v>6010</v>
      </c>
      <c r="B1157" t="s">
        <v>6011</v>
      </c>
      <c r="C1157">
        <v>-1.8417900000000001E-2</v>
      </c>
      <c r="D1157">
        <v>1.0662</v>
      </c>
      <c r="E1157">
        <v>1.0675399999999999</v>
      </c>
      <c r="F1157">
        <f t="shared" ref="F1157:F1220" si="18">D1157-E1157</f>
        <v>-1.3399999999998968E-3</v>
      </c>
    </row>
    <row r="1158" spans="1:6" x14ac:dyDescent="0.35">
      <c r="A1158" t="s">
        <v>6387</v>
      </c>
      <c r="B1158" t="s">
        <v>6388</v>
      </c>
      <c r="C1158">
        <v>-2.1420100000000001E-2</v>
      </c>
      <c r="D1158">
        <v>1.0659700000000001</v>
      </c>
      <c r="E1158">
        <v>1.2831300000000001</v>
      </c>
      <c r="F1158">
        <f t="shared" si="18"/>
        <v>-0.21716000000000002</v>
      </c>
    </row>
    <row r="1159" spans="1:6" x14ac:dyDescent="0.35">
      <c r="A1159" t="s">
        <v>1168</v>
      </c>
      <c r="B1159" t="s">
        <v>1169</v>
      </c>
      <c r="C1159">
        <v>1.7554899999999998E-2</v>
      </c>
      <c r="D1159">
        <v>1.0655600000000001</v>
      </c>
      <c r="E1159">
        <v>1.9108700000000001</v>
      </c>
      <c r="F1159">
        <f t="shared" si="18"/>
        <v>-0.84531000000000001</v>
      </c>
    </row>
    <row r="1160" spans="1:6" x14ac:dyDescent="0.35">
      <c r="A1160" t="s">
        <v>1142</v>
      </c>
      <c r="B1160" t="s">
        <v>1143</v>
      </c>
      <c r="C1160">
        <v>1.7730900000000001E-2</v>
      </c>
      <c r="D1160">
        <v>1.0655399999999999</v>
      </c>
      <c r="E1160">
        <v>1.7526600000000001</v>
      </c>
      <c r="F1160">
        <f t="shared" si="18"/>
        <v>-0.68712000000000018</v>
      </c>
    </row>
    <row r="1161" spans="1:6" x14ac:dyDescent="0.35">
      <c r="A1161" t="s">
        <v>5928</v>
      </c>
      <c r="B1161" t="s">
        <v>5929</v>
      </c>
      <c r="C1161">
        <v>-1.7654400000000001E-2</v>
      </c>
      <c r="D1161">
        <v>1.06532</v>
      </c>
      <c r="E1161">
        <v>1.4075200000000001</v>
      </c>
      <c r="F1161">
        <f t="shared" si="18"/>
        <v>-0.34220000000000006</v>
      </c>
    </row>
    <row r="1162" spans="1:6" x14ac:dyDescent="0.35">
      <c r="A1162" t="s">
        <v>5973</v>
      </c>
      <c r="B1162" t="s">
        <v>5974</v>
      </c>
      <c r="C1162">
        <v>-1.8072999999999999E-2</v>
      </c>
      <c r="D1162">
        <v>1.0649500000000001</v>
      </c>
      <c r="E1162">
        <v>1.15703</v>
      </c>
      <c r="F1162">
        <f t="shared" si="18"/>
        <v>-9.207999999999994E-2</v>
      </c>
    </row>
    <row r="1163" spans="1:6" x14ac:dyDescent="0.35">
      <c r="A1163" t="s">
        <v>939</v>
      </c>
      <c r="B1163" t="s">
        <v>940</v>
      </c>
      <c r="C1163">
        <v>1.9208599999999999E-2</v>
      </c>
      <c r="D1163">
        <v>1.0648899999999999</v>
      </c>
      <c r="E1163">
        <v>1.64483</v>
      </c>
      <c r="F1163">
        <f t="shared" si="18"/>
        <v>-0.57994000000000012</v>
      </c>
    </row>
    <row r="1164" spans="1:6" x14ac:dyDescent="0.35">
      <c r="A1164" t="s">
        <v>5918</v>
      </c>
      <c r="B1164" t="s">
        <v>5919</v>
      </c>
      <c r="C1164">
        <v>-1.7580399999999999E-2</v>
      </c>
      <c r="D1164">
        <v>1.0646</v>
      </c>
      <c r="E1164">
        <v>1.79884</v>
      </c>
      <c r="F1164">
        <f t="shared" si="18"/>
        <v>-0.73424</v>
      </c>
    </row>
    <row r="1165" spans="1:6" x14ac:dyDescent="0.35">
      <c r="A1165" t="s">
        <v>5916</v>
      </c>
      <c r="B1165" t="s">
        <v>5917</v>
      </c>
      <c r="C1165">
        <v>-1.7575299999999999E-2</v>
      </c>
      <c r="D1165">
        <v>1.0644</v>
      </c>
      <c r="E1165">
        <v>0.69983899999999999</v>
      </c>
      <c r="F1165">
        <f t="shared" si="18"/>
        <v>0.36456100000000002</v>
      </c>
    </row>
    <row r="1166" spans="1:6" x14ac:dyDescent="0.35">
      <c r="A1166" t="s">
        <v>5912</v>
      </c>
      <c r="B1166" t="s">
        <v>5913</v>
      </c>
      <c r="C1166">
        <v>-1.7526900000000002E-2</v>
      </c>
      <c r="D1166">
        <v>1.06419</v>
      </c>
      <c r="E1166">
        <v>0.70698799999999995</v>
      </c>
      <c r="F1166">
        <f t="shared" si="18"/>
        <v>0.35720200000000002</v>
      </c>
    </row>
    <row r="1167" spans="1:6" x14ac:dyDescent="0.35">
      <c r="A1167" t="s">
        <v>1178</v>
      </c>
      <c r="B1167" t="s">
        <v>1179</v>
      </c>
      <c r="C1167">
        <v>1.7501900000000001E-2</v>
      </c>
      <c r="D1167">
        <v>1.06395</v>
      </c>
      <c r="E1167">
        <v>0.76647900000000002</v>
      </c>
      <c r="F1167">
        <f t="shared" si="18"/>
        <v>0.29747099999999993</v>
      </c>
    </row>
    <row r="1168" spans="1:6" x14ac:dyDescent="0.35">
      <c r="A1168" t="s">
        <v>5959</v>
      </c>
      <c r="B1168" t="s">
        <v>5960</v>
      </c>
      <c r="C1168">
        <v>-1.7900599999999999E-2</v>
      </c>
      <c r="D1168">
        <v>1.06386</v>
      </c>
      <c r="E1168">
        <v>1.00423</v>
      </c>
      <c r="F1168">
        <f t="shared" si="18"/>
        <v>5.9630000000000072E-2</v>
      </c>
    </row>
    <row r="1169" spans="1:6" x14ac:dyDescent="0.35">
      <c r="A1169" t="s">
        <v>6199</v>
      </c>
      <c r="B1169" t="s">
        <v>6200</v>
      </c>
      <c r="C1169">
        <v>-1.9847699999999999E-2</v>
      </c>
      <c r="D1169">
        <v>1.0637700000000001</v>
      </c>
      <c r="E1169">
        <v>1.16815</v>
      </c>
      <c r="F1169">
        <f t="shared" si="18"/>
        <v>-0.10437999999999992</v>
      </c>
    </row>
    <row r="1170" spans="1:6" x14ac:dyDescent="0.35">
      <c r="A1170" t="s">
        <v>1152</v>
      </c>
      <c r="B1170" t="s">
        <v>1153</v>
      </c>
      <c r="C1170">
        <v>1.7638999999999998E-2</v>
      </c>
      <c r="D1170">
        <v>1.06368</v>
      </c>
      <c r="E1170">
        <v>1.2751999999999999</v>
      </c>
      <c r="F1170">
        <f t="shared" si="18"/>
        <v>-0.21151999999999993</v>
      </c>
    </row>
    <row r="1171" spans="1:6" x14ac:dyDescent="0.35">
      <c r="A1171" t="s">
        <v>5906</v>
      </c>
      <c r="B1171" t="s">
        <v>5907</v>
      </c>
      <c r="C1171">
        <v>-1.7493499999999999E-2</v>
      </c>
      <c r="D1171">
        <v>1.0636399999999999</v>
      </c>
      <c r="E1171">
        <v>0.81624799999999997</v>
      </c>
      <c r="F1171">
        <f t="shared" si="18"/>
        <v>0.24739199999999995</v>
      </c>
    </row>
    <row r="1172" spans="1:6" x14ac:dyDescent="0.35">
      <c r="A1172" t="s">
        <v>5945</v>
      </c>
      <c r="B1172" t="s">
        <v>5946</v>
      </c>
      <c r="C1172">
        <v>-1.7837599999999999E-2</v>
      </c>
      <c r="D1172">
        <v>1.06349</v>
      </c>
      <c r="E1172">
        <v>1.84</v>
      </c>
      <c r="F1172">
        <f t="shared" si="18"/>
        <v>-0.77651000000000003</v>
      </c>
    </row>
    <row r="1173" spans="1:6" x14ac:dyDescent="0.35">
      <c r="A1173" t="s">
        <v>5955</v>
      </c>
      <c r="B1173" t="s">
        <v>5956</v>
      </c>
      <c r="C1173">
        <v>-1.7875499999999999E-2</v>
      </c>
      <c r="D1173">
        <v>1.06348</v>
      </c>
      <c r="E1173">
        <v>1.3267199999999999</v>
      </c>
      <c r="F1173">
        <f t="shared" si="18"/>
        <v>-0.26323999999999992</v>
      </c>
    </row>
    <row r="1174" spans="1:6" x14ac:dyDescent="0.35">
      <c r="A1174" t="s">
        <v>1130</v>
      </c>
      <c r="B1174" t="s">
        <v>1131</v>
      </c>
      <c r="C1174">
        <v>1.78145E-2</v>
      </c>
      <c r="D1174">
        <v>1.06294</v>
      </c>
      <c r="E1174">
        <v>1.4643900000000001</v>
      </c>
      <c r="F1174">
        <f t="shared" si="18"/>
        <v>-0.40145000000000008</v>
      </c>
    </row>
    <row r="1175" spans="1:6" x14ac:dyDescent="0.35">
      <c r="A1175" t="s">
        <v>5902</v>
      </c>
      <c r="B1175" t="s">
        <v>5903</v>
      </c>
      <c r="C1175">
        <v>-1.7465999999999999E-2</v>
      </c>
      <c r="D1175">
        <v>1.06277</v>
      </c>
      <c r="E1175">
        <v>0.79217099999999996</v>
      </c>
      <c r="F1175">
        <f t="shared" si="18"/>
        <v>0.27059900000000003</v>
      </c>
    </row>
    <row r="1176" spans="1:6" x14ac:dyDescent="0.35">
      <c r="A1176" t="s">
        <v>5900</v>
      </c>
      <c r="B1176" t="s">
        <v>5901</v>
      </c>
      <c r="C1176">
        <v>-1.7461999999999998E-2</v>
      </c>
      <c r="D1176">
        <v>1.0627200000000001</v>
      </c>
      <c r="E1176">
        <v>1.70645</v>
      </c>
      <c r="F1176">
        <f t="shared" si="18"/>
        <v>-0.64372999999999991</v>
      </c>
    </row>
    <row r="1177" spans="1:6" x14ac:dyDescent="0.35">
      <c r="A1177" t="s">
        <v>1144</v>
      </c>
      <c r="B1177" t="s">
        <v>1145</v>
      </c>
      <c r="C1177">
        <v>1.7716599999999999E-2</v>
      </c>
      <c r="D1177">
        <v>1.0624800000000001</v>
      </c>
      <c r="E1177">
        <v>1.20903</v>
      </c>
      <c r="F1177">
        <f t="shared" si="18"/>
        <v>-0.14654999999999996</v>
      </c>
    </row>
    <row r="1178" spans="1:6" x14ac:dyDescent="0.35">
      <c r="A1178" t="s">
        <v>1058</v>
      </c>
      <c r="B1178" t="s">
        <v>1059</v>
      </c>
      <c r="C1178">
        <v>1.84998E-2</v>
      </c>
      <c r="D1178">
        <v>1.0619499999999999</v>
      </c>
      <c r="E1178">
        <v>1.80131</v>
      </c>
      <c r="F1178">
        <f t="shared" si="18"/>
        <v>-0.73936000000000002</v>
      </c>
    </row>
    <row r="1179" spans="1:6" x14ac:dyDescent="0.35">
      <c r="A1179" t="s">
        <v>1182</v>
      </c>
      <c r="B1179" t="s">
        <v>1183</v>
      </c>
      <c r="C1179">
        <v>1.7458000000000001E-2</v>
      </c>
      <c r="D1179">
        <v>1.06182</v>
      </c>
      <c r="E1179">
        <v>1.65296</v>
      </c>
      <c r="F1179">
        <f t="shared" si="18"/>
        <v>-0.59114</v>
      </c>
    </row>
    <row r="1180" spans="1:6" x14ac:dyDescent="0.35">
      <c r="A1180" t="s">
        <v>6058</v>
      </c>
      <c r="B1180" t="s">
        <v>6059</v>
      </c>
      <c r="C1180">
        <v>-1.8738100000000001E-2</v>
      </c>
      <c r="D1180">
        <v>1.0616000000000001</v>
      </c>
      <c r="E1180">
        <v>1.39367</v>
      </c>
      <c r="F1180">
        <f t="shared" si="18"/>
        <v>-0.33206999999999987</v>
      </c>
    </row>
    <row r="1181" spans="1:6" x14ac:dyDescent="0.35">
      <c r="A1181" t="s">
        <v>5910</v>
      </c>
      <c r="B1181" t="s">
        <v>5911</v>
      </c>
      <c r="C1181">
        <v>-1.7510000000000001E-2</v>
      </c>
      <c r="D1181">
        <v>1.06152</v>
      </c>
      <c r="E1181">
        <v>0.80891800000000003</v>
      </c>
      <c r="F1181">
        <f t="shared" si="18"/>
        <v>0.25260199999999999</v>
      </c>
    </row>
    <row r="1182" spans="1:6" x14ac:dyDescent="0.35">
      <c r="A1182" t="s">
        <v>1176</v>
      </c>
      <c r="B1182" t="s">
        <v>1177</v>
      </c>
      <c r="C1182">
        <v>1.7523899999999999E-2</v>
      </c>
      <c r="D1182">
        <v>1.06057</v>
      </c>
      <c r="E1182">
        <v>2.0305599999999999</v>
      </c>
      <c r="F1182">
        <f t="shared" si="18"/>
        <v>-0.96998999999999991</v>
      </c>
    </row>
    <row r="1183" spans="1:6" x14ac:dyDescent="0.35">
      <c r="A1183" t="s">
        <v>5904</v>
      </c>
      <c r="B1183" t="s">
        <v>5905</v>
      </c>
      <c r="C1183">
        <v>-1.7476200000000001E-2</v>
      </c>
      <c r="D1183">
        <v>1.06057</v>
      </c>
      <c r="E1183">
        <v>1.1512199999999999</v>
      </c>
      <c r="F1183">
        <f t="shared" si="18"/>
        <v>-9.0649999999999897E-2</v>
      </c>
    </row>
    <row r="1184" spans="1:6" x14ac:dyDescent="0.35">
      <c r="A1184" t="s">
        <v>6247</v>
      </c>
      <c r="B1184" t="s">
        <v>6248</v>
      </c>
      <c r="C1184">
        <v>-2.0202299999999999E-2</v>
      </c>
      <c r="D1184">
        <v>1.0605199999999999</v>
      </c>
      <c r="E1184">
        <v>1.0474300000000001</v>
      </c>
      <c r="F1184">
        <f t="shared" si="18"/>
        <v>1.3089999999999824E-2</v>
      </c>
    </row>
    <row r="1185" spans="1:6" x14ac:dyDescent="0.35">
      <c r="A1185" t="s">
        <v>5888</v>
      </c>
      <c r="B1185" t="s">
        <v>5889</v>
      </c>
      <c r="C1185">
        <v>-1.73835E-2</v>
      </c>
      <c r="D1185">
        <v>1.0603899999999999</v>
      </c>
      <c r="E1185">
        <v>0.77592099999999997</v>
      </c>
      <c r="F1185">
        <f t="shared" si="18"/>
        <v>0.28446899999999997</v>
      </c>
    </row>
    <row r="1186" spans="1:6" x14ac:dyDescent="0.35">
      <c r="A1186" t="s">
        <v>716</v>
      </c>
      <c r="B1186" t="s">
        <v>717</v>
      </c>
      <c r="C1186">
        <v>2.11696E-2</v>
      </c>
      <c r="D1186">
        <v>1.05951</v>
      </c>
      <c r="E1186">
        <v>1.1984300000000001</v>
      </c>
      <c r="F1186">
        <f t="shared" si="18"/>
        <v>-0.13892000000000015</v>
      </c>
    </row>
    <row r="1187" spans="1:6" x14ac:dyDescent="0.35">
      <c r="A1187" t="s">
        <v>5878</v>
      </c>
      <c r="B1187" t="s">
        <v>5879</v>
      </c>
      <c r="C1187">
        <v>-1.7356300000000002E-2</v>
      </c>
      <c r="D1187">
        <v>1.0593399999999999</v>
      </c>
      <c r="E1187">
        <v>0.82039399999999996</v>
      </c>
      <c r="F1187">
        <f t="shared" si="18"/>
        <v>0.23894599999999999</v>
      </c>
    </row>
    <row r="1188" spans="1:6" x14ac:dyDescent="0.35">
      <c r="A1188" t="s">
        <v>995</v>
      </c>
      <c r="B1188" t="s">
        <v>996</v>
      </c>
      <c r="C1188">
        <v>1.88445E-2</v>
      </c>
      <c r="D1188">
        <v>1.0589599999999999</v>
      </c>
      <c r="E1188">
        <v>1.2088000000000001</v>
      </c>
      <c r="F1188">
        <f t="shared" si="18"/>
        <v>-0.1498400000000002</v>
      </c>
    </row>
    <row r="1189" spans="1:6" x14ac:dyDescent="0.35">
      <c r="A1189" t="s">
        <v>5880</v>
      </c>
      <c r="B1189" t="s">
        <v>5881</v>
      </c>
      <c r="C1189">
        <v>-1.7364399999999999E-2</v>
      </c>
      <c r="D1189">
        <v>1.05891</v>
      </c>
      <c r="E1189">
        <v>1.5746899999999999</v>
      </c>
      <c r="F1189">
        <f t="shared" si="18"/>
        <v>-0.51577999999999991</v>
      </c>
    </row>
    <row r="1190" spans="1:6" x14ac:dyDescent="0.35">
      <c r="A1190" t="s">
        <v>5926</v>
      </c>
      <c r="B1190" t="s">
        <v>5927</v>
      </c>
      <c r="C1190">
        <v>-1.7599E-2</v>
      </c>
      <c r="D1190">
        <v>1.05874</v>
      </c>
      <c r="E1190">
        <v>0.96375999999999995</v>
      </c>
      <c r="F1190">
        <f t="shared" si="18"/>
        <v>9.4980000000000064E-2</v>
      </c>
    </row>
    <row r="1191" spans="1:6" x14ac:dyDescent="0.35">
      <c r="A1191" t="s">
        <v>1172</v>
      </c>
      <c r="B1191" t="s">
        <v>1173</v>
      </c>
      <c r="C1191">
        <v>1.7525599999999999E-2</v>
      </c>
      <c r="D1191">
        <v>1.0586800000000001</v>
      </c>
      <c r="E1191">
        <v>0.82636900000000002</v>
      </c>
      <c r="F1191">
        <f t="shared" si="18"/>
        <v>0.23231100000000005</v>
      </c>
    </row>
    <row r="1192" spans="1:6" x14ac:dyDescent="0.35">
      <c r="A1192" t="s">
        <v>1160</v>
      </c>
      <c r="B1192" t="s">
        <v>1161</v>
      </c>
      <c r="C1192">
        <v>1.7607100000000001E-2</v>
      </c>
      <c r="D1192">
        <v>1.0583199999999999</v>
      </c>
      <c r="E1192">
        <v>1.08656</v>
      </c>
      <c r="F1192">
        <f t="shared" si="18"/>
        <v>-2.8240000000000043E-2</v>
      </c>
    </row>
    <row r="1193" spans="1:6" x14ac:dyDescent="0.35">
      <c r="A1193" t="s">
        <v>5872</v>
      </c>
      <c r="B1193" t="s">
        <v>5873</v>
      </c>
      <c r="C1193">
        <v>-1.7332500000000001E-2</v>
      </c>
      <c r="D1193">
        <v>1.0579000000000001</v>
      </c>
      <c r="E1193">
        <v>1.11252</v>
      </c>
      <c r="F1193">
        <f t="shared" si="18"/>
        <v>-5.4619999999999891E-2</v>
      </c>
    </row>
    <row r="1194" spans="1:6" x14ac:dyDescent="0.35">
      <c r="A1194" t="s">
        <v>1150</v>
      </c>
      <c r="B1194" t="s">
        <v>1151</v>
      </c>
      <c r="C1194">
        <v>1.76516E-2</v>
      </c>
      <c r="D1194">
        <v>1.0578700000000001</v>
      </c>
      <c r="E1194">
        <v>0.96560699999999999</v>
      </c>
      <c r="F1194">
        <f t="shared" si="18"/>
        <v>9.2263000000000095E-2</v>
      </c>
    </row>
    <row r="1195" spans="1:6" x14ac:dyDescent="0.35">
      <c r="A1195" t="s">
        <v>1180</v>
      </c>
      <c r="B1195" t="s">
        <v>1181</v>
      </c>
      <c r="C1195">
        <v>1.7501599999999999E-2</v>
      </c>
      <c r="D1195">
        <v>1.0577799999999999</v>
      </c>
      <c r="E1195">
        <v>1.9313</v>
      </c>
      <c r="F1195">
        <f t="shared" si="18"/>
        <v>-0.87352000000000007</v>
      </c>
    </row>
    <row r="1196" spans="1:6" x14ac:dyDescent="0.35">
      <c r="A1196" t="s">
        <v>1204</v>
      </c>
      <c r="B1196" t="s">
        <v>1205</v>
      </c>
      <c r="C1196">
        <v>1.7315500000000001E-2</v>
      </c>
      <c r="D1196">
        <v>1.0577399999999999</v>
      </c>
      <c r="E1196">
        <v>1.90672</v>
      </c>
      <c r="F1196">
        <f t="shared" si="18"/>
        <v>-0.84898000000000007</v>
      </c>
    </row>
    <row r="1197" spans="1:6" x14ac:dyDescent="0.35">
      <c r="A1197" t="s">
        <v>5870</v>
      </c>
      <c r="B1197" t="s">
        <v>5871</v>
      </c>
      <c r="C1197">
        <v>-1.73227E-2</v>
      </c>
      <c r="D1197">
        <v>1.0576700000000001</v>
      </c>
      <c r="E1197">
        <v>0.77679600000000004</v>
      </c>
      <c r="F1197">
        <f t="shared" si="18"/>
        <v>0.28087400000000007</v>
      </c>
    </row>
    <row r="1198" spans="1:6" x14ac:dyDescent="0.35">
      <c r="A1198" t="s">
        <v>1170</v>
      </c>
      <c r="B1198" t="s">
        <v>1171</v>
      </c>
      <c r="C1198">
        <v>1.7527600000000001E-2</v>
      </c>
      <c r="D1198">
        <v>1.05714</v>
      </c>
      <c r="E1198">
        <v>0.80561499999999997</v>
      </c>
      <c r="F1198">
        <f t="shared" si="18"/>
        <v>0.251525</v>
      </c>
    </row>
    <row r="1199" spans="1:6" x14ac:dyDescent="0.35">
      <c r="A1199" t="s">
        <v>5961</v>
      </c>
      <c r="B1199" t="s">
        <v>5962</v>
      </c>
      <c r="C1199">
        <v>-1.7905899999999999E-2</v>
      </c>
      <c r="D1199">
        <v>1.0563499999999999</v>
      </c>
      <c r="E1199">
        <v>0.981433</v>
      </c>
      <c r="F1199">
        <f t="shared" si="18"/>
        <v>7.49169999999999E-2</v>
      </c>
    </row>
    <row r="1200" spans="1:6" x14ac:dyDescent="0.35">
      <c r="A1200" t="s">
        <v>5882</v>
      </c>
      <c r="B1200" t="s">
        <v>5883</v>
      </c>
      <c r="C1200">
        <v>-1.7370300000000002E-2</v>
      </c>
      <c r="D1200">
        <v>1.05602</v>
      </c>
      <c r="E1200">
        <v>0.78508</v>
      </c>
      <c r="F1200">
        <f t="shared" si="18"/>
        <v>0.27093999999999996</v>
      </c>
    </row>
    <row r="1201" spans="1:6" x14ac:dyDescent="0.35">
      <c r="A1201" t="s">
        <v>1166</v>
      </c>
      <c r="B1201" t="s">
        <v>1167</v>
      </c>
      <c r="C1201">
        <v>1.75715E-2</v>
      </c>
      <c r="D1201">
        <v>1.0560099999999999</v>
      </c>
      <c r="E1201">
        <v>0.93399299999999996</v>
      </c>
      <c r="F1201">
        <f t="shared" si="18"/>
        <v>0.12201699999999993</v>
      </c>
    </row>
    <row r="1202" spans="1:6" x14ac:dyDescent="0.35">
      <c r="A1202" t="s">
        <v>1016</v>
      </c>
      <c r="B1202" t="s">
        <v>1017</v>
      </c>
      <c r="C1202">
        <v>1.8716400000000001E-2</v>
      </c>
      <c r="D1202">
        <v>1.0559499999999999</v>
      </c>
      <c r="E1202">
        <v>1.0496799999999999</v>
      </c>
      <c r="F1202">
        <f t="shared" si="18"/>
        <v>6.2699999999999978E-3</v>
      </c>
    </row>
    <row r="1203" spans="1:6" x14ac:dyDescent="0.35">
      <c r="A1203" t="s">
        <v>5860</v>
      </c>
      <c r="B1203" t="s">
        <v>5861</v>
      </c>
      <c r="C1203">
        <v>-1.7243399999999999E-2</v>
      </c>
      <c r="D1203">
        <v>1.0559099999999999</v>
      </c>
      <c r="E1203">
        <v>0.76939599999999997</v>
      </c>
      <c r="F1203">
        <f t="shared" si="18"/>
        <v>0.28651399999999994</v>
      </c>
    </row>
    <row r="1204" spans="1:6" x14ac:dyDescent="0.35">
      <c r="A1204" t="s">
        <v>1114</v>
      </c>
      <c r="B1204" t="s">
        <v>1115</v>
      </c>
      <c r="C1204">
        <v>1.79699E-2</v>
      </c>
      <c r="D1204">
        <v>1.0555000000000001</v>
      </c>
      <c r="E1204">
        <v>1.0342899999999999</v>
      </c>
      <c r="F1204">
        <f t="shared" si="18"/>
        <v>2.1210000000000173E-2</v>
      </c>
    </row>
    <row r="1205" spans="1:6" x14ac:dyDescent="0.35">
      <c r="A1205" t="s">
        <v>1218</v>
      </c>
      <c r="B1205" t="s">
        <v>1219</v>
      </c>
      <c r="C1205">
        <v>1.7217900000000001E-2</v>
      </c>
      <c r="D1205">
        <v>1.0554300000000001</v>
      </c>
      <c r="E1205">
        <v>1.48977</v>
      </c>
      <c r="F1205">
        <f t="shared" si="18"/>
        <v>-0.43433999999999995</v>
      </c>
    </row>
    <row r="1206" spans="1:6" x14ac:dyDescent="0.35">
      <c r="A1206" t="s">
        <v>5894</v>
      </c>
      <c r="B1206" t="s">
        <v>5895</v>
      </c>
      <c r="C1206">
        <v>-1.7414700000000002E-2</v>
      </c>
      <c r="D1206">
        <v>1.0553300000000001</v>
      </c>
      <c r="E1206">
        <v>0.79884100000000002</v>
      </c>
      <c r="F1206">
        <f t="shared" si="18"/>
        <v>0.25648900000000008</v>
      </c>
    </row>
    <row r="1207" spans="1:6" x14ac:dyDescent="0.35">
      <c r="A1207" t="s">
        <v>5920</v>
      </c>
      <c r="B1207" t="s">
        <v>5921</v>
      </c>
      <c r="C1207">
        <v>-1.75827E-2</v>
      </c>
      <c r="D1207">
        <v>1.0550999999999999</v>
      </c>
      <c r="E1207">
        <v>1.0954600000000001</v>
      </c>
      <c r="F1207">
        <f t="shared" si="18"/>
        <v>-4.0360000000000174E-2</v>
      </c>
    </row>
    <row r="1208" spans="1:6" x14ac:dyDescent="0.35">
      <c r="A1208" t="s">
        <v>5999</v>
      </c>
      <c r="B1208" t="s">
        <v>6000</v>
      </c>
      <c r="C1208">
        <v>-1.83427E-2</v>
      </c>
      <c r="D1208">
        <v>1.0548200000000001</v>
      </c>
      <c r="E1208">
        <v>0.86272099999999996</v>
      </c>
      <c r="F1208">
        <f t="shared" si="18"/>
        <v>0.19209900000000013</v>
      </c>
    </row>
    <row r="1209" spans="1:6" x14ac:dyDescent="0.35">
      <c r="A1209" t="s">
        <v>5943</v>
      </c>
      <c r="B1209" t="s">
        <v>5944</v>
      </c>
      <c r="C1209">
        <v>-1.78362E-2</v>
      </c>
      <c r="D1209">
        <v>1.0544899999999999</v>
      </c>
      <c r="E1209">
        <v>0.94989900000000005</v>
      </c>
      <c r="F1209">
        <f t="shared" si="18"/>
        <v>0.10459099999999988</v>
      </c>
    </row>
    <row r="1210" spans="1:6" x14ac:dyDescent="0.35">
      <c r="A1210" t="s">
        <v>1200</v>
      </c>
      <c r="B1210" t="s">
        <v>1201</v>
      </c>
      <c r="C1210">
        <v>1.7336299999999999E-2</v>
      </c>
      <c r="D1210">
        <v>1.0543499999999999</v>
      </c>
      <c r="E1210">
        <v>1.80785</v>
      </c>
      <c r="F1210">
        <f t="shared" si="18"/>
        <v>-0.75350000000000006</v>
      </c>
    </row>
    <row r="1211" spans="1:6" x14ac:dyDescent="0.35">
      <c r="A1211" t="s">
        <v>5851</v>
      </c>
      <c r="B1211" t="s">
        <v>5852</v>
      </c>
      <c r="C1211">
        <v>-1.7168099999999999E-2</v>
      </c>
      <c r="D1211">
        <v>1.05372</v>
      </c>
      <c r="E1211">
        <v>1.3212200000000001</v>
      </c>
      <c r="F1211">
        <f t="shared" si="18"/>
        <v>-0.26750000000000007</v>
      </c>
    </row>
    <row r="1212" spans="1:6" x14ac:dyDescent="0.35">
      <c r="A1212" t="s">
        <v>5847</v>
      </c>
      <c r="B1212" t="s">
        <v>5848</v>
      </c>
      <c r="C1212">
        <v>-1.7159000000000001E-2</v>
      </c>
      <c r="D1212">
        <v>1.0536300000000001</v>
      </c>
      <c r="E1212">
        <v>0.82059400000000005</v>
      </c>
      <c r="F1212">
        <f t="shared" si="18"/>
        <v>0.23303600000000002</v>
      </c>
    </row>
    <row r="1213" spans="1:6" x14ac:dyDescent="0.35">
      <c r="A1213" t="s">
        <v>5874</v>
      </c>
      <c r="B1213" t="s">
        <v>5875</v>
      </c>
      <c r="C1213">
        <v>-1.73326E-2</v>
      </c>
      <c r="D1213">
        <v>1.0535300000000001</v>
      </c>
      <c r="E1213">
        <v>1.0957600000000001</v>
      </c>
      <c r="F1213">
        <f t="shared" si="18"/>
        <v>-4.222999999999999E-2</v>
      </c>
    </row>
    <row r="1214" spans="1:6" x14ac:dyDescent="0.35">
      <c r="A1214" t="s">
        <v>1186</v>
      </c>
      <c r="B1214" t="s">
        <v>1187</v>
      </c>
      <c r="C1214">
        <v>1.7397200000000002E-2</v>
      </c>
      <c r="D1214">
        <v>1.0535000000000001</v>
      </c>
      <c r="E1214">
        <v>1.57691</v>
      </c>
      <c r="F1214">
        <f t="shared" si="18"/>
        <v>-0.52340999999999993</v>
      </c>
    </row>
    <row r="1215" spans="1:6" x14ac:dyDescent="0.35">
      <c r="A1215" t="s">
        <v>6347</v>
      </c>
      <c r="B1215" t="s">
        <v>3284</v>
      </c>
      <c r="C1215">
        <v>-2.11094E-2</v>
      </c>
      <c r="D1215">
        <v>1.05305</v>
      </c>
      <c r="E1215">
        <v>1.3160099999999999</v>
      </c>
      <c r="F1215">
        <f t="shared" si="18"/>
        <v>-0.26295999999999986</v>
      </c>
    </row>
    <row r="1216" spans="1:6" x14ac:dyDescent="0.35">
      <c r="A1216" t="s">
        <v>5853</v>
      </c>
      <c r="B1216" t="s">
        <v>5854</v>
      </c>
      <c r="C1216">
        <v>-1.7191999999999999E-2</v>
      </c>
      <c r="D1216">
        <v>1.05277</v>
      </c>
      <c r="E1216">
        <v>1.42506</v>
      </c>
      <c r="F1216">
        <f t="shared" si="18"/>
        <v>-0.37229000000000001</v>
      </c>
    </row>
    <row r="1217" spans="1:6" x14ac:dyDescent="0.35">
      <c r="A1217" t="s">
        <v>1184</v>
      </c>
      <c r="B1217" t="s">
        <v>1185</v>
      </c>
      <c r="C1217">
        <v>1.7416000000000001E-2</v>
      </c>
      <c r="D1217">
        <v>1.0525199999999999</v>
      </c>
      <c r="E1217">
        <v>0.94372</v>
      </c>
      <c r="F1217">
        <f t="shared" si="18"/>
        <v>0.1087999999999999</v>
      </c>
    </row>
    <row r="1218" spans="1:6" x14ac:dyDescent="0.35">
      <c r="A1218" t="s">
        <v>1194</v>
      </c>
      <c r="B1218" t="s">
        <v>1195</v>
      </c>
      <c r="C1218">
        <v>1.7373900000000001E-2</v>
      </c>
      <c r="D1218">
        <v>1.05246</v>
      </c>
      <c r="E1218">
        <v>2.0975899999999998</v>
      </c>
      <c r="F1218">
        <f t="shared" si="18"/>
        <v>-1.0451299999999999</v>
      </c>
    </row>
    <row r="1219" spans="1:6" x14ac:dyDescent="0.35">
      <c r="A1219" t="s">
        <v>1226</v>
      </c>
      <c r="B1219" t="s">
        <v>1227</v>
      </c>
      <c r="C1219">
        <v>1.7118600000000001E-2</v>
      </c>
      <c r="D1219">
        <v>1.0524</v>
      </c>
      <c r="E1219">
        <v>0.75551500000000005</v>
      </c>
      <c r="F1219">
        <f t="shared" si="18"/>
        <v>0.29688499999999995</v>
      </c>
    </row>
    <row r="1220" spans="1:6" x14ac:dyDescent="0.35">
      <c r="A1220" t="s">
        <v>5876</v>
      </c>
      <c r="B1220" t="s">
        <v>5877</v>
      </c>
      <c r="C1220">
        <v>-1.7334499999999999E-2</v>
      </c>
      <c r="D1220">
        <v>1.0523499999999999</v>
      </c>
      <c r="E1220">
        <v>0.79997600000000002</v>
      </c>
      <c r="F1220">
        <f t="shared" si="18"/>
        <v>0.25237399999999988</v>
      </c>
    </row>
    <row r="1221" spans="1:6" x14ac:dyDescent="0.35">
      <c r="A1221" t="s">
        <v>1228</v>
      </c>
      <c r="B1221" t="s">
        <v>1229</v>
      </c>
      <c r="C1221">
        <v>1.7117500000000001E-2</v>
      </c>
      <c r="D1221">
        <v>1.0522499999999999</v>
      </c>
      <c r="E1221">
        <v>0.80400199999999999</v>
      </c>
      <c r="F1221">
        <f t="shared" ref="F1221:F1284" si="19">D1221-E1221</f>
        <v>0.24824799999999991</v>
      </c>
    </row>
    <row r="1222" spans="1:6" x14ac:dyDescent="0.35">
      <c r="A1222" t="s">
        <v>1158</v>
      </c>
      <c r="B1222" t="s">
        <v>1159</v>
      </c>
      <c r="C1222">
        <v>1.76189E-2</v>
      </c>
      <c r="D1222">
        <v>1.05203</v>
      </c>
      <c r="E1222">
        <v>1.4541599999999999</v>
      </c>
      <c r="F1222">
        <f t="shared" si="19"/>
        <v>-0.40212999999999988</v>
      </c>
    </row>
    <row r="1223" spans="1:6" x14ac:dyDescent="0.35">
      <c r="A1223" t="s">
        <v>5843</v>
      </c>
      <c r="B1223" t="s">
        <v>5844</v>
      </c>
      <c r="C1223">
        <v>-1.7117299999999998E-2</v>
      </c>
      <c r="D1223">
        <v>1.05182</v>
      </c>
      <c r="E1223">
        <v>1.4626999999999999</v>
      </c>
      <c r="F1223">
        <f t="shared" si="19"/>
        <v>-0.41087999999999991</v>
      </c>
    </row>
    <row r="1224" spans="1:6" x14ac:dyDescent="0.35">
      <c r="A1224" t="s">
        <v>1222</v>
      </c>
      <c r="B1224" t="s">
        <v>1223</v>
      </c>
      <c r="C1224">
        <v>1.7204299999999999E-2</v>
      </c>
      <c r="D1224">
        <v>1.0516700000000001</v>
      </c>
      <c r="E1224">
        <v>1.7829999999999999</v>
      </c>
      <c r="F1224">
        <f t="shared" si="19"/>
        <v>-0.73132999999999981</v>
      </c>
    </row>
    <row r="1225" spans="1:6" x14ac:dyDescent="0.35">
      <c r="A1225" t="s">
        <v>5837</v>
      </c>
      <c r="B1225" t="s">
        <v>5838</v>
      </c>
      <c r="C1225">
        <v>-1.7099099999999999E-2</v>
      </c>
      <c r="D1225">
        <v>1.0516099999999999</v>
      </c>
      <c r="E1225">
        <v>1.3615999999999999</v>
      </c>
      <c r="F1225">
        <f t="shared" si="19"/>
        <v>-0.30998999999999999</v>
      </c>
    </row>
    <row r="1226" spans="1:6" x14ac:dyDescent="0.35">
      <c r="A1226" t="s">
        <v>6083</v>
      </c>
      <c r="B1226" t="s">
        <v>6084</v>
      </c>
      <c r="C1226">
        <v>-1.8962300000000001E-2</v>
      </c>
      <c r="D1226">
        <v>1.05159</v>
      </c>
      <c r="E1226">
        <v>1.821</v>
      </c>
      <c r="F1226">
        <f t="shared" si="19"/>
        <v>-0.76940999999999993</v>
      </c>
    </row>
    <row r="1227" spans="1:6" x14ac:dyDescent="0.35">
      <c r="A1227" t="s">
        <v>1092</v>
      </c>
      <c r="B1227" t="s">
        <v>1093</v>
      </c>
      <c r="C1227">
        <v>1.8172600000000001E-2</v>
      </c>
      <c r="D1227">
        <v>1.0515699999999999</v>
      </c>
      <c r="E1227">
        <v>1.6136999999999999</v>
      </c>
      <c r="F1227">
        <f t="shared" si="19"/>
        <v>-0.56213000000000002</v>
      </c>
    </row>
    <row r="1228" spans="1:6" x14ac:dyDescent="0.35">
      <c r="A1228" t="s">
        <v>1110</v>
      </c>
      <c r="B1228" t="s">
        <v>1111</v>
      </c>
      <c r="C1228">
        <v>1.8037899999999999E-2</v>
      </c>
      <c r="D1228">
        <v>1.0507899999999999</v>
      </c>
      <c r="E1228">
        <v>1.05538</v>
      </c>
      <c r="F1228">
        <f t="shared" si="19"/>
        <v>-4.590000000000094E-3</v>
      </c>
    </row>
    <row r="1229" spans="1:6" x14ac:dyDescent="0.35">
      <c r="A1229" t="s">
        <v>1040</v>
      </c>
      <c r="B1229" t="s">
        <v>1041</v>
      </c>
      <c r="C1229">
        <v>1.85852E-2</v>
      </c>
      <c r="D1229">
        <v>1.0502400000000001</v>
      </c>
      <c r="E1229">
        <v>1.7349699999999999</v>
      </c>
      <c r="F1229">
        <f t="shared" si="19"/>
        <v>-0.68472999999999984</v>
      </c>
    </row>
    <row r="1230" spans="1:6" x14ac:dyDescent="0.35">
      <c r="A1230" t="s">
        <v>1206</v>
      </c>
      <c r="B1230" t="s">
        <v>1207</v>
      </c>
      <c r="C1230">
        <v>1.7313599999999998E-2</v>
      </c>
      <c r="D1230">
        <v>1.04972</v>
      </c>
      <c r="E1230">
        <v>0.85104400000000002</v>
      </c>
      <c r="F1230">
        <f t="shared" si="19"/>
        <v>0.19867599999999996</v>
      </c>
    </row>
    <row r="1231" spans="1:6" x14ac:dyDescent="0.35">
      <c r="A1231" t="s">
        <v>1238</v>
      </c>
      <c r="B1231" t="s">
        <v>1239</v>
      </c>
      <c r="C1231">
        <v>1.7024000000000001E-2</v>
      </c>
      <c r="D1231">
        <v>1.0496399999999999</v>
      </c>
      <c r="E1231">
        <v>1.06385</v>
      </c>
      <c r="F1231">
        <f t="shared" si="19"/>
        <v>-1.4210000000000056E-2</v>
      </c>
    </row>
    <row r="1232" spans="1:6" x14ac:dyDescent="0.35">
      <c r="A1232" t="s">
        <v>6054</v>
      </c>
      <c r="B1232" t="s">
        <v>6055</v>
      </c>
      <c r="C1232">
        <v>-1.8717899999999999E-2</v>
      </c>
      <c r="D1232">
        <v>1.04949</v>
      </c>
      <c r="E1232">
        <v>1.17327</v>
      </c>
      <c r="F1232">
        <f t="shared" si="19"/>
        <v>-0.12378</v>
      </c>
    </row>
    <row r="1233" spans="1:6" x14ac:dyDescent="0.35">
      <c r="A1233" t="s">
        <v>1230</v>
      </c>
      <c r="B1233" t="s">
        <v>1231</v>
      </c>
      <c r="C1233">
        <v>1.71129E-2</v>
      </c>
      <c r="D1233">
        <v>1.04921</v>
      </c>
      <c r="E1233">
        <v>0.91940999999999995</v>
      </c>
      <c r="F1233">
        <f t="shared" si="19"/>
        <v>0.12980000000000003</v>
      </c>
    </row>
    <row r="1234" spans="1:6" x14ac:dyDescent="0.35">
      <c r="A1234" t="s">
        <v>5886</v>
      </c>
      <c r="B1234" t="s">
        <v>5887</v>
      </c>
      <c r="C1234">
        <v>-1.7379700000000001E-2</v>
      </c>
      <c r="D1234">
        <v>1.04914</v>
      </c>
      <c r="E1234">
        <v>0.79575399999999996</v>
      </c>
      <c r="F1234">
        <f t="shared" si="19"/>
        <v>0.253386</v>
      </c>
    </row>
    <row r="1235" spans="1:6" x14ac:dyDescent="0.35">
      <c r="A1235" t="s">
        <v>1036</v>
      </c>
      <c r="B1235" t="s">
        <v>1037</v>
      </c>
      <c r="C1235">
        <v>1.8588299999999999E-2</v>
      </c>
      <c r="D1235">
        <v>1.0488200000000001</v>
      </c>
      <c r="E1235">
        <v>1.2485999999999999</v>
      </c>
      <c r="F1235">
        <f t="shared" si="19"/>
        <v>-0.19977999999999985</v>
      </c>
    </row>
    <row r="1236" spans="1:6" x14ac:dyDescent="0.35">
      <c r="A1236" t="s">
        <v>6201</v>
      </c>
      <c r="B1236" t="s">
        <v>6202</v>
      </c>
      <c r="C1236">
        <v>-1.9860300000000001E-2</v>
      </c>
      <c r="D1236">
        <v>1.04871</v>
      </c>
      <c r="E1236">
        <v>1.4435</v>
      </c>
      <c r="F1236">
        <f t="shared" si="19"/>
        <v>-0.39478999999999997</v>
      </c>
    </row>
    <row r="1237" spans="1:6" x14ac:dyDescent="0.35">
      <c r="A1237" t="s">
        <v>1202</v>
      </c>
      <c r="B1237" t="s">
        <v>1203</v>
      </c>
      <c r="C1237">
        <v>1.7335E-2</v>
      </c>
      <c r="D1237">
        <v>1.04871</v>
      </c>
      <c r="E1237">
        <v>1.79413</v>
      </c>
      <c r="F1237">
        <f t="shared" si="19"/>
        <v>-0.74541999999999997</v>
      </c>
    </row>
    <row r="1238" spans="1:6" x14ac:dyDescent="0.35">
      <c r="A1238" t="s">
        <v>6089</v>
      </c>
      <c r="B1238" t="s">
        <v>6090</v>
      </c>
      <c r="C1238">
        <v>-1.9023499999999999E-2</v>
      </c>
      <c r="D1238">
        <v>1.04844</v>
      </c>
      <c r="E1238">
        <v>1.1213299999999999</v>
      </c>
      <c r="F1238">
        <f t="shared" si="19"/>
        <v>-7.2889999999999899E-2</v>
      </c>
    </row>
    <row r="1239" spans="1:6" x14ac:dyDescent="0.35">
      <c r="A1239" t="s">
        <v>5815</v>
      </c>
      <c r="B1239" t="s">
        <v>5816</v>
      </c>
      <c r="C1239">
        <v>-1.6965399999999999E-2</v>
      </c>
      <c r="D1239">
        <v>1.0476700000000001</v>
      </c>
      <c r="E1239">
        <v>0.79854700000000001</v>
      </c>
      <c r="F1239">
        <f t="shared" si="19"/>
        <v>0.24912300000000009</v>
      </c>
    </row>
    <row r="1240" spans="1:6" x14ac:dyDescent="0.35">
      <c r="A1240" t="s">
        <v>5817</v>
      </c>
      <c r="B1240" t="s">
        <v>5818</v>
      </c>
      <c r="C1240">
        <v>-1.6969000000000001E-2</v>
      </c>
      <c r="D1240">
        <v>1.0476300000000001</v>
      </c>
      <c r="E1240">
        <v>0.91079399999999999</v>
      </c>
      <c r="F1240">
        <f t="shared" si="19"/>
        <v>0.13683600000000007</v>
      </c>
    </row>
    <row r="1241" spans="1:6" x14ac:dyDescent="0.35">
      <c r="A1241" t="s">
        <v>1190</v>
      </c>
      <c r="B1241" t="s">
        <v>1191</v>
      </c>
      <c r="C1241">
        <v>1.7377299999999998E-2</v>
      </c>
      <c r="D1241">
        <v>1.04725</v>
      </c>
      <c r="E1241">
        <v>1.79741</v>
      </c>
      <c r="F1241">
        <f t="shared" si="19"/>
        <v>-0.75015999999999994</v>
      </c>
    </row>
    <row r="1242" spans="1:6" x14ac:dyDescent="0.35">
      <c r="A1242" t="s">
        <v>1148</v>
      </c>
      <c r="B1242" t="s">
        <v>1149</v>
      </c>
      <c r="C1242">
        <v>1.76866E-2</v>
      </c>
      <c r="D1242">
        <v>1.04711</v>
      </c>
      <c r="E1242">
        <v>1.8590199999999999</v>
      </c>
      <c r="F1242">
        <f t="shared" si="19"/>
        <v>-0.81190999999999991</v>
      </c>
    </row>
    <row r="1243" spans="1:6" x14ac:dyDescent="0.35">
      <c r="A1243" t="s">
        <v>5849</v>
      </c>
      <c r="B1243" t="s">
        <v>5850</v>
      </c>
      <c r="C1243">
        <v>-1.7161300000000001E-2</v>
      </c>
      <c r="D1243">
        <v>1.0470699999999999</v>
      </c>
      <c r="E1243">
        <v>0.77327699999999999</v>
      </c>
      <c r="F1243">
        <f t="shared" si="19"/>
        <v>0.27379299999999995</v>
      </c>
    </row>
    <row r="1244" spans="1:6" x14ac:dyDescent="0.35">
      <c r="A1244" t="s">
        <v>6219</v>
      </c>
      <c r="B1244" t="s">
        <v>6220</v>
      </c>
      <c r="C1244">
        <v>-2.0024E-2</v>
      </c>
      <c r="D1244">
        <v>1.04694</v>
      </c>
      <c r="E1244">
        <v>1.1816899999999999</v>
      </c>
      <c r="F1244">
        <f t="shared" si="19"/>
        <v>-0.13474999999999993</v>
      </c>
    </row>
    <row r="1245" spans="1:6" x14ac:dyDescent="0.35">
      <c r="A1245" t="s">
        <v>6348</v>
      </c>
      <c r="B1245" t="s">
        <v>6349</v>
      </c>
      <c r="C1245">
        <v>-2.1158900000000001E-2</v>
      </c>
      <c r="D1245">
        <v>1.0466800000000001</v>
      </c>
      <c r="E1245">
        <v>1.0380100000000001</v>
      </c>
      <c r="F1245">
        <f t="shared" si="19"/>
        <v>8.6699999999999555E-3</v>
      </c>
    </row>
    <row r="1246" spans="1:6" x14ac:dyDescent="0.35">
      <c r="A1246" t="s">
        <v>1244</v>
      </c>
      <c r="B1246" t="s">
        <v>1245</v>
      </c>
      <c r="C1246">
        <v>1.6970200000000001E-2</v>
      </c>
      <c r="D1246">
        <v>1.0466599999999999</v>
      </c>
      <c r="E1246">
        <v>1.43807</v>
      </c>
      <c r="F1246">
        <f t="shared" si="19"/>
        <v>-0.39141000000000004</v>
      </c>
    </row>
    <row r="1247" spans="1:6" x14ac:dyDescent="0.35">
      <c r="A1247" t="s">
        <v>6249</v>
      </c>
      <c r="B1247" t="s">
        <v>6250</v>
      </c>
      <c r="C1247">
        <v>-2.02052E-2</v>
      </c>
      <c r="D1247">
        <v>1.04623</v>
      </c>
      <c r="E1247">
        <v>1.35839</v>
      </c>
      <c r="F1247">
        <f t="shared" si="19"/>
        <v>-0.31215999999999999</v>
      </c>
    </row>
    <row r="1248" spans="1:6" x14ac:dyDescent="0.35">
      <c r="A1248" t="s">
        <v>5833</v>
      </c>
      <c r="B1248" t="s">
        <v>5834</v>
      </c>
      <c r="C1248">
        <v>-1.70638E-2</v>
      </c>
      <c r="D1248">
        <v>1.0459499999999999</v>
      </c>
      <c r="E1248">
        <v>0.87048000000000003</v>
      </c>
      <c r="F1248">
        <f t="shared" si="19"/>
        <v>0.1754699999999999</v>
      </c>
    </row>
    <row r="1249" spans="1:6" x14ac:dyDescent="0.35">
      <c r="A1249" t="s">
        <v>1252</v>
      </c>
      <c r="B1249" t="s">
        <v>1253</v>
      </c>
      <c r="C1249">
        <v>1.6906299999999999E-2</v>
      </c>
      <c r="D1249">
        <v>1.0459400000000001</v>
      </c>
      <c r="E1249">
        <v>0.78596699999999997</v>
      </c>
      <c r="F1249">
        <f t="shared" si="19"/>
        <v>0.25997300000000012</v>
      </c>
    </row>
    <row r="1250" spans="1:6" x14ac:dyDescent="0.35">
      <c r="A1250" t="s">
        <v>5799</v>
      </c>
      <c r="B1250" t="s">
        <v>5800</v>
      </c>
      <c r="C1250">
        <v>-1.6898099999999999E-2</v>
      </c>
      <c r="D1250">
        <v>1.0458700000000001</v>
      </c>
      <c r="E1250">
        <v>0.79481800000000002</v>
      </c>
      <c r="F1250">
        <f t="shared" si="19"/>
        <v>0.25105200000000005</v>
      </c>
    </row>
    <row r="1251" spans="1:6" x14ac:dyDescent="0.35">
      <c r="A1251" t="s">
        <v>1236</v>
      </c>
      <c r="B1251" t="s">
        <v>1237</v>
      </c>
      <c r="C1251">
        <v>1.7028700000000001E-2</v>
      </c>
      <c r="D1251">
        <v>1.0457399999999999</v>
      </c>
      <c r="E1251">
        <v>0.88004300000000002</v>
      </c>
      <c r="F1251">
        <f t="shared" si="19"/>
        <v>0.16569699999999987</v>
      </c>
    </row>
    <row r="1252" spans="1:6" x14ac:dyDescent="0.35">
      <c r="A1252" t="s">
        <v>1198</v>
      </c>
      <c r="B1252" t="s">
        <v>1199</v>
      </c>
      <c r="C1252">
        <v>1.7337600000000002E-2</v>
      </c>
      <c r="D1252">
        <v>1.0455300000000001</v>
      </c>
      <c r="E1252">
        <v>0.88235699999999995</v>
      </c>
      <c r="F1252">
        <f t="shared" si="19"/>
        <v>0.16317300000000012</v>
      </c>
    </row>
    <row r="1253" spans="1:6" x14ac:dyDescent="0.35">
      <c r="A1253" t="s">
        <v>5805</v>
      </c>
      <c r="B1253" t="s">
        <v>5806</v>
      </c>
      <c r="C1253">
        <v>-1.6917399999999999E-2</v>
      </c>
      <c r="D1253">
        <v>1.04538</v>
      </c>
      <c r="E1253">
        <v>0.98236900000000005</v>
      </c>
      <c r="F1253">
        <f t="shared" si="19"/>
        <v>6.3010999999999928E-2</v>
      </c>
    </row>
    <row r="1254" spans="1:6" x14ac:dyDescent="0.35">
      <c r="A1254" t="s">
        <v>1260</v>
      </c>
      <c r="B1254" t="s">
        <v>1261</v>
      </c>
      <c r="C1254">
        <v>1.6853400000000001E-2</v>
      </c>
      <c r="D1254">
        <v>1.0444</v>
      </c>
      <c r="E1254">
        <v>1.50512</v>
      </c>
      <c r="F1254">
        <f t="shared" si="19"/>
        <v>-0.46072000000000002</v>
      </c>
    </row>
    <row r="1255" spans="1:6" x14ac:dyDescent="0.35">
      <c r="A1255" t="s">
        <v>5811</v>
      </c>
      <c r="B1255" t="s">
        <v>5812</v>
      </c>
      <c r="C1255">
        <v>-1.6955600000000001E-2</v>
      </c>
      <c r="D1255">
        <v>1.04436</v>
      </c>
      <c r="E1255">
        <v>1.13835</v>
      </c>
      <c r="F1255">
        <f t="shared" si="19"/>
        <v>-9.3990000000000018E-2</v>
      </c>
    </row>
    <row r="1256" spans="1:6" x14ac:dyDescent="0.35">
      <c r="A1256" t="s">
        <v>5803</v>
      </c>
      <c r="B1256" t="s">
        <v>5804</v>
      </c>
      <c r="C1256">
        <v>-1.6916899999999999E-2</v>
      </c>
      <c r="D1256">
        <v>1.0443499999999999</v>
      </c>
      <c r="E1256">
        <v>1.73841</v>
      </c>
      <c r="F1256">
        <f t="shared" si="19"/>
        <v>-0.69406000000000012</v>
      </c>
    </row>
    <row r="1257" spans="1:6" x14ac:dyDescent="0.35">
      <c r="A1257" t="s">
        <v>5892</v>
      </c>
      <c r="B1257" t="s">
        <v>5893</v>
      </c>
      <c r="C1257">
        <v>-1.7403499999999999E-2</v>
      </c>
      <c r="D1257">
        <v>1.0440700000000001</v>
      </c>
      <c r="E1257">
        <v>0.907281</v>
      </c>
      <c r="F1257">
        <f t="shared" si="19"/>
        <v>0.13678900000000005</v>
      </c>
    </row>
    <row r="1258" spans="1:6" x14ac:dyDescent="0.35">
      <c r="A1258" t="s">
        <v>1254</v>
      </c>
      <c r="B1258" t="s">
        <v>1255</v>
      </c>
      <c r="C1258">
        <v>1.6904499999999999E-2</v>
      </c>
      <c r="D1258">
        <v>1.04406</v>
      </c>
      <c r="E1258">
        <v>0.78716900000000001</v>
      </c>
      <c r="F1258">
        <f t="shared" si="19"/>
        <v>0.25689099999999998</v>
      </c>
    </row>
    <row r="1259" spans="1:6" x14ac:dyDescent="0.35">
      <c r="A1259" t="s">
        <v>1240</v>
      </c>
      <c r="B1259" t="s">
        <v>1241</v>
      </c>
      <c r="C1259">
        <v>1.7021499999999998E-2</v>
      </c>
      <c r="D1259">
        <v>1.04365</v>
      </c>
      <c r="E1259">
        <v>1.74722</v>
      </c>
      <c r="F1259">
        <f t="shared" si="19"/>
        <v>-0.70357000000000003</v>
      </c>
    </row>
    <row r="1260" spans="1:6" x14ac:dyDescent="0.35">
      <c r="A1260" t="s">
        <v>1262</v>
      </c>
      <c r="B1260" t="s">
        <v>1263</v>
      </c>
      <c r="C1260">
        <v>1.68208E-2</v>
      </c>
      <c r="D1260">
        <v>1.04349</v>
      </c>
      <c r="E1260">
        <v>0.78852100000000003</v>
      </c>
      <c r="F1260">
        <f t="shared" si="19"/>
        <v>0.254969</v>
      </c>
    </row>
    <row r="1261" spans="1:6" x14ac:dyDescent="0.35">
      <c r="A1261" t="s">
        <v>5801</v>
      </c>
      <c r="B1261" t="s">
        <v>5802</v>
      </c>
      <c r="C1261">
        <v>-1.6909299999999999E-2</v>
      </c>
      <c r="D1261">
        <v>1.04342</v>
      </c>
      <c r="E1261">
        <v>1.50081</v>
      </c>
      <c r="F1261">
        <f t="shared" si="19"/>
        <v>-0.45738999999999996</v>
      </c>
    </row>
    <row r="1262" spans="1:6" x14ac:dyDescent="0.35">
      <c r="A1262" t="s">
        <v>5795</v>
      </c>
      <c r="B1262" t="s">
        <v>5796</v>
      </c>
      <c r="C1262">
        <v>-1.6864799999999999E-2</v>
      </c>
      <c r="D1262">
        <v>1.04277</v>
      </c>
      <c r="E1262">
        <v>0.99506700000000003</v>
      </c>
      <c r="F1262">
        <f t="shared" si="19"/>
        <v>4.770299999999994E-2</v>
      </c>
    </row>
    <row r="1263" spans="1:6" x14ac:dyDescent="0.35">
      <c r="A1263" t="s">
        <v>1258</v>
      </c>
      <c r="B1263" t="s">
        <v>1259</v>
      </c>
      <c r="C1263">
        <v>1.68623E-2</v>
      </c>
      <c r="D1263">
        <v>1.04274</v>
      </c>
      <c r="E1263">
        <v>0.78900499999999996</v>
      </c>
      <c r="F1263">
        <f t="shared" si="19"/>
        <v>0.25373500000000004</v>
      </c>
    </row>
    <row r="1264" spans="1:6" x14ac:dyDescent="0.35">
      <c r="A1264" t="s">
        <v>5830</v>
      </c>
      <c r="B1264" t="s">
        <v>5831</v>
      </c>
      <c r="C1264">
        <v>-1.7055500000000001E-2</v>
      </c>
      <c r="D1264">
        <v>1.0425899999999999</v>
      </c>
      <c r="E1264">
        <v>1.26329</v>
      </c>
      <c r="F1264">
        <f t="shared" si="19"/>
        <v>-0.22070000000000012</v>
      </c>
    </row>
    <row r="1265" spans="1:6" x14ac:dyDescent="0.35">
      <c r="A1265" t="s">
        <v>1216</v>
      </c>
      <c r="B1265" t="s">
        <v>1217</v>
      </c>
      <c r="C1265">
        <v>1.7240599999999998E-2</v>
      </c>
      <c r="D1265">
        <v>1.0425899999999999</v>
      </c>
      <c r="E1265">
        <v>1.0958699999999999</v>
      </c>
      <c r="F1265">
        <f t="shared" si="19"/>
        <v>-5.3279999999999994E-2</v>
      </c>
    </row>
    <row r="1266" spans="1:6" x14ac:dyDescent="0.35">
      <c r="A1266" t="s">
        <v>1264</v>
      </c>
      <c r="B1266" t="s">
        <v>1265</v>
      </c>
      <c r="C1266">
        <v>1.67928E-2</v>
      </c>
      <c r="D1266">
        <v>1.0425899999999999</v>
      </c>
      <c r="E1266">
        <v>0.772374</v>
      </c>
      <c r="F1266">
        <f t="shared" si="19"/>
        <v>0.2702159999999999</v>
      </c>
    </row>
    <row r="1267" spans="1:6" x14ac:dyDescent="0.35">
      <c r="A1267" t="s">
        <v>1268</v>
      </c>
      <c r="B1267" t="s">
        <v>1269</v>
      </c>
      <c r="C1267">
        <v>1.6788500000000001E-2</v>
      </c>
      <c r="D1267">
        <v>1.0421</v>
      </c>
      <c r="E1267">
        <v>1.52894</v>
      </c>
      <c r="F1267">
        <f t="shared" si="19"/>
        <v>-0.48683999999999994</v>
      </c>
    </row>
    <row r="1268" spans="1:6" x14ac:dyDescent="0.35">
      <c r="A1268" t="s">
        <v>5813</v>
      </c>
      <c r="B1268" t="s">
        <v>5814</v>
      </c>
      <c r="C1268">
        <v>-1.69646E-2</v>
      </c>
      <c r="D1268">
        <v>1.04193</v>
      </c>
      <c r="E1268">
        <v>0.86650499999999997</v>
      </c>
      <c r="F1268">
        <f t="shared" si="19"/>
        <v>0.17542500000000005</v>
      </c>
    </row>
    <row r="1269" spans="1:6" x14ac:dyDescent="0.35">
      <c r="A1269" t="s">
        <v>5939</v>
      </c>
      <c r="B1269" t="s">
        <v>5940</v>
      </c>
      <c r="C1269">
        <v>-1.77742E-2</v>
      </c>
      <c r="D1269">
        <v>1.04132</v>
      </c>
      <c r="E1269">
        <v>1.1168</v>
      </c>
      <c r="F1269">
        <f t="shared" si="19"/>
        <v>-7.5479999999999992E-2</v>
      </c>
    </row>
    <row r="1270" spans="1:6" x14ac:dyDescent="0.35">
      <c r="A1270" t="s">
        <v>1272</v>
      </c>
      <c r="B1270" t="s">
        <v>1273</v>
      </c>
      <c r="C1270">
        <v>1.6771600000000001E-2</v>
      </c>
      <c r="D1270">
        <v>1.0410600000000001</v>
      </c>
      <c r="E1270">
        <v>1.14777</v>
      </c>
      <c r="F1270">
        <f t="shared" si="19"/>
        <v>-0.10670999999999986</v>
      </c>
    </row>
    <row r="1271" spans="1:6" x14ac:dyDescent="0.35">
      <c r="A1271" t="s">
        <v>5839</v>
      </c>
      <c r="B1271" t="s">
        <v>5840</v>
      </c>
      <c r="C1271">
        <v>-1.7107899999999999E-2</v>
      </c>
      <c r="D1271">
        <v>1.0408500000000001</v>
      </c>
      <c r="E1271">
        <v>0.93157400000000001</v>
      </c>
      <c r="F1271">
        <f t="shared" si="19"/>
        <v>0.10927600000000004</v>
      </c>
    </row>
    <row r="1272" spans="1:6" x14ac:dyDescent="0.35">
      <c r="A1272" t="s">
        <v>1208</v>
      </c>
      <c r="B1272" t="s">
        <v>1209</v>
      </c>
      <c r="C1272">
        <v>1.7289700000000002E-2</v>
      </c>
      <c r="D1272">
        <v>1.04067</v>
      </c>
      <c r="E1272">
        <v>0.92339099999999996</v>
      </c>
      <c r="F1272">
        <f t="shared" si="19"/>
        <v>0.11727900000000002</v>
      </c>
    </row>
    <row r="1273" spans="1:6" x14ac:dyDescent="0.35">
      <c r="A1273" t="s">
        <v>1280</v>
      </c>
      <c r="B1273" t="s">
        <v>1281</v>
      </c>
      <c r="C1273">
        <v>1.67209E-2</v>
      </c>
      <c r="D1273">
        <v>1.0405599999999999</v>
      </c>
      <c r="E1273">
        <v>0.81405700000000003</v>
      </c>
      <c r="F1273">
        <f t="shared" si="19"/>
        <v>0.2265029999999999</v>
      </c>
    </row>
    <row r="1274" spans="1:6" x14ac:dyDescent="0.35">
      <c r="A1274" t="s">
        <v>1274</v>
      </c>
      <c r="B1274" t="s">
        <v>1275</v>
      </c>
      <c r="C1274">
        <v>1.6765700000000001E-2</v>
      </c>
      <c r="D1274">
        <v>1.0404899999999999</v>
      </c>
      <c r="E1274">
        <v>0.80361400000000005</v>
      </c>
      <c r="F1274">
        <f t="shared" si="19"/>
        <v>0.23687599999999986</v>
      </c>
    </row>
    <row r="1275" spans="1:6" x14ac:dyDescent="0.35">
      <c r="A1275" t="s">
        <v>1270</v>
      </c>
      <c r="B1275" t="s">
        <v>1271</v>
      </c>
      <c r="C1275">
        <v>1.67793E-2</v>
      </c>
      <c r="D1275">
        <v>1.0404199999999999</v>
      </c>
      <c r="E1275">
        <v>0.84330099999999997</v>
      </c>
      <c r="F1275">
        <f t="shared" si="19"/>
        <v>0.19711899999999993</v>
      </c>
    </row>
    <row r="1276" spans="1:6" x14ac:dyDescent="0.35">
      <c r="A1276" t="s">
        <v>5914</v>
      </c>
      <c r="B1276" t="s">
        <v>5915</v>
      </c>
      <c r="C1276">
        <v>-1.7569100000000001E-2</v>
      </c>
      <c r="D1276">
        <v>1.0396799999999999</v>
      </c>
      <c r="E1276">
        <v>1.6993400000000001</v>
      </c>
      <c r="F1276">
        <f t="shared" si="19"/>
        <v>-0.65966000000000014</v>
      </c>
    </row>
    <row r="1277" spans="1:6" x14ac:dyDescent="0.35">
      <c r="A1277" t="s">
        <v>5787</v>
      </c>
      <c r="B1277" t="s">
        <v>5788</v>
      </c>
      <c r="C1277">
        <v>-1.6726999999999999E-2</v>
      </c>
      <c r="D1277">
        <v>1.0396700000000001</v>
      </c>
      <c r="E1277">
        <v>0.79361000000000004</v>
      </c>
      <c r="F1277">
        <f t="shared" si="19"/>
        <v>0.24606000000000006</v>
      </c>
    </row>
    <row r="1278" spans="1:6" x14ac:dyDescent="0.35">
      <c r="A1278" t="s">
        <v>1282</v>
      </c>
      <c r="B1278" t="s">
        <v>1283</v>
      </c>
      <c r="C1278">
        <v>1.6707300000000001E-2</v>
      </c>
      <c r="D1278">
        <v>1.0395000000000001</v>
      </c>
      <c r="E1278">
        <v>0.77787099999999998</v>
      </c>
      <c r="F1278">
        <f t="shared" si="19"/>
        <v>0.26162900000000011</v>
      </c>
    </row>
    <row r="1279" spans="1:6" x14ac:dyDescent="0.35">
      <c r="A1279" t="s">
        <v>5896</v>
      </c>
      <c r="B1279" t="s">
        <v>5897</v>
      </c>
      <c r="C1279">
        <v>-1.7415099999999999E-2</v>
      </c>
      <c r="D1279">
        <v>1.03891</v>
      </c>
      <c r="E1279">
        <v>1.5525199999999999</v>
      </c>
      <c r="F1279">
        <f t="shared" si="19"/>
        <v>-0.5136099999999999</v>
      </c>
    </row>
    <row r="1280" spans="1:6" x14ac:dyDescent="0.35">
      <c r="A1280" t="s">
        <v>5835</v>
      </c>
      <c r="B1280" t="s">
        <v>5836</v>
      </c>
      <c r="C1280">
        <v>-1.7081800000000001E-2</v>
      </c>
      <c r="D1280">
        <v>1.03891</v>
      </c>
      <c r="E1280">
        <v>1.2237100000000001</v>
      </c>
      <c r="F1280">
        <f t="shared" si="19"/>
        <v>-0.18480000000000008</v>
      </c>
    </row>
    <row r="1281" spans="1:6" x14ac:dyDescent="0.35">
      <c r="A1281" t="s">
        <v>1288</v>
      </c>
      <c r="B1281" t="s">
        <v>1289</v>
      </c>
      <c r="C1281">
        <v>1.6652199999999999E-2</v>
      </c>
      <c r="D1281">
        <v>1.03844</v>
      </c>
      <c r="E1281">
        <v>1.3115600000000001</v>
      </c>
      <c r="F1281">
        <f t="shared" si="19"/>
        <v>-0.27312000000000003</v>
      </c>
    </row>
    <row r="1282" spans="1:6" x14ac:dyDescent="0.35">
      <c r="A1282" t="s">
        <v>6130</v>
      </c>
      <c r="B1282" t="s">
        <v>6131</v>
      </c>
      <c r="C1282">
        <v>-1.9333800000000002E-2</v>
      </c>
      <c r="D1282">
        <v>1.0383199999999999</v>
      </c>
      <c r="E1282">
        <v>1.57216</v>
      </c>
      <c r="F1282">
        <f t="shared" si="19"/>
        <v>-0.53384000000000009</v>
      </c>
    </row>
    <row r="1283" spans="1:6" x14ac:dyDescent="0.35">
      <c r="A1283" t="s">
        <v>1293</v>
      </c>
      <c r="B1283" t="s">
        <v>1294</v>
      </c>
      <c r="C1283">
        <v>1.66362E-2</v>
      </c>
      <c r="D1283">
        <v>1.03806</v>
      </c>
      <c r="E1283">
        <v>0.77405199999999996</v>
      </c>
      <c r="F1283">
        <f t="shared" si="19"/>
        <v>0.26400800000000002</v>
      </c>
    </row>
    <row r="1284" spans="1:6" x14ac:dyDescent="0.35">
      <c r="A1284" t="s">
        <v>1214</v>
      </c>
      <c r="B1284" t="s">
        <v>1215</v>
      </c>
      <c r="C1284">
        <v>1.7246600000000001E-2</v>
      </c>
      <c r="D1284">
        <v>1.03779</v>
      </c>
      <c r="E1284">
        <v>1.9471700000000001</v>
      </c>
      <c r="F1284">
        <f t="shared" si="19"/>
        <v>-0.90938000000000008</v>
      </c>
    </row>
    <row r="1285" spans="1:6" x14ac:dyDescent="0.35">
      <c r="A1285" t="s">
        <v>6182</v>
      </c>
      <c r="B1285" t="s">
        <v>6183</v>
      </c>
      <c r="C1285">
        <v>-1.96711E-2</v>
      </c>
      <c r="D1285">
        <v>1.03749</v>
      </c>
      <c r="E1285">
        <v>1.6702600000000001</v>
      </c>
      <c r="F1285">
        <f t="shared" ref="F1285:F1348" si="20">D1285-E1285</f>
        <v>-0.63277000000000005</v>
      </c>
    </row>
    <row r="1286" spans="1:6" x14ac:dyDescent="0.35">
      <c r="A1286" t="s">
        <v>1301</v>
      </c>
      <c r="B1286" t="s">
        <v>1302</v>
      </c>
      <c r="C1286">
        <v>1.6611999999999998E-2</v>
      </c>
      <c r="D1286">
        <v>1.0372699999999999</v>
      </c>
      <c r="E1286">
        <v>0.77258300000000002</v>
      </c>
      <c r="F1286">
        <f t="shared" si="20"/>
        <v>0.26468699999999989</v>
      </c>
    </row>
    <row r="1287" spans="1:6" x14ac:dyDescent="0.35">
      <c r="A1287" t="s">
        <v>1052</v>
      </c>
      <c r="B1287" t="s">
        <v>1053</v>
      </c>
      <c r="C1287">
        <v>1.8510700000000001E-2</v>
      </c>
      <c r="D1287">
        <v>1.0371600000000001</v>
      </c>
      <c r="E1287">
        <v>0.99957799999999997</v>
      </c>
      <c r="F1287">
        <f t="shared" si="20"/>
        <v>3.7582000000000115E-2</v>
      </c>
    </row>
    <row r="1288" spans="1:6" x14ac:dyDescent="0.35">
      <c r="A1288" t="s">
        <v>5789</v>
      </c>
      <c r="B1288" t="s">
        <v>5790</v>
      </c>
      <c r="C1288">
        <v>-1.6749E-2</v>
      </c>
      <c r="D1288">
        <v>1.0370900000000001</v>
      </c>
      <c r="E1288">
        <v>0.86879399999999996</v>
      </c>
      <c r="F1288">
        <f t="shared" si="20"/>
        <v>0.16829600000000011</v>
      </c>
    </row>
    <row r="1289" spans="1:6" x14ac:dyDescent="0.35">
      <c r="A1289" t="s">
        <v>1292</v>
      </c>
      <c r="B1289" t="s">
        <v>727</v>
      </c>
      <c r="C1289">
        <v>1.66363E-2</v>
      </c>
      <c r="D1289">
        <v>1.03704</v>
      </c>
      <c r="E1289">
        <v>0.78099399999999997</v>
      </c>
      <c r="F1289">
        <f t="shared" si="20"/>
        <v>0.256046</v>
      </c>
    </row>
    <row r="1290" spans="1:6" x14ac:dyDescent="0.35">
      <c r="A1290" t="s">
        <v>1068</v>
      </c>
      <c r="B1290" t="s">
        <v>1069</v>
      </c>
      <c r="C1290">
        <v>1.8426399999999999E-2</v>
      </c>
      <c r="D1290">
        <v>1.0369200000000001</v>
      </c>
      <c r="E1290">
        <v>0.97091099999999997</v>
      </c>
      <c r="F1290">
        <f t="shared" si="20"/>
        <v>6.6009000000000095E-2</v>
      </c>
    </row>
    <row r="1291" spans="1:6" x14ac:dyDescent="0.35">
      <c r="A1291" t="s">
        <v>1284</v>
      </c>
      <c r="B1291" t="s">
        <v>1285</v>
      </c>
      <c r="C1291">
        <v>1.6688499999999998E-2</v>
      </c>
      <c r="D1291">
        <v>1.03674</v>
      </c>
      <c r="E1291">
        <v>0.76852600000000004</v>
      </c>
      <c r="F1291">
        <f t="shared" si="20"/>
        <v>0.26821399999999995</v>
      </c>
    </row>
    <row r="1292" spans="1:6" x14ac:dyDescent="0.35">
      <c r="A1292" t="s">
        <v>1212</v>
      </c>
      <c r="B1292" t="s">
        <v>1213</v>
      </c>
      <c r="C1292">
        <v>1.7261100000000001E-2</v>
      </c>
      <c r="D1292">
        <v>1.0366500000000001</v>
      </c>
      <c r="E1292">
        <v>1.22658</v>
      </c>
      <c r="F1292">
        <f t="shared" si="20"/>
        <v>-0.18992999999999993</v>
      </c>
    </row>
    <row r="1293" spans="1:6" x14ac:dyDescent="0.35">
      <c r="A1293" t="s">
        <v>5857</v>
      </c>
      <c r="B1293" s="1">
        <v>43714</v>
      </c>
      <c r="C1293">
        <v>-1.7197299999999999E-2</v>
      </c>
      <c r="D1293">
        <v>1.0365599999999999</v>
      </c>
      <c r="E1293">
        <v>1.8233200000000001</v>
      </c>
      <c r="F1293">
        <f t="shared" si="20"/>
        <v>-0.78676000000000013</v>
      </c>
    </row>
    <row r="1294" spans="1:6" x14ac:dyDescent="0.35">
      <c r="A1294" t="s">
        <v>6099</v>
      </c>
      <c r="B1294" t="s">
        <v>6100</v>
      </c>
      <c r="C1294">
        <v>-1.91471E-2</v>
      </c>
      <c r="D1294">
        <v>1.0362800000000001</v>
      </c>
      <c r="E1294">
        <v>1.1741999999999999</v>
      </c>
      <c r="F1294">
        <f t="shared" si="20"/>
        <v>-0.13791999999999982</v>
      </c>
    </row>
    <row r="1295" spans="1:6" x14ac:dyDescent="0.35">
      <c r="A1295" t="s">
        <v>1303</v>
      </c>
      <c r="B1295" t="s">
        <v>1304</v>
      </c>
      <c r="C1295">
        <v>1.6602700000000001E-2</v>
      </c>
      <c r="D1295">
        <v>1.0361</v>
      </c>
      <c r="E1295">
        <v>0.74573299999999998</v>
      </c>
      <c r="F1295">
        <f t="shared" si="20"/>
        <v>0.29036700000000004</v>
      </c>
    </row>
    <row r="1296" spans="1:6" x14ac:dyDescent="0.35">
      <c r="A1296" t="s">
        <v>1309</v>
      </c>
      <c r="B1296" t="s">
        <v>1310</v>
      </c>
      <c r="C1296">
        <v>1.6563499999999998E-2</v>
      </c>
      <c r="D1296">
        <v>1.03599</v>
      </c>
      <c r="E1296">
        <v>1.9051100000000001</v>
      </c>
      <c r="F1296">
        <f t="shared" si="20"/>
        <v>-0.86912000000000011</v>
      </c>
    </row>
    <row r="1297" spans="1:6" x14ac:dyDescent="0.35">
      <c r="A1297" t="s">
        <v>1210</v>
      </c>
      <c r="B1297" t="s">
        <v>1211</v>
      </c>
      <c r="C1297">
        <v>1.7265300000000001E-2</v>
      </c>
      <c r="D1297">
        <v>1.03562</v>
      </c>
      <c r="E1297">
        <v>0.78950799999999999</v>
      </c>
      <c r="F1297">
        <f t="shared" si="20"/>
        <v>0.246112</v>
      </c>
    </row>
    <row r="1298" spans="1:6" x14ac:dyDescent="0.35">
      <c r="A1298" t="s">
        <v>1232</v>
      </c>
      <c r="B1298" t="s">
        <v>1233</v>
      </c>
      <c r="C1298">
        <v>1.7080000000000001E-2</v>
      </c>
      <c r="D1298">
        <v>1.03556</v>
      </c>
      <c r="E1298">
        <v>1.7003900000000001</v>
      </c>
      <c r="F1298">
        <f t="shared" si="20"/>
        <v>-0.66483000000000003</v>
      </c>
    </row>
    <row r="1299" spans="1:6" x14ac:dyDescent="0.35">
      <c r="A1299" t="s">
        <v>1196</v>
      </c>
      <c r="B1299" t="s">
        <v>1197</v>
      </c>
      <c r="C1299">
        <v>1.7345099999999999E-2</v>
      </c>
      <c r="D1299">
        <v>1.0355000000000001</v>
      </c>
      <c r="E1299">
        <v>0.84079700000000002</v>
      </c>
      <c r="F1299">
        <f t="shared" si="20"/>
        <v>0.19470300000000007</v>
      </c>
    </row>
    <row r="1300" spans="1:6" x14ac:dyDescent="0.35">
      <c r="A1300" t="s">
        <v>5845</v>
      </c>
      <c r="B1300" t="s">
        <v>5846</v>
      </c>
      <c r="C1300">
        <v>-1.7149000000000001E-2</v>
      </c>
      <c r="D1300">
        <v>1.03538</v>
      </c>
      <c r="E1300">
        <v>1.3738300000000001</v>
      </c>
      <c r="F1300">
        <f t="shared" si="20"/>
        <v>-0.33845000000000014</v>
      </c>
    </row>
    <row r="1301" spans="1:6" x14ac:dyDescent="0.35">
      <c r="A1301" t="s">
        <v>5767</v>
      </c>
      <c r="B1301" t="s">
        <v>5768</v>
      </c>
      <c r="C1301">
        <v>-1.6522100000000001E-2</v>
      </c>
      <c r="D1301">
        <v>1.0348200000000001</v>
      </c>
      <c r="E1301">
        <v>1.4616400000000001</v>
      </c>
      <c r="F1301">
        <f t="shared" si="20"/>
        <v>-0.42681999999999998</v>
      </c>
    </row>
    <row r="1302" spans="1:6" x14ac:dyDescent="0.35">
      <c r="A1302" t="s">
        <v>1321</v>
      </c>
      <c r="B1302" t="s">
        <v>546</v>
      </c>
      <c r="C1302">
        <v>1.6513900000000001E-2</v>
      </c>
      <c r="D1302">
        <v>1.03444</v>
      </c>
      <c r="E1302">
        <v>0.74685400000000002</v>
      </c>
      <c r="F1302">
        <f t="shared" si="20"/>
        <v>0.28758600000000001</v>
      </c>
    </row>
    <row r="1303" spans="1:6" x14ac:dyDescent="0.35">
      <c r="A1303" t="s">
        <v>5890</v>
      </c>
      <c r="B1303" t="s">
        <v>5891</v>
      </c>
      <c r="C1303">
        <v>-1.7395399999999998E-2</v>
      </c>
      <c r="D1303">
        <v>1.0341800000000001</v>
      </c>
      <c r="E1303">
        <v>1.5185900000000001</v>
      </c>
      <c r="F1303">
        <f t="shared" si="20"/>
        <v>-0.48441000000000001</v>
      </c>
    </row>
    <row r="1304" spans="1:6" x14ac:dyDescent="0.35">
      <c r="A1304" t="s">
        <v>5769</v>
      </c>
      <c r="B1304" t="s">
        <v>5770</v>
      </c>
      <c r="C1304">
        <v>-1.6528899999999999E-2</v>
      </c>
      <c r="D1304">
        <v>1.0341400000000001</v>
      </c>
      <c r="E1304">
        <v>1.75664</v>
      </c>
      <c r="F1304">
        <f t="shared" si="20"/>
        <v>-0.72249999999999992</v>
      </c>
    </row>
    <row r="1305" spans="1:6" x14ac:dyDescent="0.35">
      <c r="A1305" t="s">
        <v>5828</v>
      </c>
      <c r="B1305" t="s">
        <v>5829</v>
      </c>
      <c r="C1305">
        <v>-1.70441E-2</v>
      </c>
      <c r="D1305">
        <v>1.0339100000000001</v>
      </c>
      <c r="E1305">
        <v>1.67008</v>
      </c>
      <c r="F1305">
        <f t="shared" si="20"/>
        <v>-0.6361699999999999</v>
      </c>
    </row>
    <row r="1306" spans="1:6" x14ac:dyDescent="0.35">
      <c r="A1306" t="s">
        <v>1322</v>
      </c>
      <c r="B1306" t="s">
        <v>1323</v>
      </c>
      <c r="C1306">
        <v>1.6498100000000002E-2</v>
      </c>
      <c r="D1306">
        <v>1.03389</v>
      </c>
      <c r="E1306">
        <v>0.81098800000000004</v>
      </c>
      <c r="F1306">
        <f t="shared" si="20"/>
        <v>0.22290199999999993</v>
      </c>
    </row>
    <row r="1307" spans="1:6" x14ac:dyDescent="0.35">
      <c r="A1307" t="s">
        <v>5761</v>
      </c>
      <c r="B1307" t="s">
        <v>5762</v>
      </c>
      <c r="C1307">
        <v>-1.64983E-2</v>
      </c>
      <c r="D1307">
        <v>1.0335099999999999</v>
      </c>
      <c r="E1307">
        <v>0.834067</v>
      </c>
      <c r="F1307">
        <f t="shared" si="20"/>
        <v>0.19944299999999993</v>
      </c>
    </row>
    <row r="1308" spans="1:6" x14ac:dyDescent="0.35">
      <c r="A1308" t="s">
        <v>1328</v>
      </c>
      <c r="B1308" t="s">
        <v>1329</v>
      </c>
      <c r="C1308">
        <v>1.6476000000000001E-2</v>
      </c>
      <c r="D1308">
        <v>1.03338</v>
      </c>
      <c r="E1308">
        <v>0.78753099999999998</v>
      </c>
      <c r="F1308">
        <f t="shared" si="20"/>
        <v>0.24584899999999998</v>
      </c>
    </row>
    <row r="1309" spans="1:6" x14ac:dyDescent="0.35">
      <c r="A1309" t="s">
        <v>1330</v>
      </c>
      <c r="B1309" t="s">
        <v>1331</v>
      </c>
      <c r="C1309">
        <v>1.6464699999999999E-2</v>
      </c>
      <c r="D1309">
        <v>1.0331300000000001</v>
      </c>
      <c r="E1309">
        <v>1.65879</v>
      </c>
      <c r="F1309">
        <f t="shared" si="20"/>
        <v>-0.62565999999999988</v>
      </c>
    </row>
    <row r="1310" spans="1:6" x14ac:dyDescent="0.35">
      <c r="A1310" t="s">
        <v>5777</v>
      </c>
      <c r="B1310" t="s">
        <v>5778</v>
      </c>
      <c r="C1310">
        <v>-1.6613699999999999E-2</v>
      </c>
      <c r="D1310">
        <v>1.0330600000000001</v>
      </c>
      <c r="E1310">
        <v>0.62089099999999997</v>
      </c>
      <c r="F1310">
        <f t="shared" si="20"/>
        <v>0.41216900000000012</v>
      </c>
    </row>
    <row r="1311" spans="1:6" x14ac:dyDescent="0.35">
      <c r="A1311" t="s">
        <v>1324</v>
      </c>
      <c r="B1311" t="s">
        <v>1325</v>
      </c>
      <c r="C1311">
        <v>1.6497999999999999E-2</v>
      </c>
      <c r="D1311">
        <v>1.0329600000000001</v>
      </c>
      <c r="E1311">
        <v>0.77566000000000002</v>
      </c>
      <c r="F1311">
        <f t="shared" si="20"/>
        <v>0.25730000000000008</v>
      </c>
    </row>
    <row r="1312" spans="1:6" x14ac:dyDescent="0.35">
      <c r="A1312" t="s">
        <v>5753</v>
      </c>
      <c r="B1312" t="s">
        <v>5754</v>
      </c>
      <c r="C1312">
        <v>-1.64569E-2</v>
      </c>
      <c r="D1312">
        <v>1.03291</v>
      </c>
      <c r="E1312">
        <v>1.26006</v>
      </c>
      <c r="F1312">
        <f t="shared" si="20"/>
        <v>-0.22714999999999996</v>
      </c>
    </row>
    <row r="1313" spans="1:6" x14ac:dyDescent="0.35">
      <c r="A1313" t="s">
        <v>5755</v>
      </c>
      <c r="B1313" t="s">
        <v>5756</v>
      </c>
      <c r="C1313">
        <v>-1.6460800000000001E-2</v>
      </c>
      <c r="D1313">
        <v>1.03284</v>
      </c>
      <c r="E1313">
        <v>1.32376</v>
      </c>
      <c r="F1313">
        <f t="shared" si="20"/>
        <v>-0.29092000000000007</v>
      </c>
    </row>
    <row r="1314" spans="1:6" x14ac:dyDescent="0.35">
      <c r="A1314" t="s">
        <v>5757</v>
      </c>
      <c r="B1314" t="s">
        <v>5758</v>
      </c>
      <c r="C1314">
        <v>-1.6485799999999998E-2</v>
      </c>
      <c r="D1314">
        <v>1.0328299999999999</v>
      </c>
      <c r="E1314">
        <v>1.8330500000000001</v>
      </c>
      <c r="F1314">
        <f t="shared" si="20"/>
        <v>-0.80022000000000015</v>
      </c>
    </row>
    <row r="1315" spans="1:6" x14ac:dyDescent="0.35">
      <c r="A1315" t="s">
        <v>1326</v>
      </c>
      <c r="B1315" t="s">
        <v>1327</v>
      </c>
      <c r="C1315">
        <v>1.64826E-2</v>
      </c>
      <c r="D1315">
        <v>1.0326500000000001</v>
      </c>
      <c r="E1315">
        <v>0.77144999999999997</v>
      </c>
      <c r="F1315">
        <f t="shared" si="20"/>
        <v>0.2612000000000001</v>
      </c>
    </row>
    <row r="1316" spans="1:6" x14ac:dyDescent="0.35">
      <c r="A1316" t="s">
        <v>1290</v>
      </c>
      <c r="B1316" t="s">
        <v>1291</v>
      </c>
      <c r="C1316">
        <v>1.6651900000000001E-2</v>
      </c>
      <c r="D1316">
        <v>1.03241</v>
      </c>
      <c r="E1316">
        <v>0.90218299999999996</v>
      </c>
      <c r="F1316">
        <f t="shared" si="20"/>
        <v>0.13022700000000009</v>
      </c>
    </row>
    <row r="1317" spans="1:6" x14ac:dyDescent="0.35">
      <c r="A1317" t="s">
        <v>1088</v>
      </c>
      <c r="B1317" t="s">
        <v>1089</v>
      </c>
      <c r="C1317">
        <v>1.8197700000000001E-2</v>
      </c>
      <c r="D1317">
        <v>1.0316799999999999</v>
      </c>
      <c r="E1317">
        <v>1.0827800000000001</v>
      </c>
      <c r="F1317">
        <f t="shared" si="20"/>
        <v>-5.1100000000000145E-2</v>
      </c>
    </row>
    <row r="1318" spans="1:6" x14ac:dyDescent="0.35">
      <c r="A1318" t="s">
        <v>1342</v>
      </c>
      <c r="B1318" t="s">
        <v>1343</v>
      </c>
      <c r="C1318">
        <v>1.64078E-2</v>
      </c>
      <c r="D1318">
        <v>1.03145</v>
      </c>
      <c r="E1318">
        <v>0.84683699999999995</v>
      </c>
      <c r="F1318">
        <f t="shared" si="20"/>
        <v>0.18461300000000003</v>
      </c>
    </row>
    <row r="1319" spans="1:6" x14ac:dyDescent="0.35">
      <c r="A1319" t="s">
        <v>5751</v>
      </c>
      <c r="B1319" t="s">
        <v>5752</v>
      </c>
      <c r="C1319">
        <v>-1.64108E-2</v>
      </c>
      <c r="D1319">
        <v>1.0314000000000001</v>
      </c>
      <c r="E1319">
        <v>1.55989</v>
      </c>
      <c r="F1319">
        <f t="shared" si="20"/>
        <v>-0.5284899999999999</v>
      </c>
    </row>
    <row r="1320" spans="1:6" x14ac:dyDescent="0.35">
      <c r="A1320" t="s">
        <v>5819</v>
      </c>
      <c r="B1320" t="s">
        <v>4434</v>
      </c>
      <c r="C1320">
        <v>-1.6989899999999999E-2</v>
      </c>
      <c r="D1320">
        <v>1.0313300000000001</v>
      </c>
      <c r="E1320">
        <v>0.64251800000000003</v>
      </c>
      <c r="F1320">
        <f t="shared" si="20"/>
        <v>0.38881200000000005</v>
      </c>
    </row>
    <row r="1321" spans="1:6" x14ac:dyDescent="0.35">
      <c r="A1321" t="s">
        <v>5745</v>
      </c>
      <c r="B1321" t="s">
        <v>5746</v>
      </c>
      <c r="C1321">
        <v>-1.6405800000000002E-2</v>
      </c>
      <c r="D1321">
        <v>1.03081</v>
      </c>
      <c r="E1321">
        <v>1.79434</v>
      </c>
      <c r="F1321">
        <f t="shared" si="20"/>
        <v>-0.76353000000000004</v>
      </c>
    </row>
    <row r="1322" spans="1:6" x14ac:dyDescent="0.35">
      <c r="A1322" t="s">
        <v>5747</v>
      </c>
      <c r="B1322" t="s">
        <v>5748</v>
      </c>
      <c r="C1322">
        <v>-1.6407999999999999E-2</v>
      </c>
      <c r="D1322">
        <v>1.03071</v>
      </c>
      <c r="E1322">
        <v>1.5414699999999999</v>
      </c>
      <c r="F1322">
        <f t="shared" si="20"/>
        <v>-0.51075999999999988</v>
      </c>
    </row>
    <row r="1323" spans="1:6" x14ac:dyDescent="0.35">
      <c r="A1323" t="s">
        <v>963</v>
      </c>
      <c r="B1323" t="s">
        <v>964</v>
      </c>
      <c r="C1323">
        <v>1.9070799999999999E-2</v>
      </c>
      <c r="D1323">
        <v>1.0306999999999999</v>
      </c>
      <c r="E1323">
        <v>0.99423600000000001</v>
      </c>
      <c r="F1323">
        <f t="shared" si="20"/>
        <v>3.6463999999999941E-2</v>
      </c>
    </row>
    <row r="1324" spans="1:6" x14ac:dyDescent="0.35">
      <c r="A1324" t="s">
        <v>1192</v>
      </c>
      <c r="B1324" t="s">
        <v>1193</v>
      </c>
      <c r="C1324">
        <v>1.73764E-2</v>
      </c>
      <c r="D1324">
        <v>1.0302</v>
      </c>
      <c r="E1324">
        <v>0.95827899999999999</v>
      </c>
      <c r="F1324">
        <f t="shared" si="20"/>
        <v>7.1921000000000013E-2</v>
      </c>
    </row>
    <row r="1325" spans="1:6" x14ac:dyDescent="0.35">
      <c r="A1325" t="s">
        <v>1307</v>
      </c>
      <c r="B1325" t="s">
        <v>1308</v>
      </c>
      <c r="C1325">
        <v>1.6574599999999998E-2</v>
      </c>
      <c r="D1325">
        <v>1.03</v>
      </c>
      <c r="E1325">
        <v>1.9105300000000001</v>
      </c>
      <c r="F1325">
        <f t="shared" si="20"/>
        <v>-0.88053000000000003</v>
      </c>
    </row>
    <row r="1326" spans="1:6" x14ac:dyDescent="0.35">
      <c r="A1326" t="s">
        <v>1295</v>
      </c>
      <c r="B1326" t="s">
        <v>1296</v>
      </c>
      <c r="C1326">
        <v>1.6629100000000001E-2</v>
      </c>
      <c r="D1326">
        <v>1.0299799999999999</v>
      </c>
      <c r="E1326">
        <v>1.08538</v>
      </c>
      <c r="F1326">
        <f t="shared" si="20"/>
        <v>-5.5400000000000116E-2</v>
      </c>
    </row>
    <row r="1327" spans="1:6" x14ac:dyDescent="0.35">
      <c r="A1327" t="s">
        <v>1336</v>
      </c>
      <c r="B1327" t="s">
        <v>1337</v>
      </c>
      <c r="C1327">
        <v>1.6435200000000001E-2</v>
      </c>
      <c r="D1327">
        <v>1.0299100000000001</v>
      </c>
      <c r="E1327">
        <v>0.81949399999999994</v>
      </c>
      <c r="F1327">
        <f t="shared" si="20"/>
        <v>0.21041600000000016</v>
      </c>
    </row>
    <row r="1328" spans="1:6" x14ac:dyDescent="0.35">
      <c r="A1328" t="s">
        <v>1344</v>
      </c>
      <c r="B1328" t="s">
        <v>1345</v>
      </c>
      <c r="C1328">
        <v>1.6354199999999999E-2</v>
      </c>
      <c r="D1328">
        <v>1.0296099999999999</v>
      </c>
      <c r="E1328">
        <v>0.84594199999999997</v>
      </c>
      <c r="F1328">
        <f t="shared" si="20"/>
        <v>0.18366799999999994</v>
      </c>
    </row>
    <row r="1329" spans="1:6" x14ac:dyDescent="0.35">
      <c r="A1329" t="s">
        <v>5735</v>
      </c>
      <c r="B1329" t="s">
        <v>5736</v>
      </c>
      <c r="C1329">
        <v>-1.6324200000000001E-2</v>
      </c>
      <c r="D1329">
        <v>1.0288900000000001</v>
      </c>
      <c r="E1329">
        <v>1.0176099999999999</v>
      </c>
      <c r="F1329">
        <f t="shared" si="20"/>
        <v>1.1280000000000179E-2</v>
      </c>
    </row>
    <row r="1330" spans="1:6" x14ac:dyDescent="0.35">
      <c r="A1330" t="s">
        <v>5824</v>
      </c>
      <c r="B1330" t="s">
        <v>5825</v>
      </c>
      <c r="C1330">
        <v>-1.7017999999999998E-2</v>
      </c>
      <c r="D1330">
        <v>1.0288600000000001</v>
      </c>
      <c r="E1330">
        <v>1.0184500000000001</v>
      </c>
      <c r="F1330">
        <f t="shared" si="20"/>
        <v>1.041000000000003E-2</v>
      </c>
    </row>
    <row r="1331" spans="1:6" x14ac:dyDescent="0.35">
      <c r="A1331" t="s">
        <v>5739</v>
      </c>
      <c r="B1331" t="s">
        <v>5740</v>
      </c>
      <c r="C1331">
        <v>-1.63692E-2</v>
      </c>
      <c r="D1331">
        <v>1.0288299999999999</v>
      </c>
      <c r="E1331">
        <v>1.67405</v>
      </c>
      <c r="F1331">
        <f t="shared" si="20"/>
        <v>-0.64522000000000013</v>
      </c>
    </row>
    <row r="1332" spans="1:6" x14ac:dyDescent="0.35">
      <c r="A1332" t="s">
        <v>5765</v>
      </c>
      <c r="B1332" t="s">
        <v>5766</v>
      </c>
      <c r="C1332">
        <v>-1.65188E-2</v>
      </c>
      <c r="D1332">
        <v>1.02877</v>
      </c>
      <c r="E1332">
        <v>0.80331200000000003</v>
      </c>
      <c r="F1332">
        <f t="shared" si="20"/>
        <v>0.22545799999999994</v>
      </c>
    </row>
    <row r="1333" spans="1:6" x14ac:dyDescent="0.35">
      <c r="A1333" t="s">
        <v>5771</v>
      </c>
      <c r="B1333" t="s">
        <v>5772</v>
      </c>
      <c r="C1333">
        <v>-1.6556600000000001E-2</v>
      </c>
      <c r="D1333">
        <v>1.02871</v>
      </c>
      <c r="E1333">
        <v>1.3709800000000001</v>
      </c>
      <c r="F1333">
        <f t="shared" si="20"/>
        <v>-0.34227000000000007</v>
      </c>
    </row>
    <row r="1334" spans="1:6" x14ac:dyDescent="0.35">
      <c r="A1334" t="s">
        <v>6301</v>
      </c>
      <c r="B1334" t="s">
        <v>6302</v>
      </c>
      <c r="C1334">
        <v>-2.0581700000000001E-2</v>
      </c>
      <c r="D1334">
        <v>1.0284500000000001</v>
      </c>
      <c r="E1334">
        <v>1.2317</v>
      </c>
      <c r="F1334">
        <f t="shared" si="20"/>
        <v>-0.20324999999999993</v>
      </c>
    </row>
    <row r="1335" spans="1:6" x14ac:dyDescent="0.35">
      <c r="A1335" t="s">
        <v>5820</v>
      </c>
      <c r="B1335" t="s">
        <v>5821</v>
      </c>
      <c r="C1335">
        <v>-1.6997100000000001E-2</v>
      </c>
      <c r="D1335">
        <v>1.02837</v>
      </c>
      <c r="E1335">
        <v>0.83588399999999996</v>
      </c>
      <c r="F1335">
        <f t="shared" si="20"/>
        <v>0.19248600000000005</v>
      </c>
    </row>
    <row r="1336" spans="1:6" x14ac:dyDescent="0.35">
      <c r="A1336" t="s">
        <v>5941</v>
      </c>
      <c r="B1336" t="s">
        <v>5942</v>
      </c>
      <c r="C1336">
        <v>-1.7820300000000001E-2</v>
      </c>
      <c r="D1336">
        <v>1.02824</v>
      </c>
      <c r="E1336">
        <v>1.4850300000000001</v>
      </c>
      <c r="F1336">
        <f t="shared" si="20"/>
        <v>-0.45679000000000003</v>
      </c>
    </row>
    <row r="1337" spans="1:6" x14ac:dyDescent="0.35">
      <c r="A1337" t="s">
        <v>5737</v>
      </c>
      <c r="B1337" t="s">
        <v>5738</v>
      </c>
      <c r="C1337">
        <v>-1.6347E-2</v>
      </c>
      <c r="D1337">
        <v>1.02816</v>
      </c>
      <c r="E1337">
        <v>1.0791200000000001</v>
      </c>
      <c r="F1337">
        <f t="shared" si="20"/>
        <v>-5.0960000000000116E-2</v>
      </c>
    </row>
    <row r="1338" spans="1:6" x14ac:dyDescent="0.35">
      <c r="A1338" t="s">
        <v>1338</v>
      </c>
      <c r="B1338" t="s">
        <v>1339</v>
      </c>
      <c r="C1338">
        <v>1.6426400000000001E-2</v>
      </c>
      <c r="D1338">
        <v>1.0281400000000001</v>
      </c>
      <c r="E1338">
        <v>1.10598</v>
      </c>
      <c r="F1338">
        <f t="shared" si="20"/>
        <v>-7.7839999999999909E-2</v>
      </c>
    </row>
    <row r="1339" spans="1:6" x14ac:dyDescent="0.35">
      <c r="A1339" t="s">
        <v>1358</v>
      </c>
      <c r="B1339" t="s">
        <v>1359</v>
      </c>
      <c r="C1339">
        <v>1.6268100000000001E-2</v>
      </c>
      <c r="D1339">
        <v>1.0270900000000001</v>
      </c>
      <c r="E1339">
        <v>1.70886</v>
      </c>
      <c r="F1339">
        <f t="shared" si="20"/>
        <v>-0.68176999999999999</v>
      </c>
    </row>
    <row r="1340" spans="1:6" x14ac:dyDescent="0.35">
      <c r="A1340" t="s">
        <v>6101</v>
      </c>
      <c r="B1340" t="s">
        <v>6102</v>
      </c>
      <c r="C1340">
        <v>-1.9148999999999999E-2</v>
      </c>
      <c r="D1340">
        <v>1.02705</v>
      </c>
      <c r="E1340">
        <v>1.62077</v>
      </c>
      <c r="F1340">
        <f t="shared" si="20"/>
        <v>-0.59372000000000003</v>
      </c>
    </row>
    <row r="1341" spans="1:6" x14ac:dyDescent="0.35">
      <c r="A1341" t="s">
        <v>5775</v>
      </c>
      <c r="B1341" t="s">
        <v>5776</v>
      </c>
      <c r="C1341">
        <v>-1.6605399999999999E-2</v>
      </c>
      <c r="D1341">
        <v>1.0268600000000001</v>
      </c>
      <c r="E1341">
        <v>1.3797600000000001</v>
      </c>
      <c r="F1341">
        <f t="shared" si="20"/>
        <v>-0.35289999999999999</v>
      </c>
    </row>
    <row r="1342" spans="1:6" x14ac:dyDescent="0.35">
      <c r="A1342" t="s">
        <v>6205</v>
      </c>
      <c r="B1342" t="s">
        <v>6206</v>
      </c>
      <c r="C1342">
        <v>-1.9910600000000001E-2</v>
      </c>
      <c r="D1342">
        <v>1.0264599999999999</v>
      </c>
      <c r="E1342">
        <v>1.08212</v>
      </c>
      <c r="F1342">
        <f t="shared" si="20"/>
        <v>-5.5660000000000043E-2</v>
      </c>
    </row>
    <row r="1343" spans="1:6" x14ac:dyDescent="0.35">
      <c r="A1343" t="s">
        <v>5884</v>
      </c>
      <c r="B1343" t="s">
        <v>5885</v>
      </c>
      <c r="C1343">
        <v>-1.7375700000000001E-2</v>
      </c>
      <c r="D1343">
        <v>1.0264</v>
      </c>
      <c r="E1343">
        <v>1.11974</v>
      </c>
      <c r="F1343">
        <f t="shared" si="20"/>
        <v>-9.3339999999999979E-2</v>
      </c>
    </row>
    <row r="1344" spans="1:6" x14ac:dyDescent="0.35">
      <c r="A1344" t="s">
        <v>1098</v>
      </c>
      <c r="B1344" t="s">
        <v>1099</v>
      </c>
      <c r="C1344">
        <v>1.8157599999999999E-2</v>
      </c>
      <c r="D1344">
        <v>1.0263100000000001</v>
      </c>
      <c r="E1344">
        <v>1.47787</v>
      </c>
      <c r="F1344">
        <f t="shared" si="20"/>
        <v>-0.45155999999999996</v>
      </c>
    </row>
    <row r="1345" spans="1:6" x14ac:dyDescent="0.35">
      <c r="A1345" t="s">
        <v>5725</v>
      </c>
      <c r="B1345" t="s">
        <v>5726</v>
      </c>
      <c r="C1345">
        <v>-1.6249300000000001E-2</v>
      </c>
      <c r="D1345">
        <v>1.02613</v>
      </c>
      <c r="E1345">
        <v>0.56322399999999995</v>
      </c>
      <c r="F1345">
        <f t="shared" si="20"/>
        <v>0.46290600000000004</v>
      </c>
    </row>
    <row r="1346" spans="1:6" x14ac:dyDescent="0.35">
      <c r="A1346" t="s">
        <v>5759</v>
      </c>
      <c r="B1346" t="s">
        <v>5760</v>
      </c>
      <c r="C1346">
        <v>-1.64896E-2</v>
      </c>
      <c r="D1346">
        <v>1.0261199999999999</v>
      </c>
      <c r="E1346">
        <v>1.71597</v>
      </c>
      <c r="F1346">
        <f t="shared" si="20"/>
        <v>-0.68985000000000007</v>
      </c>
    </row>
    <row r="1347" spans="1:6" x14ac:dyDescent="0.35">
      <c r="A1347" t="s">
        <v>1334</v>
      </c>
      <c r="B1347" t="s">
        <v>1335</v>
      </c>
      <c r="C1347">
        <v>1.64399E-2</v>
      </c>
      <c r="D1347">
        <v>1.0260899999999999</v>
      </c>
      <c r="E1347">
        <v>0.80825400000000003</v>
      </c>
      <c r="F1347">
        <f t="shared" si="20"/>
        <v>0.21783599999999992</v>
      </c>
    </row>
    <row r="1348" spans="1:6" x14ac:dyDescent="0.35">
      <c r="A1348" t="s">
        <v>5930</v>
      </c>
      <c r="B1348" t="s">
        <v>5931</v>
      </c>
      <c r="C1348">
        <v>-1.76966E-2</v>
      </c>
      <c r="D1348">
        <v>1.02597</v>
      </c>
      <c r="E1348">
        <v>1.17035</v>
      </c>
      <c r="F1348">
        <f t="shared" si="20"/>
        <v>-0.14437999999999995</v>
      </c>
    </row>
    <row r="1349" spans="1:6" x14ac:dyDescent="0.35">
      <c r="A1349" t="s">
        <v>5719</v>
      </c>
      <c r="B1349" t="s">
        <v>5720</v>
      </c>
      <c r="C1349">
        <v>-1.6212500000000001E-2</v>
      </c>
      <c r="D1349">
        <v>1.02573</v>
      </c>
      <c r="E1349">
        <v>1.3076099999999999</v>
      </c>
      <c r="F1349">
        <f t="shared" ref="F1349:F1412" si="21">D1349-E1349</f>
        <v>-0.28187999999999991</v>
      </c>
    </row>
    <row r="1350" spans="1:6" x14ac:dyDescent="0.35">
      <c r="A1350" t="s">
        <v>1220</v>
      </c>
      <c r="B1350" t="s">
        <v>1221</v>
      </c>
      <c r="C1350">
        <v>1.7213599999999999E-2</v>
      </c>
      <c r="D1350">
        <v>1.0254399999999999</v>
      </c>
      <c r="E1350">
        <v>1.33555</v>
      </c>
      <c r="F1350">
        <f t="shared" si="21"/>
        <v>-0.31011000000000011</v>
      </c>
    </row>
    <row r="1351" spans="1:6" x14ac:dyDescent="0.35">
      <c r="A1351" t="s">
        <v>1364</v>
      </c>
      <c r="B1351" t="s">
        <v>1365</v>
      </c>
      <c r="C1351">
        <v>1.6194699999999999E-2</v>
      </c>
      <c r="D1351">
        <v>1.0252300000000001</v>
      </c>
      <c r="E1351">
        <v>0.93189500000000003</v>
      </c>
      <c r="F1351">
        <f t="shared" si="21"/>
        <v>9.3335000000000057E-2</v>
      </c>
    </row>
    <row r="1352" spans="1:6" x14ac:dyDescent="0.35">
      <c r="A1352" t="s">
        <v>1340</v>
      </c>
      <c r="B1352" t="s">
        <v>1341</v>
      </c>
      <c r="C1352">
        <v>1.6412599999999999E-2</v>
      </c>
      <c r="D1352">
        <v>1.0250600000000001</v>
      </c>
      <c r="E1352">
        <v>1.7021999999999999</v>
      </c>
      <c r="F1352">
        <f t="shared" si="21"/>
        <v>-0.67713999999999985</v>
      </c>
    </row>
    <row r="1353" spans="1:6" x14ac:dyDescent="0.35">
      <c r="A1353" t="s">
        <v>5723</v>
      </c>
      <c r="B1353" t="s">
        <v>5724</v>
      </c>
      <c r="C1353">
        <v>-1.6245800000000001E-2</v>
      </c>
      <c r="D1353">
        <v>1.0244800000000001</v>
      </c>
      <c r="E1353">
        <v>1.1674199999999999</v>
      </c>
      <c r="F1353">
        <f t="shared" si="21"/>
        <v>-0.14293999999999984</v>
      </c>
    </row>
    <row r="1354" spans="1:6" x14ac:dyDescent="0.35">
      <c r="A1354" t="s">
        <v>822</v>
      </c>
      <c r="B1354" t="s">
        <v>823</v>
      </c>
      <c r="C1354">
        <v>2.02087E-2</v>
      </c>
      <c r="D1354">
        <v>1.0244500000000001</v>
      </c>
      <c r="E1354">
        <v>1.3105899999999999</v>
      </c>
      <c r="F1354">
        <f t="shared" si="21"/>
        <v>-0.28613999999999984</v>
      </c>
    </row>
    <row r="1355" spans="1:6" x14ac:dyDescent="0.35">
      <c r="A1355" t="s">
        <v>1378</v>
      </c>
      <c r="B1355" t="s">
        <v>1379</v>
      </c>
      <c r="C1355">
        <v>1.6157000000000001E-2</v>
      </c>
      <c r="D1355">
        <v>1.02396</v>
      </c>
      <c r="E1355">
        <v>0.75246400000000002</v>
      </c>
      <c r="F1355">
        <f t="shared" si="21"/>
        <v>0.27149599999999996</v>
      </c>
    </row>
    <row r="1356" spans="1:6" x14ac:dyDescent="0.35">
      <c r="A1356" t="s">
        <v>5721</v>
      </c>
      <c r="B1356" t="s">
        <v>5722</v>
      </c>
      <c r="C1356">
        <v>-1.6220700000000001E-2</v>
      </c>
      <c r="D1356">
        <v>1.0238499999999999</v>
      </c>
      <c r="E1356">
        <v>1.52162</v>
      </c>
      <c r="F1356">
        <f t="shared" si="21"/>
        <v>-0.49777000000000005</v>
      </c>
    </row>
    <row r="1357" spans="1:6" x14ac:dyDescent="0.35">
      <c r="A1357" t="s">
        <v>5866</v>
      </c>
      <c r="B1357" t="s">
        <v>5867</v>
      </c>
      <c r="C1357">
        <v>-1.7296800000000001E-2</v>
      </c>
      <c r="D1357">
        <v>1.0234099999999999</v>
      </c>
      <c r="E1357">
        <v>1.1745300000000001</v>
      </c>
      <c r="F1357">
        <f t="shared" si="21"/>
        <v>-0.15112000000000014</v>
      </c>
    </row>
    <row r="1358" spans="1:6" x14ac:dyDescent="0.35">
      <c r="A1358" t="s">
        <v>1380</v>
      </c>
      <c r="B1358" t="s">
        <v>1381</v>
      </c>
      <c r="C1358">
        <v>1.6149400000000001E-2</v>
      </c>
      <c r="D1358">
        <v>1.0230399999999999</v>
      </c>
      <c r="E1358">
        <v>0.769903</v>
      </c>
      <c r="F1358">
        <f t="shared" si="21"/>
        <v>0.25313699999999995</v>
      </c>
    </row>
    <row r="1359" spans="1:6" x14ac:dyDescent="0.35">
      <c r="A1359" t="s">
        <v>1366</v>
      </c>
      <c r="B1359" t="s">
        <v>1367</v>
      </c>
      <c r="C1359">
        <v>1.6186099999999998E-2</v>
      </c>
      <c r="D1359">
        <v>1.02275</v>
      </c>
      <c r="E1359">
        <v>1.47105</v>
      </c>
      <c r="F1359">
        <f t="shared" si="21"/>
        <v>-0.44829999999999992</v>
      </c>
    </row>
    <row r="1360" spans="1:6" x14ac:dyDescent="0.35">
      <c r="A1360" t="s">
        <v>1242</v>
      </c>
      <c r="B1360" t="s">
        <v>1243</v>
      </c>
      <c r="C1360">
        <v>1.6998200000000002E-2</v>
      </c>
      <c r="D1360">
        <v>1.0223100000000001</v>
      </c>
      <c r="E1360">
        <v>1.1373899999999999</v>
      </c>
      <c r="F1360">
        <f t="shared" si="21"/>
        <v>-0.11507999999999985</v>
      </c>
    </row>
    <row r="1361" spans="1:6" x14ac:dyDescent="0.35">
      <c r="A1361" t="s">
        <v>1384</v>
      </c>
      <c r="B1361" t="s">
        <v>1385</v>
      </c>
      <c r="C1361">
        <v>1.6098500000000002E-2</v>
      </c>
      <c r="D1361">
        <v>1.0221199999999999</v>
      </c>
      <c r="E1361">
        <v>1.38574</v>
      </c>
      <c r="F1361">
        <f t="shared" si="21"/>
        <v>-0.36362000000000005</v>
      </c>
    </row>
    <row r="1362" spans="1:6" x14ac:dyDescent="0.35">
      <c r="A1362" t="s">
        <v>1372</v>
      </c>
      <c r="B1362" t="s">
        <v>1373</v>
      </c>
      <c r="C1362">
        <v>1.6162800000000001E-2</v>
      </c>
      <c r="D1362">
        <v>1.02207</v>
      </c>
      <c r="E1362">
        <v>0.78543600000000002</v>
      </c>
      <c r="F1362">
        <f t="shared" si="21"/>
        <v>0.23663400000000001</v>
      </c>
    </row>
    <row r="1363" spans="1:6" x14ac:dyDescent="0.35">
      <c r="A1363" t="s">
        <v>5701</v>
      </c>
      <c r="B1363" t="s">
        <v>5702</v>
      </c>
      <c r="C1363">
        <v>-1.6082699999999998E-2</v>
      </c>
      <c r="D1363">
        <v>1.0219100000000001</v>
      </c>
      <c r="E1363">
        <v>1.34015</v>
      </c>
      <c r="F1363">
        <f t="shared" si="21"/>
        <v>-0.31823999999999986</v>
      </c>
    </row>
    <row r="1364" spans="1:6" x14ac:dyDescent="0.35">
      <c r="A1364" t="s">
        <v>1311</v>
      </c>
      <c r="B1364" t="s">
        <v>1312</v>
      </c>
      <c r="C1364">
        <v>1.65579E-2</v>
      </c>
      <c r="D1364">
        <v>1.0218</v>
      </c>
      <c r="E1364">
        <v>1.3349599999999999</v>
      </c>
      <c r="F1364">
        <f t="shared" si="21"/>
        <v>-0.31315999999999988</v>
      </c>
    </row>
    <row r="1365" spans="1:6" x14ac:dyDescent="0.35">
      <c r="A1365" t="s">
        <v>1354</v>
      </c>
      <c r="B1365" t="s">
        <v>1355</v>
      </c>
      <c r="C1365">
        <v>1.6275000000000001E-2</v>
      </c>
      <c r="D1365">
        <v>1.0215399999999999</v>
      </c>
      <c r="E1365">
        <v>1.8862699999999999</v>
      </c>
      <c r="F1365">
        <f t="shared" si="21"/>
        <v>-0.86473</v>
      </c>
    </row>
    <row r="1366" spans="1:6" x14ac:dyDescent="0.35">
      <c r="A1366" t="s">
        <v>5785</v>
      </c>
      <c r="B1366" t="s">
        <v>5786</v>
      </c>
      <c r="C1366">
        <v>-1.67221E-2</v>
      </c>
      <c r="D1366">
        <v>1.02145</v>
      </c>
      <c r="E1366">
        <v>1.3608499999999999</v>
      </c>
      <c r="F1366">
        <f t="shared" si="21"/>
        <v>-0.33939999999999992</v>
      </c>
    </row>
    <row r="1367" spans="1:6" x14ac:dyDescent="0.35">
      <c r="A1367" t="s">
        <v>1348</v>
      </c>
      <c r="B1367" t="s">
        <v>1349</v>
      </c>
      <c r="C1367">
        <v>1.6299299999999999E-2</v>
      </c>
      <c r="D1367">
        <v>1.0208699999999999</v>
      </c>
      <c r="E1367">
        <v>1.1516299999999999</v>
      </c>
      <c r="F1367">
        <f t="shared" si="21"/>
        <v>-0.13075999999999999</v>
      </c>
    </row>
    <row r="1368" spans="1:6" x14ac:dyDescent="0.35">
      <c r="A1368" t="s">
        <v>5697</v>
      </c>
      <c r="B1368" t="s">
        <v>5698</v>
      </c>
      <c r="C1368">
        <v>-1.6081399999999999E-2</v>
      </c>
      <c r="D1368">
        <v>1.0206500000000001</v>
      </c>
      <c r="E1368">
        <v>1.3074300000000001</v>
      </c>
      <c r="F1368">
        <f t="shared" si="21"/>
        <v>-0.28678000000000003</v>
      </c>
    </row>
    <row r="1369" spans="1:6" x14ac:dyDescent="0.35">
      <c r="A1369" t="s">
        <v>5691</v>
      </c>
      <c r="B1369" t="s">
        <v>5692</v>
      </c>
      <c r="C1369">
        <v>-1.6034799999999998E-2</v>
      </c>
      <c r="D1369">
        <v>1.0204800000000001</v>
      </c>
      <c r="E1369">
        <v>0.76270800000000005</v>
      </c>
      <c r="F1369">
        <f t="shared" si="21"/>
        <v>0.257772</v>
      </c>
    </row>
    <row r="1370" spans="1:6" x14ac:dyDescent="0.35">
      <c r="A1370" t="s">
        <v>5791</v>
      </c>
      <c r="B1370" t="s">
        <v>5792</v>
      </c>
      <c r="C1370">
        <v>-1.6754499999999999E-2</v>
      </c>
      <c r="D1370">
        <v>1.0204200000000001</v>
      </c>
      <c r="E1370">
        <v>0.68876599999999999</v>
      </c>
      <c r="F1370">
        <f t="shared" si="21"/>
        <v>0.33165400000000012</v>
      </c>
    </row>
    <row r="1371" spans="1:6" x14ac:dyDescent="0.35">
      <c r="A1371" t="s">
        <v>5797</v>
      </c>
      <c r="B1371" t="s">
        <v>5798</v>
      </c>
      <c r="C1371">
        <v>-1.6868000000000001E-2</v>
      </c>
      <c r="D1371">
        <v>1.02023</v>
      </c>
      <c r="E1371">
        <v>1.5112099999999999</v>
      </c>
      <c r="F1371">
        <f t="shared" si="21"/>
        <v>-0.49097999999999997</v>
      </c>
    </row>
    <row r="1372" spans="1:6" x14ac:dyDescent="0.35">
      <c r="A1372" t="s">
        <v>1317</v>
      </c>
      <c r="B1372" t="s">
        <v>1318</v>
      </c>
      <c r="C1372">
        <v>1.6530799999999998E-2</v>
      </c>
      <c r="D1372">
        <v>1.01993</v>
      </c>
      <c r="E1372">
        <v>1.01918</v>
      </c>
      <c r="F1372">
        <f t="shared" si="21"/>
        <v>7.5000000000002842E-4</v>
      </c>
    </row>
    <row r="1373" spans="1:6" x14ac:dyDescent="0.35">
      <c r="A1373" t="s">
        <v>5695</v>
      </c>
      <c r="B1373" t="s">
        <v>5696</v>
      </c>
      <c r="C1373">
        <v>-1.6070999999999998E-2</v>
      </c>
      <c r="D1373">
        <v>1.01935</v>
      </c>
      <c r="E1373">
        <v>1.7326699999999999</v>
      </c>
      <c r="F1373">
        <f t="shared" si="21"/>
        <v>-0.71331999999999995</v>
      </c>
    </row>
    <row r="1374" spans="1:6" x14ac:dyDescent="0.35">
      <c r="A1374" t="s">
        <v>5689</v>
      </c>
      <c r="B1374" t="s">
        <v>5690</v>
      </c>
      <c r="C1374">
        <v>-1.5993299999999998E-2</v>
      </c>
      <c r="D1374">
        <v>1.0193099999999999</v>
      </c>
      <c r="E1374">
        <v>0.78872299999999995</v>
      </c>
      <c r="F1374">
        <f t="shared" si="21"/>
        <v>0.23058699999999999</v>
      </c>
    </row>
    <row r="1375" spans="1:6" x14ac:dyDescent="0.35">
      <c r="A1375" t="s">
        <v>1410</v>
      </c>
      <c r="B1375" t="s">
        <v>1411</v>
      </c>
      <c r="C1375">
        <v>1.59784E-2</v>
      </c>
      <c r="D1375">
        <v>1.01892</v>
      </c>
      <c r="E1375">
        <v>1.0242500000000001</v>
      </c>
      <c r="F1375">
        <f t="shared" si="21"/>
        <v>-5.3300000000000569E-3</v>
      </c>
    </row>
    <row r="1376" spans="1:6" x14ac:dyDescent="0.35">
      <c r="A1376" t="s">
        <v>5924</v>
      </c>
      <c r="B1376" t="s">
        <v>5925</v>
      </c>
      <c r="C1376">
        <v>-1.7596400000000002E-2</v>
      </c>
      <c r="D1376">
        <v>1.01884</v>
      </c>
      <c r="E1376">
        <v>1.3649899999999999</v>
      </c>
      <c r="F1376">
        <f t="shared" si="21"/>
        <v>-0.34614999999999996</v>
      </c>
    </row>
    <row r="1377" spans="1:6" x14ac:dyDescent="0.35">
      <c r="A1377" t="s">
        <v>987</v>
      </c>
      <c r="B1377" t="s">
        <v>988</v>
      </c>
      <c r="C1377">
        <v>1.8888100000000001E-2</v>
      </c>
      <c r="D1377">
        <v>1.0182800000000001</v>
      </c>
      <c r="E1377">
        <v>1.4926699999999999</v>
      </c>
      <c r="F1377">
        <f t="shared" si="21"/>
        <v>-0.47438999999999987</v>
      </c>
    </row>
    <row r="1378" spans="1:6" x14ac:dyDescent="0.35">
      <c r="A1378" t="s">
        <v>1408</v>
      </c>
      <c r="B1378" t="s">
        <v>1409</v>
      </c>
      <c r="C1378">
        <v>1.59867E-2</v>
      </c>
      <c r="D1378">
        <v>1.0174399999999999</v>
      </c>
      <c r="E1378">
        <v>0.83520700000000003</v>
      </c>
      <c r="F1378">
        <f t="shared" si="21"/>
        <v>0.18223299999999987</v>
      </c>
    </row>
    <row r="1379" spans="1:6" x14ac:dyDescent="0.35">
      <c r="A1379" t="s">
        <v>1392</v>
      </c>
      <c r="B1379" t="s">
        <v>1393</v>
      </c>
      <c r="C1379">
        <v>1.6042799999999999E-2</v>
      </c>
      <c r="D1379">
        <v>1.0174399999999999</v>
      </c>
      <c r="E1379">
        <v>0.81911</v>
      </c>
      <c r="F1379">
        <f t="shared" si="21"/>
        <v>0.1983299999999999</v>
      </c>
    </row>
    <row r="1380" spans="1:6" x14ac:dyDescent="0.35">
      <c r="A1380" t="s">
        <v>5715</v>
      </c>
      <c r="B1380" t="s">
        <v>5716</v>
      </c>
      <c r="C1380">
        <v>-1.62004E-2</v>
      </c>
      <c r="D1380">
        <v>1.0174000000000001</v>
      </c>
      <c r="E1380">
        <v>1.4872300000000001</v>
      </c>
      <c r="F1380">
        <f t="shared" si="21"/>
        <v>-0.46982999999999997</v>
      </c>
    </row>
    <row r="1381" spans="1:6" x14ac:dyDescent="0.35">
      <c r="A1381" t="s">
        <v>6253</v>
      </c>
      <c r="B1381" t="s">
        <v>6254</v>
      </c>
      <c r="C1381">
        <v>-2.02483E-2</v>
      </c>
      <c r="D1381">
        <v>1.0172699999999999</v>
      </c>
      <c r="E1381">
        <v>1.1468400000000001</v>
      </c>
      <c r="F1381">
        <f t="shared" si="21"/>
        <v>-0.12957000000000019</v>
      </c>
    </row>
    <row r="1382" spans="1:6" x14ac:dyDescent="0.35">
      <c r="A1382" t="s">
        <v>1256</v>
      </c>
      <c r="B1382" t="s">
        <v>1257</v>
      </c>
      <c r="C1382">
        <v>1.6870699999999999E-2</v>
      </c>
      <c r="D1382">
        <v>1.01709</v>
      </c>
      <c r="E1382">
        <v>1.0775600000000001</v>
      </c>
      <c r="F1382">
        <f t="shared" si="21"/>
        <v>-6.0470000000000024E-2</v>
      </c>
    </row>
    <row r="1383" spans="1:6" x14ac:dyDescent="0.35">
      <c r="A1383" t="s">
        <v>1418</v>
      </c>
      <c r="B1383" t="s">
        <v>1419</v>
      </c>
      <c r="C1383">
        <v>1.59153E-2</v>
      </c>
      <c r="D1383">
        <v>1.01681</v>
      </c>
      <c r="E1383">
        <v>0.887127</v>
      </c>
      <c r="F1383">
        <f t="shared" si="21"/>
        <v>0.12968299999999999</v>
      </c>
    </row>
    <row r="1384" spans="1:6" x14ac:dyDescent="0.35">
      <c r="A1384" t="s">
        <v>1250</v>
      </c>
      <c r="B1384" t="s">
        <v>1251</v>
      </c>
      <c r="C1384">
        <v>1.69166E-2</v>
      </c>
      <c r="D1384">
        <v>1.0167200000000001</v>
      </c>
      <c r="E1384">
        <v>1.34697</v>
      </c>
      <c r="F1384">
        <f t="shared" si="21"/>
        <v>-0.33024999999999993</v>
      </c>
    </row>
    <row r="1385" spans="1:6" x14ac:dyDescent="0.35">
      <c r="A1385" t="s">
        <v>1424</v>
      </c>
      <c r="B1385" t="s">
        <v>1425</v>
      </c>
      <c r="C1385">
        <v>1.5898499999999999E-2</v>
      </c>
      <c r="D1385">
        <v>1.0167200000000001</v>
      </c>
      <c r="E1385">
        <v>0.76530200000000004</v>
      </c>
      <c r="F1385">
        <f t="shared" si="21"/>
        <v>0.25141800000000003</v>
      </c>
    </row>
    <row r="1386" spans="1:6" x14ac:dyDescent="0.35">
      <c r="A1386" t="s">
        <v>5717</v>
      </c>
      <c r="B1386" t="s">
        <v>5718</v>
      </c>
      <c r="C1386">
        <v>-1.6204199999999998E-2</v>
      </c>
      <c r="D1386">
        <v>1.01624</v>
      </c>
      <c r="E1386">
        <v>0.86436100000000005</v>
      </c>
      <c r="F1386">
        <f t="shared" si="21"/>
        <v>0.15187899999999999</v>
      </c>
    </row>
    <row r="1387" spans="1:6" x14ac:dyDescent="0.35">
      <c r="A1387" t="s">
        <v>5713</v>
      </c>
      <c r="B1387" t="s">
        <v>5714</v>
      </c>
      <c r="C1387">
        <v>-1.61864E-2</v>
      </c>
      <c r="D1387">
        <v>1.01583</v>
      </c>
      <c r="E1387">
        <v>0.92773799999999995</v>
      </c>
      <c r="F1387">
        <f t="shared" si="21"/>
        <v>8.8092000000000059E-2</v>
      </c>
    </row>
    <row r="1388" spans="1:6" x14ac:dyDescent="0.35">
      <c r="A1388" t="s">
        <v>5908</v>
      </c>
      <c r="B1388" t="s">
        <v>5909</v>
      </c>
      <c r="C1388">
        <v>-1.75061E-2</v>
      </c>
      <c r="D1388">
        <v>1.0158</v>
      </c>
      <c r="E1388">
        <v>0.96266799999999997</v>
      </c>
      <c r="F1388">
        <f t="shared" si="21"/>
        <v>5.3132000000000068E-2</v>
      </c>
    </row>
    <row r="1389" spans="1:6" x14ac:dyDescent="0.35">
      <c r="A1389" t="s">
        <v>1396</v>
      </c>
      <c r="B1389" t="s">
        <v>1397</v>
      </c>
      <c r="C1389">
        <v>1.6032899999999999E-2</v>
      </c>
      <c r="D1389">
        <v>1.0153700000000001</v>
      </c>
      <c r="E1389">
        <v>1.6054200000000001</v>
      </c>
      <c r="F1389">
        <f t="shared" si="21"/>
        <v>-0.59004999999999996</v>
      </c>
    </row>
    <row r="1390" spans="1:6" x14ac:dyDescent="0.35">
      <c r="A1390" t="s">
        <v>5779</v>
      </c>
      <c r="B1390" t="s">
        <v>5780</v>
      </c>
      <c r="C1390">
        <v>-1.6622600000000001E-2</v>
      </c>
      <c r="D1390">
        <v>1.01498</v>
      </c>
      <c r="E1390">
        <v>1.31457</v>
      </c>
      <c r="F1390">
        <f t="shared" si="21"/>
        <v>-0.29959000000000002</v>
      </c>
    </row>
    <row r="1391" spans="1:6" x14ac:dyDescent="0.35">
      <c r="A1391" t="s">
        <v>5832</v>
      </c>
      <c r="B1391" t="s">
        <v>5412</v>
      </c>
      <c r="C1391">
        <v>-1.70592E-2</v>
      </c>
      <c r="D1391">
        <v>1.0145999999999999</v>
      </c>
      <c r="E1391">
        <v>0.75545799999999996</v>
      </c>
      <c r="F1391">
        <f t="shared" si="21"/>
        <v>0.25914199999999998</v>
      </c>
    </row>
    <row r="1392" spans="1:6" x14ac:dyDescent="0.35">
      <c r="A1392" t="s">
        <v>5679</v>
      </c>
      <c r="B1392" t="s">
        <v>5680</v>
      </c>
      <c r="C1392">
        <v>-1.5863499999999999E-2</v>
      </c>
      <c r="D1392">
        <v>1.0143599999999999</v>
      </c>
      <c r="E1392">
        <v>0.87720399999999998</v>
      </c>
      <c r="F1392">
        <f t="shared" si="21"/>
        <v>0.13715599999999994</v>
      </c>
    </row>
    <row r="1393" spans="1:6" x14ac:dyDescent="0.35">
      <c r="A1393" t="s">
        <v>5693</v>
      </c>
      <c r="B1393" t="s">
        <v>5694</v>
      </c>
      <c r="C1393">
        <v>-1.6055199999999999E-2</v>
      </c>
      <c r="D1393">
        <v>1.01407</v>
      </c>
      <c r="E1393">
        <v>1.2891300000000001</v>
      </c>
      <c r="F1393">
        <f t="shared" si="21"/>
        <v>-0.27506000000000008</v>
      </c>
    </row>
    <row r="1394" spans="1:6" x14ac:dyDescent="0.35">
      <c r="A1394" t="s">
        <v>5669</v>
      </c>
      <c r="B1394" t="s">
        <v>5670</v>
      </c>
      <c r="C1394">
        <v>-1.5777099999999999E-2</v>
      </c>
      <c r="D1394">
        <v>1.01322</v>
      </c>
      <c r="E1394">
        <v>0.77232299999999998</v>
      </c>
      <c r="F1394">
        <f t="shared" si="21"/>
        <v>0.24089700000000003</v>
      </c>
    </row>
    <row r="1395" spans="1:6" x14ac:dyDescent="0.35">
      <c r="A1395" t="s">
        <v>1440</v>
      </c>
      <c r="B1395" t="s">
        <v>1441</v>
      </c>
      <c r="C1395">
        <v>1.5802400000000001E-2</v>
      </c>
      <c r="D1395">
        <v>1.01318</v>
      </c>
      <c r="E1395">
        <v>1.10494</v>
      </c>
      <c r="F1395">
        <f t="shared" si="21"/>
        <v>-9.1760000000000064E-2</v>
      </c>
    </row>
    <row r="1396" spans="1:6" x14ac:dyDescent="0.35">
      <c r="A1396" t="s">
        <v>1442</v>
      </c>
      <c r="B1396" t="s">
        <v>1443</v>
      </c>
      <c r="C1396">
        <v>1.57793E-2</v>
      </c>
      <c r="D1396">
        <v>1.0131300000000001</v>
      </c>
      <c r="E1396">
        <v>1.0229299999999999</v>
      </c>
      <c r="F1396">
        <f t="shared" si="21"/>
        <v>-9.7999999999998089E-3</v>
      </c>
    </row>
    <row r="1397" spans="1:6" x14ac:dyDescent="0.35">
      <c r="A1397" t="s">
        <v>5743</v>
      </c>
      <c r="B1397" t="s">
        <v>5744</v>
      </c>
      <c r="C1397">
        <v>-1.6385E-2</v>
      </c>
      <c r="D1397">
        <v>1.01285</v>
      </c>
      <c r="E1397">
        <v>1.6305799999999999</v>
      </c>
      <c r="F1397">
        <f t="shared" si="21"/>
        <v>-0.61772999999999989</v>
      </c>
    </row>
    <row r="1398" spans="1:6" x14ac:dyDescent="0.35">
      <c r="A1398" t="s">
        <v>5665</v>
      </c>
      <c r="B1398" t="s">
        <v>5666</v>
      </c>
      <c r="C1398">
        <v>-1.5765700000000001E-2</v>
      </c>
      <c r="D1398">
        <v>1.0127200000000001</v>
      </c>
      <c r="E1398">
        <v>1.4543200000000001</v>
      </c>
      <c r="F1398">
        <f t="shared" si="21"/>
        <v>-0.44159999999999999</v>
      </c>
    </row>
    <row r="1399" spans="1:6" x14ac:dyDescent="0.35">
      <c r="A1399" t="s">
        <v>1376</v>
      </c>
      <c r="B1399" t="s">
        <v>1377</v>
      </c>
      <c r="C1399">
        <v>1.6160399999999998E-2</v>
      </c>
      <c r="D1399">
        <v>1.01264</v>
      </c>
      <c r="E1399">
        <v>0.84202200000000005</v>
      </c>
      <c r="F1399">
        <f t="shared" si="21"/>
        <v>0.17061799999999994</v>
      </c>
    </row>
    <row r="1400" spans="1:6" x14ac:dyDescent="0.35">
      <c r="A1400" t="s">
        <v>1400</v>
      </c>
      <c r="B1400" t="s">
        <v>1401</v>
      </c>
      <c r="C1400">
        <v>1.6021400000000002E-2</v>
      </c>
      <c r="D1400">
        <v>1.0124599999999999</v>
      </c>
      <c r="E1400">
        <v>0.87926400000000005</v>
      </c>
      <c r="F1400">
        <f t="shared" si="21"/>
        <v>0.13319599999999987</v>
      </c>
    </row>
    <row r="1401" spans="1:6" x14ac:dyDescent="0.35">
      <c r="A1401" t="s">
        <v>1428</v>
      </c>
      <c r="B1401" t="s">
        <v>1429</v>
      </c>
      <c r="C1401">
        <v>1.5897100000000001E-2</v>
      </c>
      <c r="D1401">
        <v>1.01227</v>
      </c>
      <c r="E1401">
        <v>0.61580400000000002</v>
      </c>
      <c r="F1401">
        <f t="shared" si="21"/>
        <v>0.39646599999999999</v>
      </c>
    </row>
    <row r="1402" spans="1:6" x14ac:dyDescent="0.35">
      <c r="A1402" t="s">
        <v>6251</v>
      </c>
      <c r="B1402" t="s">
        <v>6252</v>
      </c>
      <c r="C1402">
        <v>-2.02449E-2</v>
      </c>
      <c r="D1402">
        <v>1.0122</v>
      </c>
      <c r="E1402">
        <v>1.3997200000000001</v>
      </c>
      <c r="F1402">
        <f t="shared" si="21"/>
        <v>-0.38752000000000009</v>
      </c>
    </row>
    <row r="1403" spans="1:6" x14ac:dyDescent="0.35">
      <c r="A1403" t="s">
        <v>1451</v>
      </c>
      <c r="B1403" t="s">
        <v>1452</v>
      </c>
      <c r="C1403">
        <v>1.5735499999999999E-2</v>
      </c>
      <c r="D1403">
        <v>1.01207</v>
      </c>
      <c r="E1403">
        <v>0.98928499999999997</v>
      </c>
      <c r="F1403">
        <f t="shared" si="21"/>
        <v>2.2785000000000055E-2</v>
      </c>
    </row>
    <row r="1404" spans="1:6" x14ac:dyDescent="0.35">
      <c r="A1404" t="s">
        <v>1455</v>
      </c>
      <c r="B1404" t="s">
        <v>1456</v>
      </c>
      <c r="C1404">
        <v>1.5724999999999999E-2</v>
      </c>
      <c r="D1404">
        <v>1.0114399999999999</v>
      </c>
      <c r="E1404">
        <v>0.98194499999999996</v>
      </c>
      <c r="F1404">
        <f t="shared" si="21"/>
        <v>2.9494999999999938E-2</v>
      </c>
    </row>
    <row r="1405" spans="1:6" x14ac:dyDescent="0.35">
      <c r="A1405" t="s">
        <v>1154</v>
      </c>
      <c r="B1405" t="s">
        <v>1155</v>
      </c>
      <c r="C1405">
        <v>1.7623799999999998E-2</v>
      </c>
      <c r="D1405">
        <v>1.01081</v>
      </c>
      <c r="E1405">
        <v>1.10947</v>
      </c>
      <c r="F1405">
        <f t="shared" si="21"/>
        <v>-9.865999999999997E-2</v>
      </c>
    </row>
    <row r="1406" spans="1:6" x14ac:dyDescent="0.35">
      <c r="A1406" t="s">
        <v>1465</v>
      </c>
      <c r="B1406" t="s">
        <v>1466</v>
      </c>
      <c r="C1406">
        <v>1.5690699999999998E-2</v>
      </c>
      <c r="D1406">
        <v>1.01078</v>
      </c>
      <c r="E1406">
        <v>0.76957600000000004</v>
      </c>
      <c r="F1406">
        <f t="shared" si="21"/>
        <v>0.24120399999999997</v>
      </c>
    </row>
    <row r="1407" spans="1:6" x14ac:dyDescent="0.35">
      <c r="A1407" t="s">
        <v>1449</v>
      </c>
      <c r="B1407" t="s">
        <v>1450</v>
      </c>
      <c r="C1407">
        <v>1.5743699999999999E-2</v>
      </c>
      <c r="D1407">
        <v>1.01075</v>
      </c>
      <c r="E1407">
        <v>0.78215000000000001</v>
      </c>
      <c r="F1407">
        <f t="shared" si="21"/>
        <v>0.22860000000000003</v>
      </c>
    </row>
    <row r="1408" spans="1:6" x14ac:dyDescent="0.35">
      <c r="A1408" t="s">
        <v>1352</v>
      </c>
      <c r="B1408" t="s">
        <v>1353</v>
      </c>
      <c r="C1408">
        <v>1.62764E-2</v>
      </c>
      <c r="D1408">
        <v>1.0107299999999999</v>
      </c>
      <c r="E1408">
        <v>1.7660199999999999</v>
      </c>
      <c r="F1408">
        <f t="shared" si="21"/>
        <v>-0.75529000000000002</v>
      </c>
    </row>
    <row r="1409" spans="1:6" x14ac:dyDescent="0.35">
      <c r="A1409" t="s">
        <v>5651</v>
      </c>
      <c r="B1409" t="s">
        <v>5652</v>
      </c>
      <c r="C1409">
        <v>-1.5677199999999999E-2</v>
      </c>
      <c r="D1409">
        <v>1.0102800000000001</v>
      </c>
      <c r="E1409">
        <v>0.63344900000000004</v>
      </c>
      <c r="F1409">
        <f t="shared" si="21"/>
        <v>0.37683100000000003</v>
      </c>
    </row>
    <row r="1410" spans="1:6" x14ac:dyDescent="0.35">
      <c r="A1410" t="s">
        <v>1438</v>
      </c>
      <c r="B1410" t="s">
        <v>1439</v>
      </c>
      <c r="C1410">
        <v>1.58043E-2</v>
      </c>
      <c r="D1410">
        <v>1.0100199999999999</v>
      </c>
      <c r="E1410">
        <v>1.6089899999999999</v>
      </c>
      <c r="F1410">
        <f t="shared" si="21"/>
        <v>-0.59897</v>
      </c>
    </row>
    <row r="1411" spans="1:6" x14ac:dyDescent="0.35">
      <c r="A1411" t="s">
        <v>6194</v>
      </c>
      <c r="B1411" s="1">
        <v>43719</v>
      </c>
      <c r="C1411">
        <v>-1.9818200000000001E-2</v>
      </c>
      <c r="D1411">
        <v>1.0095799999999999</v>
      </c>
      <c r="E1411">
        <v>1.6686799999999999</v>
      </c>
      <c r="F1411">
        <f t="shared" si="21"/>
        <v>-0.65910000000000002</v>
      </c>
    </row>
    <row r="1412" spans="1:6" x14ac:dyDescent="0.35">
      <c r="A1412" t="s">
        <v>1467</v>
      </c>
      <c r="B1412" t="s">
        <v>1468</v>
      </c>
      <c r="C1412">
        <v>1.5668600000000001E-2</v>
      </c>
      <c r="D1412">
        <v>1.00956</v>
      </c>
      <c r="E1412">
        <v>0.77367900000000001</v>
      </c>
      <c r="F1412">
        <f t="shared" si="21"/>
        <v>0.23588100000000001</v>
      </c>
    </row>
    <row r="1413" spans="1:6" x14ac:dyDescent="0.35">
      <c r="A1413" t="s">
        <v>5649</v>
      </c>
      <c r="B1413" t="s">
        <v>5650</v>
      </c>
      <c r="C1413">
        <v>-1.5651000000000002E-2</v>
      </c>
      <c r="D1413">
        <v>1.00942</v>
      </c>
      <c r="E1413">
        <v>1.75488</v>
      </c>
      <c r="F1413">
        <f t="shared" ref="F1413:F1476" si="22">D1413-E1413</f>
        <v>-0.74546000000000001</v>
      </c>
    </row>
    <row r="1414" spans="1:6" x14ac:dyDescent="0.35">
      <c r="A1414" t="s">
        <v>6046</v>
      </c>
      <c r="B1414" t="s">
        <v>6047</v>
      </c>
      <c r="C1414">
        <v>-1.8664500000000001E-2</v>
      </c>
      <c r="D1414">
        <v>1.0094099999999999</v>
      </c>
      <c r="E1414">
        <v>1.53257</v>
      </c>
      <c r="F1414">
        <f t="shared" si="22"/>
        <v>-0.52316000000000007</v>
      </c>
    </row>
    <row r="1415" spans="1:6" x14ac:dyDescent="0.35">
      <c r="A1415" t="s">
        <v>1469</v>
      </c>
      <c r="B1415" t="s">
        <v>1470</v>
      </c>
      <c r="C1415">
        <v>1.5645099999999999E-2</v>
      </c>
      <c r="D1415">
        <v>1.00929</v>
      </c>
      <c r="E1415">
        <v>0.772254</v>
      </c>
      <c r="F1415">
        <f t="shared" si="22"/>
        <v>0.23703600000000002</v>
      </c>
    </row>
    <row r="1416" spans="1:6" x14ac:dyDescent="0.35">
      <c r="A1416" t="s">
        <v>1382</v>
      </c>
      <c r="B1416" t="s">
        <v>1383</v>
      </c>
      <c r="C1416">
        <v>1.6135300000000002E-2</v>
      </c>
      <c r="D1416">
        <v>1.0089999999999999</v>
      </c>
      <c r="E1416">
        <v>0.72880500000000004</v>
      </c>
      <c r="F1416">
        <f t="shared" si="22"/>
        <v>0.28019499999999986</v>
      </c>
    </row>
    <row r="1417" spans="1:6" x14ac:dyDescent="0.35">
      <c r="A1417" t="s">
        <v>973</v>
      </c>
      <c r="B1417" t="s">
        <v>974</v>
      </c>
      <c r="C1417">
        <v>1.90396E-2</v>
      </c>
      <c r="D1417">
        <v>1.00885</v>
      </c>
      <c r="E1417">
        <v>1.1540999999999999</v>
      </c>
      <c r="F1417">
        <f t="shared" si="22"/>
        <v>-0.14524999999999988</v>
      </c>
    </row>
    <row r="1418" spans="1:6" x14ac:dyDescent="0.35">
      <c r="A1418" t="s">
        <v>1475</v>
      </c>
      <c r="B1418" t="s">
        <v>1476</v>
      </c>
      <c r="C1418">
        <v>1.56379E-2</v>
      </c>
      <c r="D1418">
        <v>1.0086599999999999</v>
      </c>
      <c r="E1418">
        <v>0.85870500000000005</v>
      </c>
      <c r="F1418">
        <f t="shared" si="22"/>
        <v>0.14995499999999984</v>
      </c>
    </row>
    <row r="1419" spans="1:6" x14ac:dyDescent="0.35">
      <c r="A1419" t="s">
        <v>1479</v>
      </c>
      <c r="B1419" t="s">
        <v>1480</v>
      </c>
      <c r="C1419">
        <v>1.56204E-2</v>
      </c>
      <c r="D1419">
        <v>1.0076400000000001</v>
      </c>
      <c r="E1419">
        <v>1.2491399999999999</v>
      </c>
      <c r="F1419">
        <f t="shared" si="22"/>
        <v>-0.24149999999999983</v>
      </c>
    </row>
    <row r="1420" spans="1:6" x14ac:dyDescent="0.35">
      <c r="A1420" t="s">
        <v>1457</v>
      </c>
      <c r="B1420" t="s">
        <v>1458</v>
      </c>
      <c r="C1420">
        <v>1.57155E-2</v>
      </c>
      <c r="D1420">
        <v>1.00756</v>
      </c>
      <c r="E1420">
        <v>0.69095600000000001</v>
      </c>
      <c r="F1420">
        <f t="shared" si="22"/>
        <v>0.316604</v>
      </c>
    </row>
    <row r="1421" spans="1:6" x14ac:dyDescent="0.35">
      <c r="A1421" t="s">
        <v>5645</v>
      </c>
      <c r="B1421" t="s">
        <v>5646</v>
      </c>
      <c r="C1421">
        <v>-1.5638900000000001E-2</v>
      </c>
      <c r="D1421">
        <v>1.0074700000000001</v>
      </c>
      <c r="E1421">
        <v>0.78310199999999996</v>
      </c>
      <c r="F1421">
        <f t="shared" si="22"/>
        <v>0.22436800000000012</v>
      </c>
    </row>
    <row r="1422" spans="1:6" x14ac:dyDescent="0.35">
      <c r="A1422" t="s">
        <v>1406</v>
      </c>
      <c r="B1422" t="s">
        <v>1407</v>
      </c>
      <c r="C1422">
        <v>1.6001499999999998E-2</v>
      </c>
      <c r="D1422">
        <v>1.0074099999999999</v>
      </c>
      <c r="E1422">
        <v>0.95566499999999999</v>
      </c>
      <c r="F1422">
        <f t="shared" si="22"/>
        <v>5.174499999999993E-2</v>
      </c>
    </row>
    <row r="1423" spans="1:6" x14ac:dyDescent="0.35">
      <c r="A1423" t="s">
        <v>1412</v>
      </c>
      <c r="B1423" t="s">
        <v>1413</v>
      </c>
      <c r="C1423">
        <v>1.5951900000000001E-2</v>
      </c>
      <c r="D1423">
        <v>1.0073799999999999</v>
      </c>
      <c r="E1423">
        <v>0.85826899999999995</v>
      </c>
      <c r="F1423">
        <f t="shared" si="22"/>
        <v>0.14911099999999999</v>
      </c>
    </row>
    <row r="1424" spans="1:6" x14ac:dyDescent="0.35">
      <c r="A1424" t="s">
        <v>1398</v>
      </c>
      <c r="B1424" t="s">
        <v>1399</v>
      </c>
      <c r="C1424">
        <v>1.6028899999999999E-2</v>
      </c>
      <c r="D1424">
        <v>1.00726</v>
      </c>
      <c r="E1424">
        <v>1.6802999999999999</v>
      </c>
      <c r="F1424">
        <f t="shared" si="22"/>
        <v>-0.67303999999999986</v>
      </c>
    </row>
    <row r="1425" spans="1:6" x14ac:dyDescent="0.35">
      <c r="A1425" t="s">
        <v>5826</v>
      </c>
      <c r="B1425" t="s">
        <v>5827</v>
      </c>
      <c r="C1425">
        <v>-1.7018499999999999E-2</v>
      </c>
      <c r="D1425">
        <v>1.0069600000000001</v>
      </c>
      <c r="E1425">
        <v>0.958125</v>
      </c>
      <c r="F1425">
        <f t="shared" si="22"/>
        <v>4.8835000000000073E-2</v>
      </c>
    </row>
    <row r="1426" spans="1:6" x14ac:dyDescent="0.35">
      <c r="A1426" t="s">
        <v>1146</v>
      </c>
      <c r="B1426" t="s">
        <v>1147</v>
      </c>
      <c r="C1426">
        <v>1.77036E-2</v>
      </c>
      <c r="D1426">
        <v>1.0065500000000001</v>
      </c>
      <c r="E1426">
        <v>1.15144</v>
      </c>
      <c r="F1426">
        <f t="shared" si="22"/>
        <v>-0.14488999999999996</v>
      </c>
    </row>
    <row r="1427" spans="1:6" x14ac:dyDescent="0.35">
      <c r="A1427" t="s">
        <v>1188</v>
      </c>
      <c r="B1427" t="s">
        <v>1189</v>
      </c>
      <c r="C1427">
        <v>1.7393800000000001E-2</v>
      </c>
      <c r="D1427">
        <v>1.0064599999999999</v>
      </c>
      <c r="E1427">
        <v>1.10304</v>
      </c>
      <c r="F1427">
        <f t="shared" si="22"/>
        <v>-9.658000000000011E-2</v>
      </c>
    </row>
    <row r="1428" spans="1:6" x14ac:dyDescent="0.35">
      <c r="A1428" t="s">
        <v>1430</v>
      </c>
      <c r="B1428" t="s">
        <v>1431</v>
      </c>
      <c r="C1428">
        <v>1.58674E-2</v>
      </c>
      <c r="D1428">
        <v>1.0061500000000001</v>
      </c>
      <c r="E1428">
        <v>1.5187900000000001</v>
      </c>
      <c r="F1428">
        <f t="shared" si="22"/>
        <v>-0.51263999999999998</v>
      </c>
    </row>
    <row r="1429" spans="1:6" x14ac:dyDescent="0.35">
      <c r="A1429" t="s">
        <v>1493</v>
      </c>
      <c r="B1429" t="s">
        <v>1494</v>
      </c>
      <c r="C1429">
        <v>1.55237E-2</v>
      </c>
      <c r="D1429">
        <v>1.00589</v>
      </c>
      <c r="E1429">
        <v>0.769783</v>
      </c>
      <c r="F1429">
        <f t="shared" si="22"/>
        <v>0.23610699999999996</v>
      </c>
    </row>
    <row r="1430" spans="1:6" x14ac:dyDescent="0.35">
      <c r="A1430" t="s">
        <v>5635</v>
      </c>
      <c r="B1430" t="s">
        <v>5636</v>
      </c>
      <c r="C1430">
        <v>-1.55645E-2</v>
      </c>
      <c r="D1430">
        <v>1.0058800000000001</v>
      </c>
      <c r="E1430">
        <v>0.97262599999999999</v>
      </c>
      <c r="F1430">
        <f t="shared" si="22"/>
        <v>3.3254000000000117E-2</v>
      </c>
    </row>
    <row r="1431" spans="1:6" x14ac:dyDescent="0.35">
      <c r="A1431" t="s">
        <v>5643</v>
      </c>
      <c r="B1431" t="s">
        <v>5644</v>
      </c>
      <c r="C1431">
        <v>-1.56241E-2</v>
      </c>
      <c r="D1431">
        <v>1.00587</v>
      </c>
      <c r="E1431">
        <v>1.50779</v>
      </c>
      <c r="F1431">
        <f t="shared" si="22"/>
        <v>-0.50191999999999992</v>
      </c>
    </row>
    <row r="1432" spans="1:6" x14ac:dyDescent="0.35">
      <c r="A1432" t="s">
        <v>1416</v>
      </c>
      <c r="B1432" t="s">
        <v>1417</v>
      </c>
      <c r="C1432">
        <v>1.59346E-2</v>
      </c>
      <c r="D1432">
        <v>1.00562</v>
      </c>
      <c r="E1432">
        <v>1.3313200000000001</v>
      </c>
      <c r="F1432">
        <f t="shared" si="22"/>
        <v>-0.3257000000000001</v>
      </c>
    </row>
    <row r="1433" spans="1:6" x14ac:dyDescent="0.35">
      <c r="A1433" t="s">
        <v>5627</v>
      </c>
      <c r="B1433" t="s">
        <v>5628</v>
      </c>
      <c r="C1433">
        <v>-1.5499199999999999E-2</v>
      </c>
      <c r="D1433">
        <v>1.00535</v>
      </c>
      <c r="E1433">
        <v>0.78448600000000002</v>
      </c>
      <c r="F1433">
        <f t="shared" si="22"/>
        <v>0.22086399999999995</v>
      </c>
    </row>
    <row r="1434" spans="1:6" x14ac:dyDescent="0.35">
      <c r="A1434" t="s">
        <v>5699</v>
      </c>
      <c r="B1434" t="s">
        <v>5700</v>
      </c>
      <c r="C1434">
        <v>-1.6081499999999999E-2</v>
      </c>
      <c r="D1434">
        <v>1.0052300000000001</v>
      </c>
      <c r="E1434">
        <v>0.86047399999999996</v>
      </c>
      <c r="F1434">
        <f t="shared" si="22"/>
        <v>0.14475600000000011</v>
      </c>
    </row>
    <row r="1435" spans="1:6" x14ac:dyDescent="0.35">
      <c r="A1435" t="s">
        <v>1497</v>
      </c>
      <c r="B1435" t="s">
        <v>1498</v>
      </c>
      <c r="C1435">
        <v>1.5510899999999999E-2</v>
      </c>
      <c r="D1435">
        <v>1.0051699999999999</v>
      </c>
      <c r="E1435">
        <v>2.01268</v>
      </c>
      <c r="F1435">
        <f t="shared" si="22"/>
        <v>-1.0075100000000001</v>
      </c>
    </row>
    <row r="1436" spans="1:6" x14ac:dyDescent="0.35">
      <c r="A1436" t="s">
        <v>1477</v>
      </c>
      <c r="B1436" t="s">
        <v>1478</v>
      </c>
      <c r="C1436">
        <v>1.5630100000000001E-2</v>
      </c>
      <c r="D1436">
        <v>1.0043200000000001</v>
      </c>
      <c r="E1436">
        <v>0.79855699999999996</v>
      </c>
      <c r="F1436">
        <f t="shared" si="22"/>
        <v>0.20576300000000014</v>
      </c>
    </row>
    <row r="1437" spans="1:6" x14ac:dyDescent="0.35">
      <c r="A1437" t="s">
        <v>1402</v>
      </c>
      <c r="B1437" t="s">
        <v>1403</v>
      </c>
      <c r="C1437">
        <v>1.60176E-2</v>
      </c>
      <c r="D1437">
        <v>1.0040800000000001</v>
      </c>
      <c r="E1437">
        <v>1.50482</v>
      </c>
      <c r="F1437">
        <f t="shared" si="22"/>
        <v>-0.50073999999999996</v>
      </c>
    </row>
    <row r="1438" spans="1:6" x14ac:dyDescent="0.35">
      <c r="A1438" t="s">
        <v>1509</v>
      </c>
      <c r="B1438" t="s">
        <v>1510</v>
      </c>
      <c r="C1438">
        <v>1.54524E-2</v>
      </c>
      <c r="D1438">
        <v>1.00393</v>
      </c>
      <c r="E1438">
        <v>0.84075100000000003</v>
      </c>
      <c r="F1438">
        <f t="shared" si="22"/>
        <v>0.16317899999999996</v>
      </c>
    </row>
    <row r="1439" spans="1:6" x14ac:dyDescent="0.35">
      <c r="A1439" t="s">
        <v>6263</v>
      </c>
      <c r="B1439" t="s">
        <v>6264</v>
      </c>
      <c r="C1439">
        <v>-2.0326299999999999E-2</v>
      </c>
      <c r="D1439">
        <v>1.00386</v>
      </c>
      <c r="E1439">
        <v>0.97783500000000001</v>
      </c>
      <c r="F1439">
        <f t="shared" si="22"/>
        <v>2.6024999999999965E-2</v>
      </c>
    </row>
    <row r="1440" spans="1:6" x14ac:dyDescent="0.35">
      <c r="A1440" t="s">
        <v>1473</v>
      </c>
      <c r="B1440" t="s">
        <v>1474</v>
      </c>
      <c r="C1440">
        <v>1.5642099999999999E-2</v>
      </c>
      <c r="D1440">
        <v>1.0027999999999999</v>
      </c>
      <c r="E1440">
        <v>0.84223400000000004</v>
      </c>
      <c r="F1440">
        <f t="shared" si="22"/>
        <v>0.16056599999999988</v>
      </c>
    </row>
    <row r="1441" spans="1:6" x14ac:dyDescent="0.35">
      <c r="A1441" t="s">
        <v>5663</v>
      </c>
      <c r="B1441" t="s">
        <v>5664</v>
      </c>
      <c r="C1441">
        <v>-1.5757699999999999E-2</v>
      </c>
      <c r="D1441">
        <v>1.0027600000000001</v>
      </c>
      <c r="E1441">
        <v>1.2347900000000001</v>
      </c>
      <c r="F1441">
        <f t="shared" si="22"/>
        <v>-0.23202999999999996</v>
      </c>
    </row>
    <row r="1442" spans="1:6" x14ac:dyDescent="0.35">
      <c r="A1442" t="s">
        <v>6180</v>
      </c>
      <c r="B1442" t="s">
        <v>6181</v>
      </c>
      <c r="C1442">
        <v>-1.9655499999999999E-2</v>
      </c>
      <c r="D1442">
        <v>1.00261</v>
      </c>
      <c r="E1442">
        <v>0.93537599999999999</v>
      </c>
      <c r="F1442">
        <f t="shared" si="22"/>
        <v>6.7234000000000016E-2</v>
      </c>
    </row>
    <row r="1443" spans="1:6" x14ac:dyDescent="0.35">
      <c r="A1443" t="s">
        <v>1489</v>
      </c>
      <c r="B1443" t="s">
        <v>1490</v>
      </c>
      <c r="C1443">
        <v>1.5566200000000001E-2</v>
      </c>
      <c r="D1443">
        <v>1.0025599999999999</v>
      </c>
      <c r="E1443">
        <v>1.45499</v>
      </c>
      <c r="F1443">
        <f t="shared" si="22"/>
        <v>-0.45243000000000011</v>
      </c>
    </row>
    <row r="1444" spans="1:6" x14ac:dyDescent="0.35">
      <c r="A1444" t="s">
        <v>6245</v>
      </c>
      <c r="B1444" t="s">
        <v>6246</v>
      </c>
      <c r="C1444">
        <v>-2.0201299999999998E-2</v>
      </c>
      <c r="D1444">
        <v>1.0018499999999999</v>
      </c>
      <c r="E1444">
        <v>1.37469</v>
      </c>
      <c r="F1444">
        <f t="shared" si="22"/>
        <v>-0.37284000000000006</v>
      </c>
    </row>
    <row r="1445" spans="1:6" x14ac:dyDescent="0.35">
      <c r="A1445" t="s">
        <v>1511</v>
      </c>
      <c r="B1445" t="s">
        <v>1512</v>
      </c>
      <c r="C1445">
        <v>1.54325E-2</v>
      </c>
      <c r="D1445">
        <v>1.00153</v>
      </c>
      <c r="E1445">
        <v>0.77699600000000002</v>
      </c>
      <c r="F1445">
        <f t="shared" si="22"/>
        <v>0.22453400000000001</v>
      </c>
    </row>
    <row r="1446" spans="1:6" x14ac:dyDescent="0.35">
      <c r="A1446" t="s">
        <v>1501</v>
      </c>
      <c r="B1446" t="s">
        <v>1502</v>
      </c>
      <c r="C1446">
        <v>1.5497E-2</v>
      </c>
      <c r="D1446">
        <v>1.00143</v>
      </c>
      <c r="E1446">
        <v>0.90566100000000005</v>
      </c>
      <c r="F1446">
        <f t="shared" si="22"/>
        <v>9.5768999999999993E-2</v>
      </c>
    </row>
    <row r="1447" spans="1:6" x14ac:dyDescent="0.35">
      <c r="A1447" t="s">
        <v>5605</v>
      </c>
      <c r="B1447" t="s">
        <v>5606</v>
      </c>
      <c r="C1447">
        <v>-1.5387E-2</v>
      </c>
      <c r="D1447">
        <v>1.00126</v>
      </c>
      <c r="E1447">
        <v>0.88668899999999995</v>
      </c>
      <c r="F1447">
        <f t="shared" si="22"/>
        <v>0.11457100000000009</v>
      </c>
    </row>
    <row r="1448" spans="1:6" x14ac:dyDescent="0.35">
      <c r="A1448" t="s">
        <v>1444</v>
      </c>
      <c r="B1448" t="s">
        <v>1445</v>
      </c>
      <c r="C1448">
        <v>1.5771500000000001E-2</v>
      </c>
      <c r="D1448">
        <v>1.0012399999999999</v>
      </c>
      <c r="E1448">
        <v>0.76600100000000004</v>
      </c>
      <c r="F1448">
        <f t="shared" si="22"/>
        <v>0.23523899999999986</v>
      </c>
    </row>
    <row r="1449" spans="1:6" x14ac:dyDescent="0.35">
      <c r="A1449" t="s">
        <v>1519</v>
      </c>
      <c r="B1449" t="s">
        <v>1520</v>
      </c>
      <c r="C1449">
        <v>1.53659E-2</v>
      </c>
      <c r="D1449">
        <v>1.00098</v>
      </c>
      <c r="E1449">
        <v>0.65337000000000001</v>
      </c>
      <c r="F1449">
        <f t="shared" si="22"/>
        <v>0.34760999999999997</v>
      </c>
    </row>
    <row r="1450" spans="1:6" x14ac:dyDescent="0.35">
      <c r="A1450" t="s">
        <v>5601</v>
      </c>
      <c r="B1450" t="s">
        <v>5602</v>
      </c>
      <c r="C1450">
        <v>-1.53402E-2</v>
      </c>
      <c r="D1450">
        <v>1.0008699999999999</v>
      </c>
      <c r="E1450">
        <v>1.0217700000000001</v>
      </c>
      <c r="F1450">
        <f t="shared" si="22"/>
        <v>-2.0900000000000141E-2</v>
      </c>
    </row>
    <row r="1451" spans="1:6" x14ac:dyDescent="0.35">
      <c r="A1451" t="s">
        <v>1138</v>
      </c>
      <c r="B1451" t="s">
        <v>1139</v>
      </c>
      <c r="C1451">
        <v>1.7755400000000001E-2</v>
      </c>
      <c r="D1451">
        <v>1.0002899999999999</v>
      </c>
      <c r="E1451">
        <v>1.15143</v>
      </c>
      <c r="F1451">
        <f t="shared" si="22"/>
        <v>-0.15114000000000005</v>
      </c>
    </row>
    <row r="1452" spans="1:6" x14ac:dyDescent="0.35">
      <c r="A1452" t="s">
        <v>1481</v>
      </c>
      <c r="B1452" t="s">
        <v>1482</v>
      </c>
      <c r="C1452">
        <v>1.56177E-2</v>
      </c>
      <c r="D1452">
        <v>1.0000500000000001</v>
      </c>
      <c r="E1452">
        <v>0.83394599999999997</v>
      </c>
      <c r="F1452">
        <f t="shared" si="22"/>
        <v>0.16610400000000014</v>
      </c>
    </row>
    <row r="1453" spans="1:6" x14ac:dyDescent="0.35">
      <c r="A1453" t="s">
        <v>5617</v>
      </c>
      <c r="B1453" t="s">
        <v>5618</v>
      </c>
      <c r="C1453">
        <v>-1.5434E-2</v>
      </c>
      <c r="D1453">
        <v>1.0000199999999999</v>
      </c>
      <c r="E1453">
        <v>0.87035799999999997</v>
      </c>
      <c r="F1453">
        <f t="shared" si="22"/>
        <v>0.12966199999999994</v>
      </c>
    </row>
    <row r="1454" spans="1:6" x14ac:dyDescent="0.35">
      <c r="A1454" t="s">
        <v>5733</v>
      </c>
      <c r="B1454" t="s">
        <v>5734</v>
      </c>
      <c r="C1454">
        <v>-1.6312799999999999E-2</v>
      </c>
      <c r="D1454">
        <v>1.0000199999999999</v>
      </c>
      <c r="E1454">
        <v>1.00217</v>
      </c>
      <c r="F1454">
        <f t="shared" si="22"/>
        <v>-2.1500000000000963E-3</v>
      </c>
    </row>
    <row r="1455" spans="1:6" x14ac:dyDescent="0.35">
      <c r="A1455" t="s">
        <v>1531</v>
      </c>
      <c r="B1455" t="s">
        <v>1532</v>
      </c>
      <c r="C1455">
        <v>1.5277600000000001E-2</v>
      </c>
      <c r="D1455">
        <v>0.99901600000000002</v>
      </c>
      <c r="E1455">
        <v>0.80381100000000005</v>
      </c>
      <c r="F1455">
        <f t="shared" si="22"/>
        <v>0.19520499999999996</v>
      </c>
    </row>
    <row r="1456" spans="1:6" x14ac:dyDescent="0.35">
      <c r="A1456" t="s">
        <v>1495</v>
      </c>
      <c r="B1456" t="s">
        <v>1496</v>
      </c>
      <c r="C1456">
        <v>1.5513900000000001E-2</v>
      </c>
      <c r="D1456">
        <v>0.998973</v>
      </c>
      <c r="E1456">
        <v>0.83778300000000006</v>
      </c>
      <c r="F1456">
        <f t="shared" si="22"/>
        <v>0.16118999999999994</v>
      </c>
    </row>
    <row r="1457" spans="1:6" x14ac:dyDescent="0.35">
      <c r="A1457" t="s">
        <v>6168</v>
      </c>
      <c r="B1457" t="s">
        <v>6169</v>
      </c>
      <c r="C1457">
        <v>-1.96157E-2</v>
      </c>
      <c r="D1457">
        <v>0.99892800000000004</v>
      </c>
      <c r="E1457">
        <v>0.95671600000000001</v>
      </c>
      <c r="F1457">
        <f t="shared" si="22"/>
        <v>4.2212000000000027E-2</v>
      </c>
    </row>
    <row r="1458" spans="1:6" x14ac:dyDescent="0.35">
      <c r="A1458" t="s">
        <v>5675</v>
      </c>
      <c r="B1458" t="s">
        <v>5676</v>
      </c>
      <c r="C1458">
        <v>-1.58318E-2</v>
      </c>
      <c r="D1458">
        <v>0.998838</v>
      </c>
      <c r="E1458">
        <v>0.89712700000000001</v>
      </c>
      <c r="F1458">
        <f t="shared" si="22"/>
        <v>0.101711</v>
      </c>
    </row>
    <row r="1459" spans="1:6" x14ac:dyDescent="0.35">
      <c r="A1459" t="s">
        <v>5631</v>
      </c>
      <c r="B1459" t="s">
        <v>5632</v>
      </c>
      <c r="C1459">
        <v>-1.55263E-2</v>
      </c>
      <c r="D1459">
        <v>0.99877899999999997</v>
      </c>
      <c r="E1459">
        <v>1.4153199999999999</v>
      </c>
      <c r="F1459">
        <f t="shared" si="22"/>
        <v>-0.41654099999999994</v>
      </c>
    </row>
    <row r="1460" spans="1:6" x14ac:dyDescent="0.35">
      <c r="A1460" t="s">
        <v>1248</v>
      </c>
      <c r="B1460" t="s">
        <v>1249</v>
      </c>
      <c r="C1460">
        <v>1.69388E-2</v>
      </c>
      <c r="D1460">
        <v>0.99867499999999998</v>
      </c>
      <c r="E1460">
        <v>1.6711100000000001</v>
      </c>
      <c r="F1460">
        <f t="shared" si="22"/>
        <v>-0.67243500000000012</v>
      </c>
    </row>
    <row r="1461" spans="1:6" x14ac:dyDescent="0.35">
      <c r="A1461" t="s">
        <v>1386</v>
      </c>
      <c r="B1461" t="s">
        <v>1387</v>
      </c>
      <c r="C1461">
        <v>1.6075800000000001E-2</v>
      </c>
      <c r="D1461">
        <v>0.99865400000000004</v>
      </c>
      <c r="E1461">
        <v>1.6434299999999999</v>
      </c>
      <c r="F1461">
        <f t="shared" si="22"/>
        <v>-0.6447759999999999</v>
      </c>
    </row>
    <row r="1462" spans="1:6" x14ac:dyDescent="0.35">
      <c r="A1462" t="s">
        <v>1315</v>
      </c>
      <c r="B1462" t="s">
        <v>1316</v>
      </c>
      <c r="C1462">
        <v>1.65428E-2</v>
      </c>
      <c r="D1462">
        <v>0.99860700000000002</v>
      </c>
      <c r="E1462">
        <v>1.5664</v>
      </c>
      <c r="F1462">
        <f t="shared" si="22"/>
        <v>-0.56779299999999999</v>
      </c>
    </row>
    <row r="1463" spans="1:6" x14ac:dyDescent="0.35">
      <c r="A1463" t="s">
        <v>1521</v>
      </c>
      <c r="B1463" t="s">
        <v>1522</v>
      </c>
      <c r="C1463">
        <v>1.53653E-2</v>
      </c>
      <c r="D1463">
        <v>0.99835200000000002</v>
      </c>
      <c r="E1463">
        <v>0.79929899999999998</v>
      </c>
      <c r="F1463">
        <f t="shared" si="22"/>
        <v>0.19905300000000004</v>
      </c>
    </row>
    <row r="1464" spans="1:6" x14ac:dyDescent="0.35">
      <c r="A1464" t="s">
        <v>1463</v>
      </c>
      <c r="B1464" t="s">
        <v>1464</v>
      </c>
      <c r="C1464">
        <v>1.5694799999999998E-2</v>
      </c>
      <c r="D1464">
        <v>0.99826099999999995</v>
      </c>
      <c r="E1464">
        <v>0.84892299999999998</v>
      </c>
      <c r="F1464">
        <f t="shared" si="22"/>
        <v>0.14933799999999997</v>
      </c>
    </row>
    <row r="1465" spans="1:6" x14ac:dyDescent="0.35">
      <c r="A1465" t="s">
        <v>1535</v>
      </c>
      <c r="B1465" t="s">
        <v>1536</v>
      </c>
      <c r="C1465">
        <v>1.52593E-2</v>
      </c>
      <c r="D1465">
        <v>0.99818399999999996</v>
      </c>
      <c r="E1465">
        <v>1.1733499999999999</v>
      </c>
      <c r="F1465">
        <f t="shared" si="22"/>
        <v>-0.17516599999999993</v>
      </c>
    </row>
    <row r="1466" spans="1:6" x14ac:dyDescent="0.35">
      <c r="A1466" t="s">
        <v>1543</v>
      </c>
      <c r="B1466" t="s">
        <v>1544</v>
      </c>
      <c r="C1466">
        <v>1.52388E-2</v>
      </c>
      <c r="D1466">
        <v>0.99803399999999998</v>
      </c>
      <c r="E1466">
        <v>0.89560799999999996</v>
      </c>
      <c r="F1466">
        <f t="shared" si="22"/>
        <v>0.10242600000000002</v>
      </c>
    </row>
    <row r="1467" spans="1:6" x14ac:dyDescent="0.35">
      <c r="A1467" t="s">
        <v>906</v>
      </c>
      <c r="B1467" t="s">
        <v>907</v>
      </c>
      <c r="C1467">
        <v>1.9590099999999999E-2</v>
      </c>
      <c r="D1467">
        <v>0.99801700000000004</v>
      </c>
      <c r="E1467">
        <v>1.2208399999999999</v>
      </c>
      <c r="F1467">
        <f t="shared" si="22"/>
        <v>-0.22282299999999988</v>
      </c>
    </row>
    <row r="1468" spans="1:6" x14ac:dyDescent="0.35">
      <c r="A1468" t="s">
        <v>1313</v>
      </c>
      <c r="B1468" t="s">
        <v>1314</v>
      </c>
      <c r="C1468">
        <v>1.6555799999999999E-2</v>
      </c>
      <c r="D1468">
        <v>0.99783599999999995</v>
      </c>
      <c r="E1468">
        <v>0.94212200000000001</v>
      </c>
      <c r="F1468">
        <f t="shared" si="22"/>
        <v>5.571399999999993E-2</v>
      </c>
    </row>
    <row r="1469" spans="1:6" x14ac:dyDescent="0.35">
      <c r="A1469" t="s">
        <v>1541</v>
      </c>
      <c r="B1469" t="s">
        <v>1542</v>
      </c>
      <c r="C1469">
        <v>1.5243899999999999E-2</v>
      </c>
      <c r="D1469">
        <v>0.99775800000000003</v>
      </c>
      <c r="E1469">
        <v>0.79235599999999995</v>
      </c>
      <c r="F1469">
        <f t="shared" si="22"/>
        <v>0.20540200000000008</v>
      </c>
    </row>
    <row r="1470" spans="1:6" x14ac:dyDescent="0.35">
      <c r="A1470" t="s">
        <v>1128</v>
      </c>
      <c r="B1470" t="s">
        <v>1129</v>
      </c>
      <c r="C1470">
        <v>1.7856299999999999E-2</v>
      </c>
      <c r="D1470">
        <v>0.99773699999999999</v>
      </c>
      <c r="E1470">
        <v>1.0715399999999999</v>
      </c>
      <c r="F1470">
        <f t="shared" si="22"/>
        <v>-7.3802999999999952E-2</v>
      </c>
    </row>
    <row r="1471" spans="1:6" x14ac:dyDescent="0.35">
      <c r="A1471" t="s">
        <v>5633</v>
      </c>
      <c r="B1471" t="s">
        <v>5634</v>
      </c>
      <c r="C1471">
        <v>-1.55315E-2</v>
      </c>
      <c r="D1471">
        <v>0.99762700000000004</v>
      </c>
      <c r="E1471">
        <v>0.99136199999999997</v>
      </c>
      <c r="F1471">
        <f t="shared" si="22"/>
        <v>6.2650000000000761E-3</v>
      </c>
    </row>
    <row r="1472" spans="1:6" x14ac:dyDescent="0.35">
      <c r="A1472" t="s">
        <v>1224</v>
      </c>
      <c r="B1472" t="s">
        <v>1225</v>
      </c>
      <c r="C1472">
        <v>1.7119599999999999E-2</v>
      </c>
      <c r="D1472">
        <v>0.996946</v>
      </c>
      <c r="E1472">
        <v>1.4697499999999999</v>
      </c>
      <c r="F1472">
        <f t="shared" si="22"/>
        <v>-0.47280399999999989</v>
      </c>
    </row>
    <row r="1473" spans="1:6" x14ac:dyDescent="0.35">
      <c r="A1473" t="s">
        <v>1299</v>
      </c>
      <c r="B1473" t="s">
        <v>1300</v>
      </c>
      <c r="C1473">
        <v>1.6616599999999999E-2</v>
      </c>
      <c r="D1473">
        <v>0.99681699999999995</v>
      </c>
      <c r="E1473">
        <v>1.63266</v>
      </c>
      <c r="F1473">
        <f t="shared" si="22"/>
        <v>-0.63584300000000005</v>
      </c>
    </row>
    <row r="1474" spans="1:6" x14ac:dyDescent="0.35">
      <c r="A1474" t="s">
        <v>1551</v>
      </c>
      <c r="B1474" t="s">
        <v>1552</v>
      </c>
      <c r="C1474">
        <v>1.5184400000000001E-2</v>
      </c>
      <c r="D1474">
        <v>0.99650799999999995</v>
      </c>
      <c r="E1474">
        <v>1.9366699999999999</v>
      </c>
      <c r="F1474">
        <f t="shared" si="22"/>
        <v>-0.94016199999999994</v>
      </c>
    </row>
    <row r="1475" spans="1:6" x14ac:dyDescent="0.35">
      <c r="A1475" t="s">
        <v>5591</v>
      </c>
      <c r="B1475" t="s">
        <v>5592</v>
      </c>
      <c r="C1475">
        <v>-1.51883E-2</v>
      </c>
      <c r="D1475">
        <v>0.99649200000000004</v>
      </c>
      <c r="E1475">
        <v>1.54932</v>
      </c>
      <c r="F1475">
        <f t="shared" si="22"/>
        <v>-0.55282799999999999</v>
      </c>
    </row>
    <row r="1476" spans="1:6" x14ac:dyDescent="0.35">
      <c r="A1476" t="s">
        <v>5611</v>
      </c>
      <c r="B1476" t="s">
        <v>5612</v>
      </c>
      <c r="C1476">
        <v>-1.54094E-2</v>
      </c>
      <c r="D1476">
        <v>0.99607400000000001</v>
      </c>
      <c r="E1476">
        <v>0.61428099999999997</v>
      </c>
      <c r="F1476">
        <f t="shared" si="22"/>
        <v>0.38179300000000005</v>
      </c>
    </row>
    <row r="1477" spans="1:6" x14ac:dyDescent="0.35">
      <c r="A1477" t="s">
        <v>5577</v>
      </c>
      <c r="B1477" t="s">
        <v>5578</v>
      </c>
      <c r="C1477">
        <v>-1.5171E-2</v>
      </c>
      <c r="D1477">
        <v>0.99603799999999998</v>
      </c>
      <c r="E1477">
        <v>1.6371</v>
      </c>
      <c r="F1477">
        <f t="shared" ref="F1477:F1540" si="23">D1477-E1477</f>
        <v>-0.64106200000000002</v>
      </c>
    </row>
    <row r="1478" spans="1:6" x14ac:dyDescent="0.35">
      <c r="A1478" t="s">
        <v>5659</v>
      </c>
      <c r="B1478" t="s">
        <v>5660</v>
      </c>
      <c r="C1478">
        <v>-1.5732699999999999E-2</v>
      </c>
      <c r="D1478">
        <v>0.99575100000000005</v>
      </c>
      <c r="E1478">
        <v>1.3085100000000001</v>
      </c>
      <c r="F1478">
        <f t="shared" si="23"/>
        <v>-0.31275900000000001</v>
      </c>
    </row>
    <row r="1479" spans="1:6" x14ac:dyDescent="0.35">
      <c r="A1479" t="s">
        <v>5573</v>
      </c>
      <c r="B1479" t="s">
        <v>5574</v>
      </c>
      <c r="C1479">
        <v>-1.5156899999999999E-2</v>
      </c>
      <c r="D1479">
        <v>0.99573900000000004</v>
      </c>
      <c r="E1479">
        <v>0.82987599999999995</v>
      </c>
      <c r="F1479">
        <f t="shared" si="23"/>
        <v>0.16586300000000009</v>
      </c>
    </row>
    <row r="1480" spans="1:6" x14ac:dyDescent="0.35">
      <c r="A1480" t="s">
        <v>5589</v>
      </c>
      <c r="B1480" t="s">
        <v>5590</v>
      </c>
      <c r="C1480">
        <v>-1.51854E-2</v>
      </c>
      <c r="D1480">
        <v>0.99557799999999996</v>
      </c>
      <c r="E1480">
        <v>1.5081599999999999</v>
      </c>
      <c r="F1480">
        <f t="shared" si="23"/>
        <v>-0.51258199999999998</v>
      </c>
    </row>
    <row r="1481" spans="1:6" x14ac:dyDescent="0.35">
      <c r="A1481" t="s">
        <v>5585</v>
      </c>
      <c r="B1481" t="s">
        <v>5586</v>
      </c>
      <c r="C1481">
        <v>-1.51837E-2</v>
      </c>
      <c r="D1481">
        <v>0.99528700000000003</v>
      </c>
      <c r="E1481">
        <v>1.3771199999999999</v>
      </c>
      <c r="F1481">
        <f t="shared" si="23"/>
        <v>-0.38183299999999987</v>
      </c>
    </row>
    <row r="1482" spans="1:6" x14ac:dyDescent="0.35">
      <c r="A1482" t="s">
        <v>5583</v>
      </c>
      <c r="B1482" t="s">
        <v>5584</v>
      </c>
      <c r="C1482">
        <v>-1.51802E-2</v>
      </c>
      <c r="D1482">
        <v>0.99489899999999998</v>
      </c>
      <c r="E1482">
        <v>0.71271499999999999</v>
      </c>
      <c r="F1482">
        <f t="shared" si="23"/>
        <v>0.28218399999999999</v>
      </c>
    </row>
    <row r="1483" spans="1:6" x14ac:dyDescent="0.35">
      <c r="A1483" t="s">
        <v>5575</v>
      </c>
      <c r="B1483" t="s">
        <v>5576</v>
      </c>
      <c r="C1483">
        <v>-1.51682E-2</v>
      </c>
      <c r="D1483">
        <v>0.99462499999999998</v>
      </c>
      <c r="E1483">
        <v>1.32667</v>
      </c>
      <c r="F1483">
        <f t="shared" si="23"/>
        <v>-0.33204500000000003</v>
      </c>
    </row>
    <row r="1484" spans="1:6" x14ac:dyDescent="0.35">
      <c r="A1484" t="s">
        <v>1108</v>
      </c>
      <c r="B1484" t="s">
        <v>1109</v>
      </c>
      <c r="C1484">
        <v>1.80571E-2</v>
      </c>
      <c r="D1484">
        <v>0.99417900000000003</v>
      </c>
      <c r="E1484">
        <v>0.94974700000000001</v>
      </c>
      <c r="F1484">
        <f t="shared" si="23"/>
        <v>4.4432000000000027E-2</v>
      </c>
    </row>
    <row r="1485" spans="1:6" x14ac:dyDescent="0.35">
      <c r="A1485" t="s">
        <v>5783</v>
      </c>
      <c r="B1485" t="s">
        <v>5784</v>
      </c>
      <c r="C1485">
        <v>-1.66701E-2</v>
      </c>
      <c r="D1485">
        <v>0.99417900000000003</v>
      </c>
      <c r="E1485">
        <v>1.6314</v>
      </c>
      <c r="F1485">
        <f t="shared" si="23"/>
        <v>-0.63722099999999993</v>
      </c>
    </row>
    <row r="1486" spans="1:6" x14ac:dyDescent="0.35">
      <c r="A1486" t="s">
        <v>1567</v>
      </c>
      <c r="B1486" t="s">
        <v>1568</v>
      </c>
      <c r="C1486">
        <v>1.51001E-2</v>
      </c>
      <c r="D1486">
        <v>0.99397999999999997</v>
      </c>
      <c r="E1486">
        <v>0.77095800000000003</v>
      </c>
      <c r="F1486">
        <f t="shared" si="23"/>
        <v>0.22302199999999994</v>
      </c>
    </row>
    <row r="1487" spans="1:6" x14ac:dyDescent="0.35">
      <c r="A1487" t="s">
        <v>5681</v>
      </c>
      <c r="B1487" t="s">
        <v>5682</v>
      </c>
      <c r="C1487">
        <v>-1.5868500000000001E-2</v>
      </c>
      <c r="D1487">
        <v>0.99393900000000002</v>
      </c>
      <c r="E1487">
        <v>1.5657000000000001</v>
      </c>
      <c r="F1487">
        <f t="shared" si="23"/>
        <v>-0.57176100000000007</v>
      </c>
    </row>
    <row r="1488" spans="1:6" x14ac:dyDescent="0.35">
      <c r="A1488" t="s">
        <v>1459</v>
      </c>
      <c r="B1488" t="s">
        <v>1460</v>
      </c>
      <c r="C1488">
        <v>1.5705199999999999E-2</v>
      </c>
      <c r="D1488">
        <v>0.99382099999999995</v>
      </c>
      <c r="E1488">
        <v>0.96618099999999996</v>
      </c>
      <c r="F1488">
        <f t="shared" si="23"/>
        <v>2.7639999999999998E-2</v>
      </c>
    </row>
    <row r="1489" spans="1:6" x14ac:dyDescent="0.35">
      <c r="A1489" t="s">
        <v>5641</v>
      </c>
      <c r="B1489" t="s">
        <v>5642</v>
      </c>
      <c r="C1489">
        <v>-1.56154E-2</v>
      </c>
      <c r="D1489">
        <v>0.99342299999999994</v>
      </c>
      <c r="E1489">
        <v>0.92740599999999995</v>
      </c>
      <c r="F1489">
        <f t="shared" si="23"/>
        <v>6.6016999999999992E-2</v>
      </c>
    </row>
    <row r="1490" spans="1:6" x14ac:dyDescent="0.35">
      <c r="A1490" t="s">
        <v>5705</v>
      </c>
      <c r="B1490" t="s">
        <v>5706</v>
      </c>
      <c r="C1490">
        <v>-1.60848E-2</v>
      </c>
      <c r="D1490">
        <v>0.99320200000000003</v>
      </c>
      <c r="E1490">
        <v>1.26996</v>
      </c>
      <c r="F1490">
        <f t="shared" si="23"/>
        <v>-0.27675799999999995</v>
      </c>
    </row>
    <row r="1491" spans="1:6" x14ac:dyDescent="0.35">
      <c r="A1491" t="s">
        <v>5703</v>
      </c>
      <c r="B1491" t="s">
        <v>5704</v>
      </c>
      <c r="C1491">
        <v>-1.6084500000000002E-2</v>
      </c>
      <c r="D1491">
        <v>0.99282499999999996</v>
      </c>
      <c r="E1491">
        <v>0.97188399999999997</v>
      </c>
      <c r="F1491">
        <f t="shared" si="23"/>
        <v>2.0940999999999987E-2</v>
      </c>
    </row>
    <row r="1492" spans="1:6" x14ac:dyDescent="0.35">
      <c r="A1492" t="s">
        <v>5647</v>
      </c>
      <c r="B1492" t="s">
        <v>5648</v>
      </c>
      <c r="C1492">
        <v>-1.5641800000000001E-2</v>
      </c>
      <c r="D1492">
        <v>0.99253100000000005</v>
      </c>
      <c r="E1492">
        <v>1.1660900000000001</v>
      </c>
      <c r="F1492">
        <f t="shared" si="23"/>
        <v>-0.17355900000000002</v>
      </c>
    </row>
    <row r="1493" spans="1:6" x14ac:dyDescent="0.35">
      <c r="A1493" t="s">
        <v>1485</v>
      </c>
      <c r="B1493" t="s">
        <v>1486</v>
      </c>
      <c r="C1493">
        <v>1.55882E-2</v>
      </c>
      <c r="D1493">
        <v>0.99230399999999996</v>
      </c>
      <c r="E1493">
        <v>1.40873</v>
      </c>
      <c r="F1493">
        <f t="shared" si="23"/>
        <v>-0.41642600000000007</v>
      </c>
    </row>
    <row r="1494" spans="1:6" x14ac:dyDescent="0.35">
      <c r="A1494" t="s">
        <v>1432</v>
      </c>
      <c r="B1494" t="s">
        <v>1433</v>
      </c>
      <c r="C1494">
        <v>1.5862899999999999E-2</v>
      </c>
      <c r="D1494">
        <v>0.99218799999999996</v>
      </c>
      <c r="E1494">
        <v>1.9601599999999999</v>
      </c>
      <c r="F1494">
        <f t="shared" si="23"/>
        <v>-0.96797199999999994</v>
      </c>
    </row>
    <row r="1495" spans="1:6" x14ac:dyDescent="0.35">
      <c r="A1495" t="s">
        <v>1575</v>
      </c>
      <c r="B1495" t="s">
        <v>1576</v>
      </c>
      <c r="C1495">
        <v>1.50239E-2</v>
      </c>
      <c r="D1495">
        <v>0.99193799999999999</v>
      </c>
      <c r="E1495">
        <v>0.78537800000000002</v>
      </c>
      <c r="F1495">
        <f t="shared" si="23"/>
        <v>0.20655999999999997</v>
      </c>
    </row>
    <row r="1496" spans="1:6" x14ac:dyDescent="0.35">
      <c r="A1496" t="s">
        <v>1581</v>
      </c>
      <c r="B1496" t="s">
        <v>1582</v>
      </c>
      <c r="C1496">
        <v>1.50023E-2</v>
      </c>
      <c r="D1496">
        <v>0.99142699999999995</v>
      </c>
      <c r="E1496">
        <v>0.89676800000000001</v>
      </c>
      <c r="F1496">
        <f t="shared" si="23"/>
        <v>9.4658999999999938E-2</v>
      </c>
    </row>
    <row r="1497" spans="1:6" x14ac:dyDescent="0.35">
      <c r="A1497" t="s">
        <v>1388</v>
      </c>
      <c r="B1497" t="s">
        <v>1389</v>
      </c>
      <c r="C1497">
        <v>1.6056999999999998E-2</v>
      </c>
      <c r="D1497">
        <v>0.99099899999999996</v>
      </c>
      <c r="E1497">
        <v>2.0159199999999999</v>
      </c>
      <c r="F1497">
        <f t="shared" si="23"/>
        <v>-1.024921</v>
      </c>
    </row>
    <row r="1498" spans="1:6" x14ac:dyDescent="0.35">
      <c r="A1498" t="s">
        <v>1346</v>
      </c>
      <c r="B1498" t="s">
        <v>1347</v>
      </c>
      <c r="C1498">
        <v>1.6335499999999999E-2</v>
      </c>
      <c r="D1498">
        <v>0.99095299999999997</v>
      </c>
      <c r="E1498">
        <v>1.0820099999999999</v>
      </c>
      <c r="F1498">
        <f t="shared" si="23"/>
        <v>-9.1056999999999944E-2</v>
      </c>
    </row>
    <row r="1499" spans="1:6" x14ac:dyDescent="0.35">
      <c r="A1499" t="s">
        <v>1563</v>
      </c>
      <c r="B1499" t="s">
        <v>1564</v>
      </c>
      <c r="C1499">
        <v>1.5137100000000001E-2</v>
      </c>
      <c r="D1499">
        <v>0.99061600000000005</v>
      </c>
      <c r="E1499">
        <v>0.79144800000000004</v>
      </c>
      <c r="F1499">
        <f t="shared" si="23"/>
        <v>0.19916800000000001</v>
      </c>
    </row>
    <row r="1500" spans="1:6" x14ac:dyDescent="0.35">
      <c r="A1500" t="s">
        <v>5709</v>
      </c>
      <c r="B1500" t="s">
        <v>5710</v>
      </c>
      <c r="C1500">
        <v>-1.6101600000000001E-2</v>
      </c>
      <c r="D1500">
        <v>0.99054299999999995</v>
      </c>
      <c r="E1500">
        <v>1.14842</v>
      </c>
      <c r="F1500">
        <f t="shared" si="23"/>
        <v>-0.15787700000000005</v>
      </c>
    </row>
    <row r="1501" spans="1:6" x14ac:dyDescent="0.35">
      <c r="A1501" t="s">
        <v>1319</v>
      </c>
      <c r="B1501" t="s">
        <v>1320</v>
      </c>
      <c r="C1501">
        <v>1.6522700000000001E-2</v>
      </c>
      <c r="D1501">
        <v>0.99027500000000002</v>
      </c>
      <c r="E1501">
        <v>1.2073799999999999</v>
      </c>
      <c r="F1501">
        <f t="shared" si="23"/>
        <v>-0.21710499999999988</v>
      </c>
    </row>
    <row r="1502" spans="1:6" x14ac:dyDescent="0.35">
      <c r="A1502" t="s">
        <v>5615</v>
      </c>
      <c r="B1502" t="s">
        <v>5616</v>
      </c>
      <c r="C1502">
        <v>-1.54249E-2</v>
      </c>
      <c r="D1502">
        <v>0.99025399999999997</v>
      </c>
      <c r="E1502">
        <v>0.86057300000000003</v>
      </c>
      <c r="F1502">
        <f t="shared" si="23"/>
        <v>0.12968099999999994</v>
      </c>
    </row>
    <row r="1503" spans="1:6" x14ac:dyDescent="0.35">
      <c r="A1503" t="s">
        <v>5597</v>
      </c>
      <c r="B1503" t="s">
        <v>5598</v>
      </c>
      <c r="C1503">
        <v>-1.5308799999999999E-2</v>
      </c>
      <c r="D1503">
        <v>0.99004300000000001</v>
      </c>
      <c r="E1503">
        <v>1.0638700000000001</v>
      </c>
      <c r="F1503">
        <f t="shared" si="23"/>
        <v>-7.3827000000000087E-2</v>
      </c>
    </row>
    <row r="1504" spans="1:6" x14ac:dyDescent="0.35">
      <c r="A1504" t="s">
        <v>5587</v>
      </c>
      <c r="B1504" t="s">
        <v>5588</v>
      </c>
      <c r="C1504">
        <v>-1.5185000000000001E-2</v>
      </c>
      <c r="D1504">
        <v>0.99004099999999995</v>
      </c>
      <c r="E1504">
        <v>1.4787300000000001</v>
      </c>
      <c r="F1504">
        <f t="shared" si="23"/>
        <v>-0.48868900000000015</v>
      </c>
    </row>
    <row r="1505" spans="1:6" x14ac:dyDescent="0.35">
      <c r="A1505" t="s">
        <v>6209</v>
      </c>
      <c r="B1505" t="s">
        <v>6210</v>
      </c>
      <c r="C1505">
        <v>-1.9943599999999999E-2</v>
      </c>
      <c r="D1505">
        <v>0.98950899999999997</v>
      </c>
      <c r="E1505">
        <v>1.1181300000000001</v>
      </c>
      <c r="F1505">
        <f t="shared" si="23"/>
        <v>-0.1286210000000001</v>
      </c>
    </row>
    <row r="1506" spans="1:6" x14ac:dyDescent="0.35">
      <c r="A1506" t="s">
        <v>1577</v>
      </c>
      <c r="B1506" t="s">
        <v>1578</v>
      </c>
      <c r="C1506">
        <v>1.5016699999999999E-2</v>
      </c>
      <c r="D1506">
        <v>0.98936500000000005</v>
      </c>
      <c r="E1506">
        <v>1.5988899999999999</v>
      </c>
      <c r="F1506">
        <f t="shared" si="23"/>
        <v>-0.60952499999999987</v>
      </c>
    </row>
    <row r="1507" spans="1:6" x14ac:dyDescent="0.35">
      <c r="A1507" t="s">
        <v>5609</v>
      </c>
      <c r="B1507" t="s">
        <v>5610</v>
      </c>
      <c r="C1507">
        <v>-1.5396399999999999E-2</v>
      </c>
      <c r="D1507">
        <v>0.98930200000000001</v>
      </c>
      <c r="E1507">
        <v>0.82811199999999996</v>
      </c>
      <c r="F1507">
        <f t="shared" si="23"/>
        <v>0.16119000000000006</v>
      </c>
    </row>
    <row r="1508" spans="1:6" x14ac:dyDescent="0.35">
      <c r="A1508" t="s">
        <v>5556</v>
      </c>
      <c r="B1508" t="s">
        <v>5557</v>
      </c>
      <c r="C1508">
        <v>-1.50057E-2</v>
      </c>
      <c r="D1508">
        <v>0.98889499999999997</v>
      </c>
      <c r="E1508">
        <v>1.23908</v>
      </c>
      <c r="F1508">
        <f t="shared" si="23"/>
        <v>-0.25018499999999999</v>
      </c>
    </row>
    <row r="1509" spans="1:6" x14ac:dyDescent="0.35">
      <c r="A1509" t="s">
        <v>5653</v>
      </c>
      <c r="B1509" t="s">
        <v>5654</v>
      </c>
      <c r="C1509">
        <v>-1.5680400000000001E-2</v>
      </c>
      <c r="D1509">
        <v>0.98868900000000004</v>
      </c>
      <c r="E1509">
        <v>1.1557599999999999</v>
      </c>
      <c r="F1509">
        <f t="shared" si="23"/>
        <v>-0.16707099999999986</v>
      </c>
    </row>
    <row r="1510" spans="1:6" x14ac:dyDescent="0.35">
      <c r="A1510" t="s">
        <v>1234</v>
      </c>
      <c r="B1510" t="s">
        <v>1235</v>
      </c>
      <c r="C1510">
        <v>1.70441E-2</v>
      </c>
      <c r="D1510">
        <v>0.98845000000000005</v>
      </c>
      <c r="E1510">
        <v>1.23126</v>
      </c>
      <c r="F1510">
        <f t="shared" si="23"/>
        <v>-0.24280999999999997</v>
      </c>
    </row>
    <row r="1511" spans="1:6" x14ac:dyDescent="0.35">
      <c r="A1511" t="s">
        <v>5595</v>
      </c>
      <c r="B1511" t="s">
        <v>5596</v>
      </c>
      <c r="C1511">
        <v>-1.5207399999999999E-2</v>
      </c>
      <c r="D1511">
        <v>0.98812599999999995</v>
      </c>
      <c r="E1511">
        <v>1.0339499999999999</v>
      </c>
      <c r="F1511">
        <f t="shared" si="23"/>
        <v>-4.5823999999999976E-2</v>
      </c>
    </row>
    <row r="1512" spans="1:6" x14ac:dyDescent="0.35">
      <c r="A1512" t="s">
        <v>1593</v>
      </c>
      <c r="B1512" t="s">
        <v>1594</v>
      </c>
      <c r="C1512">
        <v>1.49193E-2</v>
      </c>
      <c r="D1512">
        <v>0.98799599999999999</v>
      </c>
      <c r="E1512">
        <v>0.86999400000000005</v>
      </c>
      <c r="F1512">
        <f t="shared" si="23"/>
        <v>0.11800199999999994</v>
      </c>
    </row>
    <row r="1513" spans="1:6" x14ac:dyDescent="0.35">
      <c r="A1513" t="s">
        <v>5540</v>
      </c>
      <c r="B1513" t="s">
        <v>5541</v>
      </c>
      <c r="C1513">
        <v>-1.48994E-2</v>
      </c>
      <c r="D1513">
        <v>0.98775400000000002</v>
      </c>
      <c r="E1513">
        <v>0.93166700000000002</v>
      </c>
      <c r="F1513">
        <f t="shared" si="23"/>
        <v>5.6086999999999998E-2</v>
      </c>
    </row>
    <row r="1514" spans="1:6" x14ac:dyDescent="0.35">
      <c r="A1514" t="s">
        <v>1390</v>
      </c>
      <c r="B1514" t="s">
        <v>1391</v>
      </c>
      <c r="C1514">
        <v>1.6043600000000002E-2</v>
      </c>
      <c r="D1514">
        <v>0.98751</v>
      </c>
      <c r="E1514">
        <v>0.92608500000000005</v>
      </c>
      <c r="F1514">
        <f t="shared" si="23"/>
        <v>6.1424999999999952E-2</v>
      </c>
    </row>
    <row r="1515" spans="1:6" x14ac:dyDescent="0.35">
      <c r="A1515" t="s">
        <v>5862</v>
      </c>
      <c r="B1515" t="s">
        <v>5863</v>
      </c>
      <c r="C1515">
        <v>-1.7249500000000001E-2</v>
      </c>
      <c r="D1515">
        <v>0.98724199999999995</v>
      </c>
      <c r="E1515">
        <v>1.13283</v>
      </c>
      <c r="F1515">
        <f t="shared" si="23"/>
        <v>-0.14558800000000005</v>
      </c>
    </row>
    <row r="1516" spans="1:6" x14ac:dyDescent="0.35">
      <c r="A1516" t="s">
        <v>1434</v>
      </c>
      <c r="B1516" t="s">
        <v>1435</v>
      </c>
      <c r="C1516">
        <v>1.5838000000000001E-2</v>
      </c>
      <c r="D1516">
        <v>0.98720600000000003</v>
      </c>
      <c r="E1516">
        <v>1.97618</v>
      </c>
      <c r="F1516">
        <f t="shared" si="23"/>
        <v>-0.98897400000000002</v>
      </c>
    </row>
    <row r="1517" spans="1:6" x14ac:dyDescent="0.35">
      <c r="A1517" t="s">
        <v>1597</v>
      </c>
      <c r="B1517" t="s">
        <v>1598</v>
      </c>
      <c r="C1517">
        <v>1.48457E-2</v>
      </c>
      <c r="D1517">
        <v>0.98694300000000001</v>
      </c>
      <c r="E1517">
        <v>0.76305999999999996</v>
      </c>
      <c r="F1517">
        <f t="shared" si="23"/>
        <v>0.22388300000000005</v>
      </c>
    </row>
    <row r="1518" spans="1:6" x14ac:dyDescent="0.35">
      <c r="A1518" t="s">
        <v>1513</v>
      </c>
      <c r="B1518" t="s">
        <v>1514</v>
      </c>
      <c r="C1518">
        <v>1.5409000000000001E-2</v>
      </c>
      <c r="D1518">
        <v>0.98691300000000004</v>
      </c>
      <c r="E1518">
        <v>0.84888699999999995</v>
      </c>
      <c r="F1518">
        <f t="shared" si="23"/>
        <v>0.13802600000000009</v>
      </c>
    </row>
    <row r="1519" spans="1:6" x14ac:dyDescent="0.35">
      <c r="A1519" t="s">
        <v>1583</v>
      </c>
      <c r="B1519" t="s">
        <v>1584</v>
      </c>
      <c r="C1519">
        <v>1.49655E-2</v>
      </c>
      <c r="D1519">
        <v>0.98676699999999995</v>
      </c>
      <c r="E1519">
        <v>0.80113900000000005</v>
      </c>
      <c r="F1519">
        <f t="shared" si="23"/>
        <v>0.1856279999999999</v>
      </c>
    </row>
    <row r="1520" spans="1:6" x14ac:dyDescent="0.35">
      <c r="A1520" t="s">
        <v>5629</v>
      </c>
      <c r="B1520" t="s">
        <v>5630</v>
      </c>
      <c r="C1520">
        <v>-1.55245E-2</v>
      </c>
      <c r="D1520">
        <v>0.98663699999999999</v>
      </c>
      <c r="E1520">
        <v>1.3368899999999999</v>
      </c>
      <c r="F1520">
        <f t="shared" si="23"/>
        <v>-0.35025299999999993</v>
      </c>
    </row>
    <row r="1521" spans="1:6" x14ac:dyDescent="0.35">
      <c r="A1521" t="s">
        <v>6138</v>
      </c>
      <c r="B1521" t="s">
        <v>6139</v>
      </c>
      <c r="C1521">
        <v>-1.93831E-2</v>
      </c>
      <c r="D1521">
        <v>0.98662899999999998</v>
      </c>
      <c r="E1521">
        <v>0.84690200000000004</v>
      </c>
      <c r="F1521">
        <f t="shared" si="23"/>
        <v>0.13972699999999993</v>
      </c>
    </row>
    <row r="1522" spans="1:6" x14ac:dyDescent="0.35">
      <c r="A1522" t="s">
        <v>5621</v>
      </c>
      <c r="B1522" t="s">
        <v>5622</v>
      </c>
      <c r="C1522">
        <v>-1.54462E-2</v>
      </c>
      <c r="D1522">
        <v>0.98648999999999998</v>
      </c>
      <c r="E1522">
        <v>0.86289800000000005</v>
      </c>
      <c r="F1522">
        <f t="shared" si="23"/>
        <v>0.12359199999999992</v>
      </c>
    </row>
    <row r="1523" spans="1:6" x14ac:dyDescent="0.35">
      <c r="A1523" t="s">
        <v>1603</v>
      </c>
      <c r="B1523" t="s">
        <v>1604</v>
      </c>
      <c r="C1523">
        <v>1.48346E-2</v>
      </c>
      <c r="D1523">
        <v>0.98648199999999997</v>
      </c>
      <c r="E1523">
        <v>1.2707200000000001</v>
      </c>
      <c r="F1523">
        <f t="shared" si="23"/>
        <v>-0.2842380000000001</v>
      </c>
    </row>
    <row r="1524" spans="1:6" x14ac:dyDescent="0.35">
      <c r="A1524" t="s">
        <v>5593</v>
      </c>
      <c r="B1524" t="s">
        <v>5594</v>
      </c>
      <c r="C1524">
        <v>-1.5192300000000001E-2</v>
      </c>
      <c r="D1524">
        <v>0.98630899999999999</v>
      </c>
      <c r="E1524">
        <v>0.84765199999999996</v>
      </c>
      <c r="F1524">
        <f t="shared" si="23"/>
        <v>0.13865700000000003</v>
      </c>
    </row>
    <row r="1525" spans="1:6" x14ac:dyDescent="0.35">
      <c r="A1525" t="s">
        <v>6140</v>
      </c>
      <c r="B1525" t="s">
        <v>6141</v>
      </c>
      <c r="C1525">
        <v>-1.93931E-2</v>
      </c>
      <c r="D1525">
        <v>0.98623300000000003</v>
      </c>
      <c r="E1525">
        <v>1.1720600000000001</v>
      </c>
      <c r="F1525">
        <f t="shared" si="23"/>
        <v>-0.18582700000000008</v>
      </c>
    </row>
    <row r="1526" spans="1:6" x14ac:dyDescent="0.35">
      <c r="A1526" t="s">
        <v>5727</v>
      </c>
      <c r="B1526" t="s">
        <v>5728</v>
      </c>
      <c r="C1526">
        <v>-1.6277E-2</v>
      </c>
      <c r="D1526">
        <v>0.986232</v>
      </c>
      <c r="E1526">
        <v>1.18102</v>
      </c>
      <c r="F1526">
        <f t="shared" si="23"/>
        <v>-0.19478799999999996</v>
      </c>
    </row>
    <row r="1527" spans="1:6" x14ac:dyDescent="0.35">
      <c r="A1527" t="s">
        <v>6024</v>
      </c>
      <c r="B1527" t="s">
        <v>6025</v>
      </c>
      <c r="C1527">
        <v>-1.85074E-2</v>
      </c>
      <c r="D1527">
        <v>0.98580599999999996</v>
      </c>
      <c r="E1527">
        <v>1.23888</v>
      </c>
      <c r="F1527">
        <f t="shared" si="23"/>
        <v>-0.25307400000000002</v>
      </c>
    </row>
    <row r="1528" spans="1:6" x14ac:dyDescent="0.35">
      <c r="A1528" t="s">
        <v>1591</v>
      </c>
      <c r="B1528" t="s">
        <v>1592</v>
      </c>
      <c r="C1528">
        <v>1.49205E-2</v>
      </c>
      <c r="D1528">
        <v>0.98522299999999996</v>
      </c>
      <c r="E1528">
        <v>0.95772199999999996</v>
      </c>
      <c r="F1528">
        <f t="shared" si="23"/>
        <v>2.7500999999999998E-2</v>
      </c>
    </row>
    <row r="1529" spans="1:6" x14ac:dyDescent="0.35">
      <c r="A1529" t="s">
        <v>5855</v>
      </c>
      <c r="B1529" t="s">
        <v>5856</v>
      </c>
      <c r="C1529">
        <v>-1.7193199999999999E-2</v>
      </c>
      <c r="D1529">
        <v>0.98504700000000001</v>
      </c>
      <c r="E1529">
        <v>1.0073700000000001</v>
      </c>
      <c r="F1529">
        <f t="shared" si="23"/>
        <v>-2.2323000000000093E-2</v>
      </c>
    </row>
    <row r="1530" spans="1:6" x14ac:dyDescent="0.35">
      <c r="A1530" t="s">
        <v>1174</v>
      </c>
      <c r="B1530" t="s">
        <v>1175</v>
      </c>
      <c r="C1530">
        <v>1.75243E-2</v>
      </c>
      <c r="D1530">
        <v>0.98497999999999997</v>
      </c>
      <c r="E1530">
        <v>1.19956</v>
      </c>
      <c r="F1530">
        <f t="shared" si="23"/>
        <v>-0.21457999999999999</v>
      </c>
    </row>
    <row r="1531" spans="1:6" x14ac:dyDescent="0.35">
      <c r="A1531" t="s">
        <v>1278</v>
      </c>
      <c r="B1531" t="s">
        <v>1279</v>
      </c>
      <c r="C1531">
        <v>1.6726100000000001E-2</v>
      </c>
      <c r="D1531">
        <v>0.984877</v>
      </c>
      <c r="E1531">
        <v>1.24333</v>
      </c>
      <c r="F1531">
        <f t="shared" si="23"/>
        <v>-0.25845300000000004</v>
      </c>
    </row>
    <row r="1532" spans="1:6" x14ac:dyDescent="0.35">
      <c r="A1532" t="s">
        <v>5729</v>
      </c>
      <c r="B1532" t="s">
        <v>5730</v>
      </c>
      <c r="C1532">
        <v>-1.63026E-2</v>
      </c>
      <c r="D1532">
        <v>0.98465899999999995</v>
      </c>
      <c r="E1532">
        <v>1.08725</v>
      </c>
      <c r="F1532">
        <f t="shared" si="23"/>
        <v>-0.1025910000000001</v>
      </c>
    </row>
    <row r="1533" spans="1:6" x14ac:dyDescent="0.35">
      <c r="A1533" t="s">
        <v>1607</v>
      </c>
      <c r="B1533" t="s">
        <v>1608</v>
      </c>
      <c r="C1533">
        <v>1.47796E-2</v>
      </c>
      <c r="D1533">
        <v>0.98447200000000001</v>
      </c>
      <c r="E1533">
        <v>1.1872499999999999</v>
      </c>
      <c r="F1533">
        <f t="shared" si="23"/>
        <v>-0.2027779999999999</v>
      </c>
    </row>
    <row r="1534" spans="1:6" x14ac:dyDescent="0.35">
      <c r="A1534" t="s">
        <v>1599</v>
      </c>
      <c r="B1534" t="s">
        <v>1600</v>
      </c>
      <c r="C1534">
        <v>1.4843500000000001E-2</v>
      </c>
      <c r="D1534">
        <v>0.98421999999999998</v>
      </c>
      <c r="E1534">
        <v>1.8756299999999999</v>
      </c>
      <c r="F1534">
        <f t="shared" si="23"/>
        <v>-0.89140999999999992</v>
      </c>
    </row>
    <row r="1535" spans="1:6" x14ac:dyDescent="0.35">
      <c r="A1535" t="s">
        <v>5529</v>
      </c>
      <c r="B1535" t="s">
        <v>5530</v>
      </c>
      <c r="C1535">
        <v>-1.47419E-2</v>
      </c>
      <c r="D1535">
        <v>0.98414000000000001</v>
      </c>
      <c r="E1535">
        <v>1.0676399999999999</v>
      </c>
      <c r="F1535">
        <f t="shared" si="23"/>
        <v>-8.3499999999999908E-2</v>
      </c>
    </row>
    <row r="1536" spans="1:6" x14ac:dyDescent="0.35">
      <c r="A1536" t="s">
        <v>1004</v>
      </c>
      <c r="B1536" t="s">
        <v>1005</v>
      </c>
      <c r="C1536">
        <v>1.8803299999999998E-2</v>
      </c>
      <c r="D1536">
        <v>0.98389000000000004</v>
      </c>
      <c r="E1536">
        <v>0.99036800000000003</v>
      </c>
      <c r="F1536">
        <f t="shared" si="23"/>
        <v>-6.4779999999999838E-3</v>
      </c>
    </row>
    <row r="1537" spans="1:6" x14ac:dyDescent="0.35">
      <c r="A1537" t="s">
        <v>5707</v>
      </c>
      <c r="B1537" t="s">
        <v>5708</v>
      </c>
      <c r="C1537">
        <v>-1.6098399999999999E-2</v>
      </c>
      <c r="D1537">
        <v>0.98316499999999996</v>
      </c>
      <c r="E1537">
        <v>1.0579799999999999</v>
      </c>
      <c r="F1537">
        <f t="shared" si="23"/>
        <v>-7.4814999999999965E-2</v>
      </c>
    </row>
    <row r="1538" spans="1:6" x14ac:dyDescent="0.35">
      <c r="A1538" t="s">
        <v>5983</v>
      </c>
      <c r="B1538" t="s">
        <v>5984</v>
      </c>
      <c r="C1538">
        <v>-1.8187999999999999E-2</v>
      </c>
      <c r="D1538">
        <v>0.982881</v>
      </c>
      <c r="E1538">
        <v>1.3738999999999999</v>
      </c>
      <c r="F1538">
        <f t="shared" si="23"/>
        <v>-0.39101899999999989</v>
      </c>
    </row>
    <row r="1539" spans="1:6" x14ac:dyDescent="0.35">
      <c r="A1539" t="s">
        <v>1523</v>
      </c>
      <c r="B1539" t="s">
        <v>1524</v>
      </c>
      <c r="C1539">
        <v>1.5348799999999999E-2</v>
      </c>
      <c r="D1539">
        <v>0.98253900000000005</v>
      </c>
      <c r="E1539">
        <v>1.8974800000000001</v>
      </c>
      <c r="F1539">
        <f t="shared" si="23"/>
        <v>-0.914941</v>
      </c>
    </row>
    <row r="1540" spans="1:6" x14ac:dyDescent="0.35">
      <c r="A1540" t="s">
        <v>5534</v>
      </c>
      <c r="B1540" t="s">
        <v>5535</v>
      </c>
      <c r="C1540">
        <v>-1.47987E-2</v>
      </c>
      <c r="D1540">
        <v>0.98241800000000001</v>
      </c>
      <c r="E1540">
        <v>1.6791700000000001</v>
      </c>
      <c r="F1540">
        <f t="shared" si="23"/>
        <v>-0.69675200000000004</v>
      </c>
    </row>
    <row r="1541" spans="1:6" x14ac:dyDescent="0.35">
      <c r="A1541" t="s">
        <v>1499</v>
      </c>
      <c r="B1541" t="s">
        <v>1500</v>
      </c>
      <c r="C1541">
        <v>1.54991E-2</v>
      </c>
      <c r="D1541">
        <v>0.98222799999999999</v>
      </c>
      <c r="E1541">
        <v>1.4882500000000001</v>
      </c>
      <c r="F1541">
        <f t="shared" ref="F1541:F1604" si="24">D1541-E1541</f>
        <v>-0.50602200000000008</v>
      </c>
    </row>
    <row r="1542" spans="1:6" x14ac:dyDescent="0.35">
      <c r="A1542" t="s">
        <v>1533</v>
      </c>
      <c r="B1542" t="s">
        <v>1534</v>
      </c>
      <c r="C1542">
        <v>1.5274100000000001E-2</v>
      </c>
      <c r="D1542">
        <v>0.98218899999999998</v>
      </c>
      <c r="E1542">
        <v>1.1748499999999999</v>
      </c>
      <c r="F1542">
        <f t="shared" si="24"/>
        <v>-0.19266099999999997</v>
      </c>
    </row>
    <row r="1543" spans="1:6" x14ac:dyDescent="0.35">
      <c r="A1543" t="s">
        <v>5525</v>
      </c>
      <c r="B1543" t="s">
        <v>5526</v>
      </c>
      <c r="C1543">
        <v>-1.47089E-2</v>
      </c>
      <c r="D1543">
        <v>0.98190299999999997</v>
      </c>
      <c r="E1543">
        <v>0.78608500000000003</v>
      </c>
      <c r="F1543">
        <f t="shared" si="24"/>
        <v>0.19581799999999994</v>
      </c>
    </row>
    <row r="1544" spans="1:6" x14ac:dyDescent="0.35">
      <c r="A1544" t="s">
        <v>5558</v>
      </c>
      <c r="B1544" t="s">
        <v>5559</v>
      </c>
      <c r="C1544">
        <v>-1.5023099999999999E-2</v>
      </c>
      <c r="D1544">
        <v>0.98148800000000003</v>
      </c>
      <c r="E1544">
        <v>1.5474699999999999</v>
      </c>
      <c r="F1544">
        <f t="shared" si="24"/>
        <v>-0.56598199999999987</v>
      </c>
    </row>
    <row r="1545" spans="1:6" x14ac:dyDescent="0.35">
      <c r="A1545" t="s">
        <v>1573</v>
      </c>
      <c r="B1545" t="s">
        <v>1574</v>
      </c>
      <c r="C1545">
        <v>1.5025699999999999E-2</v>
      </c>
      <c r="D1545">
        <v>0.98138999999999998</v>
      </c>
      <c r="E1545">
        <v>1.8574200000000001</v>
      </c>
      <c r="F1545">
        <f t="shared" si="24"/>
        <v>-0.87603000000000009</v>
      </c>
    </row>
    <row r="1546" spans="1:6" x14ac:dyDescent="0.35">
      <c r="A1546" t="s">
        <v>1537</v>
      </c>
      <c r="B1546" t="s">
        <v>1538</v>
      </c>
      <c r="C1546">
        <v>1.5253900000000001E-2</v>
      </c>
      <c r="D1546">
        <v>0.98121400000000003</v>
      </c>
      <c r="E1546">
        <v>1.80596</v>
      </c>
      <c r="F1546">
        <f t="shared" si="24"/>
        <v>-0.82474599999999998</v>
      </c>
    </row>
    <row r="1547" spans="1:6" x14ac:dyDescent="0.35">
      <c r="A1547" t="s">
        <v>5546</v>
      </c>
      <c r="B1547" t="s">
        <v>5547</v>
      </c>
      <c r="C1547">
        <v>-1.49309E-2</v>
      </c>
      <c r="D1547">
        <v>0.98100200000000004</v>
      </c>
      <c r="E1547">
        <v>0.97884899999999997</v>
      </c>
      <c r="F1547">
        <f t="shared" si="24"/>
        <v>2.1530000000000715E-3</v>
      </c>
    </row>
    <row r="1548" spans="1:6" x14ac:dyDescent="0.35">
      <c r="A1548" t="s">
        <v>5515</v>
      </c>
      <c r="B1548" t="s">
        <v>5516</v>
      </c>
      <c r="C1548">
        <v>-1.4633500000000001E-2</v>
      </c>
      <c r="D1548">
        <v>0.98078799999999999</v>
      </c>
      <c r="E1548">
        <v>0.73048400000000002</v>
      </c>
      <c r="F1548">
        <f t="shared" si="24"/>
        <v>0.25030399999999997</v>
      </c>
    </row>
    <row r="1549" spans="1:6" x14ac:dyDescent="0.35">
      <c r="A1549" t="s">
        <v>5807</v>
      </c>
      <c r="B1549" t="s">
        <v>5808</v>
      </c>
      <c r="C1549">
        <v>-1.6925599999999999E-2</v>
      </c>
      <c r="D1549">
        <v>0.98041299999999998</v>
      </c>
      <c r="E1549">
        <v>0.94849499999999998</v>
      </c>
      <c r="F1549">
        <f t="shared" si="24"/>
        <v>3.1918000000000002E-2</v>
      </c>
    </row>
    <row r="1550" spans="1:6" x14ac:dyDescent="0.35">
      <c r="A1550" t="s">
        <v>997</v>
      </c>
      <c r="B1550" t="s">
        <v>39</v>
      </c>
      <c r="C1550">
        <v>1.8841900000000002E-2</v>
      </c>
      <c r="D1550">
        <v>0.98005900000000001</v>
      </c>
      <c r="E1550">
        <v>1.06694</v>
      </c>
      <c r="F1550">
        <f t="shared" si="24"/>
        <v>-8.6880999999999986E-2</v>
      </c>
    </row>
    <row r="1551" spans="1:6" x14ac:dyDescent="0.35">
      <c r="A1551" t="s">
        <v>5552</v>
      </c>
      <c r="B1551" t="s">
        <v>5553</v>
      </c>
      <c r="C1551">
        <v>-1.49693E-2</v>
      </c>
      <c r="D1551">
        <v>0.97990299999999997</v>
      </c>
      <c r="E1551">
        <v>1.20068</v>
      </c>
      <c r="F1551">
        <f t="shared" si="24"/>
        <v>-0.220777</v>
      </c>
    </row>
    <row r="1552" spans="1:6" x14ac:dyDescent="0.35">
      <c r="A1552" t="s">
        <v>5809</v>
      </c>
      <c r="B1552" t="s">
        <v>5810</v>
      </c>
      <c r="C1552">
        <v>-1.69359E-2</v>
      </c>
      <c r="D1552">
        <v>0.979827</v>
      </c>
      <c r="E1552">
        <v>1.67215</v>
      </c>
      <c r="F1552">
        <f t="shared" si="24"/>
        <v>-0.69232300000000002</v>
      </c>
    </row>
    <row r="1553" spans="1:6" x14ac:dyDescent="0.35">
      <c r="A1553" t="s">
        <v>1507</v>
      </c>
      <c r="B1553" t="s">
        <v>1508</v>
      </c>
      <c r="C1553">
        <v>1.5453400000000001E-2</v>
      </c>
      <c r="D1553">
        <v>0.97978500000000002</v>
      </c>
      <c r="E1553">
        <v>1.38758</v>
      </c>
      <c r="F1553">
        <f t="shared" si="24"/>
        <v>-0.40779500000000002</v>
      </c>
    </row>
    <row r="1554" spans="1:6" x14ac:dyDescent="0.35">
      <c r="A1554" t="s">
        <v>5506</v>
      </c>
      <c r="B1554" t="s">
        <v>5507</v>
      </c>
      <c r="C1554">
        <v>-1.4601899999999999E-2</v>
      </c>
      <c r="D1554">
        <v>0.97973200000000005</v>
      </c>
      <c r="E1554">
        <v>1.0865899999999999</v>
      </c>
      <c r="F1554">
        <f t="shared" si="24"/>
        <v>-0.1068579999999999</v>
      </c>
    </row>
    <row r="1555" spans="1:6" x14ac:dyDescent="0.35">
      <c r="A1555" t="s">
        <v>5513</v>
      </c>
      <c r="B1555" t="s">
        <v>5514</v>
      </c>
      <c r="C1555">
        <v>-1.4615400000000001E-2</v>
      </c>
      <c r="D1555">
        <v>0.97962700000000003</v>
      </c>
      <c r="E1555">
        <v>1.0240899999999999</v>
      </c>
      <c r="F1555">
        <f t="shared" si="24"/>
        <v>-4.4462999999999919E-2</v>
      </c>
    </row>
    <row r="1556" spans="1:6" x14ac:dyDescent="0.35">
      <c r="A1556" t="s">
        <v>1628</v>
      </c>
      <c r="B1556" t="s">
        <v>1629</v>
      </c>
      <c r="C1556">
        <v>1.4576799999999999E-2</v>
      </c>
      <c r="D1556">
        <v>0.97957300000000003</v>
      </c>
      <c r="E1556">
        <v>0.79966800000000005</v>
      </c>
      <c r="F1556">
        <f t="shared" si="24"/>
        <v>0.17990499999999998</v>
      </c>
    </row>
    <row r="1557" spans="1:6" x14ac:dyDescent="0.35">
      <c r="A1557" t="s">
        <v>1632</v>
      </c>
      <c r="B1557" t="s">
        <v>1633</v>
      </c>
      <c r="C1557">
        <v>1.45557E-2</v>
      </c>
      <c r="D1557">
        <v>0.97914800000000002</v>
      </c>
      <c r="E1557">
        <v>0.92330400000000001</v>
      </c>
      <c r="F1557">
        <f t="shared" si="24"/>
        <v>5.5844000000000005E-2</v>
      </c>
    </row>
    <row r="1558" spans="1:6" x14ac:dyDescent="0.35">
      <c r="A1558" t="s">
        <v>1619</v>
      </c>
      <c r="B1558" t="s">
        <v>1620</v>
      </c>
      <c r="C1558">
        <v>1.46886E-2</v>
      </c>
      <c r="D1558">
        <v>0.97909100000000004</v>
      </c>
      <c r="E1558">
        <v>0.82626100000000002</v>
      </c>
      <c r="F1558">
        <f t="shared" si="24"/>
        <v>0.15283000000000002</v>
      </c>
    </row>
    <row r="1559" spans="1:6" x14ac:dyDescent="0.35">
      <c r="A1559" t="s">
        <v>5607</v>
      </c>
      <c r="B1559" t="s">
        <v>5608</v>
      </c>
      <c r="C1559">
        <v>-1.53946E-2</v>
      </c>
      <c r="D1559">
        <v>0.979051</v>
      </c>
      <c r="E1559">
        <v>1.40724</v>
      </c>
      <c r="F1559">
        <f t="shared" si="24"/>
        <v>-0.42818900000000004</v>
      </c>
    </row>
    <row r="1560" spans="1:6" x14ac:dyDescent="0.35">
      <c r="A1560" t="s">
        <v>1525</v>
      </c>
      <c r="B1560" t="s">
        <v>1526</v>
      </c>
      <c r="C1560">
        <v>1.5343000000000001E-2</v>
      </c>
      <c r="D1560">
        <v>0.97889499999999996</v>
      </c>
      <c r="E1560">
        <v>0.92824600000000002</v>
      </c>
      <c r="F1560">
        <f t="shared" si="24"/>
        <v>5.0648999999999944E-2</v>
      </c>
    </row>
    <row r="1561" spans="1:6" x14ac:dyDescent="0.35">
      <c r="A1561" t="s">
        <v>1634</v>
      </c>
      <c r="B1561" t="s">
        <v>1635</v>
      </c>
      <c r="C1561">
        <v>1.4549299999999999E-2</v>
      </c>
      <c r="D1561">
        <v>0.97880199999999995</v>
      </c>
      <c r="E1561">
        <v>1.3814900000000001</v>
      </c>
      <c r="F1561">
        <f t="shared" si="24"/>
        <v>-0.40268800000000016</v>
      </c>
    </row>
    <row r="1562" spans="1:6" x14ac:dyDescent="0.35">
      <c r="A1562" t="s">
        <v>1559</v>
      </c>
      <c r="B1562" t="s">
        <v>1560</v>
      </c>
      <c r="C1562">
        <v>1.5159600000000001E-2</v>
      </c>
      <c r="D1562">
        <v>0.97871600000000003</v>
      </c>
      <c r="E1562">
        <v>1.7653000000000001</v>
      </c>
      <c r="F1562">
        <f t="shared" si="24"/>
        <v>-0.78658400000000006</v>
      </c>
    </row>
    <row r="1563" spans="1:6" x14ac:dyDescent="0.35">
      <c r="A1563" t="s">
        <v>1517</v>
      </c>
      <c r="B1563" t="s">
        <v>1518</v>
      </c>
      <c r="C1563">
        <v>1.53811E-2</v>
      </c>
      <c r="D1563">
        <v>0.97863599999999995</v>
      </c>
      <c r="E1563">
        <v>1.5567200000000001</v>
      </c>
      <c r="F1563">
        <f t="shared" si="24"/>
        <v>-0.57808400000000015</v>
      </c>
    </row>
    <row r="1564" spans="1:6" x14ac:dyDescent="0.35">
      <c r="A1564" t="s">
        <v>5502</v>
      </c>
      <c r="B1564" t="s">
        <v>5503</v>
      </c>
      <c r="C1564">
        <v>-1.45744E-2</v>
      </c>
      <c r="D1564">
        <v>0.97863199999999995</v>
      </c>
      <c r="E1564">
        <v>1.2774799999999999</v>
      </c>
      <c r="F1564">
        <f t="shared" si="24"/>
        <v>-0.298848</v>
      </c>
    </row>
    <row r="1565" spans="1:6" x14ac:dyDescent="0.35">
      <c r="A1565" t="s">
        <v>5494</v>
      </c>
      <c r="B1565" t="s">
        <v>5495</v>
      </c>
      <c r="C1565">
        <v>-1.45191E-2</v>
      </c>
      <c r="D1565">
        <v>0.97776600000000002</v>
      </c>
      <c r="E1565">
        <v>1.0793299999999999</v>
      </c>
      <c r="F1565">
        <f t="shared" si="24"/>
        <v>-0.10156399999999988</v>
      </c>
    </row>
    <row r="1566" spans="1:6" x14ac:dyDescent="0.35">
      <c r="A1566" t="s">
        <v>5685</v>
      </c>
      <c r="B1566" t="s">
        <v>5686</v>
      </c>
      <c r="C1566">
        <v>-1.5917299999999999E-2</v>
      </c>
      <c r="D1566">
        <v>0.97707900000000003</v>
      </c>
      <c r="E1566">
        <v>1.38117</v>
      </c>
      <c r="F1566">
        <f t="shared" si="24"/>
        <v>-0.40409099999999998</v>
      </c>
    </row>
    <row r="1567" spans="1:6" x14ac:dyDescent="0.35">
      <c r="A1567" t="s">
        <v>5687</v>
      </c>
      <c r="B1567" t="s">
        <v>5688</v>
      </c>
      <c r="C1567">
        <v>-1.59674E-2</v>
      </c>
      <c r="D1567">
        <v>0.97670199999999996</v>
      </c>
      <c r="E1567">
        <v>1.55246</v>
      </c>
      <c r="F1567">
        <f t="shared" si="24"/>
        <v>-0.57575799999999999</v>
      </c>
    </row>
    <row r="1568" spans="1:6" x14ac:dyDescent="0.35">
      <c r="A1568" t="s">
        <v>5498</v>
      </c>
      <c r="B1568" t="s">
        <v>5499</v>
      </c>
      <c r="C1568">
        <v>-1.4546399999999999E-2</v>
      </c>
      <c r="D1568">
        <v>0.97659499999999999</v>
      </c>
      <c r="E1568">
        <v>1.41866</v>
      </c>
      <c r="F1568">
        <f t="shared" si="24"/>
        <v>-0.44206500000000004</v>
      </c>
    </row>
    <row r="1569" spans="1:6" x14ac:dyDescent="0.35">
      <c r="A1569" t="s">
        <v>6223</v>
      </c>
      <c r="B1569" t="s">
        <v>6224</v>
      </c>
      <c r="C1569">
        <v>-2.0092800000000001E-2</v>
      </c>
      <c r="D1569">
        <v>0.97570599999999996</v>
      </c>
      <c r="E1569">
        <v>1.1853400000000001</v>
      </c>
      <c r="F1569">
        <f t="shared" si="24"/>
        <v>-0.2096340000000001</v>
      </c>
    </row>
    <row r="1570" spans="1:6" x14ac:dyDescent="0.35">
      <c r="A1570" t="s">
        <v>1644</v>
      </c>
      <c r="B1570" t="s">
        <v>1645</v>
      </c>
      <c r="C1570">
        <v>1.4467000000000001E-2</v>
      </c>
      <c r="D1570">
        <v>0.97566799999999998</v>
      </c>
      <c r="E1570">
        <v>0.90412199999999998</v>
      </c>
      <c r="F1570">
        <f t="shared" si="24"/>
        <v>7.1545999999999998E-2</v>
      </c>
    </row>
    <row r="1571" spans="1:6" x14ac:dyDescent="0.35">
      <c r="A1571" t="s">
        <v>5500</v>
      </c>
      <c r="B1571" t="s">
        <v>5501</v>
      </c>
      <c r="C1571">
        <v>-1.45708E-2</v>
      </c>
      <c r="D1571">
        <v>0.97527399999999997</v>
      </c>
      <c r="E1571">
        <v>1.11303</v>
      </c>
      <c r="F1571">
        <f t="shared" si="24"/>
        <v>-0.13775599999999999</v>
      </c>
    </row>
    <row r="1572" spans="1:6" x14ac:dyDescent="0.35">
      <c r="A1572" t="s">
        <v>1374</v>
      </c>
      <c r="B1572" t="s">
        <v>1375</v>
      </c>
      <c r="C1572">
        <v>1.61619E-2</v>
      </c>
      <c r="D1572">
        <v>0.975132</v>
      </c>
      <c r="E1572">
        <v>1.48838</v>
      </c>
      <c r="F1572">
        <f t="shared" si="24"/>
        <v>-0.51324800000000004</v>
      </c>
    </row>
    <row r="1573" spans="1:6" x14ac:dyDescent="0.35">
      <c r="A1573" t="s">
        <v>1491</v>
      </c>
      <c r="B1573" t="s">
        <v>1492</v>
      </c>
      <c r="C1573">
        <v>1.55312E-2</v>
      </c>
      <c r="D1573">
        <v>0.97493200000000002</v>
      </c>
      <c r="E1573">
        <v>1.06585</v>
      </c>
      <c r="F1573">
        <f t="shared" si="24"/>
        <v>-9.0917999999999943E-2</v>
      </c>
    </row>
    <row r="1574" spans="1:6" x14ac:dyDescent="0.35">
      <c r="A1574" t="s">
        <v>1654</v>
      </c>
      <c r="B1574" t="s">
        <v>1655</v>
      </c>
      <c r="C1574">
        <v>1.4398599999999999E-2</v>
      </c>
      <c r="D1574">
        <v>0.97486700000000004</v>
      </c>
      <c r="E1574">
        <v>1.1986600000000001</v>
      </c>
      <c r="F1574">
        <f t="shared" si="24"/>
        <v>-0.22379300000000002</v>
      </c>
    </row>
    <row r="1575" spans="1:6" x14ac:dyDescent="0.35">
      <c r="A1575" t="s">
        <v>1650</v>
      </c>
      <c r="B1575" t="s">
        <v>1651</v>
      </c>
      <c r="C1575">
        <v>1.44365E-2</v>
      </c>
      <c r="D1575">
        <v>0.97467599999999999</v>
      </c>
      <c r="E1575">
        <v>0.81893000000000005</v>
      </c>
      <c r="F1575">
        <f t="shared" si="24"/>
        <v>0.15574599999999994</v>
      </c>
    </row>
    <row r="1576" spans="1:6" x14ac:dyDescent="0.35">
      <c r="A1576" t="s">
        <v>5477</v>
      </c>
      <c r="B1576" t="s">
        <v>5478</v>
      </c>
      <c r="C1576">
        <v>-1.4401799999999999E-2</v>
      </c>
      <c r="D1576">
        <v>0.97467499999999996</v>
      </c>
      <c r="E1576">
        <v>1.5565199999999999</v>
      </c>
      <c r="F1576">
        <f t="shared" si="24"/>
        <v>-0.58184499999999995</v>
      </c>
    </row>
    <row r="1577" spans="1:6" x14ac:dyDescent="0.35">
      <c r="A1577" t="s">
        <v>5571</v>
      </c>
      <c r="B1577" t="s">
        <v>5572</v>
      </c>
      <c r="C1577">
        <v>-1.5155099999999999E-2</v>
      </c>
      <c r="D1577">
        <v>0.973827</v>
      </c>
      <c r="E1577">
        <v>1.32968</v>
      </c>
      <c r="F1577">
        <f t="shared" si="24"/>
        <v>-0.35585299999999997</v>
      </c>
    </row>
    <row r="1578" spans="1:6" x14ac:dyDescent="0.35">
      <c r="A1578" t="s">
        <v>5741</v>
      </c>
      <c r="B1578" t="s">
        <v>5742</v>
      </c>
      <c r="C1578">
        <v>-1.6379999999999999E-2</v>
      </c>
      <c r="D1578">
        <v>0.97381399999999996</v>
      </c>
      <c r="E1578">
        <v>1.57118</v>
      </c>
      <c r="F1578">
        <f t="shared" si="24"/>
        <v>-0.59736600000000006</v>
      </c>
    </row>
    <row r="1579" spans="1:6" x14ac:dyDescent="0.35">
      <c r="A1579" t="s">
        <v>5536</v>
      </c>
      <c r="B1579" t="s">
        <v>5537</v>
      </c>
      <c r="C1579">
        <v>-1.48209E-2</v>
      </c>
      <c r="D1579">
        <v>0.97331500000000004</v>
      </c>
      <c r="E1579">
        <v>0.99542299999999995</v>
      </c>
      <c r="F1579">
        <f t="shared" si="24"/>
        <v>-2.2107999999999906E-2</v>
      </c>
    </row>
    <row r="1580" spans="1:6" x14ac:dyDescent="0.35">
      <c r="A1580" t="s">
        <v>5485</v>
      </c>
      <c r="B1580" t="s">
        <v>5486</v>
      </c>
      <c r="C1580">
        <v>-1.44385E-2</v>
      </c>
      <c r="D1580">
        <v>0.97283500000000001</v>
      </c>
      <c r="E1580">
        <v>0.87617</v>
      </c>
      <c r="F1580">
        <f t="shared" si="24"/>
        <v>9.6665000000000001E-2</v>
      </c>
    </row>
    <row r="1581" spans="1:6" x14ac:dyDescent="0.35">
      <c r="A1581" t="s">
        <v>5548</v>
      </c>
      <c r="B1581" t="s">
        <v>5549</v>
      </c>
      <c r="C1581">
        <v>-1.4948100000000001E-2</v>
      </c>
      <c r="D1581">
        <v>0.97247499999999998</v>
      </c>
      <c r="E1581">
        <v>0.91393800000000003</v>
      </c>
      <c r="F1581">
        <f t="shared" si="24"/>
        <v>5.853699999999995E-2</v>
      </c>
    </row>
    <row r="1582" spans="1:6" x14ac:dyDescent="0.35">
      <c r="A1582" t="s">
        <v>1613</v>
      </c>
      <c r="B1582" t="s">
        <v>1614</v>
      </c>
      <c r="C1582">
        <v>1.4738899999999999E-2</v>
      </c>
      <c r="D1582">
        <v>0.97246299999999997</v>
      </c>
      <c r="E1582">
        <v>1.40367</v>
      </c>
      <c r="F1582">
        <f t="shared" si="24"/>
        <v>-0.43120700000000001</v>
      </c>
    </row>
    <row r="1583" spans="1:6" x14ac:dyDescent="0.35">
      <c r="A1583" t="s">
        <v>1426</v>
      </c>
      <c r="B1583" t="s">
        <v>1427</v>
      </c>
      <c r="C1583">
        <v>1.58973E-2</v>
      </c>
      <c r="D1583">
        <v>0.97242700000000004</v>
      </c>
      <c r="E1583">
        <v>1.2256100000000001</v>
      </c>
      <c r="F1583">
        <f t="shared" si="24"/>
        <v>-0.25318300000000005</v>
      </c>
    </row>
    <row r="1584" spans="1:6" x14ac:dyDescent="0.35">
      <c r="A1584" t="s">
        <v>5581</v>
      </c>
      <c r="B1584" t="s">
        <v>5582</v>
      </c>
      <c r="C1584">
        <v>-1.51798E-2</v>
      </c>
      <c r="D1584">
        <v>0.97242200000000001</v>
      </c>
      <c r="E1584">
        <v>1.6211199999999999</v>
      </c>
      <c r="F1584">
        <f t="shared" si="24"/>
        <v>-0.64869799999999989</v>
      </c>
    </row>
    <row r="1585" spans="1:6" x14ac:dyDescent="0.35">
      <c r="A1585" t="s">
        <v>1487</v>
      </c>
      <c r="B1585" t="s">
        <v>1488</v>
      </c>
      <c r="C1585">
        <v>1.55744E-2</v>
      </c>
      <c r="D1585">
        <v>0.97210799999999997</v>
      </c>
      <c r="E1585">
        <v>1.56393</v>
      </c>
      <c r="F1585">
        <f t="shared" si="24"/>
        <v>-0.59182200000000007</v>
      </c>
    </row>
    <row r="1586" spans="1:6" x14ac:dyDescent="0.35">
      <c r="A1586" t="s">
        <v>1666</v>
      </c>
      <c r="B1586" t="s">
        <v>1667</v>
      </c>
      <c r="C1586">
        <v>1.42942E-2</v>
      </c>
      <c r="D1586">
        <v>0.97205699999999995</v>
      </c>
      <c r="E1586">
        <v>0.73997800000000002</v>
      </c>
      <c r="F1586">
        <f t="shared" si="24"/>
        <v>0.23207899999999992</v>
      </c>
    </row>
    <row r="1587" spans="1:6" x14ac:dyDescent="0.35">
      <c r="A1587" t="s">
        <v>5613</v>
      </c>
      <c r="B1587" t="s">
        <v>5614</v>
      </c>
      <c r="C1587">
        <v>-1.5409900000000001E-2</v>
      </c>
      <c r="D1587">
        <v>0.97203300000000004</v>
      </c>
      <c r="E1587">
        <v>0.76321000000000006</v>
      </c>
      <c r="F1587">
        <f t="shared" si="24"/>
        <v>0.20882299999999998</v>
      </c>
    </row>
    <row r="1588" spans="1:6" x14ac:dyDescent="0.35">
      <c r="A1588" t="s">
        <v>1601</v>
      </c>
      <c r="B1588" t="s">
        <v>1602</v>
      </c>
      <c r="C1588">
        <v>1.4842299999999999E-2</v>
      </c>
      <c r="D1588">
        <v>0.97195399999999998</v>
      </c>
      <c r="E1588">
        <v>0.62158800000000003</v>
      </c>
      <c r="F1588">
        <f t="shared" si="24"/>
        <v>0.35036599999999996</v>
      </c>
    </row>
    <row r="1589" spans="1:6" x14ac:dyDescent="0.35">
      <c r="A1589" t="s">
        <v>1589</v>
      </c>
      <c r="B1589" t="s">
        <v>1590</v>
      </c>
      <c r="C1589">
        <v>1.4943E-2</v>
      </c>
      <c r="D1589">
        <v>0.97111599999999998</v>
      </c>
      <c r="E1589">
        <v>1.19316</v>
      </c>
      <c r="F1589">
        <f t="shared" si="24"/>
        <v>-0.22204400000000002</v>
      </c>
    </row>
    <row r="1590" spans="1:6" x14ac:dyDescent="0.35">
      <c r="A1590" t="s">
        <v>1453</v>
      </c>
      <c r="B1590" t="s">
        <v>1454</v>
      </c>
      <c r="C1590">
        <v>1.5730399999999999E-2</v>
      </c>
      <c r="D1590">
        <v>0.97045000000000003</v>
      </c>
      <c r="E1590">
        <v>1.70862</v>
      </c>
      <c r="F1590">
        <f t="shared" si="24"/>
        <v>-0.73816999999999999</v>
      </c>
    </row>
    <row r="1591" spans="1:6" x14ac:dyDescent="0.35">
      <c r="A1591" t="s">
        <v>1561</v>
      </c>
      <c r="B1591" t="s">
        <v>1562</v>
      </c>
      <c r="C1591">
        <v>1.51442E-2</v>
      </c>
      <c r="D1591">
        <v>0.97025399999999995</v>
      </c>
      <c r="E1591">
        <v>1.77077</v>
      </c>
      <c r="F1591">
        <f t="shared" si="24"/>
        <v>-0.80051600000000001</v>
      </c>
    </row>
    <row r="1592" spans="1:6" x14ac:dyDescent="0.35">
      <c r="A1592" t="s">
        <v>5463</v>
      </c>
      <c r="B1592" t="s">
        <v>5464</v>
      </c>
      <c r="C1592">
        <v>-1.42401E-2</v>
      </c>
      <c r="D1592">
        <v>0.97003899999999998</v>
      </c>
      <c r="E1592">
        <v>1.3052299999999999</v>
      </c>
      <c r="F1592">
        <f t="shared" si="24"/>
        <v>-0.33519099999999991</v>
      </c>
    </row>
    <row r="1593" spans="1:6" x14ac:dyDescent="0.35">
      <c r="A1593" t="s">
        <v>5533</v>
      </c>
      <c r="B1593" t="s">
        <v>5224</v>
      </c>
      <c r="C1593">
        <v>-1.4767499999999999E-2</v>
      </c>
      <c r="D1593">
        <v>0.96990399999999999</v>
      </c>
      <c r="E1593">
        <v>1.1605099999999999</v>
      </c>
      <c r="F1593">
        <f t="shared" si="24"/>
        <v>-0.19060599999999994</v>
      </c>
    </row>
    <row r="1594" spans="1:6" x14ac:dyDescent="0.35">
      <c r="A1594" t="s">
        <v>5459</v>
      </c>
      <c r="B1594" t="s">
        <v>5460</v>
      </c>
      <c r="C1594">
        <v>-1.42235E-2</v>
      </c>
      <c r="D1594">
        <v>0.96989400000000003</v>
      </c>
      <c r="E1594">
        <v>1.25817</v>
      </c>
      <c r="F1594">
        <f t="shared" si="24"/>
        <v>-0.28827599999999998</v>
      </c>
    </row>
    <row r="1595" spans="1:6" x14ac:dyDescent="0.35">
      <c r="A1595" t="s">
        <v>5469</v>
      </c>
      <c r="B1595" t="s">
        <v>5470</v>
      </c>
      <c r="C1595">
        <v>-1.43415E-2</v>
      </c>
      <c r="D1595">
        <v>0.969329</v>
      </c>
      <c r="E1595">
        <v>0.63080899999999995</v>
      </c>
      <c r="F1595">
        <f t="shared" si="24"/>
        <v>0.33852000000000004</v>
      </c>
    </row>
    <row r="1596" spans="1:6" x14ac:dyDescent="0.35">
      <c r="A1596" t="s">
        <v>1646</v>
      </c>
      <c r="B1596" t="s">
        <v>1647</v>
      </c>
      <c r="C1596">
        <v>1.4467000000000001E-2</v>
      </c>
      <c r="D1596">
        <v>0.96914699999999998</v>
      </c>
      <c r="E1596">
        <v>0.86206499999999997</v>
      </c>
      <c r="F1596">
        <f t="shared" si="24"/>
        <v>0.10708200000000001</v>
      </c>
    </row>
    <row r="1597" spans="1:6" x14ac:dyDescent="0.35">
      <c r="A1597" t="s">
        <v>5922</v>
      </c>
      <c r="B1597" t="s">
        <v>5923</v>
      </c>
      <c r="C1597">
        <v>-1.75944E-2</v>
      </c>
      <c r="D1597">
        <v>0.96900799999999998</v>
      </c>
      <c r="E1597">
        <v>1.2851399999999999</v>
      </c>
      <c r="F1597">
        <f t="shared" si="24"/>
        <v>-0.31613199999999997</v>
      </c>
    </row>
    <row r="1598" spans="1:6" x14ac:dyDescent="0.35">
      <c r="A1598" t="s">
        <v>5449</v>
      </c>
      <c r="B1598" t="s">
        <v>5450</v>
      </c>
      <c r="C1598">
        <v>-1.4179300000000001E-2</v>
      </c>
      <c r="D1598">
        <v>0.96894599999999997</v>
      </c>
      <c r="E1598">
        <v>0.86706000000000005</v>
      </c>
      <c r="F1598">
        <f t="shared" si="24"/>
        <v>0.10188599999999992</v>
      </c>
    </row>
    <row r="1599" spans="1:6" x14ac:dyDescent="0.35">
      <c r="A1599" t="s">
        <v>5521</v>
      </c>
      <c r="B1599" t="s">
        <v>5522</v>
      </c>
      <c r="C1599">
        <v>-1.4671E-2</v>
      </c>
      <c r="D1599">
        <v>0.96873799999999999</v>
      </c>
      <c r="E1599">
        <v>0.86377899999999996</v>
      </c>
      <c r="F1599">
        <f t="shared" si="24"/>
        <v>0.10495900000000002</v>
      </c>
    </row>
    <row r="1600" spans="1:6" x14ac:dyDescent="0.35">
      <c r="A1600" t="s">
        <v>1106</v>
      </c>
      <c r="B1600" t="s">
        <v>1107</v>
      </c>
      <c r="C1600">
        <v>1.8062999999999999E-2</v>
      </c>
      <c r="D1600">
        <v>0.96872400000000003</v>
      </c>
      <c r="E1600">
        <v>1.2612699999999999</v>
      </c>
      <c r="F1600">
        <f t="shared" si="24"/>
        <v>-0.29254599999999986</v>
      </c>
    </row>
    <row r="1601" spans="1:6" x14ac:dyDescent="0.35">
      <c r="A1601" t="s">
        <v>5475</v>
      </c>
      <c r="B1601" t="s">
        <v>5476</v>
      </c>
      <c r="C1601">
        <v>-1.4398599999999999E-2</v>
      </c>
      <c r="D1601">
        <v>0.96868299999999996</v>
      </c>
      <c r="E1601">
        <v>1.64001</v>
      </c>
      <c r="F1601">
        <f t="shared" si="24"/>
        <v>-0.67132700000000001</v>
      </c>
    </row>
    <row r="1602" spans="1:6" x14ac:dyDescent="0.35">
      <c r="A1602" t="s">
        <v>5465</v>
      </c>
      <c r="B1602" t="s">
        <v>5466</v>
      </c>
      <c r="C1602">
        <v>-1.4269199999999999E-2</v>
      </c>
      <c r="D1602">
        <v>0.968611</v>
      </c>
      <c r="E1602">
        <v>1.3802099999999999</v>
      </c>
      <c r="F1602">
        <f t="shared" si="24"/>
        <v>-0.41159899999999994</v>
      </c>
    </row>
    <row r="1603" spans="1:6" x14ac:dyDescent="0.35">
      <c r="A1603" t="s">
        <v>1652</v>
      </c>
      <c r="B1603" t="s">
        <v>1653</v>
      </c>
      <c r="C1603">
        <v>1.4423800000000001E-2</v>
      </c>
      <c r="D1603">
        <v>0.96855599999999997</v>
      </c>
      <c r="E1603">
        <v>1.4512700000000001</v>
      </c>
      <c r="F1603">
        <f t="shared" si="24"/>
        <v>-0.48271400000000009</v>
      </c>
    </row>
    <row r="1604" spans="1:6" x14ac:dyDescent="0.35">
      <c r="A1604" t="s">
        <v>1553</v>
      </c>
      <c r="B1604" t="s">
        <v>1554</v>
      </c>
      <c r="C1604">
        <v>1.51798E-2</v>
      </c>
      <c r="D1604">
        <v>0.96830400000000005</v>
      </c>
      <c r="E1604">
        <v>1.22777</v>
      </c>
      <c r="F1604">
        <f t="shared" si="24"/>
        <v>-0.25946599999999997</v>
      </c>
    </row>
    <row r="1605" spans="1:6" x14ac:dyDescent="0.35">
      <c r="A1605" t="s">
        <v>1623</v>
      </c>
      <c r="B1605" t="s">
        <v>1624</v>
      </c>
      <c r="C1605">
        <v>1.45988E-2</v>
      </c>
      <c r="D1605">
        <v>0.968225</v>
      </c>
      <c r="E1605">
        <v>1.01518</v>
      </c>
      <c r="F1605">
        <f t="shared" ref="F1605:F1668" si="25">D1605-E1605</f>
        <v>-4.6954999999999969E-2</v>
      </c>
    </row>
    <row r="1606" spans="1:6" x14ac:dyDescent="0.35">
      <c r="A1606" t="s">
        <v>5447</v>
      </c>
      <c r="B1606" t="s">
        <v>5448</v>
      </c>
      <c r="C1606">
        <v>-1.4174600000000001E-2</v>
      </c>
      <c r="D1606">
        <v>0.96806599999999998</v>
      </c>
      <c r="E1606">
        <v>0.83290900000000001</v>
      </c>
      <c r="F1606">
        <f t="shared" si="25"/>
        <v>0.13515699999999997</v>
      </c>
    </row>
    <row r="1607" spans="1:6" x14ac:dyDescent="0.35">
      <c r="A1607" t="s">
        <v>5517</v>
      </c>
      <c r="B1607" t="s">
        <v>5518</v>
      </c>
      <c r="C1607">
        <v>-1.4667899999999999E-2</v>
      </c>
      <c r="D1607">
        <v>0.967997</v>
      </c>
      <c r="E1607">
        <v>1.0440100000000001</v>
      </c>
      <c r="F1607">
        <f t="shared" si="25"/>
        <v>-7.6013000000000108E-2</v>
      </c>
    </row>
    <row r="1608" spans="1:6" x14ac:dyDescent="0.35">
      <c r="A1608" t="s">
        <v>1692</v>
      </c>
      <c r="B1608" t="s">
        <v>1693</v>
      </c>
      <c r="C1608">
        <v>1.4147099999999999E-2</v>
      </c>
      <c r="D1608">
        <v>0.96779300000000001</v>
      </c>
      <c r="E1608">
        <v>0.90803800000000001</v>
      </c>
      <c r="F1608">
        <f t="shared" si="25"/>
        <v>5.9755000000000003E-2</v>
      </c>
    </row>
    <row r="1609" spans="1:6" x14ac:dyDescent="0.35">
      <c r="A1609" t="s">
        <v>1571</v>
      </c>
      <c r="B1609" t="s">
        <v>1572</v>
      </c>
      <c r="C1609">
        <v>1.50303E-2</v>
      </c>
      <c r="D1609">
        <v>0.967611</v>
      </c>
      <c r="E1609">
        <v>1.1472800000000001</v>
      </c>
      <c r="F1609">
        <f t="shared" si="25"/>
        <v>-0.17966900000000008</v>
      </c>
    </row>
    <row r="1610" spans="1:6" x14ac:dyDescent="0.35">
      <c r="A1610" t="s">
        <v>1678</v>
      </c>
      <c r="B1610" t="s">
        <v>1679</v>
      </c>
      <c r="C1610">
        <v>1.4203199999999999E-2</v>
      </c>
      <c r="D1610">
        <v>0.96755500000000005</v>
      </c>
      <c r="E1610">
        <v>1.0262500000000001</v>
      </c>
      <c r="F1610">
        <f t="shared" si="25"/>
        <v>-5.8695000000000053E-2</v>
      </c>
    </row>
    <row r="1611" spans="1:6" x14ac:dyDescent="0.35">
      <c r="A1611" t="s">
        <v>5443</v>
      </c>
      <c r="B1611" t="s">
        <v>5444</v>
      </c>
      <c r="C1611">
        <v>-1.41342E-2</v>
      </c>
      <c r="D1611">
        <v>0.96739200000000003</v>
      </c>
      <c r="E1611">
        <v>1.2535099999999999</v>
      </c>
      <c r="F1611">
        <f t="shared" si="25"/>
        <v>-0.28611799999999987</v>
      </c>
    </row>
    <row r="1612" spans="1:6" x14ac:dyDescent="0.35">
      <c r="A1612" t="s">
        <v>5439</v>
      </c>
      <c r="B1612" t="s">
        <v>5440</v>
      </c>
      <c r="C1612">
        <v>-1.4116399999999999E-2</v>
      </c>
      <c r="D1612">
        <v>0.96723700000000001</v>
      </c>
      <c r="E1612">
        <v>0.813666</v>
      </c>
      <c r="F1612">
        <f t="shared" si="25"/>
        <v>0.15357100000000001</v>
      </c>
    </row>
    <row r="1613" spans="1:6" x14ac:dyDescent="0.35">
      <c r="A1613" t="s">
        <v>6095</v>
      </c>
      <c r="B1613" t="s">
        <v>6096</v>
      </c>
      <c r="C1613">
        <v>-1.90986E-2</v>
      </c>
      <c r="D1613">
        <v>0.96706199999999998</v>
      </c>
      <c r="E1613">
        <v>1.4852000000000001</v>
      </c>
      <c r="F1613">
        <f t="shared" si="25"/>
        <v>-0.5181380000000001</v>
      </c>
    </row>
    <row r="1614" spans="1:6" x14ac:dyDescent="0.35">
      <c r="A1614" t="s">
        <v>5947</v>
      </c>
      <c r="B1614" t="s">
        <v>5948</v>
      </c>
      <c r="C1614">
        <v>-1.7842400000000001E-2</v>
      </c>
      <c r="D1614">
        <v>0.96696400000000005</v>
      </c>
      <c r="E1614">
        <v>0.86089099999999996</v>
      </c>
      <c r="F1614">
        <f t="shared" si="25"/>
        <v>0.10607300000000008</v>
      </c>
    </row>
    <row r="1615" spans="1:6" x14ac:dyDescent="0.35">
      <c r="A1615" t="s">
        <v>1627</v>
      </c>
      <c r="B1615" t="s">
        <v>281</v>
      </c>
      <c r="C1615">
        <v>1.4588500000000001E-2</v>
      </c>
      <c r="D1615">
        <v>0.96688799999999997</v>
      </c>
      <c r="E1615">
        <v>0.873525</v>
      </c>
      <c r="F1615">
        <f t="shared" si="25"/>
        <v>9.3362999999999974E-2</v>
      </c>
    </row>
    <row r="1616" spans="1:6" x14ac:dyDescent="0.35">
      <c r="A1616" t="s">
        <v>5625</v>
      </c>
      <c r="B1616" t="s">
        <v>5626</v>
      </c>
      <c r="C1616">
        <v>-1.54795E-2</v>
      </c>
      <c r="D1616">
        <v>0.96637700000000004</v>
      </c>
      <c r="E1616">
        <v>0.96345099999999995</v>
      </c>
      <c r="F1616">
        <f t="shared" si="25"/>
        <v>2.9260000000000952E-3</v>
      </c>
    </row>
    <row r="1617" spans="1:6" x14ac:dyDescent="0.35">
      <c r="A1617" t="s">
        <v>5673</v>
      </c>
      <c r="B1617" t="s">
        <v>5674</v>
      </c>
      <c r="C1617">
        <v>-1.57997E-2</v>
      </c>
      <c r="D1617">
        <v>0.96588700000000005</v>
      </c>
      <c r="E1617">
        <v>1.17859</v>
      </c>
      <c r="F1617">
        <f t="shared" si="25"/>
        <v>-0.21270299999999998</v>
      </c>
    </row>
    <row r="1618" spans="1:6" x14ac:dyDescent="0.35">
      <c r="A1618" t="s">
        <v>1046</v>
      </c>
      <c r="B1618" t="s">
        <v>1047</v>
      </c>
      <c r="C1618">
        <v>1.85548E-2</v>
      </c>
      <c r="D1618">
        <v>0.965835</v>
      </c>
      <c r="E1618">
        <v>1.25278</v>
      </c>
      <c r="F1618">
        <f t="shared" si="25"/>
        <v>-0.28694500000000001</v>
      </c>
    </row>
    <row r="1619" spans="1:6" x14ac:dyDescent="0.35">
      <c r="A1619" t="s">
        <v>5731</v>
      </c>
      <c r="B1619" t="s">
        <v>5732</v>
      </c>
      <c r="C1619">
        <v>-1.6306399999999999E-2</v>
      </c>
      <c r="D1619">
        <v>0.96576200000000001</v>
      </c>
      <c r="E1619">
        <v>1.1666099999999999</v>
      </c>
      <c r="F1619">
        <f t="shared" si="25"/>
        <v>-0.20084799999999992</v>
      </c>
    </row>
    <row r="1620" spans="1:6" x14ac:dyDescent="0.35">
      <c r="A1620" t="s">
        <v>1461</v>
      </c>
      <c r="B1620" t="s">
        <v>1462</v>
      </c>
      <c r="C1620">
        <v>1.5696700000000001E-2</v>
      </c>
      <c r="D1620">
        <v>0.96570199999999995</v>
      </c>
      <c r="E1620">
        <v>1.4980899999999999</v>
      </c>
      <c r="F1620">
        <f t="shared" si="25"/>
        <v>-0.53238799999999997</v>
      </c>
    </row>
    <row r="1621" spans="1:6" x14ac:dyDescent="0.35">
      <c r="A1621" t="s">
        <v>1660</v>
      </c>
      <c r="B1621" t="s">
        <v>1661</v>
      </c>
      <c r="C1621">
        <v>1.43406E-2</v>
      </c>
      <c r="D1621">
        <v>0.96560999999999997</v>
      </c>
      <c r="E1621">
        <v>1.08931</v>
      </c>
      <c r="F1621">
        <f t="shared" si="25"/>
        <v>-0.12370000000000003</v>
      </c>
    </row>
    <row r="1622" spans="1:6" x14ac:dyDescent="0.35">
      <c r="A1622" t="s">
        <v>1696</v>
      </c>
      <c r="B1622" t="s">
        <v>1697</v>
      </c>
      <c r="C1622">
        <v>1.41295E-2</v>
      </c>
      <c r="D1622">
        <v>0.96550400000000003</v>
      </c>
      <c r="E1622">
        <v>1.5808599999999999</v>
      </c>
      <c r="F1622">
        <f t="shared" si="25"/>
        <v>-0.6153559999999999</v>
      </c>
    </row>
    <row r="1623" spans="1:6" x14ac:dyDescent="0.35">
      <c r="A1623" t="s">
        <v>1701</v>
      </c>
      <c r="B1623" t="s">
        <v>1702</v>
      </c>
      <c r="C1623">
        <v>1.4110599999999999E-2</v>
      </c>
      <c r="D1623">
        <v>0.96518400000000004</v>
      </c>
      <c r="E1623">
        <v>1.3771599999999999</v>
      </c>
      <c r="F1623">
        <f t="shared" si="25"/>
        <v>-0.4119759999999999</v>
      </c>
    </row>
    <row r="1624" spans="1:6" x14ac:dyDescent="0.35">
      <c r="A1624" t="s">
        <v>5565</v>
      </c>
      <c r="B1624" t="s">
        <v>5566</v>
      </c>
      <c r="C1624">
        <v>-1.50755E-2</v>
      </c>
      <c r="D1624">
        <v>0.96497900000000003</v>
      </c>
      <c r="E1624">
        <v>1.4942500000000001</v>
      </c>
      <c r="F1624">
        <f t="shared" si="25"/>
        <v>-0.52927100000000005</v>
      </c>
    </row>
    <row r="1625" spans="1:6" x14ac:dyDescent="0.35">
      <c r="A1625" t="s">
        <v>1700</v>
      </c>
      <c r="B1625" t="s">
        <v>1343</v>
      </c>
      <c r="C1625">
        <v>1.4113499999999999E-2</v>
      </c>
      <c r="D1625">
        <v>0.96442399999999995</v>
      </c>
      <c r="E1625">
        <v>0.82484500000000005</v>
      </c>
      <c r="F1625">
        <f t="shared" si="25"/>
        <v>0.1395789999999999</v>
      </c>
    </row>
    <row r="1626" spans="1:6" x14ac:dyDescent="0.35">
      <c r="A1626" t="s">
        <v>5457</v>
      </c>
      <c r="B1626" t="s">
        <v>5458</v>
      </c>
      <c r="C1626">
        <v>-1.42215E-2</v>
      </c>
      <c r="D1626">
        <v>0.96423000000000003</v>
      </c>
      <c r="E1626">
        <v>0.80726600000000004</v>
      </c>
      <c r="F1626">
        <f t="shared" si="25"/>
        <v>0.15696399999999999</v>
      </c>
    </row>
    <row r="1627" spans="1:6" x14ac:dyDescent="0.35">
      <c r="A1627" t="s">
        <v>1595</v>
      </c>
      <c r="B1627" t="s">
        <v>1596</v>
      </c>
      <c r="C1627">
        <v>1.4866600000000001E-2</v>
      </c>
      <c r="D1627">
        <v>0.964171</v>
      </c>
      <c r="E1627">
        <v>1.8737900000000001</v>
      </c>
      <c r="F1627">
        <f t="shared" si="25"/>
        <v>-0.90961900000000007</v>
      </c>
    </row>
    <row r="1628" spans="1:6" x14ac:dyDescent="0.35">
      <c r="A1628" t="s">
        <v>5639</v>
      </c>
      <c r="B1628" t="s">
        <v>5640</v>
      </c>
      <c r="C1628">
        <v>-1.5611099999999999E-2</v>
      </c>
      <c r="D1628">
        <v>0.96416599999999997</v>
      </c>
      <c r="E1628">
        <v>1.4004700000000001</v>
      </c>
      <c r="F1628">
        <f t="shared" si="25"/>
        <v>-0.43630400000000014</v>
      </c>
    </row>
    <row r="1629" spans="1:6" x14ac:dyDescent="0.35">
      <c r="A1629" t="s">
        <v>5421</v>
      </c>
      <c r="B1629" t="s">
        <v>5422</v>
      </c>
      <c r="C1629">
        <v>-1.39855E-2</v>
      </c>
      <c r="D1629">
        <v>0.96358600000000005</v>
      </c>
      <c r="E1629">
        <v>1.75319</v>
      </c>
      <c r="F1629">
        <f t="shared" si="25"/>
        <v>-0.78960399999999997</v>
      </c>
    </row>
    <row r="1630" spans="1:6" x14ac:dyDescent="0.35">
      <c r="A1630" t="s">
        <v>5455</v>
      </c>
      <c r="B1630" t="s">
        <v>5456</v>
      </c>
      <c r="C1630">
        <v>-1.42045E-2</v>
      </c>
      <c r="D1630">
        <v>0.96321400000000001</v>
      </c>
      <c r="E1630">
        <v>1.48885</v>
      </c>
      <c r="F1630">
        <f t="shared" si="25"/>
        <v>-0.52563599999999999</v>
      </c>
    </row>
    <row r="1631" spans="1:6" x14ac:dyDescent="0.35">
      <c r="A1631" t="s">
        <v>1713</v>
      </c>
      <c r="B1631" t="s">
        <v>1714</v>
      </c>
      <c r="C1631">
        <v>1.3971900000000001E-2</v>
      </c>
      <c r="D1631">
        <v>0.96312900000000001</v>
      </c>
      <c r="E1631">
        <v>0.76976800000000001</v>
      </c>
      <c r="F1631">
        <f t="shared" si="25"/>
        <v>0.19336100000000001</v>
      </c>
    </row>
    <row r="1632" spans="1:6" x14ac:dyDescent="0.35">
      <c r="A1632" t="s">
        <v>5677</v>
      </c>
      <c r="B1632" t="s">
        <v>5678</v>
      </c>
      <c r="C1632">
        <v>-1.5850900000000001E-2</v>
      </c>
      <c r="D1632">
        <v>0.96297100000000002</v>
      </c>
      <c r="E1632">
        <v>1.0687599999999999</v>
      </c>
      <c r="F1632">
        <f t="shared" si="25"/>
        <v>-0.10578899999999991</v>
      </c>
    </row>
    <row r="1633" spans="1:6" x14ac:dyDescent="0.35">
      <c r="A1633" t="s">
        <v>5413</v>
      </c>
      <c r="B1633" t="s">
        <v>5414</v>
      </c>
      <c r="C1633">
        <v>-1.3959600000000001E-2</v>
      </c>
      <c r="D1633">
        <v>0.96292800000000001</v>
      </c>
      <c r="E1633">
        <v>0.70413899999999996</v>
      </c>
      <c r="F1633">
        <f t="shared" si="25"/>
        <v>0.25878900000000005</v>
      </c>
    </row>
    <row r="1634" spans="1:6" x14ac:dyDescent="0.35">
      <c r="A1634" t="s">
        <v>5417</v>
      </c>
      <c r="B1634" t="s">
        <v>5418</v>
      </c>
      <c r="C1634">
        <v>-1.39662E-2</v>
      </c>
      <c r="D1634">
        <v>0.96292599999999995</v>
      </c>
      <c r="E1634">
        <v>0.86743199999999998</v>
      </c>
      <c r="F1634">
        <f t="shared" si="25"/>
        <v>9.5493999999999968E-2</v>
      </c>
    </row>
    <row r="1635" spans="1:6" x14ac:dyDescent="0.35">
      <c r="A1635" t="s">
        <v>5579</v>
      </c>
      <c r="B1635" t="s">
        <v>5580</v>
      </c>
      <c r="C1635">
        <v>-1.51754E-2</v>
      </c>
      <c r="D1635">
        <v>0.96289599999999997</v>
      </c>
      <c r="E1635">
        <v>1.88148</v>
      </c>
      <c r="F1635">
        <f t="shared" si="25"/>
        <v>-0.91858400000000007</v>
      </c>
    </row>
    <row r="1636" spans="1:6" x14ac:dyDescent="0.35">
      <c r="A1636" t="s">
        <v>5493</v>
      </c>
      <c r="B1636" t="s">
        <v>2004</v>
      </c>
      <c r="C1636">
        <v>-1.44607E-2</v>
      </c>
      <c r="D1636">
        <v>0.96242899999999998</v>
      </c>
      <c r="E1636">
        <v>1.40815</v>
      </c>
      <c r="F1636">
        <f t="shared" si="25"/>
        <v>-0.44572100000000003</v>
      </c>
    </row>
    <row r="1637" spans="1:6" x14ac:dyDescent="0.35">
      <c r="A1637" t="s">
        <v>5509</v>
      </c>
      <c r="B1637" t="s">
        <v>5510</v>
      </c>
      <c r="C1637">
        <v>-1.46026E-2</v>
      </c>
      <c r="D1637">
        <v>0.96222700000000005</v>
      </c>
      <c r="E1637">
        <v>1.0018100000000001</v>
      </c>
      <c r="F1637">
        <f t="shared" si="25"/>
        <v>-3.9583000000000035E-2</v>
      </c>
    </row>
    <row r="1638" spans="1:6" x14ac:dyDescent="0.35">
      <c r="A1638" t="s">
        <v>5527</v>
      </c>
      <c r="B1638" t="s">
        <v>5528</v>
      </c>
      <c r="C1638">
        <v>-1.4726299999999999E-2</v>
      </c>
      <c r="D1638">
        <v>0.96222200000000002</v>
      </c>
      <c r="E1638">
        <v>1.2724500000000001</v>
      </c>
      <c r="F1638">
        <f t="shared" si="25"/>
        <v>-0.31022800000000006</v>
      </c>
    </row>
    <row r="1639" spans="1:6" x14ac:dyDescent="0.35">
      <c r="A1639" t="s">
        <v>5683</v>
      </c>
      <c r="B1639" t="s">
        <v>5684</v>
      </c>
      <c r="C1639">
        <v>-1.5909599999999999E-2</v>
      </c>
      <c r="D1639">
        <v>0.96173399999999998</v>
      </c>
      <c r="E1639">
        <v>1.0458000000000001</v>
      </c>
      <c r="F1639">
        <f t="shared" si="25"/>
        <v>-8.4066000000000085E-2</v>
      </c>
    </row>
    <row r="1640" spans="1:6" x14ac:dyDescent="0.35">
      <c r="A1640" t="s">
        <v>5435</v>
      </c>
      <c r="B1640" t="s">
        <v>5436</v>
      </c>
      <c r="C1640">
        <v>-1.40897E-2</v>
      </c>
      <c r="D1640">
        <v>0.96106400000000003</v>
      </c>
      <c r="E1640">
        <v>0.68121500000000001</v>
      </c>
      <c r="F1640">
        <f t="shared" si="25"/>
        <v>0.27984900000000001</v>
      </c>
    </row>
    <row r="1641" spans="1:6" x14ac:dyDescent="0.35">
      <c r="A1641" t="s">
        <v>1642</v>
      </c>
      <c r="B1641" t="s">
        <v>1643</v>
      </c>
      <c r="C1641">
        <v>1.44853E-2</v>
      </c>
      <c r="D1641">
        <v>0.96068299999999995</v>
      </c>
      <c r="E1641">
        <v>1.3409599999999999</v>
      </c>
      <c r="F1641">
        <f t="shared" si="25"/>
        <v>-0.38027699999999998</v>
      </c>
    </row>
    <row r="1642" spans="1:6" x14ac:dyDescent="0.35">
      <c r="A1642" t="s">
        <v>5419</v>
      </c>
      <c r="B1642" t="s">
        <v>5420</v>
      </c>
      <c r="C1642">
        <v>-1.3969799999999999E-2</v>
      </c>
      <c r="D1642">
        <v>0.96047300000000002</v>
      </c>
      <c r="E1642">
        <v>1.2884199999999999</v>
      </c>
      <c r="F1642">
        <f t="shared" si="25"/>
        <v>-0.32794699999999988</v>
      </c>
    </row>
    <row r="1643" spans="1:6" x14ac:dyDescent="0.35">
      <c r="A1643" t="s">
        <v>1719</v>
      </c>
      <c r="B1643" t="s">
        <v>1720</v>
      </c>
      <c r="C1643">
        <v>1.38665E-2</v>
      </c>
      <c r="D1643">
        <v>0.96012799999999998</v>
      </c>
      <c r="E1643">
        <v>1.5840000000000001</v>
      </c>
      <c r="F1643">
        <f t="shared" si="25"/>
        <v>-0.62387200000000009</v>
      </c>
    </row>
    <row r="1644" spans="1:6" x14ac:dyDescent="0.35">
      <c r="A1644" t="s">
        <v>5471</v>
      </c>
      <c r="B1644" t="s">
        <v>5472</v>
      </c>
      <c r="C1644">
        <v>-1.43771E-2</v>
      </c>
      <c r="D1644">
        <v>0.95992100000000002</v>
      </c>
      <c r="E1644">
        <v>1.11903</v>
      </c>
      <c r="F1644">
        <f t="shared" si="25"/>
        <v>-0.15910899999999994</v>
      </c>
    </row>
    <row r="1645" spans="1:6" x14ac:dyDescent="0.35">
      <c r="A1645" t="s">
        <v>1609</v>
      </c>
      <c r="B1645" t="s">
        <v>1610</v>
      </c>
      <c r="C1645">
        <v>1.4777999999999999E-2</v>
      </c>
      <c r="D1645">
        <v>0.95919399999999999</v>
      </c>
      <c r="E1645">
        <v>1.7217199999999999</v>
      </c>
      <c r="F1645">
        <f t="shared" si="25"/>
        <v>-0.76252599999999993</v>
      </c>
    </row>
    <row r="1646" spans="1:6" x14ac:dyDescent="0.35">
      <c r="A1646" t="s">
        <v>6020</v>
      </c>
      <c r="B1646" t="s">
        <v>6021</v>
      </c>
      <c r="C1646">
        <v>-1.8493800000000001E-2</v>
      </c>
      <c r="D1646">
        <v>0.95913099999999996</v>
      </c>
      <c r="E1646">
        <v>0.93784199999999995</v>
      </c>
      <c r="F1646">
        <f t="shared" si="25"/>
        <v>2.1289000000000002E-2</v>
      </c>
    </row>
    <row r="1647" spans="1:6" x14ac:dyDescent="0.35">
      <c r="A1647" t="s">
        <v>1676</v>
      </c>
      <c r="B1647" t="s">
        <v>1677</v>
      </c>
      <c r="C1647">
        <v>1.4203500000000001E-2</v>
      </c>
      <c r="D1647">
        <v>0.95899599999999996</v>
      </c>
      <c r="E1647">
        <v>1.66957</v>
      </c>
      <c r="F1647">
        <f t="shared" si="25"/>
        <v>-0.71057400000000004</v>
      </c>
    </row>
    <row r="1648" spans="1:6" x14ac:dyDescent="0.35">
      <c r="A1648" t="s">
        <v>5550</v>
      </c>
      <c r="B1648" t="s">
        <v>5551</v>
      </c>
      <c r="C1648">
        <v>-1.4952E-2</v>
      </c>
      <c r="D1648">
        <v>0.95896099999999995</v>
      </c>
      <c r="E1648">
        <v>0.85454799999999997</v>
      </c>
      <c r="F1648">
        <f t="shared" si="25"/>
        <v>0.10441299999999998</v>
      </c>
    </row>
    <row r="1649" spans="1:6" x14ac:dyDescent="0.35">
      <c r="A1649" t="s">
        <v>1074</v>
      </c>
      <c r="B1649" t="s">
        <v>1075</v>
      </c>
      <c r="C1649">
        <v>1.83608E-2</v>
      </c>
      <c r="D1649">
        <v>0.95888600000000002</v>
      </c>
      <c r="E1649">
        <v>1.2751300000000001</v>
      </c>
      <c r="F1649">
        <f t="shared" si="25"/>
        <v>-0.31624400000000008</v>
      </c>
    </row>
    <row r="1650" spans="1:6" x14ac:dyDescent="0.35">
      <c r="A1650" t="s">
        <v>1729</v>
      </c>
      <c r="B1650" t="s">
        <v>1730</v>
      </c>
      <c r="C1650">
        <v>1.3798700000000001E-2</v>
      </c>
      <c r="D1650">
        <v>0.95882000000000001</v>
      </c>
      <c r="E1650">
        <v>0.71649300000000005</v>
      </c>
      <c r="F1650">
        <f t="shared" si="25"/>
        <v>0.24232699999999996</v>
      </c>
    </row>
    <row r="1651" spans="1:6" x14ac:dyDescent="0.35">
      <c r="A1651" t="s">
        <v>1414</v>
      </c>
      <c r="B1651" t="s">
        <v>1415</v>
      </c>
      <c r="C1651">
        <v>1.59399E-2</v>
      </c>
      <c r="D1651">
        <v>0.958534</v>
      </c>
      <c r="E1651">
        <v>1.9520599999999999</v>
      </c>
      <c r="F1651">
        <f t="shared" si="25"/>
        <v>-0.99352599999999991</v>
      </c>
    </row>
    <row r="1652" spans="1:6" x14ac:dyDescent="0.35">
      <c r="A1652" t="s">
        <v>5398</v>
      </c>
      <c r="B1652" t="s">
        <v>5399</v>
      </c>
      <c r="C1652">
        <v>-1.38218E-2</v>
      </c>
      <c r="D1652">
        <v>0.95844399999999996</v>
      </c>
      <c r="E1652">
        <v>0.76643600000000001</v>
      </c>
      <c r="F1652">
        <f t="shared" si="25"/>
        <v>0.19200799999999996</v>
      </c>
    </row>
    <row r="1653" spans="1:6" x14ac:dyDescent="0.35">
      <c r="A1653" t="s">
        <v>5433</v>
      </c>
      <c r="B1653" t="s">
        <v>5434</v>
      </c>
      <c r="C1653">
        <v>-1.40562E-2</v>
      </c>
      <c r="D1653">
        <v>0.95834399999999997</v>
      </c>
      <c r="E1653">
        <v>0.94069700000000001</v>
      </c>
      <c r="F1653">
        <f t="shared" si="25"/>
        <v>1.7646999999999968E-2</v>
      </c>
    </row>
    <row r="1654" spans="1:6" x14ac:dyDescent="0.35">
      <c r="A1654" t="s">
        <v>5963</v>
      </c>
      <c r="B1654" t="s">
        <v>5964</v>
      </c>
      <c r="C1654">
        <v>-1.7928900000000001E-2</v>
      </c>
      <c r="D1654">
        <v>0.95827899999999999</v>
      </c>
      <c r="E1654">
        <v>1.4132100000000001</v>
      </c>
      <c r="F1654">
        <f t="shared" si="25"/>
        <v>-0.45493100000000009</v>
      </c>
    </row>
    <row r="1655" spans="1:6" x14ac:dyDescent="0.35">
      <c r="A1655" t="s">
        <v>1717</v>
      </c>
      <c r="B1655" t="s">
        <v>1718</v>
      </c>
      <c r="C1655">
        <v>1.3897E-2</v>
      </c>
      <c r="D1655">
        <v>0.95763900000000002</v>
      </c>
      <c r="E1655">
        <v>0.77544000000000002</v>
      </c>
      <c r="F1655">
        <f t="shared" si="25"/>
        <v>0.182199</v>
      </c>
    </row>
    <row r="1656" spans="1:6" x14ac:dyDescent="0.35">
      <c r="A1656" t="s">
        <v>5841</v>
      </c>
      <c r="B1656" t="s">
        <v>5842</v>
      </c>
      <c r="C1656">
        <v>-1.7109599999999999E-2</v>
      </c>
      <c r="D1656">
        <v>0.95745999999999998</v>
      </c>
      <c r="E1656">
        <v>1.13368</v>
      </c>
      <c r="F1656">
        <f t="shared" si="25"/>
        <v>-0.17622000000000004</v>
      </c>
    </row>
    <row r="1657" spans="1:6" x14ac:dyDescent="0.35">
      <c r="A1657" t="s">
        <v>1368</v>
      </c>
      <c r="B1657" t="s">
        <v>1369</v>
      </c>
      <c r="C1657">
        <v>1.6175499999999999E-2</v>
      </c>
      <c r="D1657">
        <v>0.957067</v>
      </c>
      <c r="E1657">
        <v>1.48244</v>
      </c>
      <c r="F1657">
        <f t="shared" si="25"/>
        <v>-0.52537299999999998</v>
      </c>
    </row>
    <row r="1658" spans="1:6" x14ac:dyDescent="0.35">
      <c r="A1658" t="s">
        <v>5388</v>
      </c>
      <c r="B1658" t="s">
        <v>5389</v>
      </c>
      <c r="C1658">
        <v>-1.3773499999999999E-2</v>
      </c>
      <c r="D1658">
        <v>0.95693600000000001</v>
      </c>
      <c r="E1658">
        <v>0.75863599999999998</v>
      </c>
      <c r="F1658">
        <f t="shared" si="25"/>
        <v>0.19830000000000003</v>
      </c>
    </row>
    <row r="1659" spans="1:6" x14ac:dyDescent="0.35">
      <c r="A1659" t="s">
        <v>5380</v>
      </c>
      <c r="B1659" t="s">
        <v>5381</v>
      </c>
      <c r="C1659">
        <v>-1.3735900000000001E-2</v>
      </c>
      <c r="D1659">
        <v>0.95671799999999996</v>
      </c>
      <c r="E1659">
        <v>1.07691</v>
      </c>
      <c r="F1659">
        <f t="shared" si="25"/>
        <v>-0.12019200000000008</v>
      </c>
    </row>
    <row r="1660" spans="1:6" x14ac:dyDescent="0.35">
      <c r="A1660" t="s">
        <v>1286</v>
      </c>
      <c r="B1660" t="s">
        <v>1287</v>
      </c>
      <c r="C1660">
        <v>1.66537E-2</v>
      </c>
      <c r="D1660">
        <v>0.95661700000000005</v>
      </c>
      <c r="E1660">
        <v>1.6877599999999999</v>
      </c>
      <c r="F1660">
        <f t="shared" si="25"/>
        <v>-0.73114299999999988</v>
      </c>
    </row>
    <row r="1661" spans="1:6" x14ac:dyDescent="0.35">
      <c r="A1661" t="s">
        <v>1682</v>
      </c>
      <c r="B1661" t="s">
        <v>1683</v>
      </c>
      <c r="C1661">
        <v>1.41914E-2</v>
      </c>
      <c r="D1661">
        <v>0.95655999999999997</v>
      </c>
      <c r="E1661">
        <v>0.87648899999999996</v>
      </c>
      <c r="F1661">
        <f t="shared" si="25"/>
        <v>8.0071000000000003E-2</v>
      </c>
    </row>
    <row r="1662" spans="1:6" x14ac:dyDescent="0.35">
      <c r="A1662" t="s">
        <v>1012</v>
      </c>
      <c r="B1662" t="s">
        <v>1013</v>
      </c>
      <c r="C1662">
        <v>1.8734000000000001E-2</v>
      </c>
      <c r="D1662">
        <v>0.95622300000000005</v>
      </c>
      <c r="E1662">
        <v>1.2922</v>
      </c>
      <c r="F1662">
        <f t="shared" si="25"/>
        <v>-0.33597699999999997</v>
      </c>
    </row>
    <row r="1663" spans="1:6" x14ac:dyDescent="0.35">
      <c r="A1663" t="s">
        <v>1585</v>
      </c>
      <c r="B1663" t="s">
        <v>1586</v>
      </c>
      <c r="C1663">
        <v>1.49619E-2</v>
      </c>
      <c r="D1663">
        <v>0.956202</v>
      </c>
      <c r="E1663">
        <v>1.3487899999999999</v>
      </c>
      <c r="F1663">
        <f t="shared" si="25"/>
        <v>-0.39258799999999994</v>
      </c>
    </row>
    <row r="1664" spans="1:6" x14ac:dyDescent="0.35">
      <c r="A1664" t="s">
        <v>1066</v>
      </c>
      <c r="B1664" t="s">
        <v>1067</v>
      </c>
      <c r="C1664">
        <v>1.8463500000000001E-2</v>
      </c>
      <c r="D1664">
        <v>0.95577299999999998</v>
      </c>
      <c r="E1664">
        <v>1.6812</v>
      </c>
      <c r="F1664">
        <f t="shared" si="25"/>
        <v>-0.72542700000000004</v>
      </c>
    </row>
    <row r="1665" spans="1:6" x14ac:dyDescent="0.35">
      <c r="A1665" t="s">
        <v>1721</v>
      </c>
      <c r="B1665" t="s">
        <v>1722</v>
      </c>
      <c r="C1665">
        <v>1.38598E-2</v>
      </c>
      <c r="D1665">
        <v>0.95559300000000003</v>
      </c>
      <c r="E1665">
        <v>1.32334</v>
      </c>
      <c r="F1665">
        <f t="shared" si="25"/>
        <v>-0.36774699999999994</v>
      </c>
    </row>
    <row r="1666" spans="1:6" x14ac:dyDescent="0.35">
      <c r="A1666" t="s">
        <v>1640</v>
      </c>
      <c r="B1666" t="s">
        <v>1641</v>
      </c>
      <c r="C1666">
        <v>1.45136E-2</v>
      </c>
      <c r="D1666">
        <v>0.95509299999999997</v>
      </c>
      <c r="E1666">
        <v>1.57691</v>
      </c>
      <c r="F1666">
        <f t="shared" si="25"/>
        <v>-0.62181700000000006</v>
      </c>
    </row>
    <row r="1667" spans="1:6" x14ac:dyDescent="0.35">
      <c r="A1667" t="s">
        <v>5411</v>
      </c>
      <c r="B1667" t="s">
        <v>5412</v>
      </c>
      <c r="C1667">
        <v>-1.3955199999999999E-2</v>
      </c>
      <c r="D1667">
        <v>0.95506400000000002</v>
      </c>
      <c r="E1667">
        <v>1.5052000000000001</v>
      </c>
      <c r="F1667">
        <f t="shared" si="25"/>
        <v>-0.55013600000000007</v>
      </c>
    </row>
    <row r="1668" spans="1:6" x14ac:dyDescent="0.35">
      <c r="A1668" t="s">
        <v>1747</v>
      </c>
      <c r="B1668" t="s">
        <v>1748</v>
      </c>
      <c r="C1668">
        <v>1.36519E-2</v>
      </c>
      <c r="D1668">
        <v>0.954955</v>
      </c>
      <c r="E1668">
        <v>0.78877699999999995</v>
      </c>
      <c r="F1668">
        <f t="shared" si="25"/>
        <v>0.16617800000000005</v>
      </c>
    </row>
    <row r="1669" spans="1:6" x14ac:dyDescent="0.35">
      <c r="A1669" t="s">
        <v>5378</v>
      </c>
      <c r="B1669" t="s">
        <v>5379</v>
      </c>
      <c r="C1669">
        <v>-1.37141E-2</v>
      </c>
      <c r="D1669">
        <v>0.95460900000000004</v>
      </c>
      <c r="E1669">
        <v>1.0738700000000001</v>
      </c>
      <c r="F1669">
        <f t="shared" ref="F1669:F1732" si="26">D1669-E1669</f>
        <v>-0.11926100000000006</v>
      </c>
    </row>
    <row r="1670" spans="1:6" x14ac:dyDescent="0.35">
      <c r="A1670" t="s">
        <v>1737</v>
      </c>
      <c r="B1670" t="s">
        <v>1738</v>
      </c>
      <c r="C1670">
        <v>1.37538E-2</v>
      </c>
      <c r="D1670">
        <v>0.95452899999999996</v>
      </c>
      <c r="E1670">
        <v>0.81439300000000003</v>
      </c>
      <c r="F1670">
        <f t="shared" si="26"/>
        <v>0.14013599999999993</v>
      </c>
    </row>
    <row r="1671" spans="1:6" x14ac:dyDescent="0.35">
      <c r="A1671" t="s">
        <v>1723</v>
      </c>
      <c r="B1671" t="s">
        <v>1724</v>
      </c>
      <c r="C1671">
        <v>1.3831E-2</v>
      </c>
      <c r="D1671">
        <v>0.95417099999999999</v>
      </c>
      <c r="E1671">
        <v>0.84656200000000004</v>
      </c>
      <c r="F1671">
        <f t="shared" si="26"/>
        <v>0.10760899999999995</v>
      </c>
    </row>
    <row r="1672" spans="1:6" x14ac:dyDescent="0.35">
      <c r="A1672" t="s">
        <v>1749</v>
      </c>
      <c r="B1672" t="s">
        <v>1750</v>
      </c>
      <c r="C1672">
        <v>1.36404E-2</v>
      </c>
      <c r="D1672">
        <v>0.95404800000000001</v>
      </c>
      <c r="E1672">
        <v>1.0456099999999999</v>
      </c>
      <c r="F1672">
        <f t="shared" si="26"/>
        <v>-9.1561999999999921E-2</v>
      </c>
    </row>
    <row r="1673" spans="1:6" x14ac:dyDescent="0.35">
      <c r="A1673" t="s">
        <v>5671</v>
      </c>
      <c r="B1673" t="s">
        <v>5672</v>
      </c>
      <c r="C1673">
        <v>-1.5785199999999999E-2</v>
      </c>
      <c r="D1673">
        <v>0.95387200000000005</v>
      </c>
      <c r="E1673">
        <v>0.81003099999999995</v>
      </c>
      <c r="F1673">
        <f t="shared" si="26"/>
        <v>0.14384100000000011</v>
      </c>
    </row>
    <row r="1674" spans="1:6" x14ac:dyDescent="0.35">
      <c r="A1674" t="s">
        <v>5773</v>
      </c>
      <c r="B1674" t="s">
        <v>5774</v>
      </c>
      <c r="C1674">
        <v>-1.6587399999999999E-2</v>
      </c>
      <c r="D1674">
        <v>0.95336100000000001</v>
      </c>
      <c r="E1674">
        <v>1.27905</v>
      </c>
      <c r="F1674">
        <f t="shared" si="26"/>
        <v>-0.32568900000000001</v>
      </c>
    </row>
    <row r="1675" spans="1:6" x14ac:dyDescent="0.35">
      <c r="A1675" t="s">
        <v>5822</v>
      </c>
      <c r="B1675" t="s">
        <v>5823</v>
      </c>
      <c r="C1675">
        <v>-1.70032E-2</v>
      </c>
      <c r="D1675">
        <v>0.953179</v>
      </c>
      <c r="E1675">
        <v>1.38426</v>
      </c>
      <c r="F1675">
        <f t="shared" si="26"/>
        <v>-0.43108100000000005</v>
      </c>
    </row>
    <row r="1676" spans="1:6" x14ac:dyDescent="0.35">
      <c r="A1676" t="s">
        <v>5453</v>
      </c>
      <c r="B1676" t="s">
        <v>5454</v>
      </c>
      <c r="C1676">
        <v>-1.42033E-2</v>
      </c>
      <c r="D1676">
        <v>0.95192600000000005</v>
      </c>
      <c r="E1676">
        <v>1.1361300000000001</v>
      </c>
      <c r="F1676">
        <f t="shared" si="26"/>
        <v>-0.18420400000000003</v>
      </c>
    </row>
    <row r="1677" spans="1:6" x14ac:dyDescent="0.35">
      <c r="A1677" t="s">
        <v>1360</v>
      </c>
      <c r="B1677" t="s">
        <v>1361</v>
      </c>
      <c r="C1677">
        <v>1.62566E-2</v>
      </c>
      <c r="D1677">
        <v>0.95170999999999994</v>
      </c>
      <c r="E1677">
        <v>1.3391999999999999</v>
      </c>
      <c r="F1677">
        <f t="shared" si="26"/>
        <v>-0.38749</v>
      </c>
    </row>
    <row r="1678" spans="1:6" x14ac:dyDescent="0.35">
      <c r="A1678" t="s">
        <v>1515</v>
      </c>
      <c r="B1678" t="s">
        <v>1516</v>
      </c>
      <c r="C1678">
        <v>1.53814E-2</v>
      </c>
      <c r="D1678">
        <v>0.95106500000000005</v>
      </c>
      <c r="E1678">
        <v>1.4536800000000001</v>
      </c>
      <c r="F1678">
        <f t="shared" si="26"/>
        <v>-0.50261500000000003</v>
      </c>
    </row>
    <row r="1679" spans="1:6" x14ac:dyDescent="0.35">
      <c r="A1679" t="s">
        <v>1771</v>
      </c>
      <c r="B1679" t="s">
        <v>1772</v>
      </c>
      <c r="C1679">
        <v>1.3483E-2</v>
      </c>
      <c r="D1679">
        <v>0.95054300000000003</v>
      </c>
      <c r="E1679">
        <v>1.5628599999999999</v>
      </c>
      <c r="F1679">
        <f t="shared" si="26"/>
        <v>-0.61231699999999989</v>
      </c>
    </row>
    <row r="1680" spans="1:6" x14ac:dyDescent="0.35">
      <c r="A1680" t="s">
        <v>1753</v>
      </c>
      <c r="B1680" t="s">
        <v>1754</v>
      </c>
      <c r="C1680">
        <v>1.3622199999999999E-2</v>
      </c>
      <c r="D1680">
        <v>0.950291</v>
      </c>
      <c r="E1680">
        <v>0.888988</v>
      </c>
      <c r="F1680">
        <f t="shared" si="26"/>
        <v>6.1302999999999996E-2</v>
      </c>
    </row>
    <row r="1681" spans="1:6" x14ac:dyDescent="0.35">
      <c r="A1681" t="s">
        <v>5441</v>
      </c>
      <c r="B1681" t="s">
        <v>5442</v>
      </c>
      <c r="C1681">
        <v>-1.4119100000000001E-2</v>
      </c>
      <c r="D1681">
        <v>0.95004699999999997</v>
      </c>
      <c r="E1681">
        <v>1.1846300000000001</v>
      </c>
      <c r="F1681">
        <f t="shared" si="26"/>
        <v>-0.2345830000000001</v>
      </c>
    </row>
    <row r="1682" spans="1:6" x14ac:dyDescent="0.35">
      <c r="A1682" t="s">
        <v>5427</v>
      </c>
      <c r="B1682" t="s">
        <v>5428</v>
      </c>
      <c r="C1682">
        <v>-1.40337E-2</v>
      </c>
      <c r="D1682">
        <v>0.95003199999999999</v>
      </c>
      <c r="E1682">
        <v>0.79756700000000003</v>
      </c>
      <c r="F1682">
        <f t="shared" si="26"/>
        <v>0.15246499999999996</v>
      </c>
    </row>
    <row r="1683" spans="1:6" x14ac:dyDescent="0.35">
      <c r="A1683" t="s">
        <v>5451</v>
      </c>
      <c r="B1683" t="s">
        <v>5452</v>
      </c>
      <c r="C1683">
        <v>-1.4201999999999999E-2</v>
      </c>
      <c r="D1683">
        <v>0.94996199999999997</v>
      </c>
      <c r="E1683">
        <v>1.36643</v>
      </c>
      <c r="F1683">
        <f t="shared" si="26"/>
        <v>-0.41646800000000006</v>
      </c>
    </row>
    <row r="1684" spans="1:6" x14ac:dyDescent="0.35">
      <c r="A1684" t="s">
        <v>1775</v>
      </c>
      <c r="B1684" t="s">
        <v>1776</v>
      </c>
      <c r="C1684">
        <v>1.3464E-2</v>
      </c>
      <c r="D1684">
        <v>0.94990699999999995</v>
      </c>
      <c r="E1684">
        <v>1.0746899999999999</v>
      </c>
      <c r="F1684">
        <f t="shared" si="26"/>
        <v>-0.12478299999999998</v>
      </c>
    </row>
    <row r="1685" spans="1:6" x14ac:dyDescent="0.35">
      <c r="A1685" t="s">
        <v>5561</v>
      </c>
      <c r="B1685" t="s">
        <v>5562</v>
      </c>
      <c r="C1685">
        <v>-1.5051800000000001E-2</v>
      </c>
      <c r="D1685">
        <v>0.94980799999999999</v>
      </c>
      <c r="E1685">
        <v>1.6957</v>
      </c>
      <c r="F1685">
        <f t="shared" si="26"/>
        <v>-0.745892</v>
      </c>
    </row>
    <row r="1686" spans="1:6" x14ac:dyDescent="0.35">
      <c r="A1686" t="s">
        <v>1668</v>
      </c>
      <c r="B1686" t="s">
        <v>1669</v>
      </c>
      <c r="C1686">
        <v>1.42919E-2</v>
      </c>
      <c r="D1686">
        <v>0.94970200000000005</v>
      </c>
      <c r="E1686">
        <v>1.6199399999999999</v>
      </c>
      <c r="F1686">
        <f t="shared" si="26"/>
        <v>-0.67023799999999989</v>
      </c>
    </row>
    <row r="1687" spans="1:6" x14ac:dyDescent="0.35">
      <c r="A1687" t="s">
        <v>1777</v>
      </c>
      <c r="B1687" t="s">
        <v>1778</v>
      </c>
      <c r="C1687">
        <v>1.3454300000000001E-2</v>
      </c>
      <c r="D1687">
        <v>0.94952400000000003</v>
      </c>
      <c r="E1687">
        <v>1.41774</v>
      </c>
      <c r="F1687">
        <f t="shared" si="26"/>
        <v>-0.46821599999999997</v>
      </c>
    </row>
    <row r="1688" spans="1:6" x14ac:dyDescent="0.35">
      <c r="A1688" t="s">
        <v>1769</v>
      </c>
      <c r="B1688" t="s">
        <v>1770</v>
      </c>
      <c r="C1688">
        <v>1.34933E-2</v>
      </c>
      <c r="D1688">
        <v>0.94925599999999999</v>
      </c>
      <c r="E1688">
        <v>1.2162299999999999</v>
      </c>
      <c r="F1688">
        <f t="shared" si="26"/>
        <v>-0.26697399999999993</v>
      </c>
    </row>
    <row r="1689" spans="1:6" x14ac:dyDescent="0.35">
      <c r="A1689" t="s">
        <v>5409</v>
      </c>
      <c r="B1689" t="s">
        <v>5410</v>
      </c>
      <c r="C1689">
        <v>-1.3943799999999999E-2</v>
      </c>
      <c r="D1689">
        <v>0.94924699999999995</v>
      </c>
      <c r="E1689">
        <v>1.09291</v>
      </c>
      <c r="F1689">
        <f t="shared" si="26"/>
        <v>-0.1436630000000001</v>
      </c>
    </row>
    <row r="1690" spans="1:6" x14ac:dyDescent="0.35">
      <c r="A1690" t="s">
        <v>6056</v>
      </c>
      <c r="B1690" t="s">
        <v>6057</v>
      </c>
      <c r="C1690">
        <v>-1.8733300000000001E-2</v>
      </c>
      <c r="D1690">
        <v>0.94922600000000001</v>
      </c>
      <c r="E1690">
        <v>1.2467600000000001</v>
      </c>
      <c r="F1690">
        <f t="shared" si="26"/>
        <v>-0.29753400000000008</v>
      </c>
    </row>
    <row r="1691" spans="1:6" x14ac:dyDescent="0.35">
      <c r="A1691" t="s">
        <v>5487</v>
      </c>
      <c r="B1691" t="s">
        <v>5488</v>
      </c>
      <c r="C1691">
        <v>-1.44449E-2</v>
      </c>
      <c r="D1691">
        <v>0.94917700000000005</v>
      </c>
      <c r="E1691">
        <v>1.38764</v>
      </c>
      <c r="F1691">
        <f t="shared" si="26"/>
        <v>-0.43846299999999994</v>
      </c>
    </row>
    <row r="1692" spans="1:6" x14ac:dyDescent="0.35">
      <c r="A1692" t="s">
        <v>1761</v>
      </c>
      <c r="B1692" t="s">
        <v>1762</v>
      </c>
      <c r="C1692">
        <v>1.35485E-2</v>
      </c>
      <c r="D1692">
        <v>0.949129</v>
      </c>
      <c r="E1692">
        <v>0.73698900000000001</v>
      </c>
      <c r="F1692">
        <f t="shared" si="26"/>
        <v>0.21214</v>
      </c>
    </row>
    <row r="1693" spans="1:6" x14ac:dyDescent="0.35">
      <c r="A1693" t="s">
        <v>5431</v>
      </c>
      <c r="B1693" t="s">
        <v>5432</v>
      </c>
      <c r="C1693">
        <v>-1.4042000000000001E-2</v>
      </c>
      <c r="D1693">
        <v>0.94874199999999997</v>
      </c>
      <c r="E1693">
        <v>0.88346100000000005</v>
      </c>
      <c r="F1693">
        <f t="shared" si="26"/>
        <v>6.5280999999999922E-2</v>
      </c>
    </row>
    <row r="1694" spans="1:6" x14ac:dyDescent="0.35">
      <c r="A1694" t="s">
        <v>1539</v>
      </c>
      <c r="B1694" t="s">
        <v>1540</v>
      </c>
      <c r="C1694">
        <v>1.5244499999999999E-2</v>
      </c>
      <c r="D1694">
        <v>0.94842400000000004</v>
      </c>
      <c r="E1694">
        <v>1.5823199999999999</v>
      </c>
      <c r="F1694">
        <f t="shared" si="26"/>
        <v>-0.6338959999999999</v>
      </c>
    </row>
    <row r="1695" spans="1:6" x14ac:dyDescent="0.35">
      <c r="A1695" t="s">
        <v>5350</v>
      </c>
      <c r="B1695" t="s">
        <v>5351</v>
      </c>
      <c r="C1695">
        <v>-1.35418E-2</v>
      </c>
      <c r="D1695">
        <v>0.94825599999999999</v>
      </c>
      <c r="E1695">
        <v>0.77648899999999998</v>
      </c>
      <c r="F1695">
        <f t="shared" si="26"/>
        <v>0.171767</v>
      </c>
    </row>
    <row r="1696" spans="1:6" x14ac:dyDescent="0.35">
      <c r="A1696" t="s">
        <v>5560</v>
      </c>
      <c r="B1696" t="s">
        <v>2679</v>
      </c>
      <c r="C1696">
        <v>-1.50475E-2</v>
      </c>
      <c r="D1696">
        <v>0.94819900000000001</v>
      </c>
      <c r="E1696">
        <v>1.04657</v>
      </c>
      <c r="F1696">
        <f t="shared" si="26"/>
        <v>-9.8370999999999986E-2</v>
      </c>
    </row>
    <row r="1697" spans="1:6" x14ac:dyDescent="0.35">
      <c r="A1697" t="s">
        <v>5338</v>
      </c>
      <c r="B1697" t="s">
        <v>5339</v>
      </c>
      <c r="C1697">
        <v>-1.33934E-2</v>
      </c>
      <c r="D1697">
        <v>0.94819500000000001</v>
      </c>
      <c r="E1697">
        <v>0.76406099999999999</v>
      </c>
      <c r="F1697">
        <f t="shared" si="26"/>
        <v>0.18413400000000002</v>
      </c>
    </row>
    <row r="1698" spans="1:6" x14ac:dyDescent="0.35">
      <c r="A1698" t="s">
        <v>1731</v>
      </c>
      <c r="B1698" t="s">
        <v>1732</v>
      </c>
      <c r="C1698">
        <v>1.3776E-2</v>
      </c>
      <c r="D1698">
        <v>0.94818199999999997</v>
      </c>
      <c r="E1698">
        <v>1.4348700000000001</v>
      </c>
      <c r="F1698">
        <f t="shared" si="26"/>
        <v>-0.48668800000000012</v>
      </c>
    </row>
    <row r="1699" spans="1:6" x14ac:dyDescent="0.35">
      <c r="A1699" t="s">
        <v>1743</v>
      </c>
      <c r="B1699" t="s">
        <v>1744</v>
      </c>
      <c r="C1699">
        <v>1.3700800000000001E-2</v>
      </c>
      <c r="D1699">
        <v>0.94814399999999999</v>
      </c>
      <c r="E1699">
        <v>0.86915299999999995</v>
      </c>
      <c r="F1699">
        <f t="shared" si="26"/>
        <v>7.8991000000000033E-2</v>
      </c>
    </row>
    <row r="1700" spans="1:6" x14ac:dyDescent="0.35">
      <c r="A1700" t="s">
        <v>1779</v>
      </c>
      <c r="B1700" t="s">
        <v>1780</v>
      </c>
      <c r="C1700">
        <v>1.3398999999999999E-2</v>
      </c>
      <c r="D1700">
        <v>0.94813099999999995</v>
      </c>
      <c r="E1700">
        <v>1.44801</v>
      </c>
      <c r="F1700">
        <f t="shared" si="26"/>
        <v>-0.49987900000000007</v>
      </c>
    </row>
    <row r="1701" spans="1:6" x14ac:dyDescent="0.35">
      <c r="A1701" t="s">
        <v>5358</v>
      </c>
      <c r="B1701" t="s">
        <v>5359</v>
      </c>
      <c r="C1701">
        <v>-1.3581299999999999E-2</v>
      </c>
      <c r="D1701">
        <v>0.948021</v>
      </c>
      <c r="E1701">
        <v>1.20747</v>
      </c>
      <c r="F1701">
        <f t="shared" si="26"/>
        <v>-0.25944900000000004</v>
      </c>
    </row>
    <row r="1702" spans="1:6" x14ac:dyDescent="0.35">
      <c r="A1702" t="s">
        <v>5336</v>
      </c>
      <c r="B1702" t="s">
        <v>5337</v>
      </c>
      <c r="C1702">
        <v>-1.33753E-2</v>
      </c>
      <c r="D1702">
        <v>0.94775600000000004</v>
      </c>
      <c r="E1702">
        <v>0.95088899999999998</v>
      </c>
      <c r="F1702">
        <f t="shared" si="26"/>
        <v>-3.1329999999999414E-3</v>
      </c>
    </row>
    <row r="1703" spans="1:6" x14ac:dyDescent="0.35">
      <c r="A1703" t="s">
        <v>1545</v>
      </c>
      <c r="B1703" t="s">
        <v>1546</v>
      </c>
      <c r="C1703">
        <v>1.5227900000000001E-2</v>
      </c>
      <c r="D1703">
        <v>0.94736399999999998</v>
      </c>
      <c r="E1703">
        <v>0.64995099999999995</v>
      </c>
      <c r="F1703">
        <f t="shared" si="26"/>
        <v>0.29741300000000004</v>
      </c>
    </row>
    <row r="1704" spans="1:6" x14ac:dyDescent="0.35">
      <c r="A1704" t="s">
        <v>1781</v>
      </c>
      <c r="B1704" t="s">
        <v>1782</v>
      </c>
      <c r="C1704">
        <v>1.33556E-2</v>
      </c>
      <c r="D1704">
        <v>0.94723999999999997</v>
      </c>
      <c r="E1704">
        <v>1.30399</v>
      </c>
      <c r="F1704">
        <f t="shared" si="26"/>
        <v>-0.35675000000000001</v>
      </c>
    </row>
    <row r="1705" spans="1:6" x14ac:dyDescent="0.35">
      <c r="A1705" t="s">
        <v>5334</v>
      </c>
      <c r="B1705" t="s">
        <v>5335</v>
      </c>
      <c r="C1705">
        <v>-1.3346800000000001E-2</v>
      </c>
      <c r="D1705">
        <v>0.94698599999999999</v>
      </c>
      <c r="E1705">
        <v>1.2286699999999999</v>
      </c>
      <c r="F1705">
        <f t="shared" si="26"/>
        <v>-0.28168399999999993</v>
      </c>
    </row>
    <row r="1706" spans="1:6" x14ac:dyDescent="0.35">
      <c r="A1706" t="s">
        <v>1733</v>
      </c>
      <c r="B1706" t="s">
        <v>1734</v>
      </c>
      <c r="C1706">
        <v>1.3756600000000001E-2</v>
      </c>
      <c r="D1706">
        <v>0.94690300000000005</v>
      </c>
      <c r="E1706">
        <v>1.6129100000000001</v>
      </c>
      <c r="F1706">
        <f t="shared" si="26"/>
        <v>-0.66600700000000002</v>
      </c>
    </row>
    <row r="1707" spans="1:6" x14ac:dyDescent="0.35">
      <c r="A1707" t="s">
        <v>1636</v>
      </c>
      <c r="B1707" t="s">
        <v>1637</v>
      </c>
      <c r="C1707">
        <v>1.45326E-2</v>
      </c>
      <c r="D1707">
        <v>0.946855</v>
      </c>
      <c r="E1707">
        <v>1.6195999999999999</v>
      </c>
      <c r="F1707">
        <f t="shared" si="26"/>
        <v>-0.67274499999999993</v>
      </c>
    </row>
    <row r="1708" spans="1:6" x14ac:dyDescent="0.35">
      <c r="A1708" t="s">
        <v>1664</v>
      </c>
      <c r="B1708" t="s">
        <v>1665</v>
      </c>
      <c r="C1708">
        <v>1.42954E-2</v>
      </c>
      <c r="D1708">
        <v>0.94663900000000001</v>
      </c>
      <c r="E1708">
        <v>1.01448</v>
      </c>
      <c r="F1708">
        <f t="shared" si="26"/>
        <v>-6.784100000000004E-2</v>
      </c>
    </row>
    <row r="1709" spans="1:6" x14ac:dyDescent="0.35">
      <c r="A1709" t="s">
        <v>1763</v>
      </c>
      <c r="B1709" t="s">
        <v>1764</v>
      </c>
      <c r="C1709">
        <v>1.3544E-2</v>
      </c>
      <c r="D1709">
        <v>0.94651300000000005</v>
      </c>
      <c r="E1709">
        <v>0.88837900000000003</v>
      </c>
      <c r="F1709">
        <f t="shared" si="26"/>
        <v>5.8134000000000019E-2</v>
      </c>
    </row>
    <row r="1710" spans="1:6" x14ac:dyDescent="0.35">
      <c r="A1710" t="s">
        <v>5407</v>
      </c>
      <c r="B1710" t="s">
        <v>5408</v>
      </c>
      <c r="C1710">
        <v>-1.39238E-2</v>
      </c>
      <c r="D1710">
        <v>0.94546300000000005</v>
      </c>
      <c r="E1710">
        <v>0.85078699999999996</v>
      </c>
      <c r="F1710">
        <f t="shared" si="26"/>
        <v>9.4676000000000093E-2</v>
      </c>
    </row>
    <row r="1711" spans="1:6" x14ac:dyDescent="0.35">
      <c r="A1711" t="s">
        <v>5324</v>
      </c>
      <c r="B1711" t="s">
        <v>5325</v>
      </c>
      <c r="C1711">
        <v>-1.32625E-2</v>
      </c>
      <c r="D1711">
        <v>0.94467900000000005</v>
      </c>
      <c r="E1711">
        <v>0.867587</v>
      </c>
      <c r="F1711">
        <f t="shared" si="26"/>
        <v>7.7092000000000049E-2</v>
      </c>
    </row>
    <row r="1712" spans="1:6" x14ac:dyDescent="0.35">
      <c r="A1712" t="s">
        <v>5400</v>
      </c>
      <c r="B1712" t="s">
        <v>3308</v>
      </c>
      <c r="C1712">
        <v>-1.38434E-2</v>
      </c>
      <c r="D1712">
        <v>0.94453500000000001</v>
      </c>
      <c r="E1712">
        <v>1.1536299999999999</v>
      </c>
      <c r="F1712">
        <f t="shared" si="26"/>
        <v>-0.20909499999999992</v>
      </c>
    </row>
    <row r="1713" spans="1:6" x14ac:dyDescent="0.35">
      <c r="A1713" t="s">
        <v>5619</v>
      </c>
      <c r="B1713" t="s">
        <v>5620</v>
      </c>
      <c r="C1713">
        <v>-1.54398E-2</v>
      </c>
      <c r="D1713">
        <v>0.94438699999999998</v>
      </c>
      <c r="E1713">
        <v>0.87289300000000003</v>
      </c>
      <c r="F1713">
        <f t="shared" si="26"/>
        <v>7.1493999999999946E-2</v>
      </c>
    </row>
    <row r="1714" spans="1:6" x14ac:dyDescent="0.35">
      <c r="A1714" t="s">
        <v>1420</v>
      </c>
      <c r="B1714" t="s">
        <v>1421</v>
      </c>
      <c r="C1714">
        <v>1.5911499999999999E-2</v>
      </c>
      <c r="D1714">
        <v>0.94384199999999996</v>
      </c>
      <c r="E1714">
        <v>1.53284</v>
      </c>
      <c r="F1714">
        <f t="shared" si="26"/>
        <v>-0.58899800000000002</v>
      </c>
    </row>
    <row r="1715" spans="1:6" x14ac:dyDescent="0.35">
      <c r="A1715" t="s">
        <v>1793</v>
      </c>
      <c r="B1715" t="s">
        <v>1794</v>
      </c>
      <c r="C1715">
        <v>1.3219E-2</v>
      </c>
      <c r="D1715">
        <v>0.94370299999999996</v>
      </c>
      <c r="E1715">
        <v>0.79911699999999997</v>
      </c>
      <c r="F1715">
        <f t="shared" si="26"/>
        <v>0.14458599999999999</v>
      </c>
    </row>
    <row r="1716" spans="1:6" x14ac:dyDescent="0.35">
      <c r="A1716" t="s">
        <v>1797</v>
      </c>
      <c r="B1716" t="s">
        <v>1798</v>
      </c>
      <c r="C1716">
        <v>1.3217899999999999E-2</v>
      </c>
      <c r="D1716">
        <v>0.94369199999999998</v>
      </c>
      <c r="E1716">
        <v>1.8234699999999999</v>
      </c>
      <c r="F1716">
        <f t="shared" si="26"/>
        <v>-0.87977799999999995</v>
      </c>
    </row>
    <row r="1717" spans="1:6" x14ac:dyDescent="0.35">
      <c r="A1717" t="s">
        <v>5372</v>
      </c>
      <c r="B1717" t="s">
        <v>5373</v>
      </c>
      <c r="C1717">
        <v>-1.3628400000000001E-2</v>
      </c>
      <c r="D1717">
        <v>0.94367100000000004</v>
      </c>
      <c r="E1717">
        <v>0.81587699999999996</v>
      </c>
      <c r="F1717">
        <f t="shared" si="26"/>
        <v>0.12779400000000007</v>
      </c>
    </row>
    <row r="1718" spans="1:6" x14ac:dyDescent="0.35">
      <c r="A1718" t="s">
        <v>5415</v>
      </c>
      <c r="B1718" t="s">
        <v>5416</v>
      </c>
      <c r="C1718">
        <v>-1.3963400000000001E-2</v>
      </c>
      <c r="D1718">
        <v>0.94326699999999997</v>
      </c>
      <c r="E1718">
        <v>0.71350599999999997</v>
      </c>
      <c r="F1718">
        <f t="shared" si="26"/>
        <v>0.22976099999999999</v>
      </c>
    </row>
    <row r="1719" spans="1:6" x14ac:dyDescent="0.35">
      <c r="A1719" t="s">
        <v>5392</v>
      </c>
      <c r="B1719" t="s">
        <v>5393</v>
      </c>
      <c r="C1719">
        <v>-1.37809E-2</v>
      </c>
      <c r="D1719">
        <v>0.94322399999999995</v>
      </c>
      <c r="E1719">
        <v>1.3958699999999999</v>
      </c>
      <c r="F1719">
        <f t="shared" si="26"/>
        <v>-0.45264599999999999</v>
      </c>
    </row>
    <row r="1720" spans="1:6" x14ac:dyDescent="0.35">
      <c r="A1720" t="s">
        <v>1707</v>
      </c>
      <c r="B1720" t="s">
        <v>1708</v>
      </c>
      <c r="C1720">
        <v>1.40001E-2</v>
      </c>
      <c r="D1720">
        <v>0.94320599999999999</v>
      </c>
      <c r="E1720">
        <v>0.99171200000000004</v>
      </c>
      <c r="F1720">
        <f t="shared" si="26"/>
        <v>-4.8506000000000049E-2</v>
      </c>
    </row>
    <row r="1721" spans="1:6" x14ac:dyDescent="0.35">
      <c r="A1721" t="s">
        <v>5445</v>
      </c>
      <c r="B1721" t="s">
        <v>5446</v>
      </c>
      <c r="C1721">
        <v>-1.41523E-2</v>
      </c>
      <c r="D1721">
        <v>0.94310300000000002</v>
      </c>
      <c r="E1721">
        <v>1.03362</v>
      </c>
      <c r="F1721">
        <f t="shared" si="26"/>
        <v>-9.0516999999999959E-2</v>
      </c>
    </row>
    <row r="1722" spans="1:6" x14ac:dyDescent="0.35">
      <c r="A1722" t="s">
        <v>5310</v>
      </c>
      <c r="B1722" t="s">
        <v>5311</v>
      </c>
      <c r="C1722">
        <v>-1.3210100000000001E-2</v>
      </c>
      <c r="D1722">
        <v>0.94304900000000003</v>
      </c>
      <c r="E1722">
        <v>0.71799299999999999</v>
      </c>
      <c r="F1722">
        <f t="shared" si="26"/>
        <v>0.22505600000000003</v>
      </c>
    </row>
    <row r="1723" spans="1:6" x14ac:dyDescent="0.35">
      <c r="A1723" t="s">
        <v>1783</v>
      </c>
      <c r="B1723" t="s">
        <v>1784</v>
      </c>
      <c r="C1723">
        <v>1.33543E-2</v>
      </c>
      <c r="D1723">
        <v>0.94273099999999999</v>
      </c>
      <c r="E1723">
        <v>0.79330999999999996</v>
      </c>
      <c r="F1723">
        <f t="shared" si="26"/>
        <v>0.14942100000000003</v>
      </c>
    </row>
    <row r="1724" spans="1:6" x14ac:dyDescent="0.35">
      <c r="A1724" t="s">
        <v>5569</v>
      </c>
      <c r="B1724" t="s">
        <v>5570</v>
      </c>
      <c r="C1724">
        <v>-1.5125E-2</v>
      </c>
      <c r="D1724">
        <v>0.94249099999999997</v>
      </c>
      <c r="E1724">
        <v>1.1985699999999999</v>
      </c>
      <c r="F1724">
        <f t="shared" si="26"/>
        <v>-0.25607899999999995</v>
      </c>
    </row>
    <row r="1725" spans="1:6" x14ac:dyDescent="0.35">
      <c r="A1725" t="s">
        <v>5508</v>
      </c>
      <c r="B1725" t="s">
        <v>590</v>
      </c>
      <c r="C1725">
        <v>-1.4602499999999999E-2</v>
      </c>
      <c r="D1725">
        <v>0.94237000000000004</v>
      </c>
      <c r="E1725">
        <v>1.47061</v>
      </c>
      <c r="F1725">
        <f t="shared" si="26"/>
        <v>-0.52823999999999993</v>
      </c>
    </row>
    <row r="1726" spans="1:6" x14ac:dyDescent="0.35">
      <c r="A1726" t="s">
        <v>5403</v>
      </c>
      <c r="B1726" t="s">
        <v>5404</v>
      </c>
      <c r="C1726">
        <v>-1.38665E-2</v>
      </c>
      <c r="D1726">
        <v>0.942276</v>
      </c>
      <c r="E1726">
        <v>1.10215</v>
      </c>
      <c r="F1726">
        <f t="shared" si="26"/>
        <v>-0.15987399999999996</v>
      </c>
    </row>
    <row r="1727" spans="1:6" x14ac:dyDescent="0.35">
      <c r="A1727" t="s">
        <v>1813</v>
      </c>
      <c r="B1727" t="s">
        <v>1814</v>
      </c>
      <c r="C1727">
        <v>1.31558E-2</v>
      </c>
      <c r="D1727">
        <v>0.94210499999999997</v>
      </c>
      <c r="E1727">
        <v>0.97433899999999996</v>
      </c>
      <c r="F1727">
        <f t="shared" si="26"/>
        <v>-3.2233999999999985E-2</v>
      </c>
    </row>
    <row r="1728" spans="1:6" x14ac:dyDescent="0.35">
      <c r="A1728" t="s">
        <v>5308</v>
      </c>
      <c r="B1728" t="s">
        <v>5309</v>
      </c>
      <c r="C1728">
        <v>-1.3199799999999999E-2</v>
      </c>
      <c r="D1728">
        <v>0.942079</v>
      </c>
      <c r="E1728">
        <v>0.93284599999999995</v>
      </c>
      <c r="F1728">
        <f t="shared" si="26"/>
        <v>9.2330000000000467E-3</v>
      </c>
    </row>
    <row r="1729" spans="1:6" x14ac:dyDescent="0.35">
      <c r="A1729" t="s">
        <v>5344</v>
      </c>
      <c r="B1729" t="s">
        <v>5345</v>
      </c>
      <c r="C1729">
        <v>-1.3472899999999999E-2</v>
      </c>
      <c r="D1729">
        <v>0.94143900000000003</v>
      </c>
      <c r="E1729">
        <v>1.1701900000000001</v>
      </c>
      <c r="F1729">
        <f t="shared" si="26"/>
        <v>-0.22875100000000004</v>
      </c>
    </row>
    <row r="1730" spans="1:6" x14ac:dyDescent="0.35">
      <c r="A1730" t="s">
        <v>1621</v>
      </c>
      <c r="B1730" t="s">
        <v>1622</v>
      </c>
      <c r="C1730">
        <v>1.4629700000000001E-2</v>
      </c>
      <c r="D1730">
        <v>0.94124300000000005</v>
      </c>
      <c r="E1730">
        <v>1.278</v>
      </c>
      <c r="F1730">
        <f t="shared" si="26"/>
        <v>-0.33675699999999997</v>
      </c>
    </row>
    <row r="1731" spans="1:6" x14ac:dyDescent="0.35">
      <c r="A1731" t="s">
        <v>1356</v>
      </c>
      <c r="B1731" t="s">
        <v>1357</v>
      </c>
      <c r="C1731">
        <v>1.6269700000000002E-2</v>
      </c>
      <c r="D1731">
        <v>0.94082699999999997</v>
      </c>
      <c r="E1731">
        <v>1.1292899999999999</v>
      </c>
      <c r="F1731">
        <f t="shared" si="26"/>
        <v>-0.18846299999999994</v>
      </c>
    </row>
    <row r="1732" spans="1:6" x14ac:dyDescent="0.35">
      <c r="A1732" t="s">
        <v>1703</v>
      </c>
      <c r="B1732" t="s">
        <v>1704</v>
      </c>
      <c r="C1732">
        <v>1.40418E-2</v>
      </c>
      <c r="D1732">
        <v>0.94079900000000005</v>
      </c>
      <c r="E1732">
        <v>1.8544099999999999</v>
      </c>
      <c r="F1732">
        <f t="shared" si="26"/>
        <v>-0.91361099999999984</v>
      </c>
    </row>
    <row r="1733" spans="1:6" x14ac:dyDescent="0.35">
      <c r="A1733" t="s">
        <v>1773</v>
      </c>
      <c r="B1733" t="s">
        <v>1774</v>
      </c>
      <c r="C1733">
        <v>1.34748E-2</v>
      </c>
      <c r="D1733">
        <v>0.94077699999999997</v>
      </c>
      <c r="E1733">
        <v>1.48881</v>
      </c>
      <c r="F1733">
        <f t="shared" ref="F1733:F1796" si="27">D1733-E1733</f>
        <v>-0.54803299999999999</v>
      </c>
    </row>
    <row r="1734" spans="1:6" x14ac:dyDescent="0.35">
      <c r="A1734" t="s">
        <v>5340</v>
      </c>
      <c r="B1734" t="s">
        <v>5341</v>
      </c>
      <c r="C1734">
        <v>-1.34261E-2</v>
      </c>
      <c r="D1734">
        <v>0.94065699999999997</v>
      </c>
      <c r="E1734">
        <v>1.36795</v>
      </c>
      <c r="F1734">
        <f t="shared" si="27"/>
        <v>-0.42729300000000003</v>
      </c>
    </row>
    <row r="1735" spans="1:6" x14ac:dyDescent="0.35">
      <c r="A1735" t="s">
        <v>5567</v>
      </c>
      <c r="B1735" t="s">
        <v>5568</v>
      </c>
      <c r="C1735">
        <v>-1.5081000000000001E-2</v>
      </c>
      <c r="D1735">
        <v>0.94061799999999995</v>
      </c>
      <c r="E1735">
        <v>1.6064799999999999</v>
      </c>
      <c r="F1735">
        <f t="shared" si="27"/>
        <v>-0.66586199999999995</v>
      </c>
    </row>
    <row r="1736" spans="1:6" x14ac:dyDescent="0.35">
      <c r="A1736" t="s">
        <v>1825</v>
      </c>
      <c r="B1736" t="s">
        <v>1826</v>
      </c>
      <c r="C1736">
        <v>1.30945E-2</v>
      </c>
      <c r="D1736">
        <v>0.94040900000000005</v>
      </c>
      <c r="E1736">
        <v>0.76982799999999996</v>
      </c>
      <c r="F1736">
        <f t="shared" si="27"/>
        <v>0.17058100000000009</v>
      </c>
    </row>
    <row r="1737" spans="1:6" x14ac:dyDescent="0.35">
      <c r="A1737" t="s">
        <v>1605</v>
      </c>
      <c r="B1737" t="s">
        <v>1606</v>
      </c>
      <c r="C1737">
        <v>1.47841E-2</v>
      </c>
      <c r="D1737">
        <v>0.94029799999999997</v>
      </c>
      <c r="E1737">
        <v>1.0082</v>
      </c>
      <c r="F1737">
        <f t="shared" si="27"/>
        <v>-6.7902000000000018E-2</v>
      </c>
    </row>
    <row r="1738" spans="1:6" x14ac:dyDescent="0.35">
      <c r="A1738" t="s">
        <v>1755</v>
      </c>
      <c r="B1738" t="s">
        <v>1756</v>
      </c>
      <c r="C1738">
        <v>1.3603499999999999E-2</v>
      </c>
      <c r="D1738">
        <v>0.93934899999999999</v>
      </c>
      <c r="E1738">
        <v>1.15279</v>
      </c>
      <c r="F1738">
        <f t="shared" si="27"/>
        <v>-0.21344099999999999</v>
      </c>
    </row>
    <row r="1739" spans="1:6" x14ac:dyDescent="0.35">
      <c r="A1739" t="s">
        <v>1549</v>
      </c>
      <c r="B1739" t="s">
        <v>1550</v>
      </c>
      <c r="C1739">
        <v>1.5184899999999999E-2</v>
      </c>
      <c r="D1739">
        <v>0.93929200000000002</v>
      </c>
      <c r="E1739">
        <v>1.22421</v>
      </c>
      <c r="F1739">
        <f t="shared" si="27"/>
        <v>-0.284918</v>
      </c>
    </row>
    <row r="1740" spans="1:6" x14ac:dyDescent="0.35">
      <c r="A1740" t="s">
        <v>1656</v>
      </c>
      <c r="B1740" t="s">
        <v>1657</v>
      </c>
      <c r="C1740">
        <v>1.43891E-2</v>
      </c>
      <c r="D1740">
        <v>0.93917200000000001</v>
      </c>
      <c r="E1740">
        <v>1.19658</v>
      </c>
      <c r="F1740">
        <f t="shared" si="27"/>
        <v>-0.25740799999999997</v>
      </c>
    </row>
    <row r="1741" spans="1:6" x14ac:dyDescent="0.35">
      <c r="A1741" t="s">
        <v>1827</v>
      </c>
      <c r="B1741" t="s">
        <v>1828</v>
      </c>
      <c r="C1741">
        <v>1.30796E-2</v>
      </c>
      <c r="D1741">
        <v>0.93915499999999996</v>
      </c>
      <c r="E1741">
        <v>1.32145</v>
      </c>
      <c r="F1741">
        <f t="shared" si="27"/>
        <v>-0.38229500000000005</v>
      </c>
    </row>
    <row r="1742" spans="1:6" x14ac:dyDescent="0.35">
      <c r="A1742" t="s">
        <v>5360</v>
      </c>
      <c r="B1742" t="s">
        <v>5361</v>
      </c>
      <c r="C1742">
        <v>-1.3584199999999999E-2</v>
      </c>
      <c r="D1742">
        <v>0.93894699999999998</v>
      </c>
      <c r="E1742">
        <v>0.90712400000000004</v>
      </c>
      <c r="F1742">
        <f t="shared" si="27"/>
        <v>3.1822999999999935E-2</v>
      </c>
    </row>
    <row r="1743" spans="1:6" x14ac:dyDescent="0.35">
      <c r="A1743" t="s">
        <v>1815</v>
      </c>
      <c r="B1743" t="s">
        <v>1816</v>
      </c>
      <c r="C1743">
        <v>1.31392E-2</v>
      </c>
      <c r="D1743">
        <v>0.938774</v>
      </c>
      <c r="E1743">
        <v>1.4244000000000001</v>
      </c>
      <c r="F1743">
        <f t="shared" si="27"/>
        <v>-0.48562600000000011</v>
      </c>
    </row>
    <row r="1744" spans="1:6" x14ac:dyDescent="0.35">
      <c r="A1744" t="s">
        <v>5951</v>
      </c>
      <c r="B1744" t="s">
        <v>5952</v>
      </c>
      <c r="C1744">
        <v>-1.7849199999999999E-2</v>
      </c>
      <c r="D1744">
        <v>0.93865600000000005</v>
      </c>
      <c r="E1744">
        <v>1.0440100000000001</v>
      </c>
      <c r="F1744">
        <f t="shared" si="27"/>
        <v>-0.10535400000000006</v>
      </c>
    </row>
    <row r="1745" spans="1:6" x14ac:dyDescent="0.35">
      <c r="A1745" t="s">
        <v>5368</v>
      </c>
      <c r="B1745" t="s">
        <v>5369</v>
      </c>
      <c r="C1745">
        <v>-1.36204E-2</v>
      </c>
      <c r="D1745">
        <v>0.93859599999999999</v>
      </c>
      <c r="E1745">
        <v>1.0520499999999999</v>
      </c>
      <c r="F1745">
        <f t="shared" si="27"/>
        <v>-0.11345399999999994</v>
      </c>
    </row>
    <row r="1746" spans="1:6" x14ac:dyDescent="0.35">
      <c r="A1746" t="s">
        <v>1557</v>
      </c>
      <c r="B1746" t="s">
        <v>1558</v>
      </c>
      <c r="C1746">
        <v>1.5161600000000001E-2</v>
      </c>
      <c r="D1746">
        <v>0.93852999999999998</v>
      </c>
      <c r="E1746">
        <v>1.10446</v>
      </c>
      <c r="F1746">
        <f t="shared" si="27"/>
        <v>-0.16593000000000002</v>
      </c>
    </row>
    <row r="1747" spans="1:6" x14ac:dyDescent="0.35">
      <c r="A1747" t="s">
        <v>5330</v>
      </c>
      <c r="B1747" t="s">
        <v>5331</v>
      </c>
      <c r="C1747">
        <v>-1.32862E-2</v>
      </c>
      <c r="D1747">
        <v>0.93847100000000006</v>
      </c>
      <c r="E1747">
        <v>0.787802</v>
      </c>
      <c r="F1747">
        <f t="shared" si="27"/>
        <v>0.15066900000000005</v>
      </c>
    </row>
    <row r="1748" spans="1:6" x14ac:dyDescent="0.35">
      <c r="A1748" t="s">
        <v>1833</v>
      </c>
      <c r="B1748" t="s">
        <v>1834</v>
      </c>
      <c r="C1748">
        <v>1.30502E-2</v>
      </c>
      <c r="D1748">
        <v>0.93812099999999998</v>
      </c>
      <c r="E1748">
        <v>0.79047000000000001</v>
      </c>
      <c r="F1748">
        <f t="shared" si="27"/>
        <v>0.14765099999999998</v>
      </c>
    </row>
    <row r="1749" spans="1:6" x14ac:dyDescent="0.35">
      <c r="A1749" t="s">
        <v>1803</v>
      </c>
      <c r="B1749" t="s">
        <v>1804</v>
      </c>
      <c r="C1749">
        <v>1.3194300000000001E-2</v>
      </c>
      <c r="D1749">
        <v>0.93802099999999999</v>
      </c>
      <c r="E1749">
        <v>0.96144600000000002</v>
      </c>
      <c r="F1749">
        <f t="shared" si="27"/>
        <v>-2.3425000000000029E-2</v>
      </c>
    </row>
    <row r="1750" spans="1:6" x14ac:dyDescent="0.35">
      <c r="A1750" t="s">
        <v>1735</v>
      </c>
      <c r="B1750" t="s">
        <v>1736</v>
      </c>
      <c r="C1750">
        <v>1.37553E-2</v>
      </c>
      <c r="D1750">
        <v>0.93766300000000002</v>
      </c>
      <c r="E1750">
        <v>1.4285300000000001</v>
      </c>
      <c r="F1750">
        <f t="shared" si="27"/>
        <v>-0.49086700000000005</v>
      </c>
    </row>
    <row r="1751" spans="1:6" x14ac:dyDescent="0.35">
      <c r="A1751" t="s">
        <v>1835</v>
      </c>
      <c r="B1751" t="s">
        <v>1836</v>
      </c>
      <c r="C1751">
        <v>1.30235E-2</v>
      </c>
      <c r="D1751">
        <v>0.93696299999999999</v>
      </c>
      <c r="E1751">
        <v>1.4789699999999999</v>
      </c>
      <c r="F1751">
        <f t="shared" si="27"/>
        <v>-0.54200699999999991</v>
      </c>
    </row>
    <row r="1752" spans="1:6" x14ac:dyDescent="0.35">
      <c r="A1752" t="s">
        <v>1076</v>
      </c>
      <c r="B1752" t="s">
        <v>1077</v>
      </c>
      <c r="C1752">
        <v>1.8346299999999999E-2</v>
      </c>
      <c r="D1752">
        <v>0.93690399999999996</v>
      </c>
      <c r="E1752">
        <v>1.50332</v>
      </c>
      <c r="F1752">
        <f t="shared" si="27"/>
        <v>-0.56641600000000003</v>
      </c>
    </row>
    <row r="1753" spans="1:6" x14ac:dyDescent="0.35">
      <c r="A1753" t="s">
        <v>5473</v>
      </c>
      <c r="B1753" t="s">
        <v>5474</v>
      </c>
      <c r="C1753">
        <v>-1.43865E-2</v>
      </c>
      <c r="D1753">
        <v>0.93672900000000003</v>
      </c>
      <c r="E1753">
        <v>0.927508</v>
      </c>
      <c r="F1753">
        <f t="shared" si="27"/>
        <v>9.2210000000000347E-3</v>
      </c>
    </row>
    <row r="1754" spans="1:6" x14ac:dyDescent="0.35">
      <c r="A1754" t="s">
        <v>1527</v>
      </c>
      <c r="B1754" t="s">
        <v>1528</v>
      </c>
      <c r="C1754">
        <v>1.5319299999999999E-2</v>
      </c>
      <c r="D1754">
        <v>0.93658799999999998</v>
      </c>
      <c r="E1754">
        <v>1.4218900000000001</v>
      </c>
      <c r="F1754">
        <f t="shared" si="27"/>
        <v>-0.48530200000000012</v>
      </c>
    </row>
    <row r="1755" spans="1:6" x14ac:dyDescent="0.35">
      <c r="A1755" t="s">
        <v>5364</v>
      </c>
      <c r="B1755" t="s">
        <v>5365</v>
      </c>
      <c r="C1755">
        <v>-1.3611099999999999E-2</v>
      </c>
      <c r="D1755">
        <v>0.93617700000000004</v>
      </c>
      <c r="E1755">
        <v>1.00407</v>
      </c>
      <c r="F1755">
        <f t="shared" si="27"/>
        <v>-6.7892999999999981E-2</v>
      </c>
    </row>
    <row r="1756" spans="1:6" x14ac:dyDescent="0.35">
      <c r="A1756" t="s">
        <v>1787</v>
      </c>
      <c r="B1756" t="s">
        <v>1788</v>
      </c>
      <c r="C1756">
        <v>1.3285E-2</v>
      </c>
      <c r="D1756">
        <v>0.93608899999999995</v>
      </c>
      <c r="E1756">
        <v>0.79710300000000001</v>
      </c>
      <c r="F1756">
        <f t="shared" si="27"/>
        <v>0.13898599999999994</v>
      </c>
    </row>
    <row r="1757" spans="1:6" x14ac:dyDescent="0.35">
      <c r="A1757" t="s">
        <v>5291</v>
      </c>
      <c r="B1757" t="s">
        <v>5103</v>
      </c>
      <c r="C1757">
        <v>-1.30002E-2</v>
      </c>
      <c r="D1757">
        <v>0.93591999999999997</v>
      </c>
      <c r="E1757">
        <v>1.2816399999999999</v>
      </c>
      <c r="F1757">
        <f t="shared" si="27"/>
        <v>-0.34571999999999992</v>
      </c>
    </row>
    <row r="1758" spans="1:6" x14ac:dyDescent="0.35">
      <c r="A1758" t="s">
        <v>1711</v>
      </c>
      <c r="B1758" t="s">
        <v>1712</v>
      </c>
      <c r="C1758">
        <v>1.3979699999999999E-2</v>
      </c>
      <c r="D1758">
        <v>0.93533599999999995</v>
      </c>
      <c r="E1758">
        <v>1.51922</v>
      </c>
      <c r="F1758">
        <f t="shared" si="27"/>
        <v>-0.58388400000000007</v>
      </c>
    </row>
    <row r="1759" spans="1:6" x14ac:dyDescent="0.35">
      <c r="A1759" t="s">
        <v>1759</v>
      </c>
      <c r="B1759" t="s">
        <v>1760</v>
      </c>
      <c r="C1759">
        <v>1.35589E-2</v>
      </c>
      <c r="D1759">
        <v>0.93533200000000005</v>
      </c>
      <c r="E1759">
        <v>1.3790500000000001</v>
      </c>
      <c r="F1759">
        <f t="shared" si="27"/>
        <v>-0.44371800000000006</v>
      </c>
    </row>
    <row r="1760" spans="1:6" x14ac:dyDescent="0.35">
      <c r="A1760" t="s">
        <v>1789</v>
      </c>
      <c r="B1760" t="s">
        <v>1790</v>
      </c>
      <c r="C1760">
        <v>1.3236E-2</v>
      </c>
      <c r="D1760">
        <v>0.93511599999999995</v>
      </c>
      <c r="E1760">
        <v>1.34402</v>
      </c>
      <c r="F1760">
        <f t="shared" si="27"/>
        <v>-0.40890400000000005</v>
      </c>
    </row>
    <row r="1761" spans="1:6" x14ac:dyDescent="0.35">
      <c r="A1761" t="s">
        <v>5287</v>
      </c>
      <c r="B1761" t="s">
        <v>5288</v>
      </c>
      <c r="C1761">
        <v>-1.2986299999999999E-2</v>
      </c>
      <c r="D1761">
        <v>0.93502799999999997</v>
      </c>
      <c r="E1761">
        <v>0.75601799999999997</v>
      </c>
      <c r="F1761">
        <f t="shared" si="27"/>
        <v>0.17901</v>
      </c>
    </row>
    <row r="1762" spans="1:6" x14ac:dyDescent="0.35">
      <c r="A1762" t="s">
        <v>1801</v>
      </c>
      <c r="B1762" t="s">
        <v>1802</v>
      </c>
      <c r="C1762">
        <v>1.32026E-2</v>
      </c>
      <c r="D1762">
        <v>0.93472599999999995</v>
      </c>
      <c r="E1762">
        <v>1.2141500000000001</v>
      </c>
      <c r="F1762">
        <f t="shared" si="27"/>
        <v>-0.27942400000000012</v>
      </c>
    </row>
    <row r="1763" spans="1:6" x14ac:dyDescent="0.35">
      <c r="A1763" t="s">
        <v>1615</v>
      </c>
      <c r="B1763" t="s">
        <v>1616</v>
      </c>
      <c r="C1763">
        <v>1.47326E-2</v>
      </c>
      <c r="D1763">
        <v>0.93449899999999997</v>
      </c>
      <c r="E1763">
        <v>1.09945</v>
      </c>
      <c r="F1763">
        <f t="shared" si="27"/>
        <v>-0.16495100000000007</v>
      </c>
    </row>
    <row r="1764" spans="1:6" x14ac:dyDescent="0.35">
      <c r="A1764" t="s">
        <v>1630</v>
      </c>
      <c r="B1764" t="s">
        <v>1631</v>
      </c>
      <c r="C1764">
        <v>1.45579E-2</v>
      </c>
      <c r="D1764">
        <v>0.93446499999999999</v>
      </c>
      <c r="E1764">
        <v>1.02979</v>
      </c>
      <c r="F1764">
        <f t="shared" si="27"/>
        <v>-9.5324999999999993E-2</v>
      </c>
    </row>
    <row r="1765" spans="1:6" x14ac:dyDescent="0.35">
      <c r="A1765" t="s">
        <v>5667</v>
      </c>
      <c r="B1765" t="s">
        <v>5668</v>
      </c>
      <c r="C1765">
        <v>-1.5772100000000001E-2</v>
      </c>
      <c r="D1765">
        <v>0.93415400000000004</v>
      </c>
      <c r="E1765">
        <v>1.31128</v>
      </c>
      <c r="F1765">
        <f t="shared" si="27"/>
        <v>-0.37712599999999996</v>
      </c>
    </row>
    <row r="1766" spans="1:6" x14ac:dyDescent="0.35">
      <c r="A1766" t="s">
        <v>5255</v>
      </c>
      <c r="B1766" t="s">
        <v>5256</v>
      </c>
      <c r="C1766">
        <v>-1.28164E-2</v>
      </c>
      <c r="D1766">
        <v>0.93347999999999998</v>
      </c>
      <c r="E1766">
        <v>0.73336100000000004</v>
      </c>
      <c r="F1766">
        <f t="shared" si="27"/>
        <v>0.20011899999999994</v>
      </c>
    </row>
    <row r="1767" spans="1:6" x14ac:dyDescent="0.35">
      <c r="A1767" t="s">
        <v>5318</v>
      </c>
      <c r="B1767" t="s">
        <v>5319</v>
      </c>
      <c r="C1767">
        <v>-1.3232799999999999E-2</v>
      </c>
      <c r="D1767">
        <v>0.93340699999999999</v>
      </c>
      <c r="E1767">
        <v>0.81600499999999998</v>
      </c>
      <c r="F1767">
        <f t="shared" si="27"/>
        <v>0.11740200000000001</v>
      </c>
    </row>
    <row r="1768" spans="1:6" x14ac:dyDescent="0.35">
      <c r="A1768" t="s">
        <v>1817</v>
      </c>
      <c r="B1768" t="s">
        <v>1818</v>
      </c>
      <c r="C1768">
        <v>1.3132E-2</v>
      </c>
      <c r="D1768">
        <v>0.93335299999999999</v>
      </c>
      <c r="E1768">
        <v>1.21208</v>
      </c>
      <c r="F1768">
        <f t="shared" si="27"/>
        <v>-0.27872700000000006</v>
      </c>
    </row>
    <row r="1769" spans="1:6" x14ac:dyDescent="0.35">
      <c r="A1769" t="s">
        <v>1859</v>
      </c>
      <c r="B1769" t="s">
        <v>1860</v>
      </c>
      <c r="C1769">
        <v>1.28042E-2</v>
      </c>
      <c r="D1769">
        <v>0.93304299999999996</v>
      </c>
      <c r="E1769">
        <v>0.68787299999999996</v>
      </c>
      <c r="F1769">
        <f t="shared" si="27"/>
        <v>0.24517</v>
      </c>
    </row>
    <row r="1770" spans="1:6" x14ac:dyDescent="0.35">
      <c r="A1770" t="s">
        <v>1841</v>
      </c>
      <c r="B1770" t="s">
        <v>1842</v>
      </c>
      <c r="C1770">
        <v>1.29824E-2</v>
      </c>
      <c r="D1770">
        <v>0.93301500000000004</v>
      </c>
      <c r="E1770">
        <v>0.86489000000000005</v>
      </c>
      <c r="F1770">
        <f t="shared" si="27"/>
        <v>6.8124999999999991E-2</v>
      </c>
    </row>
    <row r="1771" spans="1:6" x14ac:dyDescent="0.35">
      <c r="A1771" t="s">
        <v>5249</v>
      </c>
      <c r="B1771" t="s">
        <v>5250</v>
      </c>
      <c r="C1771">
        <v>-1.2792100000000001E-2</v>
      </c>
      <c r="D1771">
        <v>0.93280700000000005</v>
      </c>
      <c r="E1771">
        <v>0.69557899999999995</v>
      </c>
      <c r="F1771">
        <f t="shared" si="27"/>
        <v>0.23722800000000011</v>
      </c>
    </row>
    <row r="1772" spans="1:6" x14ac:dyDescent="0.35">
      <c r="A1772" t="s">
        <v>1857</v>
      </c>
      <c r="B1772" t="s">
        <v>1858</v>
      </c>
      <c r="C1772">
        <v>1.28135E-2</v>
      </c>
      <c r="D1772">
        <v>0.93225199999999997</v>
      </c>
      <c r="E1772">
        <v>0.70490399999999998</v>
      </c>
      <c r="F1772">
        <f t="shared" si="27"/>
        <v>0.22734799999999999</v>
      </c>
    </row>
    <row r="1773" spans="1:6" x14ac:dyDescent="0.35">
      <c r="A1773" t="s">
        <v>1805</v>
      </c>
      <c r="B1773" t="s">
        <v>1806</v>
      </c>
      <c r="C1773">
        <v>1.3185000000000001E-2</v>
      </c>
      <c r="D1773">
        <v>0.93211100000000002</v>
      </c>
      <c r="E1773">
        <v>0.85506199999999999</v>
      </c>
      <c r="F1773">
        <f t="shared" si="27"/>
        <v>7.7049000000000034E-2</v>
      </c>
    </row>
    <row r="1774" spans="1:6" x14ac:dyDescent="0.35">
      <c r="A1774" t="s">
        <v>1837</v>
      </c>
      <c r="B1774" t="s">
        <v>1838</v>
      </c>
      <c r="C1774">
        <v>1.30022E-2</v>
      </c>
      <c r="D1774">
        <v>0.93204500000000001</v>
      </c>
      <c r="E1774">
        <v>1.2125999999999999</v>
      </c>
      <c r="F1774">
        <f t="shared" si="27"/>
        <v>-0.28055499999999989</v>
      </c>
    </row>
    <row r="1775" spans="1:6" x14ac:dyDescent="0.35">
      <c r="A1775" t="s">
        <v>5356</v>
      </c>
      <c r="B1775" t="s">
        <v>5357</v>
      </c>
      <c r="C1775">
        <v>-1.35754E-2</v>
      </c>
      <c r="D1775">
        <v>0.93196199999999996</v>
      </c>
      <c r="E1775">
        <v>1.5002599999999999</v>
      </c>
      <c r="F1775">
        <f t="shared" si="27"/>
        <v>-0.56829799999999997</v>
      </c>
    </row>
    <row r="1776" spans="1:6" x14ac:dyDescent="0.35">
      <c r="A1776" t="s">
        <v>5253</v>
      </c>
      <c r="B1776" t="s">
        <v>5254</v>
      </c>
      <c r="C1776">
        <v>-1.28115E-2</v>
      </c>
      <c r="D1776">
        <v>0.93181599999999998</v>
      </c>
      <c r="E1776">
        <v>0.51433600000000002</v>
      </c>
      <c r="F1776">
        <f t="shared" si="27"/>
        <v>0.41747999999999996</v>
      </c>
    </row>
    <row r="1777" spans="1:6" x14ac:dyDescent="0.35">
      <c r="A1777" t="s">
        <v>5483</v>
      </c>
      <c r="B1777" t="s">
        <v>5484</v>
      </c>
      <c r="C1777">
        <v>-1.4411999999999999E-2</v>
      </c>
      <c r="D1777">
        <v>0.93156399999999995</v>
      </c>
      <c r="E1777">
        <v>1.86277</v>
      </c>
      <c r="F1777">
        <f t="shared" si="27"/>
        <v>-0.93120600000000009</v>
      </c>
    </row>
    <row r="1778" spans="1:6" x14ac:dyDescent="0.35">
      <c r="A1778" t="s">
        <v>1861</v>
      </c>
      <c r="B1778" t="s">
        <v>1862</v>
      </c>
      <c r="C1778">
        <v>1.27718E-2</v>
      </c>
      <c r="D1778">
        <v>0.931172</v>
      </c>
      <c r="E1778">
        <v>1.6201300000000001</v>
      </c>
      <c r="F1778">
        <f t="shared" si="27"/>
        <v>-0.68895800000000007</v>
      </c>
    </row>
    <row r="1779" spans="1:6" x14ac:dyDescent="0.35">
      <c r="A1779" t="s">
        <v>5243</v>
      </c>
      <c r="B1779" t="s">
        <v>5244</v>
      </c>
      <c r="C1779">
        <v>-1.2731599999999999E-2</v>
      </c>
      <c r="D1779">
        <v>0.93111500000000003</v>
      </c>
      <c r="E1779">
        <v>0.81035599999999997</v>
      </c>
      <c r="F1779">
        <f t="shared" si="27"/>
        <v>0.12075900000000006</v>
      </c>
    </row>
    <row r="1780" spans="1:6" x14ac:dyDescent="0.35">
      <c r="A1780" t="s">
        <v>5322</v>
      </c>
      <c r="B1780" t="s">
        <v>5323</v>
      </c>
      <c r="C1780">
        <v>-1.32538E-2</v>
      </c>
      <c r="D1780">
        <v>0.93096800000000002</v>
      </c>
      <c r="E1780">
        <v>1.2255100000000001</v>
      </c>
      <c r="F1780">
        <f t="shared" si="27"/>
        <v>-0.29454200000000008</v>
      </c>
    </row>
    <row r="1781" spans="1:6" x14ac:dyDescent="0.35">
      <c r="A1781" t="s">
        <v>5320</v>
      </c>
      <c r="B1781" t="s">
        <v>5321</v>
      </c>
      <c r="C1781">
        <v>-1.3233699999999999E-2</v>
      </c>
      <c r="D1781">
        <v>0.93050100000000002</v>
      </c>
      <c r="E1781">
        <v>1.0578399999999999</v>
      </c>
      <c r="F1781">
        <f t="shared" si="27"/>
        <v>-0.12733899999999987</v>
      </c>
    </row>
    <row r="1782" spans="1:6" x14ac:dyDescent="0.35">
      <c r="A1782" t="s">
        <v>1869</v>
      </c>
      <c r="B1782" t="s">
        <v>1870</v>
      </c>
      <c r="C1782">
        <v>1.26921E-2</v>
      </c>
      <c r="D1782">
        <v>0.92999600000000004</v>
      </c>
      <c r="E1782">
        <v>0.70177900000000004</v>
      </c>
      <c r="F1782">
        <f t="shared" si="27"/>
        <v>0.228217</v>
      </c>
    </row>
    <row r="1783" spans="1:6" x14ac:dyDescent="0.35">
      <c r="A1783" t="s">
        <v>5326</v>
      </c>
      <c r="B1783" t="s">
        <v>5327</v>
      </c>
      <c r="C1783">
        <v>-1.32681E-2</v>
      </c>
      <c r="D1783">
        <v>0.929921</v>
      </c>
      <c r="E1783">
        <v>0.92608900000000005</v>
      </c>
      <c r="F1783">
        <f t="shared" si="27"/>
        <v>3.8319999999999466E-3</v>
      </c>
    </row>
    <row r="1784" spans="1:6" x14ac:dyDescent="0.35">
      <c r="A1784" t="s">
        <v>5531</v>
      </c>
      <c r="B1784" t="s">
        <v>5532</v>
      </c>
      <c r="C1784">
        <v>-1.47426E-2</v>
      </c>
      <c r="D1784">
        <v>0.929836</v>
      </c>
      <c r="E1784">
        <v>1.2758100000000001</v>
      </c>
      <c r="F1784">
        <f t="shared" si="27"/>
        <v>-0.34597400000000011</v>
      </c>
    </row>
    <row r="1785" spans="1:6" x14ac:dyDescent="0.35">
      <c r="A1785" t="s">
        <v>5245</v>
      </c>
      <c r="B1785" t="s">
        <v>5246</v>
      </c>
      <c r="C1785">
        <v>-1.27411E-2</v>
      </c>
      <c r="D1785">
        <v>0.92956499999999997</v>
      </c>
      <c r="E1785">
        <v>1.0913600000000001</v>
      </c>
      <c r="F1785">
        <f t="shared" si="27"/>
        <v>-0.16179500000000013</v>
      </c>
    </row>
    <row r="1786" spans="1:6" x14ac:dyDescent="0.35">
      <c r="A1786" t="s">
        <v>5294</v>
      </c>
      <c r="B1786" t="s">
        <v>5295</v>
      </c>
      <c r="C1786">
        <v>-1.3006200000000001E-2</v>
      </c>
      <c r="D1786">
        <v>0.92952800000000002</v>
      </c>
      <c r="E1786">
        <v>1.48464</v>
      </c>
      <c r="F1786">
        <f t="shared" si="27"/>
        <v>-0.55511199999999994</v>
      </c>
    </row>
    <row r="1787" spans="1:6" x14ac:dyDescent="0.35">
      <c r="A1787" t="s">
        <v>1332</v>
      </c>
      <c r="B1787" t="s">
        <v>1333</v>
      </c>
      <c r="C1787">
        <v>1.6443800000000001E-2</v>
      </c>
      <c r="D1787">
        <v>0.92920700000000001</v>
      </c>
      <c r="E1787">
        <v>1.43052</v>
      </c>
      <c r="F1787">
        <f t="shared" si="27"/>
        <v>-0.50131300000000001</v>
      </c>
    </row>
    <row r="1788" spans="1:6" x14ac:dyDescent="0.35">
      <c r="A1788" t="s">
        <v>5269</v>
      </c>
      <c r="B1788" t="s">
        <v>5270</v>
      </c>
      <c r="C1788">
        <v>-1.28681E-2</v>
      </c>
      <c r="D1788">
        <v>0.92877600000000005</v>
      </c>
      <c r="E1788">
        <v>0.91115100000000004</v>
      </c>
      <c r="F1788">
        <f t="shared" si="27"/>
        <v>1.7625000000000002E-2</v>
      </c>
    </row>
    <row r="1789" spans="1:6" x14ac:dyDescent="0.35">
      <c r="A1789" t="s">
        <v>1867</v>
      </c>
      <c r="B1789" t="s">
        <v>1868</v>
      </c>
      <c r="C1789">
        <v>1.27011E-2</v>
      </c>
      <c r="D1789">
        <v>0.92870600000000003</v>
      </c>
      <c r="E1789">
        <v>0.77341499999999996</v>
      </c>
      <c r="F1789">
        <f t="shared" si="27"/>
        <v>0.15529100000000007</v>
      </c>
    </row>
    <row r="1790" spans="1:6" x14ac:dyDescent="0.35">
      <c r="A1790" t="s">
        <v>1893</v>
      </c>
      <c r="B1790" t="s">
        <v>1894</v>
      </c>
      <c r="C1790">
        <v>1.26058E-2</v>
      </c>
      <c r="D1790">
        <v>0.92817700000000003</v>
      </c>
      <c r="E1790">
        <v>0.679284</v>
      </c>
      <c r="F1790">
        <f t="shared" si="27"/>
        <v>0.24889300000000003</v>
      </c>
    </row>
    <row r="1791" spans="1:6" x14ac:dyDescent="0.35">
      <c r="A1791" t="s">
        <v>1885</v>
      </c>
      <c r="B1791" t="s">
        <v>1886</v>
      </c>
      <c r="C1791">
        <v>1.26508E-2</v>
      </c>
      <c r="D1791">
        <v>0.92810899999999996</v>
      </c>
      <c r="E1791">
        <v>1.12599</v>
      </c>
      <c r="F1791">
        <f t="shared" si="27"/>
        <v>-0.19788100000000008</v>
      </c>
    </row>
    <row r="1792" spans="1:6" x14ac:dyDescent="0.35">
      <c r="A1792" t="s">
        <v>1839</v>
      </c>
      <c r="B1792" t="s">
        <v>1840</v>
      </c>
      <c r="C1792">
        <v>1.29841E-2</v>
      </c>
      <c r="D1792">
        <v>0.92793300000000001</v>
      </c>
      <c r="E1792">
        <v>1.09802</v>
      </c>
      <c r="F1792">
        <f t="shared" si="27"/>
        <v>-0.17008699999999999</v>
      </c>
    </row>
    <row r="1793" spans="1:6" x14ac:dyDescent="0.35">
      <c r="A1793" t="s">
        <v>5231</v>
      </c>
      <c r="B1793" t="s">
        <v>5232</v>
      </c>
      <c r="C1793">
        <v>-1.2616199999999999E-2</v>
      </c>
      <c r="D1793">
        <v>0.92743699999999996</v>
      </c>
      <c r="E1793">
        <v>0.75936700000000001</v>
      </c>
      <c r="F1793">
        <f t="shared" si="27"/>
        <v>0.16806999999999994</v>
      </c>
    </row>
    <row r="1794" spans="1:6" x14ac:dyDescent="0.35">
      <c r="A1794" t="s">
        <v>1831</v>
      </c>
      <c r="B1794" t="s">
        <v>1832</v>
      </c>
      <c r="C1794">
        <v>1.30513E-2</v>
      </c>
      <c r="D1794">
        <v>0.92740999999999996</v>
      </c>
      <c r="E1794">
        <v>1.3091900000000001</v>
      </c>
      <c r="F1794">
        <f t="shared" si="27"/>
        <v>-0.38178000000000012</v>
      </c>
    </row>
    <row r="1795" spans="1:6" x14ac:dyDescent="0.35">
      <c r="A1795" t="s">
        <v>5281</v>
      </c>
      <c r="B1795" t="s">
        <v>5282</v>
      </c>
      <c r="C1795">
        <v>-1.29447E-2</v>
      </c>
      <c r="D1795">
        <v>0.9274</v>
      </c>
      <c r="E1795">
        <v>1.08361</v>
      </c>
      <c r="F1795">
        <f t="shared" si="27"/>
        <v>-0.15620999999999996</v>
      </c>
    </row>
    <row r="1796" spans="1:6" x14ac:dyDescent="0.35">
      <c r="A1796" t="s">
        <v>1883</v>
      </c>
      <c r="B1796" t="s">
        <v>1884</v>
      </c>
      <c r="C1796">
        <v>1.2658900000000001E-2</v>
      </c>
      <c r="D1796">
        <v>0.92728999999999995</v>
      </c>
      <c r="E1796">
        <v>0.78009600000000001</v>
      </c>
      <c r="F1796">
        <f t="shared" si="27"/>
        <v>0.14719399999999994</v>
      </c>
    </row>
    <row r="1797" spans="1:6" x14ac:dyDescent="0.35">
      <c r="A1797" t="s">
        <v>5396</v>
      </c>
      <c r="B1797" t="s">
        <v>5397</v>
      </c>
      <c r="C1797">
        <v>-1.3812400000000001E-2</v>
      </c>
      <c r="D1797">
        <v>0.92655699999999996</v>
      </c>
      <c r="E1797">
        <v>1.08344</v>
      </c>
      <c r="F1797">
        <f t="shared" ref="F1797:F1860" si="28">D1797-E1797</f>
        <v>-0.15688299999999999</v>
      </c>
    </row>
    <row r="1798" spans="1:6" x14ac:dyDescent="0.35">
      <c r="A1798" t="s">
        <v>1670</v>
      </c>
      <c r="B1798" t="s">
        <v>1671</v>
      </c>
      <c r="C1798">
        <v>1.4285300000000001E-2</v>
      </c>
      <c r="D1798">
        <v>0.92631200000000002</v>
      </c>
      <c r="E1798">
        <v>1.7300800000000001</v>
      </c>
      <c r="F1798">
        <f t="shared" si="28"/>
        <v>-0.80376800000000004</v>
      </c>
    </row>
    <row r="1799" spans="1:6" x14ac:dyDescent="0.35">
      <c r="A1799" t="s">
        <v>1897</v>
      </c>
      <c r="B1799" t="s">
        <v>1898</v>
      </c>
      <c r="C1799">
        <v>1.2528900000000001E-2</v>
      </c>
      <c r="D1799">
        <v>0.92625500000000005</v>
      </c>
      <c r="E1799">
        <v>0.67552599999999996</v>
      </c>
      <c r="F1799">
        <f t="shared" si="28"/>
        <v>0.25072900000000009</v>
      </c>
    </row>
    <row r="1800" spans="1:6" x14ac:dyDescent="0.35">
      <c r="A1800" t="s">
        <v>1297</v>
      </c>
      <c r="B1800" t="s">
        <v>1298</v>
      </c>
      <c r="C1800">
        <v>1.6627599999999999E-2</v>
      </c>
      <c r="D1800">
        <v>0.92621500000000001</v>
      </c>
      <c r="E1800">
        <v>1.3048299999999999</v>
      </c>
      <c r="F1800">
        <f t="shared" si="28"/>
        <v>-0.37861499999999992</v>
      </c>
    </row>
    <row r="1801" spans="1:6" x14ac:dyDescent="0.35">
      <c r="A1801" t="s">
        <v>5467</v>
      </c>
      <c r="B1801" t="s">
        <v>5468</v>
      </c>
      <c r="C1801">
        <v>-1.42799E-2</v>
      </c>
      <c r="D1801">
        <v>0.92576000000000003</v>
      </c>
      <c r="E1801">
        <v>1.18174</v>
      </c>
      <c r="F1801">
        <f t="shared" si="28"/>
        <v>-0.25597999999999999</v>
      </c>
    </row>
    <row r="1802" spans="1:6" x14ac:dyDescent="0.35">
      <c r="A1802" t="s">
        <v>5220</v>
      </c>
      <c r="B1802" t="s">
        <v>5221</v>
      </c>
      <c r="C1802">
        <v>-1.2508099999999999E-2</v>
      </c>
      <c r="D1802">
        <v>0.92572399999999999</v>
      </c>
      <c r="E1802">
        <v>0.71949399999999997</v>
      </c>
      <c r="F1802">
        <f t="shared" si="28"/>
        <v>0.20623000000000002</v>
      </c>
    </row>
    <row r="1803" spans="1:6" x14ac:dyDescent="0.35">
      <c r="A1803" t="s">
        <v>1855</v>
      </c>
      <c r="B1803" t="s">
        <v>1856</v>
      </c>
      <c r="C1803">
        <v>1.2837599999999999E-2</v>
      </c>
      <c r="D1803">
        <v>0.92555699999999996</v>
      </c>
      <c r="E1803">
        <v>0.97280199999999994</v>
      </c>
      <c r="F1803">
        <f t="shared" si="28"/>
        <v>-4.7244999999999981E-2</v>
      </c>
    </row>
    <row r="1804" spans="1:6" x14ac:dyDescent="0.35">
      <c r="A1804" t="s">
        <v>1819</v>
      </c>
      <c r="B1804" t="s">
        <v>1820</v>
      </c>
      <c r="C1804">
        <v>1.31261E-2</v>
      </c>
      <c r="D1804">
        <v>0.92535699999999999</v>
      </c>
      <c r="E1804">
        <v>0.88924700000000001</v>
      </c>
      <c r="F1804">
        <f t="shared" si="28"/>
        <v>3.6109999999999975E-2</v>
      </c>
    </row>
    <row r="1805" spans="1:6" x14ac:dyDescent="0.35">
      <c r="A1805" t="s">
        <v>5261</v>
      </c>
      <c r="B1805" t="s">
        <v>5262</v>
      </c>
      <c r="C1805">
        <v>-1.28389E-2</v>
      </c>
      <c r="D1805">
        <v>0.92534899999999998</v>
      </c>
      <c r="E1805">
        <v>1.2207399999999999</v>
      </c>
      <c r="F1805">
        <f t="shared" si="28"/>
        <v>-0.29539099999999996</v>
      </c>
    </row>
    <row r="1806" spans="1:6" x14ac:dyDescent="0.35">
      <c r="A1806" t="s">
        <v>1547</v>
      </c>
      <c r="B1806" t="s">
        <v>1548</v>
      </c>
      <c r="C1806">
        <v>1.52277E-2</v>
      </c>
      <c r="D1806">
        <v>0.92529700000000004</v>
      </c>
      <c r="E1806">
        <v>1.2755700000000001</v>
      </c>
      <c r="F1806">
        <f t="shared" si="28"/>
        <v>-0.35027300000000006</v>
      </c>
    </row>
    <row r="1807" spans="1:6" x14ac:dyDescent="0.35">
      <c r="A1807" t="s">
        <v>5599</v>
      </c>
      <c r="B1807" t="s">
        <v>5600</v>
      </c>
      <c r="C1807">
        <v>-1.53259E-2</v>
      </c>
      <c r="D1807">
        <v>0.92502099999999998</v>
      </c>
      <c r="E1807">
        <v>1.21228</v>
      </c>
      <c r="F1807">
        <f t="shared" si="28"/>
        <v>-0.28725900000000004</v>
      </c>
    </row>
    <row r="1808" spans="1:6" x14ac:dyDescent="0.35">
      <c r="A1808" t="s">
        <v>1715</v>
      </c>
      <c r="B1808" t="s">
        <v>1716</v>
      </c>
      <c r="C1808">
        <v>1.39036E-2</v>
      </c>
      <c r="D1808">
        <v>0.92466700000000002</v>
      </c>
      <c r="E1808">
        <v>1.0477099999999999</v>
      </c>
      <c r="F1808">
        <f t="shared" si="28"/>
        <v>-0.1230429999999999</v>
      </c>
    </row>
    <row r="1809" spans="1:6" x14ac:dyDescent="0.35">
      <c r="A1809" t="s">
        <v>1120</v>
      </c>
      <c r="B1809" t="s">
        <v>1121</v>
      </c>
      <c r="C1809">
        <v>1.7881600000000001E-2</v>
      </c>
      <c r="D1809">
        <v>0.92419300000000004</v>
      </c>
      <c r="E1809">
        <v>1.0308999999999999</v>
      </c>
      <c r="F1809">
        <f t="shared" si="28"/>
        <v>-0.10670699999999989</v>
      </c>
    </row>
    <row r="1810" spans="1:6" x14ac:dyDescent="0.35">
      <c r="A1810" t="s">
        <v>5511</v>
      </c>
      <c r="B1810" t="s">
        <v>5512</v>
      </c>
      <c r="C1810">
        <v>-1.46106E-2</v>
      </c>
      <c r="D1810">
        <v>0.924126</v>
      </c>
      <c r="E1810">
        <v>0.95383499999999999</v>
      </c>
      <c r="F1810">
        <f t="shared" si="28"/>
        <v>-2.9708999999999985E-2</v>
      </c>
    </row>
    <row r="1811" spans="1:6" x14ac:dyDescent="0.35">
      <c r="A1811" t="s">
        <v>5233</v>
      </c>
      <c r="B1811" t="s">
        <v>5234</v>
      </c>
      <c r="C1811">
        <v>-1.26243E-2</v>
      </c>
      <c r="D1811">
        <v>0.92392300000000005</v>
      </c>
      <c r="E1811">
        <v>1.3618699999999999</v>
      </c>
      <c r="F1811">
        <f t="shared" si="28"/>
        <v>-0.43794699999999986</v>
      </c>
    </row>
    <row r="1812" spans="1:6" x14ac:dyDescent="0.35">
      <c r="A1812" t="s">
        <v>1899</v>
      </c>
      <c r="B1812" t="s">
        <v>1900</v>
      </c>
      <c r="C1812">
        <v>1.2507799999999999E-2</v>
      </c>
      <c r="D1812">
        <v>0.923794</v>
      </c>
      <c r="E1812">
        <v>1.6045400000000001</v>
      </c>
      <c r="F1812">
        <f t="shared" si="28"/>
        <v>-0.68074600000000007</v>
      </c>
    </row>
    <row r="1813" spans="1:6" x14ac:dyDescent="0.35">
      <c r="A1813" t="s">
        <v>1823</v>
      </c>
      <c r="B1813" t="s">
        <v>1824</v>
      </c>
      <c r="C1813">
        <v>1.30975E-2</v>
      </c>
      <c r="D1813">
        <v>0.92377399999999998</v>
      </c>
      <c r="E1813">
        <v>0.86500900000000003</v>
      </c>
      <c r="F1813">
        <f t="shared" si="28"/>
        <v>5.8764999999999956E-2</v>
      </c>
    </row>
    <row r="1814" spans="1:6" x14ac:dyDescent="0.35">
      <c r="A1814" t="s">
        <v>5864</v>
      </c>
      <c r="B1814" t="s">
        <v>5865</v>
      </c>
      <c r="C1814">
        <v>-1.7273299999999998E-2</v>
      </c>
      <c r="D1814">
        <v>0.923759</v>
      </c>
      <c r="E1814">
        <v>1.6065100000000001</v>
      </c>
      <c r="F1814">
        <f t="shared" si="28"/>
        <v>-0.68275100000000011</v>
      </c>
    </row>
    <row r="1815" spans="1:6" x14ac:dyDescent="0.35">
      <c r="A1815" t="s">
        <v>5212</v>
      </c>
      <c r="B1815" t="s">
        <v>5213</v>
      </c>
      <c r="C1815">
        <v>-1.2443299999999999E-2</v>
      </c>
      <c r="D1815">
        <v>0.92347199999999996</v>
      </c>
      <c r="E1815">
        <v>0.72483200000000003</v>
      </c>
      <c r="F1815">
        <f t="shared" si="28"/>
        <v>0.19863999999999993</v>
      </c>
    </row>
    <row r="1816" spans="1:6" x14ac:dyDescent="0.35">
      <c r="A1816" t="s">
        <v>5222</v>
      </c>
      <c r="B1816" t="s">
        <v>819</v>
      </c>
      <c r="C1816">
        <v>-1.25332E-2</v>
      </c>
      <c r="D1816">
        <v>0.92320599999999997</v>
      </c>
      <c r="E1816">
        <v>1.3255300000000001</v>
      </c>
      <c r="F1816">
        <f t="shared" si="28"/>
        <v>-0.40232400000000013</v>
      </c>
    </row>
    <row r="1817" spans="1:6" x14ac:dyDescent="0.35">
      <c r="A1817" t="s">
        <v>1555</v>
      </c>
      <c r="B1817" t="s">
        <v>1556</v>
      </c>
      <c r="C1817">
        <v>1.51682E-2</v>
      </c>
      <c r="D1817">
        <v>0.92266999999999999</v>
      </c>
      <c r="E1817">
        <v>1.5111000000000001</v>
      </c>
      <c r="F1817">
        <f t="shared" si="28"/>
        <v>-0.58843000000000012</v>
      </c>
    </row>
    <row r="1818" spans="1:6" x14ac:dyDescent="0.35">
      <c r="A1818" t="s">
        <v>1909</v>
      </c>
      <c r="B1818" t="s">
        <v>1910</v>
      </c>
      <c r="C1818">
        <v>1.2390999999999999E-2</v>
      </c>
      <c r="D1818">
        <v>0.92259599999999997</v>
      </c>
      <c r="E1818">
        <v>0.94074199999999997</v>
      </c>
      <c r="F1818">
        <f t="shared" si="28"/>
        <v>-1.8145999999999995E-2</v>
      </c>
    </row>
    <row r="1819" spans="1:6" x14ac:dyDescent="0.35">
      <c r="A1819" t="s">
        <v>5257</v>
      </c>
      <c r="B1819" t="s">
        <v>5258</v>
      </c>
      <c r="C1819">
        <v>-1.282E-2</v>
      </c>
      <c r="D1819">
        <v>0.92250699999999997</v>
      </c>
      <c r="E1819">
        <v>1.7289099999999999</v>
      </c>
      <c r="F1819">
        <f t="shared" si="28"/>
        <v>-0.80640299999999998</v>
      </c>
    </row>
    <row r="1820" spans="1:6" x14ac:dyDescent="0.35">
      <c r="A1820" t="s">
        <v>1843</v>
      </c>
      <c r="B1820" t="s">
        <v>1844</v>
      </c>
      <c r="C1820">
        <v>1.2970199999999999E-2</v>
      </c>
      <c r="D1820">
        <v>0.92234700000000003</v>
      </c>
      <c r="E1820">
        <v>1.8081700000000001</v>
      </c>
      <c r="F1820">
        <f t="shared" si="28"/>
        <v>-0.88582300000000003</v>
      </c>
    </row>
    <row r="1821" spans="1:6" x14ac:dyDescent="0.35">
      <c r="A1821" t="s">
        <v>5292</v>
      </c>
      <c r="B1821" t="s">
        <v>5293</v>
      </c>
      <c r="C1821">
        <v>-1.30055E-2</v>
      </c>
      <c r="D1821">
        <v>0.922296</v>
      </c>
      <c r="E1821">
        <v>0.878386</v>
      </c>
      <c r="F1821">
        <f t="shared" si="28"/>
        <v>4.3910000000000005E-2</v>
      </c>
    </row>
    <row r="1822" spans="1:6" x14ac:dyDescent="0.35">
      <c r="A1822" t="s">
        <v>1875</v>
      </c>
      <c r="B1822" t="s">
        <v>1876</v>
      </c>
      <c r="C1822">
        <v>1.26833E-2</v>
      </c>
      <c r="D1822">
        <v>0.92213400000000001</v>
      </c>
      <c r="E1822">
        <v>1.6022700000000001</v>
      </c>
      <c r="F1822">
        <f t="shared" si="28"/>
        <v>-0.68013600000000007</v>
      </c>
    </row>
    <row r="1823" spans="1:6" x14ac:dyDescent="0.35">
      <c r="A1823" t="s">
        <v>1915</v>
      </c>
      <c r="B1823" t="s">
        <v>1916</v>
      </c>
      <c r="C1823">
        <v>1.23645E-2</v>
      </c>
      <c r="D1823">
        <v>0.92194399999999999</v>
      </c>
      <c r="E1823">
        <v>0.70780500000000002</v>
      </c>
      <c r="F1823">
        <f t="shared" si="28"/>
        <v>0.21413899999999997</v>
      </c>
    </row>
    <row r="1824" spans="1:6" x14ac:dyDescent="0.35">
      <c r="A1824" t="s">
        <v>1767</v>
      </c>
      <c r="B1824" t="s">
        <v>1768</v>
      </c>
      <c r="C1824">
        <v>1.3533699999999999E-2</v>
      </c>
      <c r="D1824">
        <v>0.92180499999999999</v>
      </c>
      <c r="E1824">
        <v>1.0023200000000001</v>
      </c>
      <c r="F1824">
        <f t="shared" si="28"/>
        <v>-8.0515000000000114E-2</v>
      </c>
    </row>
    <row r="1825" spans="1:6" x14ac:dyDescent="0.35">
      <c r="A1825" t="s">
        <v>5227</v>
      </c>
      <c r="B1825" t="s">
        <v>5228</v>
      </c>
      <c r="C1825">
        <v>-1.2562500000000001E-2</v>
      </c>
      <c r="D1825">
        <v>0.92177100000000001</v>
      </c>
      <c r="E1825">
        <v>0.774316</v>
      </c>
      <c r="F1825">
        <f t="shared" si="28"/>
        <v>0.147455</v>
      </c>
    </row>
    <row r="1826" spans="1:6" x14ac:dyDescent="0.35">
      <c r="A1826" t="s">
        <v>5376</v>
      </c>
      <c r="B1826" t="s">
        <v>5377</v>
      </c>
      <c r="C1826">
        <v>-1.3694899999999999E-2</v>
      </c>
      <c r="D1826">
        <v>0.92087200000000002</v>
      </c>
      <c r="E1826">
        <v>0.83345599999999997</v>
      </c>
      <c r="F1826">
        <f t="shared" si="28"/>
        <v>8.7416000000000049E-2</v>
      </c>
    </row>
    <row r="1827" spans="1:6" x14ac:dyDescent="0.35">
      <c r="A1827" t="s">
        <v>5202</v>
      </c>
      <c r="B1827" t="s">
        <v>5203</v>
      </c>
      <c r="C1827">
        <v>-1.2353100000000001E-2</v>
      </c>
      <c r="D1827">
        <v>0.92086599999999996</v>
      </c>
      <c r="E1827">
        <v>1.1629499999999999</v>
      </c>
      <c r="F1827">
        <f t="shared" si="28"/>
        <v>-0.24208399999999997</v>
      </c>
    </row>
    <row r="1828" spans="1:6" x14ac:dyDescent="0.35">
      <c r="A1828" t="s">
        <v>1925</v>
      </c>
      <c r="B1828" t="s">
        <v>1926</v>
      </c>
      <c r="C1828">
        <v>1.23103E-2</v>
      </c>
      <c r="D1828">
        <v>0.92035199999999995</v>
      </c>
      <c r="E1828">
        <v>1.2055100000000001</v>
      </c>
      <c r="F1828">
        <f t="shared" si="28"/>
        <v>-0.28515800000000013</v>
      </c>
    </row>
    <row r="1829" spans="1:6" x14ac:dyDescent="0.35">
      <c r="A1829" t="s">
        <v>1911</v>
      </c>
      <c r="B1829" t="s">
        <v>1912</v>
      </c>
      <c r="C1829">
        <v>1.23818E-2</v>
      </c>
      <c r="D1829">
        <v>0.92028799999999999</v>
      </c>
      <c r="E1829">
        <v>0.76005500000000004</v>
      </c>
      <c r="F1829">
        <f t="shared" si="28"/>
        <v>0.16023299999999996</v>
      </c>
    </row>
    <row r="1830" spans="1:6" x14ac:dyDescent="0.35">
      <c r="A1830" t="s">
        <v>1927</v>
      </c>
      <c r="B1830" t="s">
        <v>1928</v>
      </c>
      <c r="C1830">
        <v>1.2289700000000001E-2</v>
      </c>
      <c r="D1830">
        <v>0.920072</v>
      </c>
      <c r="E1830">
        <v>1.6284400000000001</v>
      </c>
      <c r="F1830">
        <f t="shared" si="28"/>
        <v>-0.70836800000000011</v>
      </c>
    </row>
    <row r="1831" spans="1:6" x14ac:dyDescent="0.35">
      <c r="A1831" t="s">
        <v>1905</v>
      </c>
      <c r="B1831" t="s">
        <v>1906</v>
      </c>
      <c r="C1831">
        <v>1.2411999999999999E-2</v>
      </c>
      <c r="D1831">
        <v>0.92003800000000002</v>
      </c>
      <c r="E1831">
        <v>0.89214099999999996</v>
      </c>
      <c r="F1831">
        <f t="shared" si="28"/>
        <v>2.7897000000000061E-2</v>
      </c>
    </row>
    <row r="1832" spans="1:6" x14ac:dyDescent="0.35">
      <c r="A1832" t="s">
        <v>1873</v>
      </c>
      <c r="B1832" t="s">
        <v>1874</v>
      </c>
      <c r="C1832">
        <v>1.2685699999999999E-2</v>
      </c>
      <c r="D1832">
        <v>0.91976400000000003</v>
      </c>
      <c r="E1832">
        <v>1.30175</v>
      </c>
      <c r="F1832">
        <f t="shared" si="28"/>
        <v>-0.38198599999999994</v>
      </c>
    </row>
    <row r="1833" spans="1:6" x14ac:dyDescent="0.35">
      <c r="A1833" t="s">
        <v>1448</v>
      </c>
      <c r="B1833" t="s">
        <v>343</v>
      </c>
      <c r="C1833">
        <v>1.5746099999999999E-2</v>
      </c>
      <c r="D1833">
        <v>0.91948200000000002</v>
      </c>
      <c r="E1833">
        <v>0.85595399999999999</v>
      </c>
      <c r="F1833">
        <f t="shared" si="28"/>
        <v>6.3528000000000029E-2</v>
      </c>
    </row>
    <row r="1834" spans="1:6" x14ac:dyDescent="0.35">
      <c r="A1834" t="s">
        <v>1741</v>
      </c>
      <c r="B1834" t="s">
        <v>1742</v>
      </c>
      <c r="C1834">
        <v>1.37162E-2</v>
      </c>
      <c r="D1834">
        <v>0.91915800000000003</v>
      </c>
      <c r="E1834">
        <v>0.85681200000000002</v>
      </c>
      <c r="F1834">
        <f t="shared" si="28"/>
        <v>6.2346000000000013E-2</v>
      </c>
    </row>
    <row r="1835" spans="1:6" x14ac:dyDescent="0.35">
      <c r="A1835" t="s">
        <v>5188</v>
      </c>
      <c r="B1835" t="s">
        <v>5189</v>
      </c>
      <c r="C1835">
        <v>-1.22376E-2</v>
      </c>
      <c r="D1835">
        <v>0.91894900000000002</v>
      </c>
      <c r="E1835">
        <v>0.91559699999999999</v>
      </c>
      <c r="F1835">
        <f t="shared" si="28"/>
        <v>3.3520000000000216E-3</v>
      </c>
    </row>
    <row r="1836" spans="1:6" x14ac:dyDescent="0.35">
      <c r="A1836" t="s">
        <v>5394</v>
      </c>
      <c r="B1836" t="s">
        <v>5395</v>
      </c>
      <c r="C1836">
        <v>-1.3796299999999999E-2</v>
      </c>
      <c r="D1836">
        <v>0.91888499999999995</v>
      </c>
      <c r="E1836">
        <v>1.6399600000000001</v>
      </c>
      <c r="F1836">
        <f t="shared" si="28"/>
        <v>-0.72107500000000013</v>
      </c>
    </row>
    <row r="1837" spans="1:6" x14ac:dyDescent="0.35">
      <c r="A1837" t="s">
        <v>1674</v>
      </c>
      <c r="B1837" t="s">
        <v>1675</v>
      </c>
      <c r="C1837">
        <v>1.4213399999999999E-2</v>
      </c>
      <c r="D1837">
        <v>0.91888199999999998</v>
      </c>
      <c r="E1837">
        <v>1.0285599999999999</v>
      </c>
      <c r="F1837">
        <f t="shared" si="28"/>
        <v>-0.10967799999999994</v>
      </c>
    </row>
    <row r="1838" spans="1:6" x14ac:dyDescent="0.35">
      <c r="A1838" t="s">
        <v>1917</v>
      </c>
      <c r="B1838" t="s">
        <v>1918</v>
      </c>
      <c r="C1838">
        <v>1.23365E-2</v>
      </c>
      <c r="D1838">
        <v>0.91886800000000002</v>
      </c>
      <c r="E1838">
        <v>0.74100200000000005</v>
      </c>
      <c r="F1838">
        <f t="shared" si="28"/>
        <v>0.17786599999999997</v>
      </c>
    </row>
    <row r="1839" spans="1:6" x14ac:dyDescent="0.35">
      <c r="A1839" t="s">
        <v>1881</v>
      </c>
      <c r="B1839" t="s">
        <v>1882</v>
      </c>
      <c r="C1839">
        <v>1.26614E-2</v>
      </c>
      <c r="D1839">
        <v>0.91862699999999997</v>
      </c>
      <c r="E1839">
        <v>0.74547600000000003</v>
      </c>
      <c r="F1839">
        <f t="shared" si="28"/>
        <v>0.17315099999999994</v>
      </c>
    </row>
    <row r="1840" spans="1:6" x14ac:dyDescent="0.35">
      <c r="A1840" t="s">
        <v>1935</v>
      </c>
      <c r="B1840" t="s">
        <v>1936</v>
      </c>
      <c r="C1840">
        <v>1.2241800000000001E-2</v>
      </c>
      <c r="D1840">
        <v>0.91862100000000002</v>
      </c>
      <c r="E1840">
        <v>0.94189599999999996</v>
      </c>
      <c r="F1840">
        <f t="shared" si="28"/>
        <v>-2.3274999999999935E-2</v>
      </c>
    </row>
    <row r="1841" spans="1:6" x14ac:dyDescent="0.35">
      <c r="A1841" t="s">
        <v>5190</v>
      </c>
      <c r="B1841" t="s">
        <v>5191</v>
      </c>
      <c r="C1841">
        <v>-1.2258099999999999E-2</v>
      </c>
      <c r="D1841">
        <v>0.91830699999999998</v>
      </c>
      <c r="E1841">
        <v>1.27108</v>
      </c>
      <c r="F1841">
        <f t="shared" si="28"/>
        <v>-0.352773</v>
      </c>
    </row>
    <row r="1842" spans="1:6" x14ac:dyDescent="0.35">
      <c r="A1842" t="s">
        <v>1662</v>
      </c>
      <c r="B1842" t="s">
        <v>1663</v>
      </c>
      <c r="C1842">
        <v>1.4331699999999999E-2</v>
      </c>
      <c r="D1842">
        <v>0.91830299999999998</v>
      </c>
      <c r="E1842">
        <v>1.3612899999999999</v>
      </c>
      <c r="F1842">
        <f t="shared" si="28"/>
        <v>-0.44298699999999991</v>
      </c>
    </row>
    <row r="1843" spans="1:6" x14ac:dyDescent="0.35">
      <c r="A1843" t="s">
        <v>5504</v>
      </c>
      <c r="B1843" t="s">
        <v>5505</v>
      </c>
      <c r="C1843">
        <v>-1.45814E-2</v>
      </c>
      <c r="D1843">
        <v>0.91819499999999998</v>
      </c>
      <c r="E1843">
        <v>1.32199</v>
      </c>
      <c r="F1843">
        <f t="shared" si="28"/>
        <v>-0.40379500000000002</v>
      </c>
    </row>
    <row r="1844" spans="1:6" x14ac:dyDescent="0.35">
      <c r="A1844" t="s">
        <v>1923</v>
      </c>
      <c r="B1844" t="s">
        <v>1924</v>
      </c>
      <c r="C1844">
        <v>1.2324099999999999E-2</v>
      </c>
      <c r="D1844">
        <v>0.91812199999999999</v>
      </c>
      <c r="E1844">
        <v>1.6816800000000001</v>
      </c>
      <c r="F1844">
        <f t="shared" si="28"/>
        <v>-0.76355800000000007</v>
      </c>
    </row>
    <row r="1845" spans="1:6" x14ac:dyDescent="0.35">
      <c r="A1845" t="s">
        <v>5239</v>
      </c>
      <c r="B1845" t="s">
        <v>5240</v>
      </c>
      <c r="C1845">
        <v>-1.2715799999999999E-2</v>
      </c>
      <c r="D1845">
        <v>0.91806900000000002</v>
      </c>
      <c r="E1845">
        <v>0.83924299999999996</v>
      </c>
      <c r="F1845">
        <f t="shared" si="28"/>
        <v>7.8826000000000063E-2</v>
      </c>
    </row>
    <row r="1846" spans="1:6" x14ac:dyDescent="0.35">
      <c r="A1846" t="s">
        <v>5362</v>
      </c>
      <c r="B1846" t="s">
        <v>5363</v>
      </c>
      <c r="C1846">
        <v>-1.3606099999999999E-2</v>
      </c>
      <c r="D1846">
        <v>0.91764999999999997</v>
      </c>
      <c r="E1846">
        <v>1.0361899999999999</v>
      </c>
      <c r="F1846">
        <f t="shared" si="28"/>
        <v>-0.11853999999999998</v>
      </c>
    </row>
    <row r="1847" spans="1:6" x14ac:dyDescent="0.35">
      <c r="A1847" t="s">
        <v>1921</v>
      </c>
      <c r="B1847" t="s">
        <v>1922</v>
      </c>
      <c r="C1847">
        <v>1.23257E-2</v>
      </c>
      <c r="D1847">
        <v>0.91752100000000003</v>
      </c>
      <c r="E1847">
        <v>0.54517400000000005</v>
      </c>
      <c r="F1847">
        <f t="shared" si="28"/>
        <v>0.37234699999999998</v>
      </c>
    </row>
    <row r="1848" spans="1:6" x14ac:dyDescent="0.35">
      <c r="A1848" t="s">
        <v>1072</v>
      </c>
      <c r="B1848" t="s">
        <v>1073</v>
      </c>
      <c r="C1848">
        <v>1.8382599999999999E-2</v>
      </c>
      <c r="D1848">
        <v>0.91738399999999998</v>
      </c>
      <c r="E1848">
        <v>1.1909099999999999</v>
      </c>
      <c r="F1848">
        <f t="shared" si="28"/>
        <v>-0.27352599999999994</v>
      </c>
    </row>
    <row r="1849" spans="1:6" x14ac:dyDescent="0.35">
      <c r="A1849" t="s">
        <v>5390</v>
      </c>
      <c r="B1849" t="s">
        <v>5391</v>
      </c>
      <c r="C1849">
        <v>-1.3776800000000001E-2</v>
      </c>
      <c r="D1849">
        <v>0.91718900000000003</v>
      </c>
      <c r="E1849">
        <v>1.40741</v>
      </c>
      <c r="F1849">
        <f t="shared" si="28"/>
        <v>-0.49022100000000002</v>
      </c>
    </row>
    <row r="1850" spans="1:6" x14ac:dyDescent="0.35">
      <c r="A1850" t="s">
        <v>5749</v>
      </c>
      <c r="B1850" t="s">
        <v>5750</v>
      </c>
      <c r="C1850">
        <v>-1.6409799999999999E-2</v>
      </c>
      <c r="D1850">
        <v>0.91717700000000002</v>
      </c>
      <c r="E1850">
        <v>1.36755</v>
      </c>
      <c r="F1850">
        <f t="shared" si="28"/>
        <v>-0.45037300000000002</v>
      </c>
    </row>
    <row r="1851" spans="1:6" x14ac:dyDescent="0.35">
      <c r="A1851" t="s">
        <v>1648</v>
      </c>
      <c r="B1851" t="s">
        <v>1649</v>
      </c>
      <c r="C1851">
        <v>1.4437699999999999E-2</v>
      </c>
      <c r="D1851">
        <v>0.91714200000000001</v>
      </c>
      <c r="E1851">
        <v>1.45844</v>
      </c>
      <c r="F1851">
        <f t="shared" si="28"/>
        <v>-0.54129799999999995</v>
      </c>
    </row>
    <row r="1852" spans="1:6" x14ac:dyDescent="0.35">
      <c r="A1852" t="s">
        <v>5178</v>
      </c>
      <c r="B1852" t="s">
        <v>5179</v>
      </c>
      <c r="C1852">
        <v>-1.21566E-2</v>
      </c>
      <c r="D1852">
        <v>0.917126</v>
      </c>
      <c r="E1852">
        <v>0.66812300000000002</v>
      </c>
      <c r="F1852">
        <f t="shared" si="28"/>
        <v>0.24900299999999997</v>
      </c>
    </row>
    <row r="1853" spans="1:6" x14ac:dyDescent="0.35">
      <c r="A1853" t="s">
        <v>1672</v>
      </c>
      <c r="B1853" t="s">
        <v>1673</v>
      </c>
      <c r="C1853">
        <v>1.4220200000000001E-2</v>
      </c>
      <c r="D1853">
        <v>0.91694399999999998</v>
      </c>
      <c r="E1853">
        <v>1.0683100000000001</v>
      </c>
      <c r="F1853">
        <f t="shared" si="28"/>
        <v>-0.15136600000000011</v>
      </c>
    </row>
    <row r="1854" spans="1:6" x14ac:dyDescent="0.35">
      <c r="A1854" t="s">
        <v>1945</v>
      </c>
      <c r="B1854" t="s">
        <v>1946</v>
      </c>
      <c r="C1854">
        <v>1.2148000000000001E-2</v>
      </c>
      <c r="D1854">
        <v>0.91691800000000001</v>
      </c>
      <c r="E1854">
        <v>0.92884999999999995</v>
      </c>
      <c r="F1854">
        <f t="shared" si="28"/>
        <v>-1.1931999999999943E-2</v>
      </c>
    </row>
    <row r="1855" spans="1:6" x14ac:dyDescent="0.35">
      <c r="A1855" t="s">
        <v>1913</v>
      </c>
      <c r="B1855" t="s">
        <v>1914</v>
      </c>
      <c r="C1855">
        <v>1.2378500000000001E-2</v>
      </c>
      <c r="D1855">
        <v>0.91687700000000005</v>
      </c>
      <c r="E1855">
        <v>0.82228199999999996</v>
      </c>
      <c r="F1855">
        <f t="shared" si="28"/>
        <v>9.4595000000000096E-2</v>
      </c>
    </row>
    <row r="1856" spans="1:6" x14ac:dyDescent="0.35">
      <c r="A1856" t="s">
        <v>5711</v>
      </c>
      <c r="B1856" t="s">
        <v>5712</v>
      </c>
      <c r="C1856">
        <v>-1.6168499999999999E-2</v>
      </c>
      <c r="D1856">
        <v>0.916771</v>
      </c>
      <c r="E1856">
        <v>1.04836</v>
      </c>
      <c r="F1856">
        <f t="shared" si="28"/>
        <v>-0.13158899999999996</v>
      </c>
    </row>
    <row r="1857" spans="1:6" x14ac:dyDescent="0.35">
      <c r="A1857" t="s">
        <v>5496</v>
      </c>
      <c r="B1857" t="s">
        <v>5497</v>
      </c>
      <c r="C1857">
        <v>-1.45401E-2</v>
      </c>
      <c r="D1857">
        <v>0.91670300000000005</v>
      </c>
      <c r="E1857">
        <v>1.72912</v>
      </c>
      <c r="F1857">
        <f t="shared" si="28"/>
        <v>-0.81241699999999994</v>
      </c>
    </row>
    <row r="1858" spans="1:6" x14ac:dyDescent="0.35">
      <c r="A1858" t="s">
        <v>1617</v>
      </c>
      <c r="B1858" t="s">
        <v>1618</v>
      </c>
      <c r="C1858">
        <v>1.46903E-2</v>
      </c>
      <c r="D1858">
        <v>0.91668899999999998</v>
      </c>
      <c r="E1858">
        <v>1.28695</v>
      </c>
      <c r="F1858">
        <f t="shared" si="28"/>
        <v>-0.37026100000000006</v>
      </c>
    </row>
    <row r="1859" spans="1:6" x14ac:dyDescent="0.35">
      <c r="A1859" t="s">
        <v>5166</v>
      </c>
      <c r="B1859" t="s">
        <v>5167</v>
      </c>
      <c r="C1859">
        <v>-1.21247E-2</v>
      </c>
      <c r="D1859">
        <v>0.91578800000000005</v>
      </c>
      <c r="E1859">
        <v>0.98016999999999999</v>
      </c>
      <c r="F1859">
        <f t="shared" si="28"/>
        <v>-6.4381999999999939E-2</v>
      </c>
    </row>
    <row r="1860" spans="1:6" x14ac:dyDescent="0.35">
      <c r="A1860" t="s">
        <v>1889</v>
      </c>
      <c r="B1860" t="s">
        <v>1890</v>
      </c>
      <c r="C1860">
        <v>1.26435E-2</v>
      </c>
      <c r="D1860">
        <v>0.91578099999999996</v>
      </c>
      <c r="E1860">
        <v>0.80016299999999996</v>
      </c>
      <c r="F1860">
        <f t="shared" si="28"/>
        <v>0.115618</v>
      </c>
    </row>
    <row r="1861" spans="1:6" x14ac:dyDescent="0.35">
      <c r="A1861" t="s">
        <v>5161</v>
      </c>
      <c r="B1861" t="s">
        <v>3483</v>
      </c>
      <c r="C1861">
        <v>-1.20953E-2</v>
      </c>
      <c r="D1861">
        <v>0.91549999999999998</v>
      </c>
      <c r="E1861">
        <v>0.82550400000000002</v>
      </c>
      <c r="F1861">
        <f t="shared" ref="F1861:F1924" si="29">D1861-E1861</f>
        <v>8.9995999999999965E-2</v>
      </c>
    </row>
    <row r="1862" spans="1:6" x14ac:dyDescent="0.35">
      <c r="A1862" t="s">
        <v>1845</v>
      </c>
      <c r="B1862" t="s">
        <v>1846</v>
      </c>
      <c r="C1862">
        <v>1.2962899999999999E-2</v>
      </c>
      <c r="D1862">
        <v>0.91495700000000002</v>
      </c>
      <c r="E1862">
        <v>1.3883799999999999</v>
      </c>
      <c r="F1862">
        <f t="shared" si="29"/>
        <v>-0.47342299999999993</v>
      </c>
    </row>
    <row r="1863" spans="1:6" x14ac:dyDescent="0.35">
      <c r="A1863" t="s">
        <v>1963</v>
      </c>
      <c r="B1863" t="s">
        <v>1964</v>
      </c>
      <c r="C1863">
        <v>1.2075600000000001E-2</v>
      </c>
      <c r="D1863">
        <v>0.91477699999999995</v>
      </c>
      <c r="E1863">
        <v>0.66795300000000002</v>
      </c>
      <c r="F1863">
        <f t="shared" si="29"/>
        <v>0.24682399999999993</v>
      </c>
    </row>
    <row r="1864" spans="1:6" x14ac:dyDescent="0.35">
      <c r="A1864" t="s">
        <v>1965</v>
      </c>
      <c r="B1864" t="s">
        <v>1966</v>
      </c>
      <c r="C1864">
        <v>1.20608E-2</v>
      </c>
      <c r="D1864">
        <v>0.91472900000000001</v>
      </c>
      <c r="E1864">
        <v>1.24302</v>
      </c>
      <c r="F1864">
        <f t="shared" si="29"/>
        <v>-0.328291</v>
      </c>
    </row>
    <row r="1865" spans="1:6" x14ac:dyDescent="0.35">
      <c r="A1865" t="s">
        <v>5523</v>
      </c>
      <c r="B1865" t="s">
        <v>5524</v>
      </c>
      <c r="C1865">
        <v>-1.46804E-2</v>
      </c>
      <c r="D1865">
        <v>0.91459199999999996</v>
      </c>
      <c r="E1865">
        <v>1.0798300000000001</v>
      </c>
      <c r="F1865">
        <f t="shared" si="29"/>
        <v>-0.16523800000000011</v>
      </c>
    </row>
    <row r="1866" spans="1:6" x14ac:dyDescent="0.35">
      <c r="A1866" t="s">
        <v>5200</v>
      </c>
      <c r="B1866" t="s">
        <v>5201</v>
      </c>
      <c r="C1866">
        <v>-1.2315899999999999E-2</v>
      </c>
      <c r="D1866">
        <v>0.91436799999999996</v>
      </c>
      <c r="E1866">
        <v>1.4750399999999999</v>
      </c>
      <c r="F1866">
        <f t="shared" si="29"/>
        <v>-0.56067199999999995</v>
      </c>
    </row>
    <row r="1867" spans="1:6" x14ac:dyDescent="0.35">
      <c r="A1867" t="s">
        <v>1957</v>
      </c>
      <c r="B1867" t="s">
        <v>1958</v>
      </c>
      <c r="C1867">
        <v>1.2095099999999999E-2</v>
      </c>
      <c r="D1867">
        <v>0.91340299999999996</v>
      </c>
      <c r="E1867">
        <v>0.66380300000000003</v>
      </c>
      <c r="F1867">
        <f t="shared" si="29"/>
        <v>0.24959999999999993</v>
      </c>
    </row>
    <row r="1868" spans="1:6" x14ac:dyDescent="0.35">
      <c r="A1868" t="s">
        <v>5223</v>
      </c>
      <c r="B1868" t="s">
        <v>5224</v>
      </c>
      <c r="C1868">
        <v>-1.2538000000000001E-2</v>
      </c>
      <c r="D1868">
        <v>0.91330199999999995</v>
      </c>
      <c r="E1868">
        <v>0.82844499999999999</v>
      </c>
      <c r="F1868">
        <f t="shared" si="29"/>
        <v>8.485699999999996E-2</v>
      </c>
    </row>
    <row r="1869" spans="1:6" x14ac:dyDescent="0.35">
      <c r="A1869" t="s">
        <v>1565</v>
      </c>
      <c r="B1869" t="s">
        <v>1566</v>
      </c>
      <c r="C1869">
        <v>1.51193E-2</v>
      </c>
      <c r="D1869">
        <v>0.91310199999999997</v>
      </c>
      <c r="E1869">
        <v>1.1262700000000001</v>
      </c>
      <c r="F1869">
        <f t="shared" si="29"/>
        <v>-0.21316800000000014</v>
      </c>
    </row>
    <row r="1870" spans="1:6" x14ac:dyDescent="0.35">
      <c r="A1870" t="s">
        <v>5172</v>
      </c>
      <c r="B1870" t="s">
        <v>5173</v>
      </c>
      <c r="C1870">
        <v>-1.2142E-2</v>
      </c>
      <c r="D1870">
        <v>0.91306699999999996</v>
      </c>
      <c r="E1870">
        <v>1.39222</v>
      </c>
      <c r="F1870">
        <f t="shared" si="29"/>
        <v>-0.47915300000000005</v>
      </c>
    </row>
    <row r="1871" spans="1:6" x14ac:dyDescent="0.35">
      <c r="A1871" t="s">
        <v>1939</v>
      </c>
      <c r="B1871" t="s">
        <v>1940</v>
      </c>
      <c r="C1871">
        <v>1.21779E-2</v>
      </c>
      <c r="D1871">
        <v>0.91297899999999998</v>
      </c>
      <c r="E1871">
        <v>0.74590999999999996</v>
      </c>
      <c r="F1871">
        <f t="shared" si="29"/>
        <v>0.16706900000000002</v>
      </c>
    </row>
    <row r="1872" spans="1:6" x14ac:dyDescent="0.35">
      <c r="A1872" t="s">
        <v>5461</v>
      </c>
      <c r="B1872" t="s">
        <v>5462</v>
      </c>
      <c r="C1872">
        <v>-1.4230899999999999E-2</v>
      </c>
      <c r="D1872">
        <v>0.91268000000000005</v>
      </c>
      <c r="E1872">
        <v>1.14246</v>
      </c>
      <c r="F1872">
        <f t="shared" si="29"/>
        <v>-0.22977999999999998</v>
      </c>
    </row>
    <row r="1873" spans="1:6" x14ac:dyDescent="0.35">
      <c r="A1873" t="s">
        <v>1931</v>
      </c>
      <c r="B1873" t="s">
        <v>1932</v>
      </c>
      <c r="C1873">
        <v>1.2278799999999999E-2</v>
      </c>
      <c r="D1873">
        <v>0.91249499999999995</v>
      </c>
      <c r="E1873">
        <v>1.2374799999999999</v>
      </c>
      <c r="F1873">
        <f t="shared" si="29"/>
        <v>-0.32498499999999997</v>
      </c>
    </row>
    <row r="1874" spans="1:6" x14ac:dyDescent="0.35">
      <c r="A1874" t="s">
        <v>5259</v>
      </c>
      <c r="B1874" t="s">
        <v>5260</v>
      </c>
      <c r="C1874">
        <v>-1.2821300000000001E-2</v>
      </c>
      <c r="D1874">
        <v>0.91221699999999994</v>
      </c>
      <c r="E1874">
        <v>0.73335399999999995</v>
      </c>
      <c r="F1874">
        <f t="shared" si="29"/>
        <v>0.17886299999999999</v>
      </c>
    </row>
    <row r="1875" spans="1:6" x14ac:dyDescent="0.35">
      <c r="A1875" t="s">
        <v>1973</v>
      </c>
      <c r="B1875" t="s">
        <v>1974</v>
      </c>
      <c r="C1875">
        <v>1.19471E-2</v>
      </c>
      <c r="D1875">
        <v>0.91205199999999997</v>
      </c>
      <c r="E1875">
        <v>1.5259199999999999</v>
      </c>
      <c r="F1875">
        <f t="shared" si="29"/>
        <v>-0.61386799999999997</v>
      </c>
    </row>
    <row r="1876" spans="1:6" x14ac:dyDescent="0.35">
      <c r="A1876" t="s">
        <v>1877</v>
      </c>
      <c r="B1876" t="s">
        <v>1878</v>
      </c>
      <c r="C1876">
        <v>1.2674400000000001E-2</v>
      </c>
      <c r="D1876">
        <v>0.91194399999999998</v>
      </c>
      <c r="E1876">
        <v>1.69408</v>
      </c>
      <c r="F1876">
        <f t="shared" si="29"/>
        <v>-0.78213600000000005</v>
      </c>
    </row>
    <row r="1877" spans="1:6" x14ac:dyDescent="0.35">
      <c r="A1877" t="s">
        <v>5139</v>
      </c>
      <c r="B1877" t="s">
        <v>5140</v>
      </c>
      <c r="C1877">
        <v>-1.19782E-2</v>
      </c>
      <c r="D1877">
        <v>0.911879</v>
      </c>
      <c r="E1877">
        <v>1.16658</v>
      </c>
      <c r="F1877">
        <f t="shared" si="29"/>
        <v>-0.25470099999999996</v>
      </c>
    </row>
    <row r="1878" spans="1:6" x14ac:dyDescent="0.35">
      <c r="A1878" t="s">
        <v>5328</v>
      </c>
      <c r="B1878" t="s">
        <v>5329</v>
      </c>
      <c r="C1878">
        <v>-1.3273699999999999E-2</v>
      </c>
      <c r="D1878">
        <v>0.91181299999999998</v>
      </c>
      <c r="E1878">
        <v>1.34491</v>
      </c>
      <c r="F1878">
        <f t="shared" si="29"/>
        <v>-0.43309700000000007</v>
      </c>
    </row>
    <row r="1879" spans="1:6" x14ac:dyDescent="0.35">
      <c r="A1879" t="s">
        <v>5304</v>
      </c>
      <c r="B1879" t="s">
        <v>5305</v>
      </c>
      <c r="C1879">
        <v>-1.30951E-2</v>
      </c>
      <c r="D1879">
        <v>0.91164699999999999</v>
      </c>
      <c r="E1879">
        <v>0.93461899999999998</v>
      </c>
      <c r="F1879">
        <f t="shared" si="29"/>
        <v>-2.2971999999999992E-2</v>
      </c>
    </row>
    <row r="1880" spans="1:6" x14ac:dyDescent="0.35">
      <c r="A1880" t="s">
        <v>5981</v>
      </c>
      <c r="B1880" t="s">
        <v>5982</v>
      </c>
      <c r="C1880">
        <v>-1.8179500000000001E-2</v>
      </c>
      <c r="D1880">
        <v>0.91133500000000001</v>
      </c>
      <c r="E1880">
        <v>1.40743</v>
      </c>
      <c r="F1880">
        <f t="shared" si="29"/>
        <v>-0.49609499999999995</v>
      </c>
    </row>
    <row r="1881" spans="1:6" x14ac:dyDescent="0.35">
      <c r="A1881" t="s">
        <v>5218</v>
      </c>
      <c r="B1881" t="s">
        <v>5219</v>
      </c>
      <c r="C1881">
        <v>-1.25001E-2</v>
      </c>
      <c r="D1881">
        <v>0.91122899999999996</v>
      </c>
      <c r="E1881">
        <v>0.94703599999999999</v>
      </c>
      <c r="F1881">
        <f t="shared" si="29"/>
        <v>-3.5807000000000033E-2</v>
      </c>
    </row>
    <row r="1882" spans="1:6" x14ac:dyDescent="0.35">
      <c r="A1882" t="s">
        <v>1979</v>
      </c>
      <c r="B1882" t="s">
        <v>1980</v>
      </c>
      <c r="C1882">
        <v>1.19246E-2</v>
      </c>
      <c r="D1882">
        <v>0.91122700000000001</v>
      </c>
      <c r="E1882">
        <v>0.91258499999999998</v>
      </c>
      <c r="F1882">
        <f t="shared" si="29"/>
        <v>-1.3579999999999703E-3</v>
      </c>
    </row>
    <row r="1883" spans="1:6" x14ac:dyDescent="0.35">
      <c r="A1883" t="s">
        <v>1977</v>
      </c>
      <c r="B1883" t="s">
        <v>1978</v>
      </c>
      <c r="C1883">
        <v>1.19293E-2</v>
      </c>
      <c r="D1883">
        <v>0.91097799999999995</v>
      </c>
      <c r="E1883">
        <v>1.2907500000000001</v>
      </c>
      <c r="F1883">
        <f t="shared" si="29"/>
        <v>-0.37977200000000011</v>
      </c>
    </row>
    <row r="1884" spans="1:6" x14ac:dyDescent="0.35">
      <c r="A1884" t="s">
        <v>1690</v>
      </c>
      <c r="B1884" t="s">
        <v>1691</v>
      </c>
      <c r="C1884">
        <v>1.4154099999999999E-2</v>
      </c>
      <c r="D1884">
        <v>0.91082200000000002</v>
      </c>
      <c r="E1884">
        <v>1.46953</v>
      </c>
      <c r="F1884">
        <f t="shared" si="29"/>
        <v>-0.55870799999999998</v>
      </c>
    </row>
    <row r="1885" spans="1:6" x14ac:dyDescent="0.35">
      <c r="A1885" t="s">
        <v>5196</v>
      </c>
      <c r="B1885" t="s">
        <v>5197</v>
      </c>
      <c r="C1885">
        <v>-1.2292300000000001E-2</v>
      </c>
      <c r="D1885">
        <v>0.91019799999999995</v>
      </c>
      <c r="E1885">
        <v>1.3388199999999999</v>
      </c>
      <c r="F1885">
        <f t="shared" si="29"/>
        <v>-0.42862199999999995</v>
      </c>
    </row>
    <row r="1886" spans="1:6" x14ac:dyDescent="0.35">
      <c r="A1886" t="s">
        <v>5131</v>
      </c>
      <c r="B1886" t="s">
        <v>5132</v>
      </c>
      <c r="C1886">
        <v>-1.18952E-2</v>
      </c>
      <c r="D1886">
        <v>0.91018699999999997</v>
      </c>
      <c r="E1886">
        <v>0.72115700000000005</v>
      </c>
      <c r="F1886">
        <f t="shared" si="29"/>
        <v>0.18902999999999992</v>
      </c>
    </row>
    <row r="1887" spans="1:6" x14ac:dyDescent="0.35">
      <c r="A1887" t="s">
        <v>5127</v>
      </c>
      <c r="B1887" t="s">
        <v>5128</v>
      </c>
      <c r="C1887">
        <v>-1.1868200000000001E-2</v>
      </c>
      <c r="D1887">
        <v>0.91017899999999996</v>
      </c>
      <c r="E1887">
        <v>0.88846800000000004</v>
      </c>
      <c r="F1887">
        <f t="shared" si="29"/>
        <v>2.1710999999999925E-2</v>
      </c>
    </row>
    <row r="1888" spans="1:6" x14ac:dyDescent="0.35">
      <c r="A1888" t="s">
        <v>1947</v>
      </c>
      <c r="B1888" t="s">
        <v>1948</v>
      </c>
      <c r="C1888">
        <v>1.21098E-2</v>
      </c>
      <c r="D1888">
        <v>0.90990800000000005</v>
      </c>
      <c r="E1888">
        <v>1.2933300000000001</v>
      </c>
      <c r="F1888">
        <f t="shared" si="29"/>
        <v>-0.38342200000000004</v>
      </c>
    </row>
    <row r="1889" spans="1:6" x14ac:dyDescent="0.35">
      <c r="A1889" t="s">
        <v>1971</v>
      </c>
      <c r="B1889" t="s">
        <v>1972</v>
      </c>
      <c r="C1889">
        <v>1.1964600000000001E-2</v>
      </c>
      <c r="D1889">
        <v>0.90950600000000004</v>
      </c>
      <c r="E1889">
        <v>0.75062499999999999</v>
      </c>
      <c r="F1889">
        <f t="shared" si="29"/>
        <v>0.15888100000000005</v>
      </c>
    </row>
    <row r="1890" spans="1:6" x14ac:dyDescent="0.35">
      <c r="A1890" t="s">
        <v>1989</v>
      </c>
      <c r="B1890" t="s">
        <v>1990</v>
      </c>
      <c r="C1890">
        <v>1.18485E-2</v>
      </c>
      <c r="D1890">
        <v>0.90913699999999997</v>
      </c>
      <c r="E1890">
        <v>0.99335799999999996</v>
      </c>
      <c r="F1890">
        <f t="shared" si="29"/>
        <v>-8.422099999999999E-2</v>
      </c>
    </row>
    <row r="1891" spans="1:6" x14ac:dyDescent="0.35">
      <c r="A1891" t="s">
        <v>5129</v>
      </c>
      <c r="B1891" t="s">
        <v>5130</v>
      </c>
      <c r="C1891">
        <v>-1.1869899999999999E-2</v>
      </c>
      <c r="D1891">
        <v>0.909111</v>
      </c>
      <c r="E1891">
        <v>0.72076399999999996</v>
      </c>
      <c r="F1891">
        <f t="shared" si="29"/>
        <v>0.18834700000000004</v>
      </c>
    </row>
    <row r="1892" spans="1:6" x14ac:dyDescent="0.35">
      <c r="A1892" t="s">
        <v>5125</v>
      </c>
      <c r="B1892" t="s">
        <v>5126</v>
      </c>
      <c r="C1892">
        <v>-1.18557E-2</v>
      </c>
      <c r="D1892">
        <v>0.90894799999999998</v>
      </c>
      <c r="E1892">
        <v>0.76339199999999996</v>
      </c>
      <c r="F1892">
        <f t="shared" si="29"/>
        <v>0.14555600000000002</v>
      </c>
    </row>
    <row r="1893" spans="1:6" x14ac:dyDescent="0.35">
      <c r="A1893" t="s">
        <v>5141</v>
      </c>
      <c r="B1893" t="s">
        <v>5142</v>
      </c>
      <c r="C1893">
        <v>-1.1984099999999999E-2</v>
      </c>
      <c r="D1893">
        <v>0.908721</v>
      </c>
      <c r="E1893">
        <v>1.2868900000000001</v>
      </c>
      <c r="F1893">
        <f t="shared" si="29"/>
        <v>-0.37816900000000009</v>
      </c>
    </row>
    <row r="1894" spans="1:6" x14ac:dyDescent="0.35">
      <c r="A1894" t="s">
        <v>1987</v>
      </c>
      <c r="B1894" t="s">
        <v>1988</v>
      </c>
      <c r="C1894">
        <v>1.18499E-2</v>
      </c>
      <c r="D1894">
        <v>0.90865399999999996</v>
      </c>
      <c r="E1894">
        <v>0.75280999999999998</v>
      </c>
      <c r="F1894">
        <f t="shared" si="29"/>
        <v>0.15584399999999998</v>
      </c>
    </row>
    <row r="1895" spans="1:6" x14ac:dyDescent="0.35">
      <c r="A1895" t="s">
        <v>1587</v>
      </c>
      <c r="B1895" t="s">
        <v>1588</v>
      </c>
      <c r="C1895">
        <v>1.4946600000000001E-2</v>
      </c>
      <c r="D1895">
        <v>0.90831300000000004</v>
      </c>
      <c r="E1895">
        <v>1.27685</v>
      </c>
      <c r="F1895">
        <f t="shared" si="29"/>
        <v>-0.368537</v>
      </c>
    </row>
    <row r="1896" spans="1:6" x14ac:dyDescent="0.35">
      <c r="A1896" t="s">
        <v>5137</v>
      </c>
      <c r="B1896" t="s">
        <v>5138</v>
      </c>
      <c r="C1896">
        <v>-1.1970700000000001E-2</v>
      </c>
      <c r="D1896">
        <v>0.90825800000000001</v>
      </c>
      <c r="E1896">
        <v>0.52396900000000002</v>
      </c>
      <c r="F1896">
        <f t="shared" si="29"/>
        <v>0.38428899999999999</v>
      </c>
    </row>
    <row r="1897" spans="1:6" x14ac:dyDescent="0.35">
      <c r="A1897" t="s">
        <v>1969</v>
      </c>
      <c r="B1897" t="s">
        <v>1970</v>
      </c>
      <c r="C1897">
        <v>1.19924E-2</v>
      </c>
      <c r="D1897">
        <v>0.90820000000000001</v>
      </c>
      <c r="E1897">
        <v>0.75883299999999998</v>
      </c>
      <c r="F1897">
        <f t="shared" si="29"/>
        <v>0.14936700000000003</v>
      </c>
    </row>
    <row r="1898" spans="1:6" x14ac:dyDescent="0.35">
      <c r="A1898" t="s">
        <v>1995</v>
      </c>
      <c r="B1898" t="s">
        <v>1996</v>
      </c>
      <c r="C1898">
        <v>1.1819400000000001E-2</v>
      </c>
      <c r="D1898">
        <v>0.90802799999999995</v>
      </c>
      <c r="E1898">
        <v>0.978522</v>
      </c>
      <c r="F1898">
        <f t="shared" si="29"/>
        <v>-7.0494000000000057E-2</v>
      </c>
    </row>
    <row r="1899" spans="1:6" x14ac:dyDescent="0.35">
      <c r="A1899" t="s">
        <v>5184</v>
      </c>
      <c r="B1899" t="s">
        <v>5185</v>
      </c>
      <c r="C1899">
        <v>-1.21983E-2</v>
      </c>
      <c r="D1899">
        <v>0.90782799999999997</v>
      </c>
      <c r="E1899">
        <v>0.76428399999999996</v>
      </c>
      <c r="F1899">
        <f t="shared" si="29"/>
        <v>0.143544</v>
      </c>
    </row>
    <row r="1900" spans="1:6" x14ac:dyDescent="0.35">
      <c r="A1900" t="s">
        <v>5135</v>
      </c>
      <c r="B1900" t="s">
        <v>5136</v>
      </c>
      <c r="C1900">
        <v>-1.19617E-2</v>
      </c>
      <c r="D1900">
        <v>0.90779799999999999</v>
      </c>
      <c r="E1900">
        <v>1.4329499999999999</v>
      </c>
      <c r="F1900">
        <f t="shared" si="29"/>
        <v>-0.52515199999999995</v>
      </c>
    </row>
    <row r="1901" spans="1:6" x14ac:dyDescent="0.35">
      <c r="A1901" t="s">
        <v>1246</v>
      </c>
      <c r="B1901" t="s">
        <v>1247</v>
      </c>
      <c r="C1901">
        <v>1.69629E-2</v>
      </c>
      <c r="D1901">
        <v>0.90769500000000003</v>
      </c>
      <c r="E1901">
        <v>1.61039</v>
      </c>
      <c r="F1901">
        <f t="shared" si="29"/>
        <v>-0.70269499999999996</v>
      </c>
    </row>
    <row r="1902" spans="1:6" x14ac:dyDescent="0.35">
      <c r="A1902" t="s">
        <v>1705</v>
      </c>
      <c r="B1902" t="s">
        <v>1706</v>
      </c>
      <c r="C1902">
        <v>1.40126E-2</v>
      </c>
      <c r="D1902">
        <v>0.90764800000000001</v>
      </c>
      <c r="E1902">
        <v>1.2664599999999999</v>
      </c>
      <c r="F1902">
        <f t="shared" si="29"/>
        <v>-0.35881199999999991</v>
      </c>
    </row>
    <row r="1903" spans="1:6" x14ac:dyDescent="0.35">
      <c r="A1903" t="s">
        <v>5118</v>
      </c>
      <c r="B1903" t="s">
        <v>5119</v>
      </c>
      <c r="C1903">
        <v>-1.17944E-2</v>
      </c>
      <c r="D1903">
        <v>0.90748300000000004</v>
      </c>
      <c r="E1903">
        <v>0.86175199999999996</v>
      </c>
      <c r="F1903">
        <f t="shared" si="29"/>
        <v>4.5731000000000077E-2</v>
      </c>
    </row>
    <row r="1904" spans="1:6" x14ac:dyDescent="0.35">
      <c r="A1904" t="s">
        <v>5489</v>
      </c>
      <c r="B1904" t="s">
        <v>5490</v>
      </c>
      <c r="C1904">
        <v>-1.44472E-2</v>
      </c>
      <c r="D1904">
        <v>0.90726499999999999</v>
      </c>
      <c r="E1904">
        <v>1.7248600000000001</v>
      </c>
      <c r="F1904">
        <f t="shared" si="29"/>
        <v>-0.81759500000000007</v>
      </c>
    </row>
    <row r="1905" spans="1:6" x14ac:dyDescent="0.35">
      <c r="A1905" t="s">
        <v>5273</v>
      </c>
      <c r="B1905" t="s">
        <v>5274</v>
      </c>
      <c r="C1905">
        <v>-1.2881E-2</v>
      </c>
      <c r="D1905">
        <v>0.90722700000000001</v>
      </c>
      <c r="E1905">
        <v>0.876081</v>
      </c>
      <c r="F1905">
        <f t="shared" si="29"/>
        <v>3.1146000000000007E-2</v>
      </c>
    </row>
    <row r="1906" spans="1:6" x14ac:dyDescent="0.35">
      <c r="A1906" t="s">
        <v>2011</v>
      </c>
      <c r="B1906" t="s">
        <v>2012</v>
      </c>
      <c r="C1906">
        <v>1.17699E-2</v>
      </c>
      <c r="D1906">
        <v>0.90678099999999995</v>
      </c>
      <c r="E1906">
        <v>1.2501800000000001</v>
      </c>
      <c r="F1906">
        <f t="shared" si="29"/>
        <v>-0.34339900000000012</v>
      </c>
    </row>
    <row r="1907" spans="1:6" x14ac:dyDescent="0.35">
      <c r="A1907" t="s">
        <v>5312</v>
      </c>
      <c r="B1907" t="s">
        <v>5313</v>
      </c>
      <c r="C1907">
        <v>-1.32175E-2</v>
      </c>
      <c r="D1907">
        <v>0.90651000000000004</v>
      </c>
      <c r="E1907">
        <v>1.49068</v>
      </c>
      <c r="F1907">
        <f t="shared" si="29"/>
        <v>-0.58416999999999997</v>
      </c>
    </row>
    <row r="1908" spans="1:6" x14ac:dyDescent="0.35">
      <c r="A1908" t="s">
        <v>5316</v>
      </c>
      <c r="B1908" t="s">
        <v>5317</v>
      </c>
      <c r="C1908">
        <v>-1.32306E-2</v>
      </c>
      <c r="D1908">
        <v>0.90648200000000001</v>
      </c>
      <c r="E1908">
        <v>0.99422999999999995</v>
      </c>
      <c r="F1908">
        <f t="shared" si="29"/>
        <v>-8.7747999999999937E-2</v>
      </c>
    </row>
    <row r="1909" spans="1:6" x14ac:dyDescent="0.35">
      <c r="A1909" t="s">
        <v>1436</v>
      </c>
      <c r="B1909" t="s">
        <v>1437</v>
      </c>
      <c r="C1909">
        <v>1.58126E-2</v>
      </c>
      <c r="D1909">
        <v>0.90648099999999998</v>
      </c>
      <c r="E1909">
        <v>1.12862</v>
      </c>
      <c r="F1909">
        <f t="shared" si="29"/>
        <v>-0.22213899999999998</v>
      </c>
    </row>
    <row r="1910" spans="1:6" x14ac:dyDescent="0.35">
      <c r="A1910" t="s">
        <v>5145</v>
      </c>
      <c r="B1910" t="s">
        <v>5146</v>
      </c>
      <c r="C1910">
        <v>-1.20003E-2</v>
      </c>
      <c r="D1910">
        <v>0.90648099999999998</v>
      </c>
      <c r="E1910">
        <v>0.82355100000000003</v>
      </c>
      <c r="F1910">
        <f t="shared" si="29"/>
        <v>8.2929999999999948E-2</v>
      </c>
    </row>
    <row r="1911" spans="1:6" x14ac:dyDescent="0.35">
      <c r="A1911" t="s">
        <v>5182</v>
      </c>
      <c r="B1911" t="s">
        <v>5183</v>
      </c>
      <c r="C1911">
        <v>-1.2186900000000001E-2</v>
      </c>
      <c r="D1911">
        <v>0.90642800000000001</v>
      </c>
      <c r="E1911">
        <v>0.93657000000000001</v>
      </c>
      <c r="F1911">
        <f t="shared" si="29"/>
        <v>-3.0142000000000002E-2</v>
      </c>
    </row>
    <row r="1912" spans="1:6" x14ac:dyDescent="0.35">
      <c r="A1912" t="s">
        <v>5210</v>
      </c>
      <c r="B1912" t="s">
        <v>5211</v>
      </c>
      <c r="C1912">
        <v>-1.2426700000000001E-2</v>
      </c>
      <c r="D1912">
        <v>0.90544800000000003</v>
      </c>
      <c r="E1912">
        <v>1.0194099999999999</v>
      </c>
      <c r="F1912">
        <f t="shared" si="29"/>
        <v>-0.1139619999999999</v>
      </c>
    </row>
    <row r="1913" spans="1:6" x14ac:dyDescent="0.35">
      <c r="A1913" t="s">
        <v>1686</v>
      </c>
      <c r="B1913" t="s">
        <v>1687</v>
      </c>
      <c r="C1913">
        <v>1.41858E-2</v>
      </c>
      <c r="D1913">
        <v>0.90527999999999997</v>
      </c>
      <c r="E1913">
        <v>1.0420199999999999</v>
      </c>
      <c r="F1913">
        <f t="shared" si="29"/>
        <v>-0.13673999999999997</v>
      </c>
    </row>
    <row r="1914" spans="1:6" x14ac:dyDescent="0.35">
      <c r="A1914" t="s">
        <v>1993</v>
      </c>
      <c r="B1914" t="s">
        <v>1994</v>
      </c>
      <c r="C1914">
        <v>1.18391E-2</v>
      </c>
      <c r="D1914">
        <v>0.90516399999999997</v>
      </c>
      <c r="E1914">
        <v>1.4039900000000001</v>
      </c>
      <c r="F1914">
        <f t="shared" si="29"/>
        <v>-0.4988260000000001</v>
      </c>
    </row>
    <row r="1915" spans="1:6" x14ac:dyDescent="0.35">
      <c r="A1915" t="s">
        <v>5237</v>
      </c>
      <c r="B1915" t="s">
        <v>5238</v>
      </c>
      <c r="C1915">
        <v>-1.2644600000000001E-2</v>
      </c>
      <c r="D1915">
        <v>0.90491500000000002</v>
      </c>
      <c r="E1915">
        <v>0.646401</v>
      </c>
      <c r="F1915">
        <f t="shared" si="29"/>
        <v>0.25851400000000002</v>
      </c>
    </row>
    <row r="1916" spans="1:6" x14ac:dyDescent="0.35">
      <c r="A1916" t="s">
        <v>5563</v>
      </c>
      <c r="B1916" t="s">
        <v>5564</v>
      </c>
      <c r="C1916">
        <v>-1.5054100000000001E-2</v>
      </c>
      <c r="D1916">
        <v>0.90478599999999998</v>
      </c>
      <c r="E1916">
        <v>1.83802</v>
      </c>
      <c r="F1916">
        <f t="shared" si="29"/>
        <v>-0.93323400000000001</v>
      </c>
    </row>
    <row r="1917" spans="1:6" x14ac:dyDescent="0.35">
      <c r="A1917" t="s">
        <v>1967</v>
      </c>
      <c r="B1917" t="s">
        <v>1968</v>
      </c>
      <c r="C1917">
        <v>1.2033500000000001E-2</v>
      </c>
      <c r="D1917">
        <v>0.90443600000000002</v>
      </c>
      <c r="E1917">
        <v>0.69074199999999997</v>
      </c>
      <c r="F1917">
        <f t="shared" si="29"/>
        <v>0.21369400000000005</v>
      </c>
    </row>
    <row r="1918" spans="1:6" x14ac:dyDescent="0.35">
      <c r="A1918" t="s">
        <v>5519</v>
      </c>
      <c r="B1918" t="s">
        <v>5520</v>
      </c>
      <c r="C1918">
        <v>-1.46698E-2</v>
      </c>
      <c r="D1918">
        <v>0.90434300000000001</v>
      </c>
      <c r="E1918">
        <v>1.17021</v>
      </c>
      <c r="F1918">
        <f t="shared" si="29"/>
        <v>-0.26586699999999996</v>
      </c>
    </row>
    <row r="1919" spans="1:6" x14ac:dyDescent="0.35">
      <c r="A1919" t="s">
        <v>5657</v>
      </c>
      <c r="B1919" t="s">
        <v>5658</v>
      </c>
      <c r="C1919">
        <v>-1.5728099999999998E-2</v>
      </c>
      <c r="D1919">
        <v>0.90430100000000002</v>
      </c>
      <c r="E1919">
        <v>1.7951699999999999</v>
      </c>
      <c r="F1919">
        <f t="shared" si="29"/>
        <v>-0.89086899999999991</v>
      </c>
    </row>
    <row r="1920" spans="1:6" x14ac:dyDescent="0.35">
      <c r="A1920" t="s">
        <v>2045</v>
      </c>
      <c r="B1920" t="s">
        <v>2046</v>
      </c>
      <c r="C1920">
        <v>1.1618699999999999E-2</v>
      </c>
      <c r="D1920">
        <v>0.90425599999999995</v>
      </c>
      <c r="E1920">
        <v>1.3741300000000001</v>
      </c>
      <c r="F1920">
        <f t="shared" si="29"/>
        <v>-0.46987400000000012</v>
      </c>
    </row>
    <row r="1921" spans="1:6" x14ac:dyDescent="0.35">
      <c r="A1921" t="s">
        <v>2033</v>
      </c>
      <c r="B1921" t="s">
        <v>2034</v>
      </c>
      <c r="C1921">
        <v>1.16918E-2</v>
      </c>
      <c r="D1921">
        <v>0.90411200000000003</v>
      </c>
      <c r="E1921">
        <v>1.2425200000000001</v>
      </c>
      <c r="F1921">
        <f t="shared" si="29"/>
        <v>-0.33840800000000004</v>
      </c>
    </row>
    <row r="1922" spans="1:6" x14ac:dyDescent="0.35">
      <c r="A1922" t="s">
        <v>1895</v>
      </c>
      <c r="B1922" t="s">
        <v>1896</v>
      </c>
      <c r="C1922">
        <v>1.2574500000000001E-2</v>
      </c>
      <c r="D1922">
        <v>0.90388299999999999</v>
      </c>
      <c r="E1922">
        <v>0.85358599999999996</v>
      </c>
      <c r="F1922">
        <f t="shared" si="29"/>
        <v>5.0297000000000036E-2</v>
      </c>
    </row>
    <row r="1923" spans="1:6" x14ac:dyDescent="0.35">
      <c r="A1923" t="s">
        <v>5251</v>
      </c>
      <c r="B1923" t="s">
        <v>5252</v>
      </c>
      <c r="C1923">
        <v>-1.2811100000000001E-2</v>
      </c>
      <c r="D1923">
        <v>0.90352600000000005</v>
      </c>
      <c r="E1923">
        <v>0.94402799999999998</v>
      </c>
      <c r="F1923">
        <f t="shared" si="29"/>
        <v>-4.0501999999999927E-2</v>
      </c>
    </row>
    <row r="1924" spans="1:6" x14ac:dyDescent="0.35">
      <c r="A1924" t="s">
        <v>2035</v>
      </c>
      <c r="B1924" t="s">
        <v>2036</v>
      </c>
      <c r="C1924">
        <v>1.1691500000000001E-2</v>
      </c>
      <c r="D1924">
        <v>0.90312999999999999</v>
      </c>
      <c r="E1924">
        <v>0.75434000000000001</v>
      </c>
      <c r="F1924">
        <f t="shared" si="29"/>
        <v>0.14878999999999998</v>
      </c>
    </row>
    <row r="1925" spans="1:6" x14ac:dyDescent="0.35">
      <c r="A1925" t="s">
        <v>2031</v>
      </c>
      <c r="B1925" t="s">
        <v>2032</v>
      </c>
      <c r="C1925">
        <v>1.17048E-2</v>
      </c>
      <c r="D1925">
        <v>0.90298999999999996</v>
      </c>
      <c r="E1925">
        <v>1.2763500000000001</v>
      </c>
      <c r="F1925">
        <f t="shared" ref="F1925:F1988" si="30">D1925-E1925</f>
        <v>-0.37336000000000014</v>
      </c>
    </row>
    <row r="1926" spans="1:6" x14ac:dyDescent="0.35">
      <c r="A1926" t="s">
        <v>1694</v>
      </c>
      <c r="B1926" t="s">
        <v>1695</v>
      </c>
      <c r="C1926">
        <v>1.41444E-2</v>
      </c>
      <c r="D1926">
        <v>0.90280300000000002</v>
      </c>
      <c r="E1926">
        <v>1.70174</v>
      </c>
      <c r="F1926">
        <f t="shared" si="30"/>
        <v>-0.79893700000000001</v>
      </c>
    </row>
    <row r="1927" spans="1:6" x14ac:dyDescent="0.35">
      <c r="A1927" t="s">
        <v>2051</v>
      </c>
      <c r="B1927" t="s">
        <v>2052</v>
      </c>
      <c r="C1927">
        <v>1.15695E-2</v>
      </c>
      <c r="D1927">
        <v>0.90269900000000003</v>
      </c>
      <c r="E1927">
        <v>0.77790099999999995</v>
      </c>
      <c r="F1927">
        <f t="shared" si="30"/>
        <v>0.12479800000000008</v>
      </c>
    </row>
    <row r="1928" spans="1:6" x14ac:dyDescent="0.35">
      <c r="A1928" t="s">
        <v>1975</v>
      </c>
      <c r="B1928" t="s">
        <v>1976</v>
      </c>
      <c r="C1928">
        <v>1.1938499999999999E-2</v>
      </c>
      <c r="D1928">
        <v>0.90207899999999996</v>
      </c>
      <c r="E1928">
        <v>0.78596100000000002</v>
      </c>
      <c r="F1928">
        <f t="shared" si="30"/>
        <v>0.11611799999999994</v>
      </c>
    </row>
    <row r="1929" spans="1:6" x14ac:dyDescent="0.35">
      <c r="A1929" t="s">
        <v>2043</v>
      </c>
      <c r="B1929" t="s">
        <v>2044</v>
      </c>
      <c r="C1929">
        <v>1.1621899999999999E-2</v>
      </c>
      <c r="D1929">
        <v>0.90193500000000004</v>
      </c>
      <c r="E1929">
        <v>1.49119</v>
      </c>
      <c r="F1929">
        <f t="shared" si="30"/>
        <v>-0.58925499999999997</v>
      </c>
    </row>
    <row r="1930" spans="1:6" x14ac:dyDescent="0.35">
      <c r="A1930" t="s">
        <v>1847</v>
      </c>
      <c r="B1930" t="s">
        <v>1848</v>
      </c>
      <c r="C1930">
        <v>1.29379E-2</v>
      </c>
      <c r="D1930">
        <v>0.90168999999999999</v>
      </c>
      <c r="E1930">
        <v>1.3444100000000001</v>
      </c>
      <c r="F1930">
        <f t="shared" si="30"/>
        <v>-0.44272000000000011</v>
      </c>
    </row>
    <row r="1931" spans="1:6" x14ac:dyDescent="0.35">
      <c r="A1931" t="s">
        <v>2053</v>
      </c>
      <c r="B1931" t="s">
        <v>1458</v>
      </c>
      <c r="C1931">
        <v>1.1569400000000001E-2</v>
      </c>
      <c r="D1931">
        <v>0.90164999999999995</v>
      </c>
      <c r="E1931">
        <v>0.68087200000000003</v>
      </c>
      <c r="F1931">
        <f t="shared" si="30"/>
        <v>0.22077799999999992</v>
      </c>
    </row>
    <row r="1932" spans="1:6" x14ac:dyDescent="0.35">
      <c r="A1932" t="s">
        <v>2058</v>
      </c>
      <c r="B1932" t="s">
        <v>2059</v>
      </c>
      <c r="C1932">
        <v>1.1526700000000001E-2</v>
      </c>
      <c r="D1932">
        <v>0.90162500000000001</v>
      </c>
      <c r="E1932">
        <v>1.10286</v>
      </c>
      <c r="F1932">
        <f t="shared" si="30"/>
        <v>-0.20123499999999994</v>
      </c>
    </row>
    <row r="1933" spans="1:6" x14ac:dyDescent="0.35">
      <c r="A1933" t="s">
        <v>5162</v>
      </c>
      <c r="B1933" t="s">
        <v>5163</v>
      </c>
      <c r="C1933">
        <v>-1.21113E-2</v>
      </c>
      <c r="D1933">
        <v>0.90159199999999995</v>
      </c>
      <c r="E1933">
        <v>1.19367</v>
      </c>
      <c r="F1933">
        <f t="shared" si="30"/>
        <v>-0.29207800000000006</v>
      </c>
    </row>
    <row r="1934" spans="1:6" x14ac:dyDescent="0.35">
      <c r="A1934" t="s">
        <v>5346</v>
      </c>
      <c r="B1934" t="s">
        <v>5347</v>
      </c>
      <c r="C1934">
        <v>-1.34731E-2</v>
      </c>
      <c r="D1934">
        <v>0.90151499999999996</v>
      </c>
      <c r="E1934">
        <v>1.1271800000000001</v>
      </c>
      <c r="F1934">
        <f t="shared" si="30"/>
        <v>-0.22566500000000012</v>
      </c>
    </row>
    <row r="1935" spans="1:6" x14ac:dyDescent="0.35">
      <c r="A1935" t="s">
        <v>1684</v>
      </c>
      <c r="B1935" t="s">
        <v>1685</v>
      </c>
      <c r="C1935">
        <v>1.41876E-2</v>
      </c>
      <c r="D1935">
        <v>0.90144199999999997</v>
      </c>
      <c r="E1935">
        <v>1.9385600000000001</v>
      </c>
      <c r="F1935">
        <f t="shared" si="30"/>
        <v>-1.037118</v>
      </c>
    </row>
    <row r="1936" spans="1:6" x14ac:dyDescent="0.35">
      <c r="A1936" t="s">
        <v>2056</v>
      </c>
      <c r="B1936" t="s">
        <v>2057</v>
      </c>
      <c r="C1936">
        <v>1.1527000000000001E-2</v>
      </c>
      <c r="D1936">
        <v>0.90136799999999995</v>
      </c>
      <c r="E1936">
        <v>1.1239399999999999</v>
      </c>
      <c r="F1936">
        <f t="shared" si="30"/>
        <v>-0.22257199999999999</v>
      </c>
    </row>
    <row r="1937" spans="1:6" x14ac:dyDescent="0.35">
      <c r="A1937" t="s">
        <v>1879</v>
      </c>
      <c r="B1937" t="s">
        <v>1880</v>
      </c>
      <c r="C1937">
        <v>1.2670600000000001E-2</v>
      </c>
      <c r="D1937">
        <v>0.90132199999999996</v>
      </c>
      <c r="E1937">
        <v>0.82411699999999999</v>
      </c>
      <c r="F1937">
        <f t="shared" si="30"/>
        <v>7.7204999999999968E-2</v>
      </c>
    </row>
    <row r="1938" spans="1:6" x14ac:dyDescent="0.35">
      <c r="A1938" t="s">
        <v>5247</v>
      </c>
      <c r="B1938" t="s">
        <v>5248</v>
      </c>
      <c r="C1938">
        <v>-1.27896E-2</v>
      </c>
      <c r="D1938">
        <v>0.90128299999999995</v>
      </c>
      <c r="E1938">
        <v>0.82852400000000004</v>
      </c>
      <c r="F1938">
        <f t="shared" si="30"/>
        <v>7.2758999999999907E-2</v>
      </c>
    </row>
    <row r="1939" spans="1:6" x14ac:dyDescent="0.35">
      <c r="A1939" t="s">
        <v>5437</v>
      </c>
      <c r="B1939" t="s">
        <v>5438</v>
      </c>
      <c r="C1939">
        <v>-1.41069E-2</v>
      </c>
      <c r="D1939">
        <v>0.90068800000000004</v>
      </c>
      <c r="E1939">
        <v>1.27481</v>
      </c>
      <c r="F1939">
        <f t="shared" si="30"/>
        <v>-0.37412199999999995</v>
      </c>
    </row>
    <row r="1940" spans="1:6" x14ac:dyDescent="0.35">
      <c r="A1940" t="s">
        <v>5352</v>
      </c>
      <c r="B1940" t="s">
        <v>5353</v>
      </c>
      <c r="C1940">
        <v>-1.3547999999999999E-2</v>
      </c>
      <c r="D1940">
        <v>0.90045900000000001</v>
      </c>
      <c r="E1940">
        <v>1.14425</v>
      </c>
      <c r="F1940">
        <f t="shared" si="30"/>
        <v>-0.24379099999999998</v>
      </c>
    </row>
    <row r="1941" spans="1:6" x14ac:dyDescent="0.35">
      <c r="A1941" t="s">
        <v>2039</v>
      </c>
      <c r="B1941" t="s">
        <v>2040</v>
      </c>
      <c r="C1941">
        <v>1.16475E-2</v>
      </c>
      <c r="D1941">
        <v>0.90042199999999994</v>
      </c>
      <c r="E1941">
        <v>0.74380599999999997</v>
      </c>
      <c r="F1941">
        <f t="shared" si="30"/>
        <v>0.15661599999999998</v>
      </c>
    </row>
    <row r="1942" spans="1:6" x14ac:dyDescent="0.35">
      <c r="A1942" t="s">
        <v>1997</v>
      </c>
      <c r="B1942" t="s">
        <v>1998</v>
      </c>
      <c r="C1942">
        <v>1.1809999999999999E-2</v>
      </c>
      <c r="D1942">
        <v>0.90032400000000001</v>
      </c>
      <c r="E1942">
        <v>1.5734300000000001</v>
      </c>
      <c r="F1942">
        <f t="shared" si="30"/>
        <v>-0.67310600000000009</v>
      </c>
    </row>
    <row r="1943" spans="1:6" x14ac:dyDescent="0.35">
      <c r="A1943" t="s">
        <v>2066</v>
      </c>
      <c r="B1943" t="s">
        <v>2067</v>
      </c>
      <c r="C1943">
        <v>1.14912E-2</v>
      </c>
      <c r="D1943">
        <v>0.90000199999999997</v>
      </c>
      <c r="E1943">
        <v>0.59099699999999999</v>
      </c>
      <c r="F1943">
        <f t="shared" si="30"/>
        <v>0.30900499999999997</v>
      </c>
    </row>
    <row r="1944" spans="1:6" x14ac:dyDescent="0.35">
      <c r="A1944" t="s">
        <v>2027</v>
      </c>
      <c r="B1944" t="s">
        <v>2028</v>
      </c>
      <c r="C1944">
        <v>1.1726800000000001E-2</v>
      </c>
      <c r="D1944">
        <v>0.89992300000000003</v>
      </c>
      <c r="E1944">
        <v>0.79415400000000003</v>
      </c>
      <c r="F1944">
        <f t="shared" si="30"/>
        <v>0.105769</v>
      </c>
    </row>
    <row r="1945" spans="1:6" x14ac:dyDescent="0.35">
      <c r="A1945" t="s">
        <v>2064</v>
      </c>
      <c r="B1945" t="s">
        <v>2065</v>
      </c>
      <c r="C1945">
        <v>1.1504199999999999E-2</v>
      </c>
      <c r="D1945">
        <v>0.89928200000000003</v>
      </c>
      <c r="E1945">
        <v>0.63024199999999997</v>
      </c>
      <c r="F1945">
        <f t="shared" si="30"/>
        <v>0.26904000000000006</v>
      </c>
    </row>
    <row r="1946" spans="1:6" x14ac:dyDescent="0.35">
      <c r="A1946" t="s">
        <v>2009</v>
      </c>
      <c r="B1946" t="s">
        <v>2010</v>
      </c>
      <c r="C1946">
        <v>1.1772899999999999E-2</v>
      </c>
      <c r="D1946">
        <v>0.89907000000000004</v>
      </c>
      <c r="E1946">
        <v>0.78108900000000003</v>
      </c>
      <c r="F1946">
        <f t="shared" si="30"/>
        <v>0.117981</v>
      </c>
    </row>
    <row r="1947" spans="1:6" x14ac:dyDescent="0.35">
      <c r="A1947" t="s">
        <v>1266</v>
      </c>
      <c r="B1947" t="s">
        <v>1267</v>
      </c>
      <c r="C1947">
        <v>1.6789200000000001E-2</v>
      </c>
      <c r="D1947">
        <v>0.89862200000000003</v>
      </c>
      <c r="E1947">
        <v>1.00098</v>
      </c>
      <c r="F1947">
        <f t="shared" si="30"/>
        <v>-0.10235799999999995</v>
      </c>
    </row>
    <row r="1948" spans="1:6" x14ac:dyDescent="0.35">
      <c r="A1948" t="s">
        <v>5229</v>
      </c>
      <c r="B1948" t="s">
        <v>5230</v>
      </c>
      <c r="C1948">
        <v>-1.2574E-2</v>
      </c>
      <c r="D1948">
        <v>0.89849699999999999</v>
      </c>
      <c r="E1948">
        <v>1.498</v>
      </c>
      <c r="F1948">
        <f t="shared" si="30"/>
        <v>-0.59950300000000001</v>
      </c>
    </row>
    <row r="1949" spans="1:6" x14ac:dyDescent="0.35">
      <c r="A1949" t="s">
        <v>5637</v>
      </c>
      <c r="B1949" t="s">
        <v>5638</v>
      </c>
      <c r="C1949">
        <v>-1.5592E-2</v>
      </c>
      <c r="D1949">
        <v>0.89847200000000005</v>
      </c>
      <c r="E1949">
        <v>1.44608</v>
      </c>
      <c r="F1949">
        <f t="shared" si="30"/>
        <v>-0.54760799999999998</v>
      </c>
    </row>
    <row r="1950" spans="1:6" x14ac:dyDescent="0.35">
      <c r="A1950" t="s">
        <v>2049</v>
      </c>
      <c r="B1950" t="s">
        <v>2050</v>
      </c>
      <c r="C1950">
        <v>1.15739E-2</v>
      </c>
      <c r="D1950">
        <v>0.89800400000000002</v>
      </c>
      <c r="E1950">
        <v>0.77843899999999999</v>
      </c>
      <c r="F1950">
        <f t="shared" si="30"/>
        <v>0.11956500000000003</v>
      </c>
    </row>
    <row r="1951" spans="1:6" x14ac:dyDescent="0.35">
      <c r="A1951" t="s">
        <v>2029</v>
      </c>
      <c r="B1951" t="s">
        <v>2030</v>
      </c>
      <c r="C1951">
        <v>1.1724E-2</v>
      </c>
      <c r="D1951">
        <v>0.89799399999999996</v>
      </c>
      <c r="E1951">
        <v>0.65764800000000001</v>
      </c>
      <c r="F1951">
        <f t="shared" si="30"/>
        <v>0.24034599999999995</v>
      </c>
    </row>
    <row r="1952" spans="1:6" x14ac:dyDescent="0.35">
      <c r="A1952" t="s">
        <v>5088</v>
      </c>
      <c r="B1952" t="s">
        <v>5089</v>
      </c>
      <c r="C1952">
        <v>-1.14311E-2</v>
      </c>
      <c r="D1952">
        <v>0.89721899999999999</v>
      </c>
      <c r="E1952">
        <v>1.0709900000000001</v>
      </c>
      <c r="F1952">
        <f t="shared" si="30"/>
        <v>-0.17377100000000012</v>
      </c>
    </row>
    <row r="1953" spans="1:6" x14ac:dyDescent="0.35">
      <c r="A1953" t="s">
        <v>5271</v>
      </c>
      <c r="B1953" t="s">
        <v>5272</v>
      </c>
      <c r="C1953">
        <v>-1.2876500000000001E-2</v>
      </c>
      <c r="D1953">
        <v>0.89687399999999995</v>
      </c>
      <c r="E1953">
        <v>1.35103</v>
      </c>
      <c r="F1953">
        <f t="shared" si="30"/>
        <v>-0.454156</v>
      </c>
    </row>
    <row r="1954" spans="1:6" x14ac:dyDescent="0.35">
      <c r="A1954" t="s">
        <v>5298</v>
      </c>
      <c r="B1954" t="s">
        <v>5299</v>
      </c>
      <c r="C1954">
        <v>-1.3011E-2</v>
      </c>
      <c r="D1954">
        <v>0.89595899999999995</v>
      </c>
      <c r="E1954">
        <v>0.94834700000000005</v>
      </c>
      <c r="F1954">
        <f t="shared" si="30"/>
        <v>-5.2388000000000101E-2</v>
      </c>
    </row>
    <row r="1955" spans="1:6" x14ac:dyDescent="0.35">
      <c r="A1955" t="s">
        <v>1809</v>
      </c>
      <c r="B1955" t="s">
        <v>1810</v>
      </c>
      <c r="C1955">
        <v>1.3179400000000001E-2</v>
      </c>
      <c r="D1955">
        <v>0.89581999999999995</v>
      </c>
      <c r="E1955">
        <v>1.0991599999999999</v>
      </c>
      <c r="F1955">
        <f t="shared" si="30"/>
        <v>-0.20333999999999997</v>
      </c>
    </row>
    <row r="1956" spans="1:6" x14ac:dyDescent="0.35">
      <c r="A1956" t="s">
        <v>5348</v>
      </c>
      <c r="B1956" t="s">
        <v>5349</v>
      </c>
      <c r="C1956">
        <v>-1.3492000000000001E-2</v>
      </c>
      <c r="D1956">
        <v>0.89544100000000004</v>
      </c>
      <c r="E1956">
        <v>1.0137799999999999</v>
      </c>
      <c r="F1956">
        <f t="shared" si="30"/>
        <v>-0.11833899999999986</v>
      </c>
    </row>
    <row r="1957" spans="1:6" x14ac:dyDescent="0.35">
      <c r="A1957" t="s">
        <v>1625</v>
      </c>
      <c r="B1957" t="s">
        <v>1626</v>
      </c>
      <c r="C1957">
        <v>1.4598E-2</v>
      </c>
      <c r="D1957">
        <v>0.89523399999999997</v>
      </c>
      <c r="E1957">
        <v>1.3737900000000001</v>
      </c>
      <c r="F1957">
        <f t="shared" si="30"/>
        <v>-0.47855600000000009</v>
      </c>
    </row>
    <row r="1958" spans="1:6" x14ac:dyDescent="0.35">
      <c r="A1958" t="s">
        <v>5102</v>
      </c>
      <c r="B1958" t="s">
        <v>5103</v>
      </c>
      <c r="C1958">
        <v>-1.1576899999999999E-2</v>
      </c>
      <c r="D1958">
        <v>0.89502700000000002</v>
      </c>
      <c r="E1958">
        <v>0.808172</v>
      </c>
      <c r="F1958">
        <f t="shared" si="30"/>
        <v>8.6855000000000016E-2</v>
      </c>
    </row>
    <row r="1959" spans="1:6" x14ac:dyDescent="0.35">
      <c r="A1959" t="s">
        <v>5106</v>
      </c>
      <c r="B1959" t="s">
        <v>5107</v>
      </c>
      <c r="C1959">
        <v>-1.16072E-2</v>
      </c>
      <c r="D1959">
        <v>0.89492000000000005</v>
      </c>
      <c r="E1959">
        <v>0.94173200000000001</v>
      </c>
      <c r="F1959">
        <f t="shared" si="30"/>
        <v>-4.6811999999999965E-2</v>
      </c>
    </row>
    <row r="1960" spans="1:6" x14ac:dyDescent="0.35">
      <c r="A1960" t="s">
        <v>5075</v>
      </c>
      <c r="B1960" t="s">
        <v>161</v>
      </c>
      <c r="C1960">
        <v>-1.13013E-2</v>
      </c>
      <c r="D1960">
        <v>0.894509</v>
      </c>
      <c r="E1960">
        <v>0.78776299999999999</v>
      </c>
      <c r="F1960">
        <f t="shared" si="30"/>
        <v>0.10674600000000001</v>
      </c>
    </row>
    <row r="1961" spans="1:6" x14ac:dyDescent="0.35">
      <c r="A1961" t="s">
        <v>2098</v>
      </c>
      <c r="B1961" t="s">
        <v>2099</v>
      </c>
      <c r="C1961">
        <v>1.1203299999999999E-2</v>
      </c>
      <c r="D1961">
        <v>0.89388000000000001</v>
      </c>
      <c r="E1961">
        <v>0.55637899999999996</v>
      </c>
      <c r="F1961">
        <f t="shared" si="30"/>
        <v>0.33750100000000005</v>
      </c>
    </row>
    <row r="1962" spans="1:6" x14ac:dyDescent="0.35">
      <c r="A1962" t="s">
        <v>5057</v>
      </c>
      <c r="B1962" t="s">
        <v>5058</v>
      </c>
      <c r="C1962">
        <v>-1.1172100000000001E-2</v>
      </c>
      <c r="D1962">
        <v>0.89382300000000003</v>
      </c>
      <c r="E1962">
        <v>1.00057</v>
      </c>
      <c r="F1962">
        <f t="shared" si="30"/>
        <v>-0.10674699999999993</v>
      </c>
    </row>
    <row r="1963" spans="1:6" x14ac:dyDescent="0.35">
      <c r="A1963" t="s">
        <v>2037</v>
      </c>
      <c r="B1963" t="s">
        <v>2038</v>
      </c>
      <c r="C1963">
        <v>1.16685E-2</v>
      </c>
      <c r="D1963">
        <v>0.89366000000000001</v>
      </c>
      <c r="E1963">
        <v>1.2299100000000001</v>
      </c>
      <c r="F1963">
        <f t="shared" si="30"/>
        <v>-0.33625000000000005</v>
      </c>
    </row>
    <row r="1964" spans="1:6" x14ac:dyDescent="0.35">
      <c r="A1964" t="s">
        <v>1959</v>
      </c>
      <c r="B1964" t="s">
        <v>1960</v>
      </c>
      <c r="C1964">
        <v>1.20836E-2</v>
      </c>
      <c r="D1964">
        <v>0.89336899999999997</v>
      </c>
      <c r="E1964">
        <v>1.2668600000000001</v>
      </c>
      <c r="F1964">
        <f t="shared" si="30"/>
        <v>-0.37349100000000013</v>
      </c>
    </row>
    <row r="1965" spans="1:6" x14ac:dyDescent="0.35">
      <c r="A1965" t="s">
        <v>1943</v>
      </c>
      <c r="B1965" t="s">
        <v>1944</v>
      </c>
      <c r="C1965">
        <v>1.21718E-2</v>
      </c>
      <c r="D1965">
        <v>0.89335399999999998</v>
      </c>
      <c r="E1965">
        <v>0.92430699999999999</v>
      </c>
      <c r="F1965">
        <f t="shared" si="30"/>
        <v>-3.0953000000000008E-2</v>
      </c>
    </row>
    <row r="1966" spans="1:6" x14ac:dyDescent="0.35">
      <c r="A1966" t="s">
        <v>5538</v>
      </c>
      <c r="B1966" t="s">
        <v>5539</v>
      </c>
      <c r="C1966">
        <v>-1.48767E-2</v>
      </c>
      <c r="D1966">
        <v>0.89327100000000004</v>
      </c>
      <c r="E1966">
        <v>1.28535</v>
      </c>
      <c r="F1966">
        <f t="shared" si="30"/>
        <v>-0.39207899999999996</v>
      </c>
    </row>
    <row r="1967" spans="1:6" x14ac:dyDescent="0.35">
      <c r="A1967" t="s">
        <v>5374</v>
      </c>
      <c r="B1967" t="s">
        <v>5375</v>
      </c>
      <c r="C1967">
        <v>-1.36787E-2</v>
      </c>
      <c r="D1967">
        <v>0.89311200000000002</v>
      </c>
      <c r="E1967">
        <v>1.57057</v>
      </c>
      <c r="F1967">
        <f t="shared" si="30"/>
        <v>-0.677458</v>
      </c>
    </row>
    <row r="1968" spans="1:6" x14ac:dyDescent="0.35">
      <c r="A1968" t="s">
        <v>5061</v>
      </c>
      <c r="B1968" t="s">
        <v>5062</v>
      </c>
      <c r="C1968">
        <v>-1.11891E-2</v>
      </c>
      <c r="D1968">
        <v>0.89298299999999997</v>
      </c>
      <c r="E1968">
        <v>1.18523</v>
      </c>
      <c r="F1968">
        <f t="shared" si="30"/>
        <v>-0.29224700000000003</v>
      </c>
    </row>
    <row r="1969" spans="1:6" x14ac:dyDescent="0.35">
      <c r="A1969" t="s">
        <v>2104</v>
      </c>
      <c r="B1969" t="s">
        <v>2105</v>
      </c>
      <c r="C1969">
        <v>1.1117500000000001E-2</v>
      </c>
      <c r="D1969">
        <v>0.89263099999999995</v>
      </c>
      <c r="E1969">
        <v>0.95096000000000003</v>
      </c>
      <c r="F1969">
        <f t="shared" si="30"/>
        <v>-5.8329000000000075E-2</v>
      </c>
    </row>
    <row r="1970" spans="1:6" x14ac:dyDescent="0.35">
      <c r="A1970" t="s">
        <v>2096</v>
      </c>
      <c r="B1970" t="s">
        <v>2097</v>
      </c>
      <c r="C1970">
        <v>1.1217E-2</v>
      </c>
      <c r="D1970">
        <v>0.89254999999999995</v>
      </c>
      <c r="E1970">
        <v>1.3583000000000001</v>
      </c>
      <c r="F1970">
        <f t="shared" si="30"/>
        <v>-0.46575000000000011</v>
      </c>
    </row>
    <row r="1971" spans="1:6" x14ac:dyDescent="0.35">
      <c r="A1971" t="s">
        <v>2092</v>
      </c>
      <c r="B1971" t="s">
        <v>2093</v>
      </c>
      <c r="C1971">
        <v>1.12424E-2</v>
      </c>
      <c r="D1971">
        <v>0.89245799999999997</v>
      </c>
      <c r="E1971">
        <v>0.91099600000000003</v>
      </c>
      <c r="F1971">
        <f t="shared" si="30"/>
        <v>-1.8538000000000054E-2</v>
      </c>
    </row>
    <row r="1972" spans="1:6" x14ac:dyDescent="0.35">
      <c r="A1972" t="s">
        <v>5073</v>
      </c>
      <c r="B1972" t="s">
        <v>5074</v>
      </c>
      <c r="C1972">
        <v>-1.1299099999999999E-2</v>
      </c>
      <c r="D1972">
        <v>0.89229899999999995</v>
      </c>
      <c r="E1972">
        <v>1.3841399999999999</v>
      </c>
      <c r="F1972">
        <f t="shared" si="30"/>
        <v>-0.49184099999999997</v>
      </c>
    </row>
    <row r="1973" spans="1:6" x14ac:dyDescent="0.35">
      <c r="A1973" t="s">
        <v>2041</v>
      </c>
      <c r="B1973" t="s">
        <v>2042</v>
      </c>
      <c r="C1973">
        <v>1.1630100000000001E-2</v>
      </c>
      <c r="D1973">
        <v>0.892073</v>
      </c>
      <c r="E1973">
        <v>0.45209300000000002</v>
      </c>
      <c r="F1973">
        <f t="shared" si="30"/>
        <v>0.43997999999999998</v>
      </c>
    </row>
    <row r="1974" spans="1:6" x14ac:dyDescent="0.35">
      <c r="A1974" t="s">
        <v>1953</v>
      </c>
      <c r="B1974" t="s">
        <v>1954</v>
      </c>
      <c r="C1974">
        <v>1.20982E-2</v>
      </c>
      <c r="D1974">
        <v>0.89197899999999997</v>
      </c>
      <c r="E1974">
        <v>0.946851</v>
      </c>
      <c r="F1974">
        <f t="shared" si="30"/>
        <v>-5.4872000000000032E-2</v>
      </c>
    </row>
    <row r="1975" spans="1:6" x14ac:dyDescent="0.35">
      <c r="A1975" t="s">
        <v>2070</v>
      </c>
      <c r="B1975" t="s">
        <v>2071</v>
      </c>
      <c r="C1975">
        <v>1.1483E-2</v>
      </c>
      <c r="D1975">
        <v>0.89170499999999997</v>
      </c>
      <c r="E1975">
        <v>0.76000199999999996</v>
      </c>
      <c r="F1975">
        <f t="shared" si="30"/>
        <v>0.13170300000000001</v>
      </c>
    </row>
    <row r="1976" spans="1:6" x14ac:dyDescent="0.35">
      <c r="A1976" t="s">
        <v>5192</v>
      </c>
      <c r="B1976" t="s">
        <v>5193</v>
      </c>
      <c r="C1976">
        <v>-1.22702E-2</v>
      </c>
      <c r="D1976">
        <v>0.891648</v>
      </c>
      <c r="E1976">
        <v>1.1095900000000001</v>
      </c>
      <c r="F1976">
        <f t="shared" si="30"/>
        <v>-0.21794200000000008</v>
      </c>
    </row>
    <row r="1977" spans="1:6" x14ac:dyDescent="0.35">
      <c r="A1977" t="s">
        <v>5049</v>
      </c>
      <c r="B1977" t="s">
        <v>5050</v>
      </c>
      <c r="C1977">
        <v>-1.112E-2</v>
      </c>
      <c r="D1977">
        <v>0.89139400000000002</v>
      </c>
      <c r="E1977">
        <v>1.47526</v>
      </c>
      <c r="F1977">
        <f t="shared" si="30"/>
        <v>-0.583866</v>
      </c>
    </row>
    <row r="1978" spans="1:6" x14ac:dyDescent="0.35">
      <c r="A1978" t="s">
        <v>1991</v>
      </c>
      <c r="B1978" t="s">
        <v>1992</v>
      </c>
      <c r="C1978">
        <v>1.1848300000000001E-2</v>
      </c>
      <c r="D1978">
        <v>0.89138899999999999</v>
      </c>
      <c r="E1978">
        <v>0.78017099999999995</v>
      </c>
      <c r="F1978">
        <f t="shared" si="30"/>
        <v>0.11121800000000004</v>
      </c>
    </row>
    <row r="1979" spans="1:6" x14ac:dyDescent="0.35">
      <c r="A1979" t="s">
        <v>5112</v>
      </c>
      <c r="B1979" t="s">
        <v>5113</v>
      </c>
      <c r="C1979">
        <v>-1.1653E-2</v>
      </c>
      <c r="D1979">
        <v>0.891204</v>
      </c>
      <c r="E1979">
        <v>1.1809099999999999</v>
      </c>
      <c r="F1979">
        <f t="shared" si="30"/>
        <v>-0.28970599999999991</v>
      </c>
    </row>
    <row r="1980" spans="1:6" x14ac:dyDescent="0.35">
      <c r="A1980" t="s">
        <v>5151</v>
      </c>
      <c r="B1980" t="s">
        <v>5152</v>
      </c>
      <c r="C1980">
        <v>-1.2019200000000001E-2</v>
      </c>
      <c r="D1980">
        <v>0.89089200000000002</v>
      </c>
      <c r="E1980">
        <v>0.86250499999999997</v>
      </c>
      <c r="F1980">
        <f t="shared" si="30"/>
        <v>2.8387000000000051E-2</v>
      </c>
    </row>
    <row r="1981" spans="1:6" x14ac:dyDescent="0.35">
      <c r="A1981" t="s">
        <v>5059</v>
      </c>
      <c r="B1981" t="s">
        <v>5060</v>
      </c>
      <c r="C1981">
        <v>-1.11848E-2</v>
      </c>
      <c r="D1981">
        <v>0.88996399999999998</v>
      </c>
      <c r="E1981">
        <v>0.92463499999999998</v>
      </c>
      <c r="F1981">
        <f t="shared" si="30"/>
        <v>-3.4671000000000007E-2</v>
      </c>
    </row>
    <row r="1982" spans="1:6" x14ac:dyDescent="0.35">
      <c r="A1982" t="s">
        <v>5053</v>
      </c>
      <c r="B1982" t="s">
        <v>5054</v>
      </c>
      <c r="C1982">
        <v>-1.11293E-2</v>
      </c>
      <c r="D1982">
        <v>0.88992700000000002</v>
      </c>
      <c r="E1982">
        <v>1.4571700000000001</v>
      </c>
      <c r="F1982">
        <f t="shared" si="30"/>
        <v>-0.56724300000000005</v>
      </c>
    </row>
    <row r="1983" spans="1:6" x14ac:dyDescent="0.35">
      <c r="A1983" t="s">
        <v>1529</v>
      </c>
      <c r="B1983" t="s">
        <v>1530</v>
      </c>
      <c r="C1983">
        <v>1.52864E-2</v>
      </c>
      <c r="D1983">
        <v>0.88968899999999995</v>
      </c>
      <c r="E1983">
        <v>1.1131899999999999</v>
      </c>
      <c r="F1983">
        <f t="shared" si="30"/>
        <v>-0.22350099999999995</v>
      </c>
    </row>
    <row r="1984" spans="1:6" x14ac:dyDescent="0.35">
      <c r="A1984" t="s">
        <v>5661</v>
      </c>
      <c r="B1984" t="s">
        <v>5662</v>
      </c>
      <c r="C1984">
        <v>-1.5753199999999998E-2</v>
      </c>
      <c r="D1984">
        <v>0.88967300000000005</v>
      </c>
      <c r="E1984">
        <v>1.5261199999999999</v>
      </c>
      <c r="F1984">
        <f t="shared" si="30"/>
        <v>-0.63644699999999987</v>
      </c>
    </row>
    <row r="1985" spans="1:6" x14ac:dyDescent="0.35">
      <c r="A1985" t="s">
        <v>5763</v>
      </c>
      <c r="B1985" t="s">
        <v>5764</v>
      </c>
      <c r="C1985">
        <v>-1.65043E-2</v>
      </c>
      <c r="D1985">
        <v>0.889575</v>
      </c>
      <c r="E1985">
        <v>1.44401</v>
      </c>
      <c r="F1985">
        <f t="shared" si="30"/>
        <v>-0.55443500000000001</v>
      </c>
    </row>
    <row r="1986" spans="1:6" x14ac:dyDescent="0.35">
      <c r="A1986" t="s">
        <v>5067</v>
      </c>
      <c r="B1986" t="s">
        <v>5068</v>
      </c>
      <c r="C1986">
        <v>-1.1273699999999999E-2</v>
      </c>
      <c r="D1986">
        <v>0.88937999999999995</v>
      </c>
      <c r="E1986">
        <v>1.2536700000000001</v>
      </c>
      <c r="F1986">
        <f t="shared" si="30"/>
        <v>-0.36429000000000011</v>
      </c>
    </row>
    <row r="1987" spans="1:6" x14ac:dyDescent="0.35">
      <c r="A1987" t="s">
        <v>2126</v>
      </c>
      <c r="B1987" t="s">
        <v>2127</v>
      </c>
      <c r="C1987">
        <v>1.09911E-2</v>
      </c>
      <c r="D1987">
        <v>0.88931300000000002</v>
      </c>
      <c r="E1987">
        <v>0.97135199999999999</v>
      </c>
      <c r="F1987">
        <f t="shared" si="30"/>
        <v>-8.2038999999999973E-2</v>
      </c>
    </row>
    <row r="1988" spans="1:6" x14ac:dyDescent="0.35">
      <c r="A1988" t="s">
        <v>2122</v>
      </c>
      <c r="B1988" t="s">
        <v>2123</v>
      </c>
      <c r="C1988">
        <v>1.10353E-2</v>
      </c>
      <c r="D1988">
        <v>0.88930799999999999</v>
      </c>
      <c r="E1988">
        <v>1.40473</v>
      </c>
      <c r="F1988">
        <f t="shared" si="30"/>
        <v>-0.51542200000000005</v>
      </c>
    </row>
    <row r="1989" spans="1:6" x14ac:dyDescent="0.35">
      <c r="A1989" t="s">
        <v>2106</v>
      </c>
      <c r="B1989" t="s">
        <v>2107</v>
      </c>
      <c r="C1989">
        <v>1.11109E-2</v>
      </c>
      <c r="D1989">
        <v>0.88923200000000002</v>
      </c>
      <c r="E1989">
        <v>0.82493700000000003</v>
      </c>
      <c r="F1989">
        <f t="shared" ref="F1989:F2052" si="31">D1989-E1989</f>
        <v>6.4294999999999991E-2</v>
      </c>
    </row>
    <row r="1990" spans="1:6" x14ac:dyDescent="0.35">
      <c r="A1990" t="s">
        <v>5092</v>
      </c>
      <c r="B1990" t="s">
        <v>5093</v>
      </c>
      <c r="C1990">
        <v>-1.1439E-2</v>
      </c>
      <c r="D1990">
        <v>0.88890000000000002</v>
      </c>
      <c r="E1990">
        <v>0.46989399999999998</v>
      </c>
      <c r="F1990">
        <f t="shared" si="31"/>
        <v>0.41900600000000005</v>
      </c>
    </row>
    <row r="1991" spans="1:6" x14ac:dyDescent="0.35">
      <c r="A1991" t="s">
        <v>1709</v>
      </c>
      <c r="B1991" t="s">
        <v>1710</v>
      </c>
      <c r="C1991">
        <v>1.39855E-2</v>
      </c>
      <c r="D1991">
        <v>0.88870199999999999</v>
      </c>
      <c r="E1991">
        <v>1.1786300000000001</v>
      </c>
      <c r="F1991">
        <f t="shared" si="31"/>
        <v>-0.28992800000000007</v>
      </c>
    </row>
    <row r="1992" spans="1:6" x14ac:dyDescent="0.35">
      <c r="A1992" t="s">
        <v>5041</v>
      </c>
      <c r="B1992" t="s">
        <v>5042</v>
      </c>
      <c r="C1992">
        <v>-1.1040400000000001E-2</v>
      </c>
      <c r="D1992">
        <v>0.88859200000000005</v>
      </c>
      <c r="E1992">
        <v>0.65858099999999997</v>
      </c>
      <c r="F1992">
        <f t="shared" si="31"/>
        <v>0.23001100000000008</v>
      </c>
    </row>
    <row r="1993" spans="1:6" x14ac:dyDescent="0.35">
      <c r="A1993" t="s">
        <v>1891</v>
      </c>
      <c r="B1993" t="s">
        <v>1892</v>
      </c>
      <c r="C1993">
        <v>1.26208E-2</v>
      </c>
      <c r="D1993">
        <v>0.88856999999999997</v>
      </c>
      <c r="E1993">
        <v>1.6224499999999999</v>
      </c>
      <c r="F1993">
        <f t="shared" si="31"/>
        <v>-0.73387999999999998</v>
      </c>
    </row>
    <row r="1994" spans="1:6" x14ac:dyDescent="0.35">
      <c r="A1994" t="s">
        <v>2128</v>
      </c>
      <c r="B1994" t="s">
        <v>2129</v>
      </c>
      <c r="C1994">
        <v>1.09604E-2</v>
      </c>
      <c r="D1994">
        <v>0.88845700000000005</v>
      </c>
      <c r="E1994">
        <v>1.3933500000000001</v>
      </c>
      <c r="F1994">
        <f t="shared" si="31"/>
        <v>-0.50489300000000004</v>
      </c>
    </row>
    <row r="1995" spans="1:6" x14ac:dyDescent="0.35">
      <c r="A1995" t="s">
        <v>1305</v>
      </c>
      <c r="B1995" t="s">
        <v>1306</v>
      </c>
      <c r="C1995">
        <v>1.6601899999999999E-2</v>
      </c>
      <c r="D1995">
        <v>0.88830200000000004</v>
      </c>
      <c r="E1995">
        <v>1.3526400000000001</v>
      </c>
      <c r="F1995">
        <f t="shared" si="31"/>
        <v>-0.46433800000000003</v>
      </c>
    </row>
    <row r="1996" spans="1:6" x14ac:dyDescent="0.35">
      <c r="A1996" t="s">
        <v>1821</v>
      </c>
      <c r="B1996" t="s">
        <v>1822</v>
      </c>
      <c r="C1996">
        <v>1.31097E-2</v>
      </c>
      <c r="D1996">
        <v>0.88776900000000003</v>
      </c>
      <c r="E1996">
        <v>1.1617999999999999</v>
      </c>
      <c r="F1996">
        <f t="shared" si="31"/>
        <v>-0.27403099999999991</v>
      </c>
    </row>
    <row r="1997" spans="1:6" x14ac:dyDescent="0.35">
      <c r="A1997" t="s">
        <v>2136</v>
      </c>
      <c r="B1997" t="s">
        <v>2137</v>
      </c>
      <c r="C1997">
        <v>1.0890800000000001E-2</v>
      </c>
      <c r="D1997">
        <v>0.88741499999999995</v>
      </c>
      <c r="E1997">
        <v>0.90623600000000004</v>
      </c>
      <c r="F1997">
        <f t="shared" si="31"/>
        <v>-1.8821000000000088E-2</v>
      </c>
    </row>
    <row r="1998" spans="1:6" x14ac:dyDescent="0.35">
      <c r="A1998" t="s">
        <v>1765</v>
      </c>
      <c r="B1998" t="s">
        <v>1766</v>
      </c>
      <c r="C1998">
        <v>1.35365E-2</v>
      </c>
      <c r="D1998">
        <v>0.88740399999999997</v>
      </c>
      <c r="E1998">
        <v>1.67679</v>
      </c>
      <c r="F1998">
        <f t="shared" si="31"/>
        <v>-0.78938600000000003</v>
      </c>
    </row>
    <row r="1999" spans="1:6" x14ac:dyDescent="0.35">
      <c r="A1999" t="s">
        <v>5491</v>
      </c>
      <c r="B1999" t="s">
        <v>5492</v>
      </c>
      <c r="C1999">
        <v>-1.44525E-2</v>
      </c>
      <c r="D1999">
        <v>0.88712299999999999</v>
      </c>
      <c r="E1999">
        <v>1.4413</v>
      </c>
      <c r="F1999">
        <f t="shared" si="31"/>
        <v>-0.55417700000000003</v>
      </c>
    </row>
    <row r="2000" spans="1:6" x14ac:dyDescent="0.35">
      <c r="A2000" t="s">
        <v>2094</v>
      </c>
      <c r="B2000" t="s">
        <v>2095</v>
      </c>
      <c r="C2000">
        <v>1.12383E-2</v>
      </c>
      <c r="D2000">
        <v>0.88710699999999998</v>
      </c>
      <c r="E2000">
        <v>0.78074100000000002</v>
      </c>
      <c r="F2000">
        <f t="shared" si="31"/>
        <v>0.10636599999999996</v>
      </c>
    </row>
    <row r="2001" spans="1:6" x14ac:dyDescent="0.35">
      <c r="A2001" t="s">
        <v>5094</v>
      </c>
      <c r="B2001" t="s">
        <v>5095</v>
      </c>
      <c r="C2001">
        <v>-1.14865E-2</v>
      </c>
      <c r="D2001">
        <v>0.88690800000000003</v>
      </c>
      <c r="E2001">
        <v>0.742614</v>
      </c>
      <c r="F2001">
        <f t="shared" si="31"/>
        <v>0.14429400000000003</v>
      </c>
    </row>
    <row r="2002" spans="1:6" x14ac:dyDescent="0.35">
      <c r="A2002" t="s">
        <v>5275</v>
      </c>
      <c r="B2002" t="s">
        <v>5276</v>
      </c>
      <c r="C2002">
        <v>-1.2921E-2</v>
      </c>
      <c r="D2002">
        <v>0.88675499999999996</v>
      </c>
      <c r="E2002">
        <v>1.41666</v>
      </c>
      <c r="F2002">
        <f t="shared" si="31"/>
        <v>-0.52990500000000007</v>
      </c>
    </row>
    <row r="2003" spans="1:6" x14ac:dyDescent="0.35">
      <c r="A2003" t="s">
        <v>5214</v>
      </c>
      <c r="B2003" t="s">
        <v>5215</v>
      </c>
      <c r="C2003">
        <v>-1.24533E-2</v>
      </c>
      <c r="D2003">
        <v>0.88660600000000001</v>
      </c>
      <c r="E2003">
        <v>1.3111999999999999</v>
      </c>
      <c r="F2003">
        <f t="shared" si="31"/>
        <v>-0.42459399999999992</v>
      </c>
    </row>
    <row r="2004" spans="1:6" x14ac:dyDescent="0.35">
      <c r="A2004" t="s">
        <v>5120</v>
      </c>
      <c r="B2004" s="1">
        <v>43718</v>
      </c>
      <c r="C2004">
        <v>-1.1808000000000001E-2</v>
      </c>
      <c r="D2004">
        <v>0.88613900000000001</v>
      </c>
      <c r="E2004">
        <v>1.2140599999999999</v>
      </c>
      <c r="F2004">
        <f t="shared" si="31"/>
        <v>-0.32792099999999991</v>
      </c>
    </row>
    <row r="2005" spans="1:6" x14ac:dyDescent="0.35">
      <c r="A2005" t="s">
        <v>5001</v>
      </c>
      <c r="B2005" t="s">
        <v>5002</v>
      </c>
      <c r="C2005">
        <v>-1.08296E-2</v>
      </c>
      <c r="D2005">
        <v>0.88608799999999999</v>
      </c>
      <c r="E2005">
        <v>0.67683499999999996</v>
      </c>
      <c r="F2005">
        <f t="shared" si="31"/>
        <v>0.20925300000000002</v>
      </c>
    </row>
    <row r="2006" spans="1:6" x14ac:dyDescent="0.35">
      <c r="A2006" t="s">
        <v>4995</v>
      </c>
      <c r="B2006" t="s">
        <v>4996</v>
      </c>
      <c r="C2006">
        <v>-1.0817200000000001E-2</v>
      </c>
      <c r="D2006">
        <v>0.88535600000000003</v>
      </c>
      <c r="E2006">
        <v>1.2709299999999999</v>
      </c>
      <c r="F2006">
        <f t="shared" si="31"/>
        <v>-0.38557399999999986</v>
      </c>
    </row>
    <row r="2007" spans="1:6" x14ac:dyDescent="0.35">
      <c r="A2007" t="s">
        <v>5147</v>
      </c>
      <c r="B2007" t="s">
        <v>5148</v>
      </c>
      <c r="C2007">
        <v>-1.2014800000000001E-2</v>
      </c>
      <c r="D2007">
        <v>0.88509499999999997</v>
      </c>
      <c r="E2007">
        <v>1.6285799999999999</v>
      </c>
      <c r="F2007">
        <f t="shared" si="31"/>
        <v>-0.74348499999999995</v>
      </c>
    </row>
    <row r="2008" spans="1:6" x14ac:dyDescent="0.35">
      <c r="A2008" t="s">
        <v>2054</v>
      </c>
      <c r="B2008" t="s">
        <v>2055</v>
      </c>
      <c r="C2008">
        <v>1.15283E-2</v>
      </c>
      <c r="D2008">
        <v>0.88508799999999999</v>
      </c>
      <c r="E2008">
        <v>1.5981700000000001</v>
      </c>
      <c r="F2008">
        <f t="shared" si="31"/>
        <v>-0.7130820000000001</v>
      </c>
    </row>
    <row r="2009" spans="1:6" x14ac:dyDescent="0.35">
      <c r="A2009" t="s">
        <v>5279</v>
      </c>
      <c r="B2009" t="s">
        <v>5280</v>
      </c>
      <c r="C2009">
        <v>-1.2943700000000001E-2</v>
      </c>
      <c r="D2009">
        <v>0.88488</v>
      </c>
      <c r="E2009">
        <v>1.71082</v>
      </c>
      <c r="F2009">
        <f t="shared" si="31"/>
        <v>-0.82594000000000001</v>
      </c>
    </row>
    <row r="2010" spans="1:6" x14ac:dyDescent="0.35">
      <c r="A2010" t="s">
        <v>2088</v>
      </c>
      <c r="B2010" t="s">
        <v>2089</v>
      </c>
      <c r="C2010">
        <v>1.13013E-2</v>
      </c>
      <c r="D2010">
        <v>0.88470099999999996</v>
      </c>
      <c r="E2010">
        <v>0.94116100000000003</v>
      </c>
      <c r="F2010">
        <f t="shared" si="31"/>
        <v>-5.6460000000000066E-2</v>
      </c>
    </row>
    <row r="2011" spans="1:6" x14ac:dyDescent="0.35">
      <c r="A2011" t="s">
        <v>5090</v>
      </c>
      <c r="B2011" t="s">
        <v>5091</v>
      </c>
      <c r="C2011">
        <v>-1.14377E-2</v>
      </c>
      <c r="D2011">
        <v>0.88458400000000004</v>
      </c>
      <c r="E2011">
        <v>1.28688</v>
      </c>
      <c r="F2011">
        <f t="shared" si="31"/>
        <v>-0.40229599999999999</v>
      </c>
    </row>
    <row r="2012" spans="1:6" x14ac:dyDescent="0.35">
      <c r="A2012" t="s">
        <v>5011</v>
      </c>
      <c r="B2012" t="s">
        <v>5012</v>
      </c>
      <c r="C2012">
        <v>-1.0854000000000001E-2</v>
      </c>
      <c r="D2012">
        <v>0.88446199999999997</v>
      </c>
      <c r="E2012">
        <v>0.77640799999999999</v>
      </c>
      <c r="F2012">
        <f t="shared" si="31"/>
        <v>0.10805399999999998</v>
      </c>
    </row>
    <row r="2013" spans="1:6" x14ac:dyDescent="0.35">
      <c r="A2013" t="s">
        <v>5332</v>
      </c>
      <c r="B2013" t="s">
        <v>5333</v>
      </c>
      <c r="C2013">
        <v>-1.32874E-2</v>
      </c>
      <c r="D2013">
        <v>0.88443300000000002</v>
      </c>
      <c r="E2013">
        <v>1.68811</v>
      </c>
      <c r="F2013">
        <f t="shared" si="31"/>
        <v>-0.80367699999999997</v>
      </c>
    </row>
    <row r="2014" spans="1:6" x14ac:dyDescent="0.35">
      <c r="A2014" t="s">
        <v>2145</v>
      </c>
      <c r="B2014" t="s">
        <v>2146</v>
      </c>
      <c r="C2014">
        <v>1.08161E-2</v>
      </c>
      <c r="D2014">
        <v>0.88441599999999998</v>
      </c>
      <c r="E2014">
        <v>1.6149</v>
      </c>
      <c r="F2014">
        <f t="shared" si="31"/>
        <v>-0.73048400000000002</v>
      </c>
    </row>
    <row r="2015" spans="1:6" x14ac:dyDescent="0.35">
      <c r="A2015" t="s">
        <v>2139</v>
      </c>
      <c r="B2015" t="s">
        <v>2140</v>
      </c>
      <c r="C2015">
        <v>1.08433E-2</v>
      </c>
      <c r="D2015">
        <v>0.88434299999999999</v>
      </c>
      <c r="E2015">
        <v>0.88365400000000005</v>
      </c>
      <c r="F2015">
        <f t="shared" si="31"/>
        <v>6.8899999999993966E-4</v>
      </c>
    </row>
    <row r="2016" spans="1:6" x14ac:dyDescent="0.35">
      <c r="A2016" t="s">
        <v>2151</v>
      </c>
      <c r="B2016" t="s">
        <v>2152</v>
      </c>
      <c r="C2016">
        <v>1.07499E-2</v>
      </c>
      <c r="D2016">
        <v>0.88430399999999998</v>
      </c>
      <c r="E2016">
        <v>0.47758899999999999</v>
      </c>
      <c r="F2016">
        <f t="shared" si="31"/>
        <v>0.40671499999999999</v>
      </c>
    </row>
    <row r="2017" spans="1:6" x14ac:dyDescent="0.35">
      <c r="A2017" t="s">
        <v>5029</v>
      </c>
      <c r="B2017" t="s">
        <v>5030</v>
      </c>
      <c r="C2017">
        <v>-1.09757E-2</v>
      </c>
      <c r="D2017">
        <v>0.88425799999999999</v>
      </c>
      <c r="E2017">
        <v>0.99424900000000005</v>
      </c>
      <c r="F2017">
        <f t="shared" si="31"/>
        <v>-0.10999100000000006</v>
      </c>
    </row>
    <row r="2018" spans="1:6" x14ac:dyDescent="0.35">
      <c r="A2018" t="s">
        <v>4991</v>
      </c>
      <c r="B2018" t="s">
        <v>4992</v>
      </c>
      <c r="C2018">
        <v>-1.08132E-2</v>
      </c>
      <c r="D2018">
        <v>0.88408299999999995</v>
      </c>
      <c r="E2018">
        <v>1.1608499999999999</v>
      </c>
      <c r="F2018">
        <f t="shared" si="31"/>
        <v>-0.27676699999999999</v>
      </c>
    </row>
    <row r="2019" spans="1:6" x14ac:dyDescent="0.35">
      <c r="A2019" t="s">
        <v>2124</v>
      </c>
      <c r="B2019" t="s">
        <v>2125</v>
      </c>
      <c r="C2019">
        <v>1.10323E-2</v>
      </c>
      <c r="D2019">
        <v>0.88381699999999996</v>
      </c>
      <c r="E2019">
        <v>0.76090100000000005</v>
      </c>
      <c r="F2019">
        <f t="shared" si="31"/>
        <v>0.12291599999999991</v>
      </c>
    </row>
    <row r="2020" spans="1:6" x14ac:dyDescent="0.35">
      <c r="A2020" t="s">
        <v>5176</v>
      </c>
      <c r="B2020" t="s">
        <v>5177</v>
      </c>
      <c r="C2020">
        <v>-1.21531E-2</v>
      </c>
      <c r="D2020">
        <v>0.88338099999999997</v>
      </c>
      <c r="E2020">
        <v>1.1362300000000001</v>
      </c>
      <c r="F2020">
        <f t="shared" si="31"/>
        <v>-0.2528490000000001</v>
      </c>
    </row>
    <row r="2021" spans="1:6" x14ac:dyDescent="0.35">
      <c r="A2021" t="s">
        <v>5216</v>
      </c>
      <c r="B2021" t="s">
        <v>5217</v>
      </c>
      <c r="C2021">
        <v>-1.2454399999999999E-2</v>
      </c>
      <c r="D2021">
        <v>0.88329999999999997</v>
      </c>
      <c r="E2021">
        <v>1.6135299999999999</v>
      </c>
      <c r="F2021">
        <f t="shared" si="31"/>
        <v>-0.73022999999999993</v>
      </c>
    </row>
    <row r="2022" spans="1:6" x14ac:dyDescent="0.35">
      <c r="A2022" t="s">
        <v>2072</v>
      </c>
      <c r="B2022" t="s">
        <v>2073</v>
      </c>
      <c r="C2022">
        <v>1.1454300000000001E-2</v>
      </c>
      <c r="D2022">
        <v>0.88327199999999995</v>
      </c>
      <c r="E2022">
        <v>1.4017900000000001</v>
      </c>
      <c r="F2022">
        <f t="shared" si="31"/>
        <v>-0.51851800000000015</v>
      </c>
    </row>
    <row r="2023" spans="1:6" x14ac:dyDescent="0.35">
      <c r="A2023" t="s">
        <v>5098</v>
      </c>
      <c r="B2023" t="s">
        <v>5099</v>
      </c>
      <c r="C2023">
        <v>-1.15093E-2</v>
      </c>
      <c r="D2023">
        <v>0.88318300000000005</v>
      </c>
      <c r="E2023">
        <v>1.1644099999999999</v>
      </c>
      <c r="F2023">
        <f t="shared" si="31"/>
        <v>-0.28122699999999989</v>
      </c>
    </row>
    <row r="2024" spans="1:6" x14ac:dyDescent="0.35">
      <c r="A2024" t="s">
        <v>2147</v>
      </c>
      <c r="B2024" t="s">
        <v>2148</v>
      </c>
      <c r="C2024">
        <v>1.07933E-2</v>
      </c>
      <c r="D2024">
        <v>0.88317500000000004</v>
      </c>
      <c r="E2024">
        <v>0.69292100000000001</v>
      </c>
      <c r="F2024">
        <f t="shared" si="31"/>
        <v>0.19025400000000003</v>
      </c>
    </row>
    <row r="2025" spans="1:6" x14ac:dyDescent="0.35">
      <c r="A2025" t="s">
        <v>1276</v>
      </c>
      <c r="B2025" t="s">
        <v>1277</v>
      </c>
      <c r="C2025">
        <v>1.6740700000000001E-2</v>
      </c>
      <c r="D2025">
        <v>0.883127</v>
      </c>
      <c r="E2025">
        <v>1.1974899999999999</v>
      </c>
      <c r="F2025">
        <f t="shared" si="31"/>
        <v>-0.31436299999999995</v>
      </c>
    </row>
    <row r="2026" spans="1:6" x14ac:dyDescent="0.35">
      <c r="A2026" t="s">
        <v>5039</v>
      </c>
      <c r="B2026" t="s">
        <v>5040</v>
      </c>
      <c r="C2026">
        <v>-1.10356E-2</v>
      </c>
      <c r="D2026">
        <v>0.88273800000000002</v>
      </c>
      <c r="E2026">
        <v>1.3956999999999999</v>
      </c>
      <c r="F2026">
        <f t="shared" si="31"/>
        <v>-0.51296199999999992</v>
      </c>
    </row>
    <row r="2027" spans="1:6" x14ac:dyDescent="0.35">
      <c r="A2027" t="s">
        <v>5384</v>
      </c>
      <c r="B2027" t="s">
        <v>5385</v>
      </c>
      <c r="C2027">
        <v>-1.3746299999999999E-2</v>
      </c>
      <c r="D2027">
        <v>0.88252799999999998</v>
      </c>
      <c r="E2027">
        <v>1.54888</v>
      </c>
      <c r="F2027">
        <f t="shared" si="31"/>
        <v>-0.66635200000000006</v>
      </c>
    </row>
    <row r="2028" spans="1:6" x14ac:dyDescent="0.35">
      <c r="A2028" t="s">
        <v>4977</v>
      </c>
      <c r="B2028" t="s">
        <v>4978</v>
      </c>
      <c r="C2028">
        <v>-1.0681400000000001E-2</v>
      </c>
      <c r="D2028">
        <v>0.88241800000000004</v>
      </c>
      <c r="E2028">
        <v>0.82122399999999995</v>
      </c>
      <c r="F2028">
        <f t="shared" si="31"/>
        <v>6.1194000000000082E-2</v>
      </c>
    </row>
    <row r="2029" spans="1:6" x14ac:dyDescent="0.35">
      <c r="A2029" t="s">
        <v>5017</v>
      </c>
      <c r="B2029" t="s">
        <v>5018</v>
      </c>
      <c r="C2029">
        <v>-1.08845E-2</v>
      </c>
      <c r="D2029">
        <v>0.88234800000000002</v>
      </c>
      <c r="E2029">
        <v>1.0002500000000001</v>
      </c>
      <c r="F2029">
        <f t="shared" si="31"/>
        <v>-0.11790200000000006</v>
      </c>
    </row>
    <row r="2030" spans="1:6" x14ac:dyDescent="0.35">
      <c r="A2030" t="s">
        <v>2090</v>
      </c>
      <c r="B2030" t="s">
        <v>2091</v>
      </c>
      <c r="C2030">
        <v>1.12718E-2</v>
      </c>
      <c r="D2030">
        <v>0.88232699999999997</v>
      </c>
      <c r="E2030">
        <v>0.864263</v>
      </c>
      <c r="F2030">
        <f t="shared" si="31"/>
        <v>1.8063999999999969E-2</v>
      </c>
    </row>
    <row r="2031" spans="1:6" x14ac:dyDescent="0.35">
      <c r="A2031" t="s">
        <v>2112</v>
      </c>
      <c r="B2031" t="s">
        <v>2113</v>
      </c>
      <c r="C2031">
        <v>1.1099599999999999E-2</v>
      </c>
      <c r="D2031">
        <v>0.88219099999999995</v>
      </c>
      <c r="E2031">
        <v>0.72356100000000001</v>
      </c>
      <c r="F2031">
        <f t="shared" si="31"/>
        <v>0.15862999999999994</v>
      </c>
    </row>
    <row r="2032" spans="1:6" x14ac:dyDescent="0.35">
      <c r="A2032" t="s">
        <v>1955</v>
      </c>
      <c r="B2032" t="s">
        <v>1956</v>
      </c>
      <c r="C2032">
        <v>1.2097699999999999E-2</v>
      </c>
      <c r="D2032">
        <v>0.88206399999999996</v>
      </c>
      <c r="E2032">
        <v>1.3738600000000001</v>
      </c>
      <c r="F2032">
        <f t="shared" si="31"/>
        <v>-0.49179600000000012</v>
      </c>
    </row>
    <row r="2033" spans="1:6" x14ac:dyDescent="0.35">
      <c r="A2033" t="s">
        <v>5084</v>
      </c>
      <c r="B2033" t="s">
        <v>5085</v>
      </c>
      <c r="C2033">
        <v>-1.1361700000000001E-2</v>
      </c>
      <c r="D2033">
        <v>0.88189600000000001</v>
      </c>
      <c r="E2033">
        <v>1.06687</v>
      </c>
      <c r="F2033">
        <f t="shared" si="31"/>
        <v>-0.18497399999999997</v>
      </c>
    </row>
    <row r="2034" spans="1:6" x14ac:dyDescent="0.35">
      <c r="A2034" t="s">
        <v>5479</v>
      </c>
      <c r="B2034" t="s">
        <v>5480</v>
      </c>
      <c r="C2034">
        <v>-1.44025E-2</v>
      </c>
      <c r="D2034">
        <v>0.88171299999999997</v>
      </c>
      <c r="E2034">
        <v>1.2001200000000001</v>
      </c>
      <c r="F2034">
        <f t="shared" si="31"/>
        <v>-0.31840700000000011</v>
      </c>
    </row>
    <row r="2035" spans="1:6" x14ac:dyDescent="0.35">
      <c r="A2035" t="s">
        <v>5063</v>
      </c>
      <c r="B2035" t="s">
        <v>5064</v>
      </c>
      <c r="C2035">
        <v>-1.12286E-2</v>
      </c>
      <c r="D2035">
        <v>0.88168500000000005</v>
      </c>
      <c r="E2035">
        <v>1.1499699999999999</v>
      </c>
      <c r="F2035">
        <f t="shared" si="31"/>
        <v>-0.26828499999999988</v>
      </c>
    </row>
    <row r="2036" spans="1:6" x14ac:dyDescent="0.35">
      <c r="A2036" t="s">
        <v>5051</v>
      </c>
      <c r="B2036" t="s">
        <v>5052</v>
      </c>
      <c r="C2036">
        <v>-1.11281E-2</v>
      </c>
      <c r="D2036">
        <v>0.88142900000000002</v>
      </c>
      <c r="E2036">
        <v>1.1580900000000001</v>
      </c>
      <c r="F2036">
        <f t="shared" si="31"/>
        <v>-0.27666100000000005</v>
      </c>
    </row>
    <row r="2037" spans="1:6" x14ac:dyDescent="0.35">
      <c r="A2037" t="s">
        <v>4967</v>
      </c>
      <c r="B2037" t="s">
        <v>4968</v>
      </c>
      <c r="C2037">
        <v>-1.0633800000000001E-2</v>
      </c>
      <c r="D2037">
        <v>0.88122199999999995</v>
      </c>
      <c r="E2037">
        <v>0.56029200000000001</v>
      </c>
      <c r="F2037">
        <f t="shared" si="31"/>
        <v>0.32092999999999994</v>
      </c>
    </row>
    <row r="2038" spans="1:6" x14ac:dyDescent="0.35">
      <c r="A2038" t="s">
        <v>5225</v>
      </c>
      <c r="B2038" t="s">
        <v>5226</v>
      </c>
      <c r="C2038">
        <v>-1.2547600000000001E-2</v>
      </c>
      <c r="D2038">
        <v>0.88120100000000001</v>
      </c>
      <c r="E2038">
        <v>1.4962800000000001</v>
      </c>
      <c r="F2038">
        <f t="shared" si="31"/>
        <v>-0.61507900000000004</v>
      </c>
    </row>
    <row r="2039" spans="1:6" x14ac:dyDescent="0.35">
      <c r="A2039" t="s">
        <v>4993</v>
      </c>
      <c r="B2039" t="s">
        <v>4994</v>
      </c>
      <c r="C2039">
        <v>-1.08161E-2</v>
      </c>
      <c r="D2039">
        <v>0.88107599999999997</v>
      </c>
      <c r="E2039">
        <v>0.93628699999999998</v>
      </c>
      <c r="F2039">
        <f t="shared" si="31"/>
        <v>-5.521100000000001E-2</v>
      </c>
    </row>
    <row r="2040" spans="1:6" x14ac:dyDescent="0.35">
      <c r="A2040" t="s">
        <v>4959</v>
      </c>
      <c r="B2040" t="s">
        <v>4960</v>
      </c>
      <c r="C2040">
        <v>-1.0595200000000001E-2</v>
      </c>
      <c r="D2040">
        <v>0.88089899999999999</v>
      </c>
      <c r="E2040">
        <v>0.52795800000000004</v>
      </c>
      <c r="F2040">
        <f t="shared" si="31"/>
        <v>0.35294099999999995</v>
      </c>
    </row>
    <row r="2041" spans="1:6" x14ac:dyDescent="0.35">
      <c r="A2041" t="s">
        <v>2001</v>
      </c>
      <c r="B2041" t="s">
        <v>2002</v>
      </c>
      <c r="C2041">
        <v>1.18017E-2</v>
      </c>
      <c r="D2041">
        <v>0.88083800000000001</v>
      </c>
      <c r="E2041">
        <v>0.78825000000000001</v>
      </c>
      <c r="F2041">
        <f t="shared" si="31"/>
        <v>9.2588000000000004E-2</v>
      </c>
    </row>
    <row r="2042" spans="1:6" x14ac:dyDescent="0.35">
      <c r="A2042" t="s">
        <v>5149</v>
      </c>
      <c r="B2042" t="s">
        <v>5150</v>
      </c>
      <c r="C2042">
        <v>-1.2014800000000001E-2</v>
      </c>
      <c r="D2042">
        <v>0.880664</v>
      </c>
      <c r="E2042">
        <v>1.2411099999999999</v>
      </c>
      <c r="F2042">
        <f t="shared" si="31"/>
        <v>-0.36044599999999993</v>
      </c>
    </row>
    <row r="2043" spans="1:6" x14ac:dyDescent="0.35">
      <c r="A2043" t="s">
        <v>5021</v>
      </c>
      <c r="B2043" t="s">
        <v>5022</v>
      </c>
      <c r="C2043">
        <v>-1.0948599999999999E-2</v>
      </c>
      <c r="D2043">
        <v>0.88047799999999998</v>
      </c>
      <c r="E2043">
        <v>0.91295700000000002</v>
      </c>
      <c r="F2043">
        <f t="shared" si="31"/>
        <v>-3.2479000000000036E-2</v>
      </c>
    </row>
    <row r="2044" spans="1:6" x14ac:dyDescent="0.35">
      <c r="A2044" t="s">
        <v>4979</v>
      </c>
      <c r="B2044" t="s">
        <v>4980</v>
      </c>
      <c r="C2044">
        <v>-1.0711099999999999E-2</v>
      </c>
      <c r="D2044">
        <v>0.88028899999999999</v>
      </c>
      <c r="E2044">
        <v>0.720503</v>
      </c>
      <c r="F2044">
        <f t="shared" si="31"/>
        <v>0.15978599999999998</v>
      </c>
    </row>
    <row r="2045" spans="1:6" x14ac:dyDescent="0.35">
      <c r="A2045" t="s">
        <v>4997</v>
      </c>
      <c r="B2045" t="s">
        <v>4998</v>
      </c>
      <c r="C2045">
        <v>-1.08193E-2</v>
      </c>
      <c r="D2045">
        <v>0.87988500000000003</v>
      </c>
      <c r="E2045">
        <v>1.1281600000000001</v>
      </c>
      <c r="F2045">
        <f t="shared" si="31"/>
        <v>-0.24827500000000002</v>
      </c>
    </row>
    <row r="2046" spans="1:6" x14ac:dyDescent="0.35">
      <c r="A2046" t="s">
        <v>2149</v>
      </c>
      <c r="B2046" t="s">
        <v>2150</v>
      </c>
      <c r="C2046">
        <v>1.07916E-2</v>
      </c>
      <c r="D2046">
        <v>0.87984099999999998</v>
      </c>
      <c r="E2046">
        <v>1.36599</v>
      </c>
      <c r="F2046">
        <f t="shared" si="31"/>
        <v>-0.48614900000000005</v>
      </c>
    </row>
    <row r="2047" spans="1:6" x14ac:dyDescent="0.35">
      <c r="A2047" t="s">
        <v>2134</v>
      </c>
      <c r="B2047" t="s">
        <v>2135</v>
      </c>
      <c r="C2047">
        <v>1.09003E-2</v>
      </c>
      <c r="D2047">
        <v>0.87982400000000005</v>
      </c>
      <c r="E2047">
        <v>0.75907500000000006</v>
      </c>
      <c r="F2047">
        <f t="shared" si="31"/>
        <v>0.120749</v>
      </c>
    </row>
    <row r="2048" spans="1:6" x14ac:dyDescent="0.35">
      <c r="A2048" t="s">
        <v>2130</v>
      </c>
      <c r="B2048" t="s">
        <v>2131</v>
      </c>
      <c r="C2048">
        <v>1.09286E-2</v>
      </c>
      <c r="D2048">
        <v>0.87979399999999996</v>
      </c>
      <c r="E2048">
        <v>0.64429899999999996</v>
      </c>
      <c r="F2048">
        <f t="shared" si="31"/>
        <v>0.23549500000000001</v>
      </c>
    </row>
    <row r="2049" spans="1:6" x14ac:dyDescent="0.35">
      <c r="A2049" t="s">
        <v>2169</v>
      </c>
      <c r="B2049" t="s">
        <v>2170</v>
      </c>
      <c r="C2049">
        <v>1.05903E-2</v>
      </c>
      <c r="D2049">
        <v>0.87979099999999999</v>
      </c>
      <c r="E2049">
        <v>0.69795200000000002</v>
      </c>
      <c r="F2049">
        <f t="shared" si="31"/>
        <v>0.18183899999999997</v>
      </c>
    </row>
    <row r="2050" spans="1:6" x14ac:dyDescent="0.35">
      <c r="A2050" t="s">
        <v>1983</v>
      </c>
      <c r="B2050" t="s">
        <v>1984</v>
      </c>
      <c r="C2050">
        <v>1.1909899999999999E-2</v>
      </c>
      <c r="D2050">
        <v>0.87978800000000001</v>
      </c>
      <c r="E2050">
        <v>0.96528800000000003</v>
      </c>
      <c r="F2050">
        <f t="shared" si="31"/>
        <v>-8.550000000000002E-2</v>
      </c>
    </row>
    <row r="2051" spans="1:6" x14ac:dyDescent="0.35">
      <c r="A2051" t="s">
        <v>2155</v>
      </c>
      <c r="B2051" t="s">
        <v>2156</v>
      </c>
      <c r="C2051">
        <v>1.06807E-2</v>
      </c>
      <c r="D2051">
        <v>0.87978500000000004</v>
      </c>
      <c r="E2051">
        <v>0.71093600000000001</v>
      </c>
      <c r="F2051">
        <f t="shared" si="31"/>
        <v>0.16884900000000003</v>
      </c>
    </row>
    <row r="2052" spans="1:6" x14ac:dyDescent="0.35">
      <c r="A2052" t="s">
        <v>4953</v>
      </c>
      <c r="B2052" t="s">
        <v>4954</v>
      </c>
      <c r="C2052">
        <v>-1.0564199999999999E-2</v>
      </c>
      <c r="D2052">
        <v>0.87929299999999999</v>
      </c>
      <c r="E2052">
        <v>1.20444</v>
      </c>
      <c r="F2052">
        <f t="shared" si="31"/>
        <v>-0.32514699999999996</v>
      </c>
    </row>
    <row r="2053" spans="1:6" x14ac:dyDescent="0.35">
      <c r="A2053" t="s">
        <v>5265</v>
      </c>
      <c r="B2053" t="s">
        <v>5266</v>
      </c>
      <c r="C2053">
        <v>-1.2849899999999999E-2</v>
      </c>
      <c r="D2053">
        <v>0.87923499999999999</v>
      </c>
      <c r="E2053">
        <v>1.36124</v>
      </c>
      <c r="F2053">
        <f t="shared" ref="F2053:F2116" si="32">D2053-E2053</f>
        <v>-0.48200500000000002</v>
      </c>
    </row>
    <row r="2054" spans="1:6" x14ac:dyDescent="0.35">
      <c r="A2054" t="s">
        <v>2060</v>
      </c>
      <c r="B2054" t="s">
        <v>2061</v>
      </c>
      <c r="C2054">
        <v>1.1506499999999999E-2</v>
      </c>
      <c r="D2054">
        <v>0.87922199999999995</v>
      </c>
      <c r="E2054">
        <v>0.87226599999999999</v>
      </c>
      <c r="F2054">
        <f t="shared" si="32"/>
        <v>6.9559999999999622E-3</v>
      </c>
    </row>
    <row r="2055" spans="1:6" x14ac:dyDescent="0.35">
      <c r="A2055" t="s">
        <v>2167</v>
      </c>
      <c r="B2055" t="s">
        <v>2168</v>
      </c>
      <c r="C2055">
        <v>1.05918E-2</v>
      </c>
      <c r="D2055">
        <v>0.87910299999999997</v>
      </c>
      <c r="E2055">
        <v>1.0261800000000001</v>
      </c>
      <c r="F2055">
        <f t="shared" si="32"/>
        <v>-0.14707700000000012</v>
      </c>
    </row>
    <row r="2056" spans="1:6" x14ac:dyDescent="0.35">
      <c r="A2056" t="s">
        <v>4945</v>
      </c>
      <c r="B2056" t="s">
        <v>4946</v>
      </c>
      <c r="C2056">
        <v>-1.0514000000000001E-2</v>
      </c>
      <c r="D2056">
        <v>0.879023</v>
      </c>
      <c r="E2056">
        <v>0.91439800000000004</v>
      </c>
      <c r="F2056">
        <f t="shared" si="32"/>
        <v>-3.5375000000000045E-2</v>
      </c>
    </row>
    <row r="2057" spans="1:6" x14ac:dyDescent="0.35">
      <c r="A2057" t="s">
        <v>5289</v>
      </c>
      <c r="B2057" t="s">
        <v>5290</v>
      </c>
      <c r="C2057">
        <v>-1.2996000000000001E-2</v>
      </c>
      <c r="D2057">
        <v>0.87862099999999999</v>
      </c>
      <c r="E2057">
        <v>1.84737</v>
      </c>
      <c r="F2057">
        <f t="shared" si="32"/>
        <v>-0.96874899999999997</v>
      </c>
    </row>
    <row r="2058" spans="1:6" x14ac:dyDescent="0.35">
      <c r="A2058" t="s">
        <v>5300</v>
      </c>
      <c r="B2058" t="s">
        <v>5301</v>
      </c>
      <c r="C2058">
        <v>-1.30537E-2</v>
      </c>
      <c r="D2058">
        <v>0.87861100000000003</v>
      </c>
      <c r="E2058">
        <v>0.94236500000000001</v>
      </c>
      <c r="F2058">
        <f t="shared" si="32"/>
        <v>-6.3753999999999977E-2</v>
      </c>
    </row>
    <row r="2059" spans="1:6" x14ac:dyDescent="0.35">
      <c r="A2059" t="s">
        <v>2100</v>
      </c>
      <c r="B2059" t="s">
        <v>2101</v>
      </c>
      <c r="C2059">
        <v>1.12003E-2</v>
      </c>
      <c r="D2059">
        <v>0.87832600000000005</v>
      </c>
      <c r="E2059">
        <v>0.61482000000000003</v>
      </c>
      <c r="F2059">
        <f t="shared" si="32"/>
        <v>0.26350600000000002</v>
      </c>
    </row>
    <row r="2060" spans="1:6" x14ac:dyDescent="0.35">
      <c r="A2060" t="s">
        <v>5108</v>
      </c>
      <c r="B2060" t="s">
        <v>5109</v>
      </c>
      <c r="C2060">
        <v>-1.16077E-2</v>
      </c>
      <c r="D2060">
        <v>0.87808200000000003</v>
      </c>
      <c r="E2060">
        <v>1.6057399999999999</v>
      </c>
      <c r="F2060">
        <f t="shared" si="32"/>
        <v>-0.72765799999999992</v>
      </c>
    </row>
    <row r="2061" spans="1:6" x14ac:dyDescent="0.35">
      <c r="A2061" t="s">
        <v>4985</v>
      </c>
      <c r="B2061" t="s">
        <v>4986</v>
      </c>
      <c r="C2061">
        <v>-1.0759400000000001E-2</v>
      </c>
      <c r="D2061">
        <v>0.87779399999999996</v>
      </c>
      <c r="E2061">
        <v>1.0922799999999999</v>
      </c>
      <c r="F2061">
        <f t="shared" si="32"/>
        <v>-0.21448599999999995</v>
      </c>
    </row>
    <row r="2062" spans="1:6" x14ac:dyDescent="0.35">
      <c r="A2062" t="s">
        <v>5013</v>
      </c>
      <c r="B2062" t="s">
        <v>5014</v>
      </c>
      <c r="C2062">
        <v>-1.08568E-2</v>
      </c>
      <c r="D2062">
        <v>0.87768299999999999</v>
      </c>
      <c r="E2062">
        <v>0.77550200000000002</v>
      </c>
      <c r="F2062">
        <f t="shared" si="32"/>
        <v>0.10218099999999997</v>
      </c>
    </row>
    <row r="2063" spans="1:6" x14ac:dyDescent="0.35">
      <c r="A2063" t="s">
        <v>2080</v>
      </c>
      <c r="B2063" t="s">
        <v>2081</v>
      </c>
      <c r="C2063">
        <v>1.13414E-2</v>
      </c>
      <c r="D2063">
        <v>0.87761999999999996</v>
      </c>
      <c r="E2063">
        <v>0.87368199999999996</v>
      </c>
      <c r="F2063">
        <f t="shared" si="32"/>
        <v>3.9379999999999971E-3</v>
      </c>
    </row>
    <row r="2064" spans="1:6" x14ac:dyDescent="0.35">
      <c r="A2064" t="s">
        <v>5086</v>
      </c>
      <c r="B2064" t="s">
        <v>5087</v>
      </c>
      <c r="C2064">
        <v>-1.13737E-2</v>
      </c>
      <c r="D2064">
        <v>0.87748700000000002</v>
      </c>
      <c r="E2064">
        <v>0.83584199999999997</v>
      </c>
      <c r="F2064">
        <f t="shared" si="32"/>
        <v>4.1645000000000043E-2</v>
      </c>
    </row>
    <row r="2065" spans="1:6" x14ac:dyDescent="0.35">
      <c r="A2065" t="s">
        <v>1638</v>
      </c>
      <c r="B2065" t="s">
        <v>1639</v>
      </c>
      <c r="C2065">
        <v>1.452E-2</v>
      </c>
      <c r="D2065">
        <v>0.87713099999999999</v>
      </c>
      <c r="E2065">
        <v>1.4135500000000001</v>
      </c>
      <c r="F2065">
        <f t="shared" si="32"/>
        <v>-0.53641900000000009</v>
      </c>
    </row>
    <row r="2066" spans="1:6" x14ac:dyDescent="0.35">
      <c r="A2066" t="s">
        <v>2183</v>
      </c>
      <c r="B2066" t="s">
        <v>2184</v>
      </c>
      <c r="C2066">
        <v>1.0486799999999999E-2</v>
      </c>
      <c r="D2066">
        <v>0.877108</v>
      </c>
      <c r="E2066">
        <v>1.3450599999999999</v>
      </c>
      <c r="F2066">
        <f t="shared" si="32"/>
        <v>-0.46795199999999992</v>
      </c>
    </row>
    <row r="2067" spans="1:6" x14ac:dyDescent="0.35">
      <c r="A2067" t="s">
        <v>4955</v>
      </c>
      <c r="B2067" t="s">
        <v>4956</v>
      </c>
      <c r="C2067">
        <v>-1.0574500000000001E-2</v>
      </c>
      <c r="D2067">
        <v>0.87681399999999998</v>
      </c>
      <c r="E2067">
        <v>1.31237</v>
      </c>
      <c r="F2067">
        <f t="shared" si="32"/>
        <v>-0.43555600000000005</v>
      </c>
    </row>
    <row r="2068" spans="1:6" x14ac:dyDescent="0.35">
      <c r="A2068" t="s">
        <v>1505</v>
      </c>
      <c r="B2068" t="s">
        <v>1506</v>
      </c>
      <c r="C2068">
        <v>1.5470299999999999E-2</v>
      </c>
      <c r="D2068">
        <v>0.87680000000000002</v>
      </c>
      <c r="E2068">
        <v>1.5024</v>
      </c>
      <c r="F2068">
        <f t="shared" si="32"/>
        <v>-0.62559999999999993</v>
      </c>
    </row>
    <row r="2069" spans="1:6" x14ac:dyDescent="0.35">
      <c r="A2069" t="s">
        <v>5386</v>
      </c>
      <c r="B2069" t="s">
        <v>5387</v>
      </c>
      <c r="C2069">
        <v>-1.37705E-2</v>
      </c>
      <c r="D2069">
        <v>0.87647399999999998</v>
      </c>
      <c r="E2069">
        <v>1.1543000000000001</v>
      </c>
      <c r="F2069">
        <f t="shared" si="32"/>
        <v>-0.27782600000000013</v>
      </c>
    </row>
    <row r="2070" spans="1:6" x14ac:dyDescent="0.35">
      <c r="A2070" t="s">
        <v>5096</v>
      </c>
      <c r="B2070" t="s">
        <v>5097</v>
      </c>
      <c r="C2070">
        <v>-1.1495200000000001E-2</v>
      </c>
      <c r="D2070">
        <v>0.87642500000000001</v>
      </c>
      <c r="E2070">
        <v>1.0117</v>
      </c>
      <c r="F2070">
        <f t="shared" si="32"/>
        <v>-0.13527500000000003</v>
      </c>
    </row>
    <row r="2071" spans="1:6" x14ac:dyDescent="0.35">
      <c r="A2071" t="s">
        <v>2179</v>
      </c>
      <c r="B2071" t="s">
        <v>2180</v>
      </c>
      <c r="C2071">
        <v>1.0548500000000001E-2</v>
      </c>
      <c r="D2071">
        <v>0.87642399999999998</v>
      </c>
      <c r="E2071">
        <v>1.2460500000000001</v>
      </c>
      <c r="F2071">
        <f t="shared" si="32"/>
        <v>-0.36962600000000012</v>
      </c>
    </row>
    <row r="2072" spans="1:6" x14ac:dyDescent="0.35">
      <c r="A2072" t="s">
        <v>2196</v>
      </c>
      <c r="B2072" t="s">
        <v>2197</v>
      </c>
      <c r="C2072">
        <v>1.0416E-2</v>
      </c>
      <c r="D2072">
        <v>0.87638799999999994</v>
      </c>
      <c r="E2072">
        <v>1.39991</v>
      </c>
      <c r="F2072">
        <f t="shared" si="32"/>
        <v>-0.52352200000000004</v>
      </c>
    </row>
    <row r="2073" spans="1:6" x14ac:dyDescent="0.35">
      <c r="A2073" t="s">
        <v>2015</v>
      </c>
      <c r="B2073" t="s">
        <v>2016</v>
      </c>
      <c r="C2073">
        <v>1.17599E-2</v>
      </c>
      <c r="D2073">
        <v>0.87600699999999998</v>
      </c>
      <c r="E2073">
        <v>0.90447200000000005</v>
      </c>
      <c r="F2073">
        <f t="shared" si="32"/>
        <v>-2.8465000000000074E-2</v>
      </c>
    </row>
    <row r="2074" spans="1:6" x14ac:dyDescent="0.35">
      <c r="A2074" t="s">
        <v>2159</v>
      </c>
      <c r="B2074" t="s">
        <v>2160</v>
      </c>
      <c r="C2074">
        <v>1.06544E-2</v>
      </c>
      <c r="D2074">
        <v>0.87592000000000003</v>
      </c>
      <c r="E2074">
        <v>0.754969</v>
      </c>
      <c r="F2074">
        <f t="shared" si="32"/>
        <v>0.12095100000000003</v>
      </c>
    </row>
    <row r="2075" spans="1:6" x14ac:dyDescent="0.35">
      <c r="A2075" t="s">
        <v>5157</v>
      </c>
      <c r="B2075" t="s">
        <v>5158</v>
      </c>
      <c r="C2075">
        <v>-1.20553E-2</v>
      </c>
      <c r="D2075">
        <v>0.87589099999999998</v>
      </c>
      <c r="E2075">
        <v>1.6427400000000001</v>
      </c>
      <c r="F2075">
        <f t="shared" si="32"/>
        <v>-0.76684900000000011</v>
      </c>
    </row>
    <row r="2076" spans="1:6" x14ac:dyDescent="0.35">
      <c r="A2076" t="s">
        <v>1919</v>
      </c>
      <c r="B2076" t="s">
        <v>1920</v>
      </c>
      <c r="C2076">
        <v>1.23336E-2</v>
      </c>
      <c r="D2076">
        <v>0.87495500000000004</v>
      </c>
      <c r="E2076">
        <v>1.05955</v>
      </c>
      <c r="F2076">
        <f t="shared" si="32"/>
        <v>-0.18459499999999995</v>
      </c>
    </row>
    <row r="2077" spans="1:6" x14ac:dyDescent="0.35">
      <c r="A2077" t="s">
        <v>1362</v>
      </c>
      <c r="B2077" t="s">
        <v>1363</v>
      </c>
      <c r="C2077">
        <v>1.6220100000000001E-2</v>
      </c>
      <c r="D2077">
        <v>0.87495199999999995</v>
      </c>
      <c r="E2077">
        <v>1.50038</v>
      </c>
      <c r="F2077">
        <f t="shared" si="32"/>
        <v>-0.62542800000000009</v>
      </c>
    </row>
    <row r="2078" spans="1:6" x14ac:dyDescent="0.35">
      <c r="A2078" t="s">
        <v>4935</v>
      </c>
      <c r="B2078" t="s">
        <v>4936</v>
      </c>
      <c r="C2078">
        <v>-1.039E-2</v>
      </c>
      <c r="D2078">
        <v>0.87495100000000003</v>
      </c>
      <c r="E2078">
        <v>0.88458800000000004</v>
      </c>
      <c r="F2078">
        <f t="shared" si="32"/>
        <v>-9.6370000000000067E-3</v>
      </c>
    </row>
    <row r="2079" spans="1:6" x14ac:dyDescent="0.35">
      <c r="A2079" t="s">
        <v>1871</v>
      </c>
      <c r="B2079" t="s">
        <v>1872</v>
      </c>
      <c r="C2079">
        <v>1.26918E-2</v>
      </c>
      <c r="D2079">
        <v>0.87483900000000003</v>
      </c>
      <c r="E2079">
        <v>0.81984299999999999</v>
      </c>
      <c r="F2079">
        <f t="shared" si="32"/>
        <v>5.4996000000000045E-2</v>
      </c>
    </row>
    <row r="2080" spans="1:6" x14ac:dyDescent="0.35">
      <c r="A2080" t="s">
        <v>1941</v>
      </c>
      <c r="B2080" t="s">
        <v>1942</v>
      </c>
      <c r="C2080">
        <v>1.2176299999999999E-2</v>
      </c>
      <c r="D2080">
        <v>0.87477499999999997</v>
      </c>
      <c r="E2080">
        <v>1.0494699999999999</v>
      </c>
      <c r="F2080">
        <f t="shared" si="32"/>
        <v>-0.17469499999999993</v>
      </c>
    </row>
    <row r="2081" spans="1:6" x14ac:dyDescent="0.35">
      <c r="A2081" t="s">
        <v>5554</v>
      </c>
      <c r="B2081" t="s">
        <v>5555</v>
      </c>
      <c r="C2081">
        <v>-1.4980500000000001E-2</v>
      </c>
      <c r="D2081">
        <v>0.87443800000000005</v>
      </c>
      <c r="E2081">
        <v>1.28739</v>
      </c>
      <c r="F2081">
        <f t="shared" si="32"/>
        <v>-0.41295199999999999</v>
      </c>
    </row>
    <row r="2082" spans="1:6" x14ac:dyDescent="0.35">
      <c r="A2082" t="s">
        <v>2019</v>
      </c>
      <c r="B2082" t="s">
        <v>2020</v>
      </c>
      <c r="C2082">
        <v>1.17509E-2</v>
      </c>
      <c r="D2082">
        <v>0.87436800000000003</v>
      </c>
      <c r="E2082">
        <v>1.11541</v>
      </c>
      <c r="F2082">
        <f t="shared" si="32"/>
        <v>-0.24104199999999998</v>
      </c>
    </row>
    <row r="2083" spans="1:6" x14ac:dyDescent="0.35">
      <c r="A2083" t="s">
        <v>5655</v>
      </c>
      <c r="B2083" t="s">
        <v>5656</v>
      </c>
      <c r="C2083">
        <v>-1.56916E-2</v>
      </c>
      <c r="D2083">
        <v>0.87429699999999999</v>
      </c>
      <c r="E2083">
        <v>1.3986499999999999</v>
      </c>
      <c r="F2083">
        <f t="shared" si="32"/>
        <v>-0.52435299999999996</v>
      </c>
    </row>
    <row r="2084" spans="1:6" x14ac:dyDescent="0.35">
      <c r="A2084" t="s">
        <v>5027</v>
      </c>
      <c r="B2084" t="s">
        <v>5028</v>
      </c>
      <c r="C2084">
        <v>-1.09754E-2</v>
      </c>
      <c r="D2084">
        <v>0.87406799999999996</v>
      </c>
      <c r="E2084">
        <v>1.2886200000000001</v>
      </c>
      <c r="F2084">
        <f t="shared" si="32"/>
        <v>-0.41455200000000014</v>
      </c>
    </row>
    <row r="2085" spans="1:6" x14ac:dyDescent="0.35">
      <c r="A2085" t="s">
        <v>2185</v>
      </c>
      <c r="B2085" t="s">
        <v>2186</v>
      </c>
      <c r="C2085">
        <v>1.0486799999999999E-2</v>
      </c>
      <c r="D2085">
        <v>0.87372099999999997</v>
      </c>
      <c r="E2085">
        <v>0.70303499999999997</v>
      </c>
      <c r="F2085">
        <f t="shared" si="32"/>
        <v>0.170686</v>
      </c>
    </row>
    <row r="2086" spans="1:6" x14ac:dyDescent="0.35">
      <c r="A2086" t="s">
        <v>2198</v>
      </c>
      <c r="B2086" t="s">
        <v>2199</v>
      </c>
      <c r="C2086">
        <v>1.03824E-2</v>
      </c>
      <c r="D2086">
        <v>0.87365300000000001</v>
      </c>
      <c r="E2086">
        <v>0.69201100000000004</v>
      </c>
      <c r="F2086">
        <f t="shared" si="32"/>
        <v>0.18164199999999997</v>
      </c>
    </row>
    <row r="2087" spans="1:6" x14ac:dyDescent="0.35">
      <c r="A2087" t="s">
        <v>5208</v>
      </c>
      <c r="B2087" t="s">
        <v>5209</v>
      </c>
      <c r="C2087">
        <v>-1.2410600000000001E-2</v>
      </c>
      <c r="D2087">
        <v>0.87354500000000002</v>
      </c>
      <c r="E2087">
        <v>1.2029300000000001</v>
      </c>
      <c r="F2087">
        <f t="shared" si="32"/>
        <v>-0.32938500000000004</v>
      </c>
    </row>
    <row r="2088" spans="1:6" x14ac:dyDescent="0.35">
      <c r="A2088" t="s">
        <v>5023</v>
      </c>
      <c r="B2088" t="s">
        <v>5024</v>
      </c>
      <c r="C2088">
        <v>-1.09658E-2</v>
      </c>
      <c r="D2088">
        <v>0.87305999999999995</v>
      </c>
      <c r="E2088">
        <v>0.95043200000000005</v>
      </c>
      <c r="F2088">
        <f t="shared" si="32"/>
        <v>-7.7372000000000107E-2</v>
      </c>
    </row>
    <row r="2089" spans="1:6" x14ac:dyDescent="0.35">
      <c r="A2089" t="s">
        <v>2177</v>
      </c>
      <c r="B2089" t="s">
        <v>2178</v>
      </c>
      <c r="C2089">
        <v>1.0553399999999999E-2</v>
      </c>
      <c r="D2089">
        <v>0.87288600000000005</v>
      </c>
      <c r="E2089">
        <v>0.78657299999999997</v>
      </c>
      <c r="F2089">
        <f t="shared" si="32"/>
        <v>8.6313000000000084E-2</v>
      </c>
    </row>
    <row r="2090" spans="1:6" x14ac:dyDescent="0.35">
      <c r="A2090" t="s">
        <v>5306</v>
      </c>
      <c r="B2090" t="s">
        <v>5307</v>
      </c>
      <c r="C2090">
        <v>-1.31994E-2</v>
      </c>
      <c r="D2090">
        <v>0.87284399999999995</v>
      </c>
      <c r="E2090">
        <v>1.4190199999999999</v>
      </c>
      <c r="F2090">
        <f t="shared" si="32"/>
        <v>-0.54617599999999999</v>
      </c>
    </row>
    <row r="2091" spans="1:6" x14ac:dyDescent="0.35">
      <c r="A2091" t="s">
        <v>2214</v>
      </c>
      <c r="B2091" t="s">
        <v>2215</v>
      </c>
      <c r="C2091">
        <v>1.0275400000000001E-2</v>
      </c>
      <c r="D2091">
        <v>0.87258599999999997</v>
      </c>
      <c r="E2091">
        <v>1.25878</v>
      </c>
      <c r="F2091">
        <f t="shared" si="32"/>
        <v>-0.38619400000000004</v>
      </c>
    </row>
    <row r="2092" spans="1:6" x14ac:dyDescent="0.35">
      <c r="A2092" t="s">
        <v>1483</v>
      </c>
      <c r="B2092" t="s">
        <v>1484</v>
      </c>
      <c r="C2092">
        <v>1.56013E-2</v>
      </c>
      <c r="D2092">
        <v>0.87251699999999999</v>
      </c>
      <c r="E2092">
        <v>1.5334399999999999</v>
      </c>
      <c r="F2092">
        <f t="shared" si="32"/>
        <v>-0.66092299999999993</v>
      </c>
    </row>
    <row r="2093" spans="1:6" x14ac:dyDescent="0.35">
      <c r="A2093" t="s">
        <v>2210</v>
      </c>
      <c r="B2093" t="s">
        <v>2211</v>
      </c>
      <c r="C2093">
        <v>1.0288800000000001E-2</v>
      </c>
      <c r="D2093">
        <v>0.87199499999999996</v>
      </c>
      <c r="E2093">
        <v>0.68081400000000003</v>
      </c>
      <c r="F2093">
        <f t="shared" si="32"/>
        <v>0.19118099999999993</v>
      </c>
    </row>
    <row r="2094" spans="1:6" x14ac:dyDescent="0.35">
      <c r="A2094" t="s">
        <v>4907</v>
      </c>
      <c r="B2094" t="s">
        <v>4908</v>
      </c>
      <c r="C2094">
        <v>-1.0248800000000001E-2</v>
      </c>
      <c r="D2094">
        <v>0.87149399999999999</v>
      </c>
      <c r="E2094">
        <v>1.0728200000000001</v>
      </c>
      <c r="F2094">
        <f t="shared" si="32"/>
        <v>-0.20132600000000012</v>
      </c>
    </row>
    <row r="2095" spans="1:6" x14ac:dyDescent="0.35">
      <c r="A2095" t="s">
        <v>5031</v>
      </c>
      <c r="B2095" t="s">
        <v>5032</v>
      </c>
      <c r="C2095">
        <v>-1.09853E-2</v>
      </c>
      <c r="D2095">
        <v>0.87125799999999998</v>
      </c>
      <c r="E2095">
        <v>0.88297199999999998</v>
      </c>
      <c r="F2095">
        <f t="shared" si="32"/>
        <v>-1.1714000000000002E-2</v>
      </c>
    </row>
    <row r="2096" spans="1:6" x14ac:dyDescent="0.35">
      <c r="A2096" t="s">
        <v>2238</v>
      </c>
      <c r="B2096" t="s">
        <v>2239</v>
      </c>
      <c r="C2096">
        <v>1.0163500000000001E-2</v>
      </c>
      <c r="D2096">
        <v>0.87124900000000005</v>
      </c>
      <c r="E2096">
        <v>0.76037299999999997</v>
      </c>
      <c r="F2096">
        <f t="shared" si="32"/>
        <v>0.11087600000000009</v>
      </c>
    </row>
    <row r="2097" spans="1:6" x14ac:dyDescent="0.35">
      <c r="A2097" t="s">
        <v>2230</v>
      </c>
      <c r="B2097" t="s">
        <v>2231</v>
      </c>
      <c r="C2097">
        <v>1.02098E-2</v>
      </c>
      <c r="D2097">
        <v>0.87093600000000004</v>
      </c>
      <c r="E2097">
        <v>1.5041899999999999</v>
      </c>
      <c r="F2097">
        <f t="shared" si="32"/>
        <v>-0.63325399999999987</v>
      </c>
    </row>
    <row r="2098" spans="1:6" x14ac:dyDescent="0.35">
      <c r="A2098" t="s">
        <v>2175</v>
      </c>
      <c r="B2098" t="s">
        <v>2176</v>
      </c>
      <c r="C2098">
        <v>1.05571E-2</v>
      </c>
      <c r="D2098">
        <v>0.87063500000000005</v>
      </c>
      <c r="E2098">
        <v>0.68528299999999998</v>
      </c>
      <c r="F2098">
        <f t="shared" si="32"/>
        <v>0.18535200000000007</v>
      </c>
    </row>
    <row r="2099" spans="1:6" x14ac:dyDescent="0.35">
      <c r="A2099" t="s">
        <v>5055</v>
      </c>
      <c r="B2099" t="s">
        <v>5056</v>
      </c>
      <c r="C2099">
        <v>-1.11542E-2</v>
      </c>
      <c r="D2099">
        <v>0.87033000000000005</v>
      </c>
      <c r="E2099">
        <v>1.18652</v>
      </c>
      <c r="F2099">
        <f t="shared" si="32"/>
        <v>-0.31618999999999997</v>
      </c>
    </row>
    <row r="2100" spans="1:6" x14ac:dyDescent="0.35">
      <c r="A2100" t="s">
        <v>2240</v>
      </c>
      <c r="B2100" t="s">
        <v>2241</v>
      </c>
      <c r="C2100">
        <v>1.01327E-2</v>
      </c>
      <c r="D2100">
        <v>0.87029699999999999</v>
      </c>
      <c r="E2100">
        <v>0.69412200000000002</v>
      </c>
      <c r="F2100">
        <f t="shared" si="32"/>
        <v>0.17617499999999997</v>
      </c>
    </row>
    <row r="2101" spans="1:6" x14ac:dyDescent="0.35">
      <c r="A2101" t="s">
        <v>2086</v>
      </c>
      <c r="B2101" t="s">
        <v>2087</v>
      </c>
      <c r="C2101">
        <v>1.1304399999999999E-2</v>
      </c>
      <c r="D2101">
        <v>0.87017999999999995</v>
      </c>
      <c r="E2101">
        <v>1.0106299999999999</v>
      </c>
      <c r="F2101">
        <f t="shared" si="32"/>
        <v>-0.14044999999999996</v>
      </c>
    </row>
    <row r="2102" spans="1:6" x14ac:dyDescent="0.35">
      <c r="A2102" t="s">
        <v>1658</v>
      </c>
      <c r="B2102" t="s">
        <v>1659</v>
      </c>
      <c r="C2102">
        <v>1.43511E-2</v>
      </c>
      <c r="D2102">
        <v>0.86936800000000003</v>
      </c>
      <c r="E2102">
        <v>1.22462</v>
      </c>
      <c r="F2102">
        <f t="shared" si="32"/>
        <v>-0.35525200000000001</v>
      </c>
    </row>
    <row r="2103" spans="1:6" x14ac:dyDescent="0.35">
      <c r="A2103" t="s">
        <v>4989</v>
      </c>
      <c r="B2103" t="s">
        <v>4990</v>
      </c>
      <c r="C2103">
        <v>-1.0792899999999999E-2</v>
      </c>
      <c r="D2103">
        <v>0.86929699999999999</v>
      </c>
      <c r="E2103">
        <v>0.55540500000000004</v>
      </c>
      <c r="F2103">
        <f t="shared" si="32"/>
        <v>0.31389199999999995</v>
      </c>
    </row>
    <row r="2104" spans="1:6" x14ac:dyDescent="0.35">
      <c r="A2104" t="s">
        <v>2252</v>
      </c>
      <c r="B2104" t="s">
        <v>2253</v>
      </c>
      <c r="C2104">
        <v>1.00669E-2</v>
      </c>
      <c r="D2104">
        <v>0.86904899999999996</v>
      </c>
      <c r="E2104">
        <v>1.25406</v>
      </c>
      <c r="F2104">
        <f t="shared" si="32"/>
        <v>-0.38501099999999999</v>
      </c>
    </row>
    <row r="2105" spans="1:6" x14ac:dyDescent="0.35">
      <c r="A2105" t="s">
        <v>5114</v>
      </c>
      <c r="B2105" t="s">
        <v>5115</v>
      </c>
      <c r="C2105">
        <v>-1.1665500000000001E-2</v>
      </c>
      <c r="D2105">
        <v>0.86895699999999998</v>
      </c>
      <c r="E2105">
        <v>0.90476999999999996</v>
      </c>
      <c r="F2105">
        <f t="shared" si="32"/>
        <v>-3.5812999999999984E-2</v>
      </c>
    </row>
    <row r="2106" spans="1:6" x14ac:dyDescent="0.35">
      <c r="A2106" t="s">
        <v>2062</v>
      </c>
      <c r="B2106" t="s">
        <v>2063</v>
      </c>
      <c r="C2106">
        <v>1.1506000000000001E-2</v>
      </c>
      <c r="D2106">
        <v>0.86879700000000004</v>
      </c>
      <c r="E2106">
        <v>1.1965600000000001</v>
      </c>
      <c r="F2106">
        <f t="shared" si="32"/>
        <v>-0.32776300000000003</v>
      </c>
    </row>
    <row r="2107" spans="1:6" x14ac:dyDescent="0.35">
      <c r="A2107" t="s">
        <v>2256</v>
      </c>
      <c r="B2107" t="s">
        <v>2257</v>
      </c>
      <c r="C2107">
        <v>1.0033800000000001E-2</v>
      </c>
      <c r="D2107">
        <v>0.86874799999999996</v>
      </c>
      <c r="E2107">
        <v>0.689334</v>
      </c>
      <c r="F2107">
        <f t="shared" si="32"/>
        <v>0.17941399999999996</v>
      </c>
    </row>
    <row r="2108" spans="1:6" x14ac:dyDescent="0.35">
      <c r="A2108" t="s">
        <v>5781</v>
      </c>
      <c r="B2108" t="s">
        <v>5782</v>
      </c>
      <c r="C2108">
        <v>-1.6625299999999999E-2</v>
      </c>
      <c r="D2108">
        <v>0.868676</v>
      </c>
      <c r="E2108">
        <v>1.2737400000000001</v>
      </c>
      <c r="F2108">
        <f t="shared" si="32"/>
        <v>-0.40506400000000009</v>
      </c>
    </row>
    <row r="2109" spans="1:6" x14ac:dyDescent="0.35">
      <c r="A2109" t="s">
        <v>5898</v>
      </c>
      <c r="B2109" t="s">
        <v>5899</v>
      </c>
      <c r="C2109">
        <v>-1.7428200000000001E-2</v>
      </c>
      <c r="D2109">
        <v>0.86859699999999995</v>
      </c>
      <c r="E2109">
        <v>1.1151800000000001</v>
      </c>
      <c r="F2109">
        <f t="shared" si="32"/>
        <v>-0.24658300000000011</v>
      </c>
    </row>
    <row r="2110" spans="1:6" x14ac:dyDescent="0.35">
      <c r="A2110" t="s">
        <v>2228</v>
      </c>
      <c r="B2110" t="s">
        <v>2229</v>
      </c>
      <c r="C2110">
        <v>1.0211899999999999E-2</v>
      </c>
      <c r="D2110">
        <v>0.86839500000000003</v>
      </c>
      <c r="E2110">
        <v>1.3487899999999999</v>
      </c>
      <c r="F2110">
        <f t="shared" si="32"/>
        <v>-0.48039499999999991</v>
      </c>
    </row>
    <row r="2111" spans="1:6" x14ac:dyDescent="0.35">
      <c r="A2111" t="s">
        <v>5110</v>
      </c>
      <c r="B2111" t="s">
        <v>5111</v>
      </c>
      <c r="C2111">
        <v>-1.16215E-2</v>
      </c>
      <c r="D2111">
        <v>0.868031</v>
      </c>
      <c r="E2111">
        <v>1.1428799999999999</v>
      </c>
      <c r="F2111">
        <f t="shared" si="32"/>
        <v>-0.2748489999999999</v>
      </c>
    </row>
    <row r="2112" spans="1:6" x14ac:dyDescent="0.35">
      <c r="A2112" t="s">
        <v>1698</v>
      </c>
      <c r="B2112" t="s">
        <v>1699</v>
      </c>
      <c r="C2112">
        <v>1.4115900000000001E-2</v>
      </c>
      <c r="D2112">
        <v>0.86788799999999999</v>
      </c>
      <c r="E2112">
        <v>1.15526</v>
      </c>
      <c r="F2112">
        <f t="shared" si="32"/>
        <v>-0.28737199999999996</v>
      </c>
    </row>
    <row r="2113" spans="1:6" x14ac:dyDescent="0.35">
      <c r="A2113" t="s">
        <v>5155</v>
      </c>
      <c r="B2113" t="s">
        <v>5156</v>
      </c>
      <c r="C2113">
        <v>-1.2043099999999999E-2</v>
      </c>
      <c r="D2113">
        <v>0.86775400000000003</v>
      </c>
      <c r="E2113">
        <v>0.557226</v>
      </c>
      <c r="F2113">
        <f t="shared" si="32"/>
        <v>0.31052800000000003</v>
      </c>
    </row>
    <row r="2114" spans="1:6" x14ac:dyDescent="0.35">
      <c r="A2114" t="s">
        <v>2116</v>
      </c>
      <c r="B2114" t="s">
        <v>2117</v>
      </c>
      <c r="C2114">
        <v>1.1067799999999999E-2</v>
      </c>
      <c r="D2114">
        <v>0.86771600000000004</v>
      </c>
      <c r="E2114">
        <v>1.62164</v>
      </c>
      <c r="F2114">
        <f t="shared" si="32"/>
        <v>-0.75392399999999993</v>
      </c>
    </row>
    <row r="2115" spans="1:6" x14ac:dyDescent="0.35">
      <c r="A2115" t="s">
        <v>5104</v>
      </c>
      <c r="B2115" t="s">
        <v>5105</v>
      </c>
      <c r="C2115">
        <v>-1.16008E-2</v>
      </c>
      <c r="D2115">
        <v>0.86758800000000003</v>
      </c>
      <c r="E2115">
        <v>0.97593399999999997</v>
      </c>
      <c r="F2115">
        <f t="shared" si="32"/>
        <v>-0.10834599999999994</v>
      </c>
    </row>
    <row r="2116" spans="1:6" x14ac:dyDescent="0.35">
      <c r="A2116" t="s">
        <v>2244</v>
      </c>
      <c r="B2116" t="s">
        <v>2245</v>
      </c>
      <c r="C2116">
        <v>1.0119899999999999E-2</v>
      </c>
      <c r="D2116">
        <v>0.86745099999999997</v>
      </c>
      <c r="E2116">
        <v>0.67159599999999997</v>
      </c>
      <c r="F2116">
        <f t="shared" si="32"/>
        <v>0.195855</v>
      </c>
    </row>
    <row r="2117" spans="1:6" x14ac:dyDescent="0.35">
      <c r="A2117" t="s">
        <v>2204</v>
      </c>
      <c r="B2117" t="s">
        <v>2205</v>
      </c>
      <c r="C2117">
        <v>1.0301299999999999E-2</v>
      </c>
      <c r="D2117">
        <v>0.86690100000000003</v>
      </c>
      <c r="E2117">
        <v>0.76747100000000001</v>
      </c>
      <c r="F2117">
        <f t="shared" ref="F2117:F2180" si="33">D2117-E2117</f>
        <v>9.9430000000000018E-2</v>
      </c>
    </row>
    <row r="2118" spans="1:6" x14ac:dyDescent="0.35">
      <c r="A2118" t="s">
        <v>2202</v>
      </c>
      <c r="B2118" t="s">
        <v>2203</v>
      </c>
      <c r="C2118">
        <v>1.0325300000000001E-2</v>
      </c>
      <c r="D2118">
        <v>0.86677599999999999</v>
      </c>
      <c r="E2118">
        <v>0.72417399999999998</v>
      </c>
      <c r="F2118">
        <f t="shared" si="33"/>
        <v>0.14260200000000001</v>
      </c>
    </row>
    <row r="2119" spans="1:6" x14ac:dyDescent="0.35">
      <c r="A2119" t="s">
        <v>2242</v>
      </c>
      <c r="B2119" t="s">
        <v>2243</v>
      </c>
      <c r="C2119">
        <v>1.01225E-2</v>
      </c>
      <c r="D2119">
        <v>0.86673599999999995</v>
      </c>
      <c r="E2119">
        <v>0.68189900000000003</v>
      </c>
      <c r="F2119">
        <f t="shared" si="33"/>
        <v>0.18483699999999992</v>
      </c>
    </row>
    <row r="2120" spans="1:6" x14ac:dyDescent="0.35">
      <c r="A2120" t="s">
        <v>2250</v>
      </c>
      <c r="B2120" t="s">
        <v>2251</v>
      </c>
      <c r="C2120">
        <v>1.0076099999999999E-2</v>
      </c>
      <c r="D2120">
        <v>0.86640600000000001</v>
      </c>
      <c r="E2120">
        <v>0.68509799999999998</v>
      </c>
      <c r="F2120">
        <f t="shared" si="33"/>
        <v>0.18130800000000002</v>
      </c>
    </row>
    <row r="2121" spans="1:6" x14ac:dyDescent="0.35">
      <c r="A2121" t="s">
        <v>1569</v>
      </c>
      <c r="B2121" t="s">
        <v>1570</v>
      </c>
      <c r="C2121">
        <v>1.5099100000000001E-2</v>
      </c>
      <c r="D2121">
        <v>0.86631000000000002</v>
      </c>
      <c r="E2121">
        <v>1.0353600000000001</v>
      </c>
      <c r="F2121">
        <f t="shared" si="33"/>
        <v>-0.16905000000000003</v>
      </c>
    </row>
    <row r="2122" spans="1:6" x14ac:dyDescent="0.35">
      <c r="A2122" t="s">
        <v>5868</v>
      </c>
      <c r="B2122" t="s">
        <v>5869</v>
      </c>
      <c r="C2122">
        <v>-1.73145E-2</v>
      </c>
      <c r="D2122">
        <v>0.86589700000000003</v>
      </c>
      <c r="E2122">
        <v>1.1692</v>
      </c>
      <c r="F2122">
        <f t="shared" si="33"/>
        <v>-0.30330299999999999</v>
      </c>
    </row>
    <row r="2123" spans="1:6" x14ac:dyDescent="0.35">
      <c r="A2123" t="s">
        <v>4941</v>
      </c>
      <c r="B2123" t="s">
        <v>4942</v>
      </c>
      <c r="C2123">
        <v>-1.0446799999999999E-2</v>
      </c>
      <c r="D2123">
        <v>0.86546900000000004</v>
      </c>
      <c r="E2123">
        <v>0.84107399999999999</v>
      </c>
      <c r="F2123">
        <f t="shared" si="33"/>
        <v>2.4395000000000056E-2</v>
      </c>
    </row>
    <row r="2124" spans="1:6" x14ac:dyDescent="0.35">
      <c r="A2124" t="s">
        <v>4933</v>
      </c>
      <c r="B2124" t="s">
        <v>4934</v>
      </c>
      <c r="C2124">
        <v>-1.03753E-2</v>
      </c>
      <c r="D2124">
        <v>0.86544900000000002</v>
      </c>
      <c r="E2124">
        <v>0.91260699999999995</v>
      </c>
      <c r="F2124">
        <f t="shared" si="33"/>
        <v>-4.7157999999999922E-2</v>
      </c>
    </row>
    <row r="2125" spans="1:6" x14ac:dyDescent="0.35">
      <c r="A2125" t="s">
        <v>2260</v>
      </c>
      <c r="B2125" t="s">
        <v>2261</v>
      </c>
      <c r="C2125">
        <v>1.00009E-2</v>
      </c>
      <c r="D2125">
        <v>0.86519100000000004</v>
      </c>
      <c r="E2125">
        <v>0.72083200000000003</v>
      </c>
      <c r="F2125">
        <f t="shared" si="33"/>
        <v>0.14435900000000002</v>
      </c>
    </row>
    <row r="2126" spans="1:6" x14ac:dyDescent="0.35">
      <c r="A2126" t="s">
        <v>4881</v>
      </c>
      <c r="B2126" t="s">
        <v>4882</v>
      </c>
      <c r="C2126">
        <v>-9.9981800000000006E-3</v>
      </c>
      <c r="D2126">
        <v>0.86510799999999999</v>
      </c>
      <c r="E2126">
        <v>0.540744</v>
      </c>
      <c r="F2126">
        <f t="shared" si="33"/>
        <v>0.32436399999999999</v>
      </c>
    </row>
    <row r="2127" spans="1:6" x14ac:dyDescent="0.35">
      <c r="A2127" t="s">
        <v>1422</v>
      </c>
      <c r="B2127" t="s">
        <v>1423</v>
      </c>
      <c r="C2127">
        <v>1.5909800000000002E-2</v>
      </c>
      <c r="D2127">
        <v>0.86508200000000002</v>
      </c>
      <c r="E2127">
        <v>1.4182600000000001</v>
      </c>
      <c r="F2127">
        <f t="shared" si="33"/>
        <v>-0.55317800000000006</v>
      </c>
    </row>
    <row r="2128" spans="1:6" x14ac:dyDescent="0.35">
      <c r="A2128" t="s">
        <v>4873</v>
      </c>
      <c r="B2128" t="s">
        <v>4874</v>
      </c>
      <c r="C2128">
        <v>-9.9415700000000003E-3</v>
      </c>
      <c r="D2128">
        <v>0.86496499999999998</v>
      </c>
      <c r="E2128">
        <v>0.784335</v>
      </c>
      <c r="F2128">
        <f t="shared" si="33"/>
        <v>8.0629999999999979E-2</v>
      </c>
    </row>
    <row r="2129" spans="1:6" x14ac:dyDescent="0.35">
      <c r="A2129" t="s">
        <v>2157</v>
      </c>
      <c r="B2129" t="s">
        <v>2158</v>
      </c>
      <c r="C2129">
        <v>1.0661199999999999E-2</v>
      </c>
      <c r="D2129">
        <v>0.86455400000000004</v>
      </c>
      <c r="E2129">
        <v>1.3106800000000001</v>
      </c>
      <c r="F2129">
        <f t="shared" si="33"/>
        <v>-0.44612600000000002</v>
      </c>
    </row>
    <row r="2130" spans="1:6" x14ac:dyDescent="0.35">
      <c r="A2130" t="s">
        <v>5180</v>
      </c>
      <c r="B2130" t="s">
        <v>5181</v>
      </c>
      <c r="C2130">
        <v>-1.21753E-2</v>
      </c>
      <c r="D2130">
        <v>0.864541</v>
      </c>
      <c r="E2130">
        <v>1.4612700000000001</v>
      </c>
      <c r="F2130">
        <f t="shared" si="33"/>
        <v>-0.59672900000000006</v>
      </c>
    </row>
    <row r="2131" spans="1:6" x14ac:dyDescent="0.35">
      <c r="A2131" t="s">
        <v>4975</v>
      </c>
      <c r="B2131" t="s">
        <v>4976</v>
      </c>
      <c r="C2131">
        <v>-1.06666E-2</v>
      </c>
      <c r="D2131">
        <v>0.86419999999999997</v>
      </c>
      <c r="E2131">
        <v>0.80196100000000003</v>
      </c>
      <c r="F2131">
        <f t="shared" si="33"/>
        <v>6.2238999999999933E-2</v>
      </c>
    </row>
    <row r="2132" spans="1:6" x14ac:dyDescent="0.35">
      <c r="A2132" t="s">
        <v>2262</v>
      </c>
      <c r="B2132" t="s">
        <v>2263</v>
      </c>
      <c r="C2132">
        <v>9.9561700000000003E-3</v>
      </c>
      <c r="D2132">
        <v>0.86398799999999998</v>
      </c>
      <c r="E2132">
        <v>0.69903499999999996</v>
      </c>
      <c r="F2132">
        <f t="shared" si="33"/>
        <v>0.16495300000000002</v>
      </c>
    </row>
    <row r="2133" spans="1:6" x14ac:dyDescent="0.35">
      <c r="A2133" t="s">
        <v>5342</v>
      </c>
      <c r="B2133" t="s">
        <v>5343</v>
      </c>
      <c r="C2133">
        <v>-1.3431999999999999E-2</v>
      </c>
      <c r="D2133">
        <v>0.863927</v>
      </c>
      <c r="E2133">
        <v>1.3064800000000001</v>
      </c>
      <c r="F2133">
        <f t="shared" si="33"/>
        <v>-0.44255300000000009</v>
      </c>
    </row>
    <row r="2134" spans="1:6" x14ac:dyDescent="0.35">
      <c r="A2134" t="s">
        <v>4893</v>
      </c>
      <c r="B2134" t="s">
        <v>4894</v>
      </c>
      <c r="C2134">
        <v>-1.0152899999999999E-2</v>
      </c>
      <c r="D2134">
        <v>0.86378200000000005</v>
      </c>
      <c r="E2134">
        <v>0.77682499999999999</v>
      </c>
      <c r="F2134">
        <f t="shared" si="33"/>
        <v>8.6957000000000062E-2</v>
      </c>
    </row>
    <row r="2135" spans="1:6" x14ac:dyDescent="0.35">
      <c r="A2135" t="s">
        <v>4925</v>
      </c>
      <c r="B2135" t="s">
        <v>4926</v>
      </c>
      <c r="C2135">
        <v>-1.0351600000000001E-2</v>
      </c>
      <c r="D2135">
        <v>0.86373999999999995</v>
      </c>
      <c r="E2135">
        <v>1.63158</v>
      </c>
      <c r="F2135">
        <f t="shared" si="33"/>
        <v>-0.76784000000000008</v>
      </c>
    </row>
    <row r="2136" spans="1:6" x14ac:dyDescent="0.35">
      <c r="A2136" t="s">
        <v>4847</v>
      </c>
      <c r="B2136" t="s">
        <v>4848</v>
      </c>
      <c r="C2136">
        <v>-9.7839699999999995E-3</v>
      </c>
      <c r="D2136">
        <v>0.86345099999999997</v>
      </c>
      <c r="E2136">
        <v>0.92013900000000004</v>
      </c>
      <c r="F2136">
        <f t="shared" si="33"/>
        <v>-5.6688000000000072E-2</v>
      </c>
    </row>
    <row r="2137" spans="1:6" x14ac:dyDescent="0.35">
      <c r="A2137" t="s">
        <v>4951</v>
      </c>
      <c r="B2137" t="s">
        <v>4952</v>
      </c>
      <c r="C2137">
        <v>-1.0562200000000001E-2</v>
      </c>
      <c r="D2137">
        <v>0.86340899999999998</v>
      </c>
      <c r="E2137">
        <v>1.23237</v>
      </c>
      <c r="F2137">
        <f t="shared" si="33"/>
        <v>-0.36896099999999998</v>
      </c>
    </row>
    <row r="2138" spans="1:6" x14ac:dyDescent="0.35">
      <c r="A2138" t="s">
        <v>2110</v>
      </c>
      <c r="B2138" t="s">
        <v>2111</v>
      </c>
      <c r="C2138">
        <v>1.1102000000000001E-2</v>
      </c>
      <c r="D2138">
        <v>0.86329500000000003</v>
      </c>
      <c r="E2138">
        <v>1.15842</v>
      </c>
      <c r="F2138">
        <f t="shared" si="33"/>
        <v>-0.29512499999999997</v>
      </c>
    </row>
    <row r="2139" spans="1:6" x14ac:dyDescent="0.35">
      <c r="A2139" t="s">
        <v>4855</v>
      </c>
      <c r="B2139" t="s">
        <v>4856</v>
      </c>
      <c r="C2139">
        <v>-9.8490100000000001E-3</v>
      </c>
      <c r="D2139">
        <v>0.86287899999999995</v>
      </c>
      <c r="E2139">
        <v>0.73333800000000005</v>
      </c>
      <c r="F2139">
        <f t="shared" si="33"/>
        <v>0.12954099999999991</v>
      </c>
    </row>
    <row r="2140" spans="1:6" x14ac:dyDescent="0.35">
      <c r="A2140" t="s">
        <v>4943</v>
      </c>
      <c r="B2140" t="s">
        <v>4944</v>
      </c>
      <c r="C2140">
        <v>-1.04771E-2</v>
      </c>
      <c r="D2140">
        <v>0.862842</v>
      </c>
      <c r="E2140">
        <v>1.0882499999999999</v>
      </c>
      <c r="F2140">
        <f t="shared" si="33"/>
        <v>-0.22540799999999994</v>
      </c>
    </row>
    <row r="2141" spans="1:6" x14ac:dyDescent="0.35">
      <c r="A2141" t="s">
        <v>2021</v>
      </c>
      <c r="B2141" t="s">
        <v>2022</v>
      </c>
      <c r="C2141">
        <v>1.1746700000000001E-2</v>
      </c>
      <c r="D2141">
        <v>0.86258599999999996</v>
      </c>
      <c r="E2141">
        <v>1.4490400000000001</v>
      </c>
      <c r="F2141">
        <f t="shared" si="33"/>
        <v>-0.58645400000000014</v>
      </c>
    </row>
    <row r="2142" spans="1:6" x14ac:dyDescent="0.35">
      <c r="A2142" t="s">
        <v>2047</v>
      </c>
      <c r="B2142" t="s">
        <v>2048</v>
      </c>
      <c r="C2142">
        <v>1.1598799999999999E-2</v>
      </c>
      <c r="D2142">
        <v>0.86247099999999999</v>
      </c>
      <c r="E2142">
        <v>1.35477</v>
      </c>
      <c r="F2142">
        <f t="shared" si="33"/>
        <v>-0.49229900000000004</v>
      </c>
    </row>
    <row r="2143" spans="1:6" x14ac:dyDescent="0.35">
      <c r="A2143" t="s">
        <v>5015</v>
      </c>
      <c r="B2143" t="s">
        <v>5016</v>
      </c>
      <c r="C2143">
        <v>-1.08661E-2</v>
      </c>
      <c r="D2143">
        <v>0.86245799999999995</v>
      </c>
      <c r="E2143">
        <v>0.78191900000000003</v>
      </c>
      <c r="F2143">
        <f t="shared" si="33"/>
        <v>8.0538999999999916E-2</v>
      </c>
    </row>
    <row r="2144" spans="1:6" x14ac:dyDescent="0.35">
      <c r="A2144" t="s">
        <v>2234</v>
      </c>
      <c r="B2144" t="s">
        <v>2235</v>
      </c>
      <c r="C2144">
        <v>1.0176599999999999E-2</v>
      </c>
      <c r="D2144">
        <v>0.86222200000000004</v>
      </c>
      <c r="E2144">
        <v>1.0982700000000001</v>
      </c>
      <c r="F2144">
        <f t="shared" si="33"/>
        <v>-0.23604800000000004</v>
      </c>
    </row>
    <row r="2145" spans="1:6" x14ac:dyDescent="0.35">
      <c r="A2145" t="s">
        <v>2007</v>
      </c>
      <c r="B2145" t="s">
        <v>2008</v>
      </c>
      <c r="C2145">
        <v>1.1773199999999999E-2</v>
      </c>
      <c r="D2145">
        <v>0.86195900000000003</v>
      </c>
      <c r="E2145">
        <v>1.05684</v>
      </c>
      <c r="F2145">
        <f t="shared" si="33"/>
        <v>-0.19488099999999997</v>
      </c>
    </row>
    <row r="2146" spans="1:6" x14ac:dyDescent="0.35">
      <c r="A2146" t="s">
        <v>2283</v>
      </c>
      <c r="B2146" t="s">
        <v>2284</v>
      </c>
      <c r="C2146">
        <v>9.7011200000000006E-3</v>
      </c>
      <c r="D2146">
        <v>0.861537</v>
      </c>
      <c r="E2146">
        <v>0.47766500000000001</v>
      </c>
      <c r="F2146">
        <f t="shared" si="33"/>
        <v>0.38387199999999999</v>
      </c>
    </row>
    <row r="2147" spans="1:6" x14ac:dyDescent="0.35">
      <c r="A2147" t="s">
        <v>4931</v>
      </c>
      <c r="B2147" t="s">
        <v>4932</v>
      </c>
      <c r="C2147">
        <v>-1.0366200000000001E-2</v>
      </c>
      <c r="D2147">
        <v>0.86117200000000005</v>
      </c>
      <c r="E2147">
        <v>0.79870399999999997</v>
      </c>
      <c r="F2147">
        <f t="shared" si="33"/>
        <v>6.2468000000000079E-2</v>
      </c>
    </row>
    <row r="2148" spans="1:6" x14ac:dyDescent="0.35">
      <c r="A2148" t="s">
        <v>1785</v>
      </c>
      <c r="B2148" t="s">
        <v>1786</v>
      </c>
      <c r="C2148">
        <v>1.33445E-2</v>
      </c>
      <c r="D2148">
        <v>0.86112500000000003</v>
      </c>
      <c r="E2148">
        <v>1.09219</v>
      </c>
      <c r="F2148">
        <f t="shared" si="33"/>
        <v>-0.23106499999999996</v>
      </c>
    </row>
    <row r="2149" spans="1:6" x14ac:dyDescent="0.35">
      <c r="A2149" t="s">
        <v>1727</v>
      </c>
      <c r="B2149" t="s">
        <v>1728</v>
      </c>
      <c r="C2149">
        <v>1.3801799999999999E-2</v>
      </c>
      <c r="D2149">
        <v>0.861124</v>
      </c>
      <c r="E2149">
        <v>1.4598100000000001</v>
      </c>
      <c r="F2149">
        <f t="shared" si="33"/>
        <v>-0.59868600000000005</v>
      </c>
    </row>
    <row r="2150" spans="1:6" x14ac:dyDescent="0.35">
      <c r="A2150" t="s">
        <v>1849</v>
      </c>
      <c r="B2150" t="s">
        <v>1850</v>
      </c>
      <c r="C2150">
        <v>1.2907200000000001E-2</v>
      </c>
      <c r="D2150">
        <v>0.86110200000000003</v>
      </c>
      <c r="E2150">
        <v>1.55345</v>
      </c>
      <c r="F2150">
        <f t="shared" si="33"/>
        <v>-0.69234799999999996</v>
      </c>
    </row>
    <row r="2151" spans="1:6" x14ac:dyDescent="0.35">
      <c r="A2151" t="s">
        <v>5423</v>
      </c>
      <c r="B2151" t="s">
        <v>5424</v>
      </c>
      <c r="C2151">
        <v>-1.4006899999999999E-2</v>
      </c>
      <c r="D2151">
        <v>0.86072499999999996</v>
      </c>
      <c r="E2151">
        <v>1.0390200000000001</v>
      </c>
      <c r="F2151">
        <f t="shared" si="33"/>
        <v>-0.17829500000000009</v>
      </c>
    </row>
    <row r="2152" spans="1:6" x14ac:dyDescent="0.35">
      <c r="A2152" t="s">
        <v>5159</v>
      </c>
      <c r="B2152" t="s">
        <v>5160</v>
      </c>
      <c r="C2152">
        <v>-1.2093899999999999E-2</v>
      </c>
      <c r="D2152">
        <v>0.86050199999999999</v>
      </c>
      <c r="E2152">
        <v>1.1770700000000001</v>
      </c>
      <c r="F2152">
        <f t="shared" si="33"/>
        <v>-0.31656800000000007</v>
      </c>
    </row>
    <row r="2153" spans="1:6" x14ac:dyDescent="0.35">
      <c r="A2153" t="s">
        <v>5045</v>
      </c>
      <c r="B2153" t="s">
        <v>5046</v>
      </c>
      <c r="C2153">
        <v>-1.1082E-2</v>
      </c>
      <c r="D2153">
        <v>0.860456</v>
      </c>
      <c r="E2153">
        <v>1.33531</v>
      </c>
      <c r="F2153">
        <f t="shared" si="33"/>
        <v>-0.474854</v>
      </c>
    </row>
    <row r="2154" spans="1:6" x14ac:dyDescent="0.35">
      <c r="A2154" t="s">
        <v>4829</v>
      </c>
      <c r="B2154" t="s">
        <v>4830</v>
      </c>
      <c r="C2154">
        <v>-9.6536899999999995E-3</v>
      </c>
      <c r="D2154">
        <v>0.86038000000000003</v>
      </c>
      <c r="E2154">
        <v>1.03512</v>
      </c>
      <c r="F2154">
        <f t="shared" si="33"/>
        <v>-0.17474000000000001</v>
      </c>
    </row>
    <row r="2155" spans="1:6" x14ac:dyDescent="0.35">
      <c r="A2155" t="s">
        <v>4861</v>
      </c>
      <c r="B2155" t="s">
        <v>4862</v>
      </c>
      <c r="C2155">
        <v>-9.8912500000000007E-3</v>
      </c>
      <c r="D2155">
        <v>0.86030399999999996</v>
      </c>
      <c r="E2155">
        <v>1.3087800000000001</v>
      </c>
      <c r="F2155">
        <f t="shared" si="33"/>
        <v>-0.4484760000000001</v>
      </c>
    </row>
    <row r="2156" spans="1:6" x14ac:dyDescent="0.35">
      <c r="A2156" t="s">
        <v>2293</v>
      </c>
      <c r="B2156" t="s">
        <v>2294</v>
      </c>
      <c r="C2156">
        <v>9.6419100000000001E-3</v>
      </c>
      <c r="D2156">
        <v>0.86027200000000004</v>
      </c>
      <c r="E2156">
        <v>0.642648</v>
      </c>
      <c r="F2156">
        <f t="shared" si="33"/>
        <v>0.21762400000000004</v>
      </c>
    </row>
    <row r="2157" spans="1:6" x14ac:dyDescent="0.35">
      <c r="A2157" t="s">
        <v>2153</v>
      </c>
      <c r="B2157" t="s">
        <v>2154</v>
      </c>
      <c r="C2157">
        <v>1.0731900000000001E-2</v>
      </c>
      <c r="D2157">
        <v>0.86019199999999996</v>
      </c>
      <c r="E2157">
        <v>1.4511000000000001</v>
      </c>
      <c r="F2157">
        <f t="shared" si="33"/>
        <v>-0.5909080000000001</v>
      </c>
    </row>
    <row r="2158" spans="1:6" x14ac:dyDescent="0.35">
      <c r="A2158" t="s">
        <v>5133</v>
      </c>
      <c r="B2158" t="s">
        <v>5134</v>
      </c>
      <c r="C2158">
        <v>-1.19319E-2</v>
      </c>
      <c r="D2158">
        <v>0.86014299999999999</v>
      </c>
      <c r="E2158">
        <v>1.24312</v>
      </c>
      <c r="F2158">
        <f t="shared" si="33"/>
        <v>-0.38297700000000001</v>
      </c>
    </row>
    <row r="2159" spans="1:6" x14ac:dyDescent="0.35">
      <c r="A2159" t="s">
        <v>1863</v>
      </c>
      <c r="B2159" t="s">
        <v>1864</v>
      </c>
      <c r="C2159">
        <v>1.2748600000000001E-2</v>
      </c>
      <c r="D2159">
        <v>0.85998699999999995</v>
      </c>
      <c r="E2159">
        <v>1.4138500000000001</v>
      </c>
      <c r="F2159">
        <f t="shared" si="33"/>
        <v>-0.55386300000000011</v>
      </c>
    </row>
    <row r="2160" spans="1:6" x14ac:dyDescent="0.35">
      <c r="A2160" t="s">
        <v>2281</v>
      </c>
      <c r="B2160" t="s">
        <v>2282</v>
      </c>
      <c r="C2160">
        <v>9.7186300000000007E-3</v>
      </c>
      <c r="D2160">
        <v>0.85944500000000001</v>
      </c>
      <c r="E2160">
        <v>1.2175400000000001</v>
      </c>
      <c r="F2160">
        <f t="shared" si="33"/>
        <v>-0.35809500000000005</v>
      </c>
    </row>
    <row r="2161" spans="1:6" x14ac:dyDescent="0.35">
      <c r="A2161" t="s">
        <v>2132</v>
      </c>
      <c r="B2161" t="s">
        <v>2133</v>
      </c>
      <c r="C2161">
        <v>1.09155E-2</v>
      </c>
      <c r="D2161">
        <v>0.85937799999999998</v>
      </c>
      <c r="E2161">
        <v>1.10303</v>
      </c>
      <c r="F2161">
        <f t="shared" si="33"/>
        <v>-0.24365199999999998</v>
      </c>
    </row>
    <row r="2162" spans="1:6" x14ac:dyDescent="0.35">
      <c r="A2162" t="s">
        <v>1807</v>
      </c>
      <c r="B2162" t="s">
        <v>1808</v>
      </c>
      <c r="C2162">
        <v>1.3184599999999999E-2</v>
      </c>
      <c r="D2162">
        <v>0.85934500000000003</v>
      </c>
      <c r="E2162">
        <v>0.96695600000000004</v>
      </c>
      <c r="F2162">
        <f t="shared" si="33"/>
        <v>-0.10761100000000001</v>
      </c>
    </row>
    <row r="2163" spans="1:6" x14ac:dyDescent="0.35">
      <c r="A2163" t="s">
        <v>4835</v>
      </c>
      <c r="B2163" t="s">
        <v>4836</v>
      </c>
      <c r="C2163">
        <v>-9.6813999999999997E-3</v>
      </c>
      <c r="D2163">
        <v>0.85922500000000002</v>
      </c>
      <c r="E2163">
        <v>0.77399899999999999</v>
      </c>
      <c r="F2163">
        <f t="shared" si="33"/>
        <v>8.5226000000000024E-2</v>
      </c>
    </row>
    <row r="2164" spans="1:6" x14ac:dyDescent="0.35">
      <c r="A2164" t="s">
        <v>2299</v>
      </c>
      <c r="B2164" t="s">
        <v>2300</v>
      </c>
      <c r="C2164">
        <v>9.6026700000000006E-3</v>
      </c>
      <c r="D2164">
        <v>0.85921800000000004</v>
      </c>
      <c r="E2164">
        <v>0.71409400000000001</v>
      </c>
      <c r="F2164">
        <f t="shared" si="33"/>
        <v>0.14512400000000003</v>
      </c>
    </row>
    <row r="2165" spans="1:6" x14ac:dyDescent="0.35">
      <c r="A2165" t="s">
        <v>4825</v>
      </c>
      <c r="B2165" t="s">
        <v>4826</v>
      </c>
      <c r="C2165">
        <v>-9.6015400000000004E-3</v>
      </c>
      <c r="D2165">
        <v>0.85912100000000002</v>
      </c>
      <c r="E2165">
        <v>0.72313099999999997</v>
      </c>
      <c r="F2165">
        <f t="shared" si="33"/>
        <v>0.13599000000000006</v>
      </c>
    </row>
    <row r="2166" spans="1:6" x14ac:dyDescent="0.35">
      <c r="A2166" t="s">
        <v>4831</v>
      </c>
      <c r="B2166" t="s">
        <v>4832</v>
      </c>
      <c r="C2166">
        <v>-9.6764299999999998E-3</v>
      </c>
      <c r="D2166">
        <v>0.85910600000000004</v>
      </c>
      <c r="E2166">
        <v>0.711727</v>
      </c>
      <c r="F2166">
        <f t="shared" si="33"/>
        <v>0.14737900000000004</v>
      </c>
    </row>
    <row r="2167" spans="1:6" x14ac:dyDescent="0.35">
      <c r="A2167" t="s">
        <v>5143</v>
      </c>
      <c r="B2167" t="s">
        <v>5144</v>
      </c>
      <c r="C2167">
        <v>-1.1999900000000001E-2</v>
      </c>
      <c r="D2167">
        <v>0.85908499999999999</v>
      </c>
      <c r="E2167">
        <v>0.91088000000000002</v>
      </c>
      <c r="F2167">
        <f t="shared" si="33"/>
        <v>-5.1795000000000035E-2</v>
      </c>
    </row>
    <row r="2168" spans="1:6" x14ac:dyDescent="0.35">
      <c r="A2168" t="s">
        <v>2285</v>
      </c>
      <c r="B2168" t="s">
        <v>2286</v>
      </c>
      <c r="C2168">
        <v>9.6934299999999994E-3</v>
      </c>
      <c r="D2168">
        <v>0.858927</v>
      </c>
      <c r="E2168">
        <v>0.76216700000000004</v>
      </c>
      <c r="F2168">
        <f t="shared" si="33"/>
        <v>9.6759999999999957E-2</v>
      </c>
    </row>
    <row r="2169" spans="1:6" x14ac:dyDescent="0.35">
      <c r="A2169" t="s">
        <v>4879</v>
      </c>
      <c r="B2169" t="s">
        <v>4880</v>
      </c>
      <c r="C2169">
        <v>-9.9701500000000005E-3</v>
      </c>
      <c r="D2169">
        <v>0.85859600000000003</v>
      </c>
      <c r="E2169">
        <v>0.914713</v>
      </c>
      <c r="F2169">
        <f t="shared" si="33"/>
        <v>-5.6116999999999972E-2</v>
      </c>
    </row>
    <row r="2170" spans="1:6" x14ac:dyDescent="0.35">
      <c r="A2170" t="s">
        <v>2266</v>
      </c>
      <c r="B2170" t="s">
        <v>2267</v>
      </c>
      <c r="C2170">
        <v>9.9111200000000007E-3</v>
      </c>
      <c r="D2170">
        <v>0.85840300000000003</v>
      </c>
      <c r="E2170">
        <v>0.71738000000000002</v>
      </c>
      <c r="F2170">
        <f t="shared" si="33"/>
        <v>0.14102300000000001</v>
      </c>
    </row>
    <row r="2171" spans="1:6" x14ac:dyDescent="0.35">
      <c r="A2171" t="s">
        <v>4919</v>
      </c>
      <c r="B2171" t="s">
        <v>4920</v>
      </c>
      <c r="C2171">
        <v>-1.03257E-2</v>
      </c>
      <c r="D2171">
        <v>0.85839100000000002</v>
      </c>
      <c r="E2171">
        <v>0.80680799999999997</v>
      </c>
      <c r="F2171">
        <f t="shared" si="33"/>
        <v>5.1583000000000045E-2</v>
      </c>
    </row>
    <row r="2172" spans="1:6" x14ac:dyDescent="0.35">
      <c r="A2172" t="s">
        <v>2195</v>
      </c>
      <c r="B2172" t="s">
        <v>1183</v>
      </c>
      <c r="C2172">
        <v>1.04168E-2</v>
      </c>
      <c r="D2172">
        <v>0.85821000000000003</v>
      </c>
      <c r="E2172">
        <v>0.89171999999999996</v>
      </c>
      <c r="F2172">
        <f t="shared" si="33"/>
        <v>-3.3509999999999929E-2</v>
      </c>
    </row>
    <row r="2173" spans="1:6" x14ac:dyDescent="0.35">
      <c r="A2173" t="s">
        <v>2291</v>
      </c>
      <c r="B2173" t="s">
        <v>2292</v>
      </c>
      <c r="C2173">
        <v>9.6499900000000007E-3</v>
      </c>
      <c r="D2173">
        <v>0.85793399999999997</v>
      </c>
      <c r="E2173">
        <v>0.67480099999999998</v>
      </c>
      <c r="F2173">
        <f t="shared" si="33"/>
        <v>0.18313299999999999</v>
      </c>
    </row>
    <row r="2174" spans="1:6" x14ac:dyDescent="0.35">
      <c r="A2174" t="s">
        <v>2138</v>
      </c>
      <c r="B2174" t="s">
        <v>1007</v>
      </c>
      <c r="C2174">
        <v>1.08728E-2</v>
      </c>
      <c r="D2174">
        <v>0.85769799999999996</v>
      </c>
      <c r="E2174">
        <v>1.08124</v>
      </c>
      <c r="F2174">
        <f t="shared" si="33"/>
        <v>-0.22354200000000002</v>
      </c>
    </row>
    <row r="2175" spans="1:6" x14ac:dyDescent="0.35">
      <c r="A2175" t="s">
        <v>4851</v>
      </c>
      <c r="B2175" t="s">
        <v>4852</v>
      </c>
      <c r="C2175">
        <v>-9.8264800000000003E-3</v>
      </c>
      <c r="D2175">
        <v>0.85698300000000005</v>
      </c>
      <c r="E2175">
        <v>1.2214400000000001</v>
      </c>
      <c r="F2175">
        <f t="shared" si="33"/>
        <v>-0.36445700000000003</v>
      </c>
    </row>
    <row r="2176" spans="1:6" x14ac:dyDescent="0.35">
      <c r="A2176" t="s">
        <v>2232</v>
      </c>
      <c r="B2176" t="s">
        <v>2233</v>
      </c>
      <c r="C2176">
        <v>1.01913E-2</v>
      </c>
      <c r="D2176">
        <v>0.85677999999999999</v>
      </c>
      <c r="E2176">
        <v>1.23645</v>
      </c>
      <c r="F2176">
        <f t="shared" si="33"/>
        <v>-0.37967000000000006</v>
      </c>
    </row>
    <row r="2177" spans="1:6" x14ac:dyDescent="0.35">
      <c r="A2177" t="s">
        <v>2141</v>
      </c>
      <c r="B2177" t="s">
        <v>2142</v>
      </c>
      <c r="C2177">
        <v>1.0832899999999999E-2</v>
      </c>
      <c r="D2177">
        <v>0.85527900000000001</v>
      </c>
      <c r="E2177">
        <v>0.99450700000000003</v>
      </c>
      <c r="F2177">
        <f t="shared" si="33"/>
        <v>-0.13922800000000002</v>
      </c>
    </row>
    <row r="2178" spans="1:6" x14ac:dyDescent="0.35">
      <c r="A2178" t="s">
        <v>5858</v>
      </c>
      <c r="B2178" t="s">
        <v>5859</v>
      </c>
      <c r="C2178">
        <v>-1.7242500000000001E-2</v>
      </c>
      <c r="D2178">
        <v>0.85452499999999998</v>
      </c>
      <c r="E2178">
        <v>1.18672</v>
      </c>
      <c r="F2178">
        <f t="shared" si="33"/>
        <v>-0.33219500000000002</v>
      </c>
    </row>
    <row r="2179" spans="1:6" x14ac:dyDescent="0.35">
      <c r="A2179" t="s">
        <v>1865</v>
      </c>
      <c r="B2179" t="s">
        <v>1866</v>
      </c>
      <c r="C2179">
        <v>1.2710900000000001E-2</v>
      </c>
      <c r="D2179">
        <v>0.85450400000000004</v>
      </c>
      <c r="E2179">
        <v>1.3075699999999999</v>
      </c>
      <c r="F2179">
        <f t="shared" si="33"/>
        <v>-0.45306599999999986</v>
      </c>
    </row>
    <row r="2180" spans="1:6" x14ac:dyDescent="0.35">
      <c r="A2180" t="s">
        <v>2317</v>
      </c>
      <c r="B2180" t="s">
        <v>2318</v>
      </c>
      <c r="C2180">
        <v>9.3667200000000003E-3</v>
      </c>
      <c r="D2180">
        <v>0.85438700000000001</v>
      </c>
      <c r="E2180">
        <v>1.2751300000000001</v>
      </c>
      <c r="F2180">
        <f t="shared" si="33"/>
        <v>-0.42074300000000009</v>
      </c>
    </row>
    <row r="2181" spans="1:6" x14ac:dyDescent="0.35">
      <c r="A2181" t="s">
        <v>2319</v>
      </c>
      <c r="B2181" t="s">
        <v>2320</v>
      </c>
      <c r="C2181">
        <v>9.3571100000000001E-3</v>
      </c>
      <c r="D2181">
        <v>0.85426000000000002</v>
      </c>
      <c r="E2181">
        <v>0.66176599999999997</v>
      </c>
      <c r="F2181">
        <f t="shared" ref="F2181:F2244" si="34">D2181-E2181</f>
        <v>0.19249400000000005</v>
      </c>
    </row>
    <row r="2182" spans="1:6" x14ac:dyDescent="0.35">
      <c r="A2182" t="s">
        <v>5263</v>
      </c>
      <c r="B2182" t="s">
        <v>5264</v>
      </c>
      <c r="C2182">
        <v>-1.2844700000000001E-2</v>
      </c>
      <c r="D2182">
        <v>0.85400799999999999</v>
      </c>
      <c r="E2182">
        <v>1.5619700000000001</v>
      </c>
      <c r="F2182">
        <f t="shared" si="34"/>
        <v>-0.70796200000000009</v>
      </c>
    </row>
    <row r="2183" spans="1:6" x14ac:dyDescent="0.35">
      <c r="A2183" t="s">
        <v>4983</v>
      </c>
      <c r="B2183" t="s">
        <v>4984</v>
      </c>
      <c r="C2183">
        <v>-1.0740400000000001E-2</v>
      </c>
      <c r="D2183">
        <v>0.85392199999999996</v>
      </c>
      <c r="E2183">
        <v>1.3056700000000001</v>
      </c>
      <c r="F2183">
        <f t="shared" si="34"/>
        <v>-0.45174800000000015</v>
      </c>
    </row>
    <row r="2184" spans="1:6" x14ac:dyDescent="0.35">
      <c r="A2184" t="s">
        <v>1999</v>
      </c>
      <c r="B2184" t="s">
        <v>2000</v>
      </c>
      <c r="C2184">
        <v>1.18052E-2</v>
      </c>
      <c r="D2184">
        <v>0.85381600000000002</v>
      </c>
      <c r="E2184">
        <v>1.6136699999999999</v>
      </c>
      <c r="F2184">
        <f t="shared" si="34"/>
        <v>-0.75985399999999992</v>
      </c>
    </row>
    <row r="2185" spans="1:6" x14ac:dyDescent="0.35">
      <c r="A2185" t="s">
        <v>4799</v>
      </c>
      <c r="B2185" t="s">
        <v>4800</v>
      </c>
      <c r="C2185">
        <v>-9.3230899999999992E-3</v>
      </c>
      <c r="D2185">
        <v>0.85367000000000004</v>
      </c>
      <c r="E2185">
        <v>0.73942699999999995</v>
      </c>
      <c r="F2185">
        <f t="shared" si="34"/>
        <v>0.11424300000000009</v>
      </c>
    </row>
    <row r="2186" spans="1:6" x14ac:dyDescent="0.35">
      <c r="A2186" t="s">
        <v>4805</v>
      </c>
      <c r="B2186" t="s">
        <v>4806</v>
      </c>
      <c r="C2186">
        <v>-9.3561600000000005E-3</v>
      </c>
      <c r="D2186">
        <v>0.853661</v>
      </c>
      <c r="E2186">
        <v>0.90927199999999997</v>
      </c>
      <c r="F2186">
        <f t="shared" si="34"/>
        <v>-5.5610999999999966E-2</v>
      </c>
    </row>
    <row r="2187" spans="1:6" x14ac:dyDescent="0.35">
      <c r="A2187" t="s">
        <v>4801</v>
      </c>
      <c r="B2187" t="s">
        <v>4802</v>
      </c>
      <c r="C2187">
        <v>-9.3299200000000002E-3</v>
      </c>
      <c r="D2187">
        <v>0.85350400000000004</v>
      </c>
      <c r="E2187">
        <v>1.2702800000000001</v>
      </c>
      <c r="F2187">
        <f t="shared" si="34"/>
        <v>-0.41677600000000004</v>
      </c>
    </row>
    <row r="2188" spans="1:6" x14ac:dyDescent="0.35">
      <c r="A2188" t="s">
        <v>4937</v>
      </c>
      <c r="B2188" t="s">
        <v>4938</v>
      </c>
      <c r="C2188">
        <v>-1.04043E-2</v>
      </c>
      <c r="D2188">
        <v>0.85310799999999998</v>
      </c>
      <c r="E2188">
        <v>1.1498900000000001</v>
      </c>
      <c r="F2188">
        <f t="shared" si="34"/>
        <v>-0.2967820000000001</v>
      </c>
    </row>
    <row r="2189" spans="1:6" x14ac:dyDescent="0.35">
      <c r="A2189" t="s">
        <v>4911</v>
      </c>
      <c r="B2189" t="s">
        <v>4912</v>
      </c>
      <c r="C2189">
        <v>-1.0277400000000001E-2</v>
      </c>
      <c r="D2189">
        <v>0.85300699999999996</v>
      </c>
      <c r="E2189">
        <v>0.84604000000000001</v>
      </c>
      <c r="F2189">
        <f t="shared" si="34"/>
        <v>6.9669999999999455E-3</v>
      </c>
    </row>
    <row r="2190" spans="1:6" x14ac:dyDescent="0.35">
      <c r="A2190" t="s">
        <v>4915</v>
      </c>
      <c r="B2190" t="s">
        <v>4916</v>
      </c>
      <c r="C2190">
        <v>-1.03E-2</v>
      </c>
      <c r="D2190">
        <v>0.85289800000000004</v>
      </c>
      <c r="E2190">
        <v>1.1460300000000001</v>
      </c>
      <c r="F2190">
        <f t="shared" si="34"/>
        <v>-0.29313200000000006</v>
      </c>
    </row>
    <row r="2191" spans="1:6" x14ac:dyDescent="0.35">
      <c r="A2191" t="s">
        <v>2327</v>
      </c>
      <c r="B2191" t="s">
        <v>2328</v>
      </c>
      <c r="C2191">
        <v>9.2502999999999995E-3</v>
      </c>
      <c r="D2191">
        <v>0.85263100000000003</v>
      </c>
      <c r="E2191">
        <v>0.67416600000000004</v>
      </c>
      <c r="F2191">
        <f t="shared" si="34"/>
        <v>0.17846499999999998</v>
      </c>
    </row>
    <row r="2192" spans="1:6" x14ac:dyDescent="0.35">
      <c r="A2192" t="s">
        <v>5100</v>
      </c>
      <c r="B2192" t="s">
        <v>5101</v>
      </c>
      <c r="C2192">
        <v>-1.1520499999999999E-2</v>
      </c>
      <c r="D2192">
        <v>0.85234200000000004</v>
      </c>
      <c r="E2192">
        <v>1.05342</v>
      </c>
      <c r="F2192">
        <f t="shared" si="34"/>
        <v>-0.20107799999999998</v>
      </c>
    </row>
    <row r="2193" spans="1:6" x14ac:dyDescent="0.35">
      <c r="A2193" t="s">
        <v>4788</v>
      </c>
      <c r="B2193" t="s">
        <v>4789</v>
      </c>
      <c r="C2193">
        <v>-9.2271100000000002E-3</v>
      </c>
      <c r="D2193">
        <v>0.85218099999999997</v>
      </c>
      <c r="E2193">
        <v>0.85087800000000002</v>
      </c>
      <c r="F2193">
        <f t="shared" si="34"/>
        <v>1.3029999999999431E-3</v>
      </c>
    </row>
    <row r="2194" spans="1:6" x14ac:dyDescent="0.35">
      <c r="A2194" t="s">
        <v>2114</v>
      </c>
      <c r="B2194" t="s">
        <v>2115</v>
      </c>
      <c r="C2194">
        <v>1.1095499999999999E-2</v>
      </c>
      <c r="D2194">
        <v>0.85211300000000001</v>
      </c>
      <c r="E2194">
        <v>1.68509</v>
      </c>
      <c r="F2194">
        <f t="shared" si="34"/>
        <v>-0.83297699999999997</v>
      </c>
    </row>
    <row r="2195" spans="1:6" x14ac:dyDescent="0.35">
      <c r="A2195" t="s">
        <v>5186</v>
      </c>
      <c r="B2195" t="s">
        <v>5187</v>
      </c>
      <c r="C2195">
        <v>-1.22282E-2</v>
      </c>
      <c r="D2195">
        <v>0.85208099999999998</v>
      </c>
      <c r="E2195">
        <v>0.91091200000000005</v>
      </c>
      <c r="F2195">
        <f t="shared" si="34"/>
        <v>-5.8831000000000078E-2</v>
      </c>
    </row>
    <row r="2196" spans="1:6" x14ac:dyDescent="0.35">
      <c r="A2196" t="s">
        <v>2218</v>
      </c>
      <c r="B2196" t="s">
        <v>2219</v>
      </c>
      <c r="C2196">
        <v>1.02576E-2</v>
      </c>
      <c r="D2196">
        <v>0.85204100000000005</v>
      </c>
      <c r="E2196">
        <v>0.96237700000000004</v>
      </c>
      <c r="F2196">
        <f t="shared" si="34"/>
        <v>-0.11033599999999999</v>
      </c>
    </row>
    <row r="2197" spans="1:6" x14ac:dyDescent="0.35">
      <c r="A2197" t="s">
        <v>2323</v>
      </c>
      <c r="B2197" t="s">
        <v>2324</v>
      </c>
      <c r="C2197">
        <v>9.3212299999999998E-3</v>
      </c>
      <c r="D2197">
        <v>0.85197199999999995</v>
      </c>
      <c r="E2197">
        <v>0.92250100000000002</v>
      </c>
      <c r="F2197">
        <f t="shared" si="34"/>
        <v>-7.0529000000000064E-2</v>
      </c>
    </row>
    <row r="2198" spans="1:6" x14ac:dyDescent="0.35">
      <c r="A2198" t="s">
        <v>2301</v>
      </c>
      <c r="B2198" t="s">
        <v>2302</v>
      </c>
      <c r="C2198">
        <v>9.5643599999999992E-3</v>
      </c>
      <c r="D2198">
        <v>0.85189499999999996</v>
      </c>
      <c r="E2198">
        <v>1.0460100000000001</v>
      </c>
      <c r="F2198">
        <f t="shared" si="34"/>
        <v>-0.19411500000000015</v>
      </c>
    </row>
    <row r="2199" spans="1:6" x14ac:dyDescent="0.35">
      <c r="A2199" t="s">
        <v>5153</v>
      </c>
      <c r="B2199" t="s">
        <v>5154</v>
      </c>
      <c r="C2199">
        <v>-1.2028199999999999E-2</v>
      </c>
      <c r="D2199">
        <v>0.85166399999999998</v>
      </c>
      <c r="E2199">
        <v>0.81398300000000001</v>
      </c>
      <c r="F2199">
        <f t="shared" si="34"/>
        <v>3.7680999999999965E-2</v>
      </c>
    </row>
    <row r="2200" spans="1:6" x14ac:dyDescent="0.35">
      <c r="A2200" t="s">
        <v>2321</v>
      </c>
      <c r="B2200" t="s">
        <v>2322</v>
      </c>
      <c r="C2200">
        <v>9.3232000000000002E-3</v>
      </c>
      <c r="D2200">
        <v>0.85148800000000002</v>
      </c>
      <c r="E2200">
        <v>0.68253699999999995</v>
      </c>
      <c r="F2200">
        <f t="shared" si="34"/>
        <v>0.16895100000000007</v>
      </c>
    </row>
    <row r="2201" spans="1:6" x14ac:dyDescent="0.35">
      <c r="A2201" t="s">
        <v>2171</v>
      </c>
      <c r="B2201" t="s">
        <v>2172</v>
      </c>
      <c r="C2201">
        <v>1.0571499999999999E-2</v>
      </c>
      <c r="D2201">
        <v>0.85134200000000004</v>
      </c>
      <c r="E2201">
        <v>0.81886899999999996</v>
      </c>
      <c r="F2201">
        <f t="shared" si="34"/>
        <v>3.2473000000000085E-2</v>
      </c>
    </row>
    <row r="2202" spans="1:6" x14ac:dyDescent="0.35">
      <c r="A2202" t="s">
        <v>4784</v>
      </c>
      <c r="B2202" t="s">
        <v>4785</v>
      </c>
      <c r="C2202">
        <v>-9.2140299999999998E-3</v>
      </c>
      <c r="D2202">
        <v>0.85083299999999995</v>
      </c>
      <c r="E2202">
        <v>0.62316899999999997</v>
      </c>
      <c r="F2202">
        <f t="shared" si="34"/>
        <v>0.22766399999999998</v>
      </c>
    </row>
    <row r="2203" spans="1:6" x14ac:dyDescent="0.35">
      <c r="A2203" t="s">
        <v>2307</v>
      </c>
      <c r="B2203" t="s">
        <v>2308</v>
      </c>
      <c r="C2203">
        <v>9.4383799999999997E-3</v>
      </c>
      <c r="D2203">
        <v>0.85080999999999996</v>
      </c>
      <c r="E2203">
        <v>0.73166399999999998</v>
      </c>
      <c r="F2203">
        <f t="shared" si="34"/>
        <v>0.11914599999999997</v>
      </c>
    </row>
    <row r="2204" spans="1:6" x14ac:dyDescent="0.35">
      <c r="A2204" t="s">
        <v>5170</v>
      </c>
      <c r="B2204" t="s">
        <v>5171</v>
      </c>
      <c r="C2204">
        <v>-1.21285E-2</v>
      </c>
      <c r="D2204">
        <v>0.85017399999999999</v>
      </c>
      <c r="E2204">
        <v>1.21854</v>
      </c>
      <c r="F2204">
        <f t="shared" si="34"/>
        <v>-0.36836599999999997</v>
      </c>
    </row>
    <row r="2205" spans="1:6" x14ac:dyDescent="0.35">
      <c r="A2205" t="s">
        <v>2309</v>
      </c>
      <c r="B2205" t="s">
        <v>2310</v>
      </c>
      <c r="C2205">
        <v>9.3951299999999998E-3</v>
      </c>
      <c r="D2205">
        <v>0.85004500000000005</v>
      </c>
      <c r="E2205">
        <v>0.67007799999999995</v>
      </c>
      <c r="F2205">
        <f t="shared" si="34"/>
        <v>0.1799670000000001</v>
      </c>
    </row>
    <row r="2206" spans="1:6" x14ac:dyDescent="0.35">
      <c r="A2206" t="s">
        <v>5603</v>
      </c>
      <c r="B2206" t="s">
        <v>5604</v>
      </c>
      <c r="C2206">
        <v>-1.53607E-2</v>
      </c>
      <c r="D2206">
        <v>0.84978799999999999</v>
      </c>
      <c r="E2206">
        <v>1.16265</v>
      </c>
      <c r="F2206">
        <f t="shared" si="34"/>
        <v>-0.31286199999999997</v>
      </c>
    </row>
    <row r="2207" spans="1:6" x14ac:dyDescent="0.35">
      <c r="A2207" t="s">
        <v>1933</v>
      </c>
      <c r="B2207" t="s">
        <v>1934</v>
      </c>
      <c r="C2207">
        <v>1.2242299999999999E-2</v>
      </c>
      <c r="D2207">
        <v>0.849746</v>
      </c>
      <c r="E2207">
        <v>1.42276</v>
      </c>
      <c r="F2207">
        <f t="shared" si="34"/>
        <v>-0.57301400000000002</v>
      </c>
    </row>
    <row r="2208" spans="1:6" x14ac:dyDescent="0.35">
      <c r="A2208" t="s">
        <v>2068</v>
      </c>
      <c r="B2208" t="s">
        <v>2069</v>
      </c>
      <c r="C2208">
        <v>1.1484100000000001E-2</v>
      </c>
      <c r="D2208">
        <v>0.84972899999999996</v>
      </c>
      <c r="E2208">
        <v>1.39392</v>
      </c>
      <c r="F2208">
        <f t="shared" si="34"/>
        <v>-0.54419100000000009</v>
      </c>
    </row>
    <row r="2209" spans="1:6" x14ac:dyDescent="0.35">
      <c r="A2209" t="s">
        <v>2118</v>
      </c>
      <c r="B2209" t="s">
        <v>2119</v>
      </c>
      <c r="C2209">
        <v>1.10411E-2</v>
      </c>
      <c r="D2209">
        <v>0.849688</v>
      </c>
      <c r="E2209">
        <v>0.75272300000000003</v>
      </c>
      <c r="F2209">
        <f t="shared" si="34"/>
        <v>9.6964999999999968E-2</v>
      </c>
    </row>
    <row r="2210" spans="1:6" x14ac:dyDescent="0.35">
      <c r="A2210" t="s">
        <v>2264</v>
      </c>
      <c r="B2210" t="s">
        <v>2265</v>
      </c>
      <c r="C2210">
        <v>9.9274299999999992E-3</v>
      </c>
      <c r="D2210">
        <v>0.84929900000000003</v>
      </c>
      <c r="E2210">
        <v>1.4385300000000001</v>
      </c>
      <c r="F2210">
        <f t="shared" si="34"/>
        <v>-0.58923100000000006</v>
      </c>
    </row>
    <row r="2211" spans="1:6" x14ac:dyDescent="0.35">
      <c r="A2211" t="s">
        <v>4905</v>
      </c>
      <c r="B2211" t="s">
        <v>4906</v>
      </c>
      <c r="C2211">
        <v>-1.02472E-2</v>
      </c>
      <c r="D2211">
        <v>0.84906800000000004</v>
      </c>
      <c r="E2211">
        <v>0.76989700000000005</v>
      </c>
      <c r="F2211">
        <f t="shared" si="34"/>
        <v>7.9170999999999991E-2</v>
      </c>
    </row>
    <row r="2212" spans="1:6" x14ac:dyDescent="0.35">
      <c r="A2212" t="s">
        <v>5174</v>
      </c>
      <c r="B2212" t="s">
        <v>5175</v>
      </c>
      <c r="C2212">
        <v>-1.21504E-2</v>
      </c>
      <c r="D2212">
        <v>0.84899199999999997</v>
      </c>
      <c r="E2212">
        <v>1.06355</v>
      </c>
      <c r="F2212">
        <f t="shared" si="34"/>
        <v>-0.21455800000000003</v>
      </c>
    </row>
    <row r="2213" spans="1:6" x14ac:dyDescent="0.35">
      <c r="A2213" t="s">
        <v>4839</v>
      </c>
      <c r="B2213" t="s">
        <v>4840</v>
      </c>
      <c r="C2213">
        <v>-9.6842100000000004E-3</v>
      </c>
      <c r="D2213">
        <v>0.84855499999999995</v>
      </c>
      <c r="E2213">
        <v>0.67157800000000001</v>
      </c>
      <c r="F2213">
        <f t="shared" si="34"/>
        <v>0.17697699999999994</v>
      </c>
    </row>
    <row r="2214" spans="1:6" x14ac:dyDescent="0.35">
      <c r="A2214" t="s">
        <v>2313</v>
      </c>
      <c r="B2214" t="s">
        <v>2314</v>
      </c>
      <c r="C2214">
        <v>9.3801600000000002E-3</v>
      </c>
      <c r="D2214">
        <v>0.848468</v>
      </c>
      <c r="E2214">
        <v>0.59072199999999997</v>
      </c>
      <c r="F2214">
        <f t="shared" si="34"/>
        <v>0.25774600000000003</v>
      </c>
    </row>
    <row r="2215" spans="1:6" x14ac:dyDescent="0.35">
      <c r="A2215" t="s">
        <v>4999</v>
      </c>
      <c r="B2215" t="s">
        <v>5000</v>
      </c>
      <c r="C2215">
        <v>-1.08234E-2</v>
      </c>
      <c r="D2215">
        <v>0.84838499999999994</v>
      </c>
      <c r="E2215">
        <v>1.2415</v>
      </c>
      <c r="F2215">
        <f t="shared" si="34"/>
        <v>-0.3931150000000001</v>
      </c>
    </row>
    <row r="2216" spans="1:6" x14ac:dyDescent="0.35">
      <c r="A2216" t="s">
        <v>1853</v>
      </c>
      <c r="B2216" t="s">
        <v>1854</v>
      </c>
      <c r="C2216">
        <v>1.28886E-2</v>
      </c>
      <c r="D2216">
        <v>0.84831299999999998</v>
      </c>
      <c r="E2216">
        <v>0.87474799999999997</v>
      </c>
      <c r="F2216">
        <f t="shared" si="34"/>
        <v>-2.6434999999999986E-2</v>
      </c>
    </row>
    <row r="2217" spans="1:6" x14ac:dyDescent="0.35">
      <c r="A2217" t="s">
        <v>1446</v>
      </c>
      <c r="B2217" t="s">
        <v>1447</v>
      </c>
      <c r="C2217">
        <v>1.5753099999999999E-2</v>
      </c>
      <c r="D2217">
        <v>0.84820300000000004</v>
      </c>
      <c r="E2217">
        <v>1.2170300000000001</v>
      </c>
      <c r="F2217">
        <f t="shared" si="34"/>
        <v>-0.36882700000000002</v>
      </c>
    </row>
    <row r="2218" spans="1:6" x14ac:dyDescent="0.35">
      <c r="A2218" t="s">
        <v>4758</v>
      </c>
      <c r="B2218" t="s">
        <v>4759</v>
      </c>
      <c r="C2218">
        <v>-9.0261200000000003E-3</v>
      </c>
      <c r="D2218">
        <v>0.84819800000000001</v>
      </c>
      <c r="E2218">
        <v>0.62999300000000003</v>
      </c>
      <c r="F2218">
        <f t="shared" si="34"/>
        <v>0.21820499999999998</v>
      </c>
    </row>
    <row r="2219" spans="1:6" x14ac:dyDescent="0.35">
      <c r="A2219" t="s">
        <v>2325</v>
      </c>
      <c r="B2219" t="s">
        <v>2326</v>
      </c>
      <c r="C2219">
        <v>9.3003700000000005E-3</v>
      </c>
      <c r="D2219">
        <v>0.84814100000000003</v>
      </c>
      <c r="E2219">
        <v>0.64904300000000004</v>
      </c>
      <c r="F2219">
        <f t="shared" si="34"/>
        <v>0.199098</v>
      </c>
    </row>
    <row r="2220" spans="1:6" x14ac:dyDescent="0.35">
      <c r="A2220" t="s">
        <v>5429</v>
      </c>
      <c r="B2220" t="s">
        <v>5430</v>
      </c>
      <c r="C2220">
        <v>-1.40345E-2</v>
      </c>
      <c r="D2220">
        <v>0.84810399999999997</v>
      </c>
      <c r="E2220">
        <v>0.97864300000000004</v>
      </c>
      <c r="F2220">
        <f t="shared" si="34"/>
        <v>-0.13053900000000007</v>
      </c>
    </row>
    <row r="2221" spans="1:6" x14ac:dyDescent="0.35">
      <c r="A2221" t="s">
        <v>4782</v>
      </c>
      <c r="B2221" t="s">
        <v>4783</v>
      </c>
      <c r="C2221">
        <v>-9.2076799999999993E-3</v>
      </c>
      <c r="D2221">
        <v>0.84800600000000004</v>
      </c>
      <c r="E2221">
        <v>0.76329599999999997</v>
      </c>
      <c r="F2221">
        <f t="shared" si="34"/>
        <v>8.4710000000000063E-2</v>
      </c>
    </row>
    <row r="2222" spans="1:6" x14ac:dyDescent="0.35">
      <c r="A2222" t="s">
        <v>4754</v>
      </c>
      <c r="B2222" t="s">
        <v>4755</v>
      </c>
      <c r="C2222">
        <v>-9.0140099999999994E-3</v>
      </c>
      <c r="D2222">
        <v>0.84783799999999998</v>
      </c>
      <c r="E2222">
        <v>1.09277</v>
      </c>
      <c r="F2222">
        <f t="shared" si="34"/>
        <v>-0.24493200000000004</v>
      </c>
    </row>
    <row r="2223" spans="1:6" x14ac:dyDescent="0.35">
      <c r="A2223" t="s">
        <v>4774</v>
      </c>
      <c r="B2223" t="s">
        <v>4775</v>
      </c>
      <c r="C2223">
        <v>-9.1502100000000006E-3</v>
      </c>
      <c r="D2223">
        <v>0.84778299999999995</v>
      </c>
      <c r="E2223">
        <v>0.75291399999999997</v>
      </c>
      <c r="F2223">
        <f t="shared" si="34"/>
        <v>9.4868999999999981E-2</v>
      </c>
    </row>
    <row r="2224" spans="1:6" x14ac:dyDescent="0.35">
      <c r="A2224" t="s">
        <v>2337</v>
      </c>
      <c r="B2224" t="s">
        <v>1822</v>
      </c>
      <c r="C2224">
        <v>9.1806200000000004E-3</v>
      </c>
      <c r="D2224">
        <v>0.84758199999999995</v>
      </c>
      <c r="E2224">
        <v>1.2678799999999999</v>
      </c>
      <c r="F2224">
        <f t="shared" si="34"/>
        <v>-0.42029799999999995</v>
      </c>
    </row>
    <row r="2225" spans="1:6" x14ac:dyDescent="0.35">
      <c r="A2225" t="s">
        <v>4823</v>
      </c>
      <c r="B2225" t="s">
        <v>4824</v>
      </c>
      <c r="C2225">
        <v>-9.5842800000000006E-3</v>
      </c>
      <c r="D2225">
        <v>0.84757899999999997</v>
      </c>
      <c r="E2225">
        <v>0.81660900000000003</v>
      </c>
      <c r="F2225">
        <f t="shared" si="34"/>
        <v>3.0969999999999942E-2</v>
      </c>
    </row>
    <row r="2226" spans="1:6" x14ac:dyDescent="0.35">
      <c r="A2226" t="s">
        <v>4768</v>
      </c>
      <c r="B2226" t="s">
        <v>4769</v>
      </c>
      <c r="C2226">
        <v>-9.0609799999999997E-3</v>
      </c>
      <c r="D2226">
        <v>0.84757199999999999</v>
      </c>
      <c r="E2226">
        <v>1.05511</v>
      </c>
      <c r="F2226">
        <f t="shared" si="34"/>
        <v>-0.207538</v>
      </c>
    </row>
    <row r="2227" spans="1:6" x14ac:dyDescent="0.35">
      <c r="A2227" t="s">
        <v>4772</v>
      </c>
      <c r="B2227" t="s">
        <v>4773</v>
      </c>
      <c r="C2227">
        <v>-9.0928699999999994E-3</v>
      </c>
      <c r="D2227">
        <v>0.84755999999999998</v>
      </c>
      <c r="E2227">
        <v>0.964978</v>
      </c>
      <c r="F2227">
        <f t="shared" si="34"/>
        <v>-0.11741800000000002</v>
      </c>
    </row>
    <row r="2228" spans="1:6" x14ac:dyDescent="0.35">
      <c r="A2228" t="s">
        <v>1903</v>
      </c>
      <c r="B2228" t="s">
        <v>1904</v>
      </c>
      <c r="C2228">
        <v>1.24236E-2</v>
      </c>
      <c r="D2228">
        <v>0.84752499999999997</v>
      </c>
      <c r="E2228">
        <v>1.1551100000000001</v>
      </c>
      <c r="F2228">
        <f t="shared" si="34"/>
        <v>-0.30758500000000011</v>
      </c>
    </row>
    <row r="2229" spans="1:6" x14ac:dyDescent="0.35">
      <c r="A2229" t="s">
        <v>4770</v>
      </c>
      <c r="B2229" t="s">
        <v>4771</v>
      </c>
      <c r="C2229">
        <v>-9.0858999999999992E-3</v>
      </c>
      <c r="D2229">
        <v>0.84742600000000001</v>
      </c>
      <c r="E2229">
        <v>0.97179800000000005</v>
      </c>
      <c r="F2229">
        <f t="shared" si="34"/>
        <v>-0.12437200000000004</v>
      </c>
    </row>
    <row r="2230" spans="1:6" x14ac:dyDescent="0.35">
      <c r="A2230" t="s">
        <v>4803</v>
      </c>
      <c r="B2230" t="s">
        <v>4804</v>
      </c>
      <c r="C2230">
        <v>-9.3490599999999993E-3</v>
      </c>
      <c r="D2230">
        <v>0.84715600000000002</v>
      </c>
      <c r="E2230">
        <v>1.4985599999999999</v>
      </c>
      <c r="F2230">
        <f t="shared" si="34"/>
        <v>-0.65140399999999987</v>
      </c>
    </row>
    <row r="2231" spans="1:6" x14ac:dyDescent="0.35">
      <c r="A2231" t="s">
        <v>4791</v>
      </c>
      <c r="B2231" t="s">
        <v>4792</v>
      </c>
      <c r="C2231">
        <v>-9.2488799999999993E-3</v>
      </c>
      <c r="D2231">
        <v>0.84697500000000003</v>
      </c>
      <c r="E2231">
        <v>0.80888899999999997</v>
      </c>
      <c r="F2231">
        <f t="shared" si="34"/>
        <v>3.8086000000000064E-2</v>
      </c>
    </row>
    <row r="2232" spans="1:6" x14ac:dyDescent="0.35">
      <c r="A2232" t="s">
        <v>2187</v>
      </c>
      <c r="B2232" t="s">
        <v>2188</v>
      </c>
      <c r="C2232">
        <v>1.04782E-2</v>
      </c>
      <c r="D2232">
        <v>0.84693499999999999</v>
      </c>
      <c r="E2232">
        <v>0.80140599999999995</v>
      </c>
      <c r="F2232">
        <f t="shared" si="34"/>
        <v>4.5529000000000042E-2</v>
      </c>
    </row>
    <row r="2233" spans="1:6" x14ac:dyDescent="0.35">
      <c r="A2233" t="s">
        <v>1680</v>
      </c>
      <c r="B2233" t="s">
        <v>1681</v>
      </c>
      <c r="C2233">
        <v>1.42024E-2</v>
      </c>
      <c r="D2233">
        <v>0.84688200000000002</v>
      </c>
      <c r="E2233">
        <v>1.2544599999999999</v>
      </c>
      <c r="F2233">
        <f t="shared" si="34"/>
        <v>-0.40757799999999988</v>
      </c>
    </row>
    <row r="2234" spans="1:6" x14ac:dyDescent="0.35">
      <c r="A2234" t="s">
        <v>2368</v>
      </c>
      <c r="B2234" t="s">
        <v>2369</v>
      </c>
      <c r="C2234">
        <v>8.9537999999999996E-3</v>
      </c>
      <c r="D2234">
        <v>0.84604500000000005</v>
      </c>
      <c r="E2234">
        <v>1.1660999999999999</v>
      </c>
      <c r="F2234">
        <f t="shared" si="34"/>
        <v>-0.32005499999999987</v>
      </c>
    </row>
    <row r="2235" spans="1:6" x14ac:dyDescent="0.35">
      <c r="A2235" t="s">
        <v>4895</v>
      </c>
      <c r="B2235" t="s">
        <v>4896</v>
      </c>
      <c r="C2235">
        <v>-1.01653E-2</v>
      </c>
      <c r="D2235">
        <v>0.84604100000000004</v>
      </c>
      <c r="E2235">
        <v>1.1690400000000001</v>
      </c>
      <c r="F2235">
        <f t="shared" si="34"/>
        <v>-0.32299900000000004</v>
      </c>
    </row>
    <row r="2236" spans="1:6" x14ac:dyDescent="0.35">
      <c r="A2236" t="s">
        <v>2350</v>
      </c>
      <c r="B2236" t="s">
        <v>2351</v>
      </c>
      <c r="C2236">
        <v>9.0503800000000002E-3</v>
      </c>
      <c r="D2236">
        <v>0.84595299999999995</v>
      </c>
      <c r="E2236">
        <v>0.77200199999999997</v>
      </c>
      <c r="F2236">
        <f t="shared" si="34"/>
        <v>7.3950999999999989E-2</v>
      </c>
    </row>
    <row r="2237" spans="1:6" x14ac:dyDescent="0.35">
      <c r="A2237" t="s">
        <v>2258</v>
      </c>
      <c r="B2237" t="s">
        <v>2259</v>
      </c>
      <c r="C2237">
        <v>1.0017099999999999E-2</v>
      </c>
      <c r="D2237">
        <v>0.84592299999999998</v>
      </c>
      <c r="E2237">
        <v>0.80533699999999997</v>
      </c>
      <c r="F2237">
        <f t="shared" si="34"/>
        <v>4.0586000000000011E-2</v>
      </c>
    </row>
    <row r="2238" spans="1:6" x14ac:dyDescent="0.35">
      <c r="A2238" t="s">
        <v>5082</v>
      </c>
      <c r="B2238" t="s">
        <v>5083</v>
      </c>
      <c r="C2238">
        <v>-1.1327800000000001E-2</v>
      </c>
      <c r="D2238">
        <v>0.84549700000000005</v>
      </c>
      <c r="E2238">
        <v>1.0741799999999999</v>
      </c>
      <c r="F2238">
        <f t="shared" si="34"/>
        <v>-0.22868299999999986</v>
      </c>
    </row>
    <row r="2239" spans="1:6" x14ac:dyDescent="0.35">
      <c r="A2239" t="s">
        <v>5623</v>
      </c>
      <c r="B2239" t="s">
        <v>5624</v>
      </c>
      <c r="C2239">
        <v>-1.5451599999999999E-2</v>
      </c>
      <c r="D2239">
        <v>0.84517799999999998</v>
      </c>
      <c r="E2239">
        <v>1.6953199999999999</v>
      </c>
      <c r="F2239">
        <f t="shared" si="34"/>
        <v>-0.85014199999999995</v>
      </c>
    </row>
    <row r="2240" spans="1:6" x14ac:dyDescent="0.35">
      <c r="A2240" t="s">
        <v>5241</v>
      </c>
      <c r="B2240" t="s">
        <v>5242</v>
      </c>
      <c r="C2240">
        <v>-1.27186E-2</v>
      </c>
      <c r="D2240">
        <v>0.84511700000000001</v>
      </c>
      <c r="E2240">
        <v>1.5323</v>
      </c>
      <c r="F2240">
        <f t="shared" si="34"/>
        <v>-0.68718299999999999</v>
      </c>
    </row>
    <row r="2241" spans="1:6" x14ac:dyDescent="0.35">
      <c r="A2241" t="s">
        <v>2297</v>
      </c>
      <c r="B2241" t="s">
        <v>2298</v>
      </c>
      <c r="C2241">
        <v>9.6032800000000005E-3</v>
      </c>
      <c r="D2241">
        <v>0.84500399999999998</v>
      </c>
      <c r="E2241">
        <v>0.85637600000000003</v>
      </c>
      <c r="F2241">
        <f t="shared" si="34"/>
        <v>-1.1372000000000049E-2</v>
      </c>
    </row>
    <row r="2242" spans="1:6" x14ac:dyDescent="0.35">
      <c r="A2242" t="s">
        <v>2003</v>
      </c>
      <c r="B2242" t="s">
        <v>2004</v>
      </c>
      <c r="C2242">
        <v>1.17933E-2</v>
      </c>
      <c r="D2242">
        <v>0.84497199999999995</v>
      </c>
      <c r="E2242">
        <v>1.4765200000000001</v>
      </c>
      <c r="F2242">
        <f t="shared" si="34"/>
        <v>-0.63154800000000011</v>
      </c>
    </row>
    <row r="2243" spans="1:6" x14ac:dyDescent="0.35">
      <c r="A2243" t="s">
        <v>4929</v>
      </c>
      <c r="B2243" t="s">
        <v>4930</v>
      </c>
      <c r="C2243">
        <v>-1.0359999999999999E-2</v>
      </c>
      <c r="D2243">
        <v>0.84483600000000003</v>
      </c>
      <c r="E2243">
        <v>0.91555200000000003</v>
      </c>
      <c r="F2243">
        <f t="shared" si="34"/>
        <v>-7.0716000000000001E-2</v>
      </c>
    </row>
    <row r="2244" spans="1:6" x14ac:dyDescent="0.35">
      <c r="A2244" t="s">
        <v>5235</v>
      </c>
      <c r="B2244" t="s">
        <v>5236</v>
      </c>
      <c r="C2244">
        <v>-1.26344E-2</v>
      </c>
      <c r="D2244">
        <v>0.84453599999999995</v>
      </c>
      <c r="E2244">
        <v>1.669</v>
      </c>
      <c r="F2244">
        <f t="shared" si="34"/>
        <v>-0.82446400000000009</v>
      </c>
    </row>
    <row r="2245" spans="1:6" x14ac:dyDescent="0.35">
      <c r="A2245" t="s">
        <v>2340</v>
      </c>
      <c r="B2245" t="s">
        <v>2341</v>
      </c>
      <c r="C2245">
        <v>9.1546000000000006E-3</v>
      </c>
      <c r="D2245">
        <v>0.84449300000000005</v>
      </c>
      <c r="E2245">
        <v>0.39428800000000003</v>
      </c>
      <c r="F2245">
        <f t="shared" ref="F2245:F2308" si="35">D2245-E2245</f>
        <v>0.45020500000000002</v>
      </c>
    </row>
    <row r="2246" spans="1:6" x14ac:dyDescent="0.35">
      <c r="A2246" t="s">
        <v>4746</v>
      </c>
      <c r="B2246" t="s">
        <v>4747</v>
      </c>
      <c r="C2246">
        <v>-8.9308700000000005E-3</v>
      </c>
      <c r="D2246">
        <v>0.84430700000000003</v>
      </c>
      <c r="E2246">
        <v>1.2948200000000001</v>
      </c>
      <c r="F2246">
        <f t="shared" si="35"/>
        <v>-0.45051300000000005</v>
      </c>
    </row>
    <row r="2247" spans="1:6" x14ac:dyDescent="0.35">
      <c r="A2247" t="s">
        <v>1751</v>
      </c>
      <c r="B2247" t="s">
        <v>1752</v>
      </c>
      <c r="C2247">
        <v>1.36238E-2</v>
      </c>
      <c r="D2247">
        <v>0.84428000000000003</v>
      </c>
      <c r="E2247">
        <v>1.08074</v>
      </c>
      <c r="F2247">
        <f t="shared" si="35"/>
        <v>-0.23646</v>
      </c>
    </row>
    <row r="2248" spans="1:6" x14ac:dyDescent="0.35">
      <c r="A2248" t="s">
        <v>2366</v>
      </c>
      <c r="B2248" t="s">
        <v>2367</v>
      </c>
      <c r="C2248">
        <v>8.9585099999999994E-3</v>
      </c>
      <c r="D2248">
        <v>0.84409199999999995</v>
      </c>
      <c r="E2248">
        <v>1.13788</v>
      </c>
      <c r="F2248">
        <f t="shared" si="35"/>
        <v>-0.29378800000000005</v>
      </c>
    </row>
    <row r="2249" spans="1:6" x14ac:dyDescent="0.35">
      <c r="A2249" t="s">
        <v>4726</v>
      </c>
      <c r="B2249" t="s">
        <v>4727</v>
      </c>
      <c r="C2249">
        <v>-8.8175200000000006E-3</v>
      </c>
      <c r="D2249">
        <v>0.84390600000000004</v>
      </c>
      <c r="E2249">
        <v>1.1049100000000001</v>
      </c>
      <c r="F2249">
        <f t="shared" si="35"/>
        <v>-0.26100400000000001</v>
      </c>
    </row>
    <row r="2250" spans="1:6" x14ac:dyDescent="0.35">
      <c r="A2250" t="s">
        <v>4730</v>
      </c>
      <c r="B2250" t="s">
        <v>4731</v>
      </c>
      <c r="C2250">
        <v>-8.8304100000000003E-3</v>
      </c>
      <c r="D2250">
        <v>0.843723</v>
      </c>
      <c r="E2250">
        <v>0.77406699999999995</v>
      </c>
      <c r="F2250">
        <f t="shared" si="35"/>
        <v>6.9656000000000051E-2</v>
      </c>
    </row>
    <row r="2251" spans="1:6" x14ac:dyDescent="0.35">
      <c r="A2251" t="s">
        <v>4973</v>
      </c>
      <c r="B2251" t="s">
        <v>4974</v>
      </c>
      <c r="C2251">
        <v>-1.0661E-2</v>
      </c>
      <c r="D2251">
        <v>0.84341600000000005</v>
      </c>
      <c r="E2251">
        <v>0.86184799999999995</v>
      </c>
      <c r="F2251">
        <f t="shared" si="35"/>
        <v>-1.8431999999999893E-2</v>
      </c>
    </row>
    <row r="2252" spans="1:6" x14ac:dyDescent="0.35">
      <c r="A2252" t="s">
        <v>5793</v>
      </c>
      <c r="B2252" t="s">
        <v>5794</v>
      </c>
      <c r="C2252">
        <v>-1.6824499999999999E-2</v>
      </c>
      <c r="D2252">
        <v>0.84307900000000002</v>
      </c>
      <c r="E2252">
        <v>1.2455400000000001</v>
      </c>
      <c r="F2252">
        <f t="shared" si="35"/>
        <v>-0.40246100000000007</v>
      </c>
    </row>
    <row r="2253" spans="1:6" x14ac:dyDescent="0.35">
      <c r="A2253" t="s">
        <v>2074</v>
      </c>
      <c r="B2253" t="s">
        <v>2075</v>
      </c>
      <c r="C2253">
        <v>1.1410099999999999E-2</v>
      </c>
      <c r="D2253">
        <v>0.84305799999999997</v>
      </c>
      <c r="E2253">
        <v>1.07422</v>
      </c>
      <c r="F2253">
        <f t="shared" si="35"/>
        <v>-0.23116199999999998</v>
      </c>
    </row>
    <row r="2254" spans="1:6" x14ac:dyDescent="0.35">
      <c r="A2254" t="s">
        <v>2370</v>
      </c>
      <c r="B2254" t="s">
        <v>2371</v>
      </c>
      <c r="C2254">
        <v>8.9165800000000003E-3</v>
      </c>
      <c r="D2254">
        <v>0.84288099999999999</v>
      </c>
      <c r="E2254">
        <v>0.64743799999999996</v>
      </c>
      <c r="F2254">
        <f t="shared" si="35"/>
        <v>0.19544300000000003</v>
      </c>
    </row>
    <row r="2255" spans="1:6" x14ac:dyDescent="0.35">
      <c r="A2255" t="s">
        <v>4891</v>
      </c>
      <c r="B2255" t="s">
        <v>4892</v>
      </c>
      <c r="C2255">
        <v>-1.01169E-2</v>
      </c>
      <c r="D2255">
        <v>0.84257199999999999</v>
      </c>
      <c r="E2255">
        <v>0.69178499999999998</v>
      </c>
      <c r="F2255">
        <f t="shared" si="35"/>
        <v>0.150787</v>
      </c>
    </row>
    <row r="2256" spans="1:6" x14ac:dyDescent="0.35">
      <c r="A2256" t="s">
        <v>5168</v>
      </c>
      <c r="B2256" t="s">
        <v>5169</v>
      </c>
      <c r="C2256">
        <v>-1.21277E-2</v>
      </c>
      <c r="D2256">
        <v>0.84184599999999998</v>
      </c>
      <c r="E2256">
        <v>0.73138000000000003</v>
      </c>
      <c r="F2256">
        <f t="shared" si="35"/>
        <v>0.11046599999999995</v>
      </c>
    </row>
    <row r="2257" spans="1:6" x14ac:dyDescent="0.35">
      <c r="A2257" t="s">
        <v>1688</v>
      </c>
      <c r="B2257" t="s">
        <v>1689</v>
      </c>
      <c r="C2257">
        <v>1.41577E-2</v>
      </c>
      <c r="D2257">
        <v>0.84183600000000003</v>
      </c>
      <c r="E2257">
        <v>1.35443</v>
      </c>
      <c r="F2257">
        <f t="shared" si="35"/>
        <v>-0.51259399999999999</v>
      </c>
    </row>
    <row r="2258" spans="1:6" x14ac:dyDescent="0.35">
      <c r="A2258" t="s">
        <v>1799</v>
      </c>
      <c r="B2258" t="s">
        <v>1800</v>
      </c>
      <c r="C2258">
        <v>1.3217E-2</v>
      </c>
      <c r="D2258">
        <v>0.84180699999999997</v>
      </c>
      <c r="E2258">
        <v>1.4648399999999999</v>
      </c>
      <c r="F2258">
        <f t="shared" si="35"/>
        <v>-0.62303299999999995</v>
      </c>
    </row>
    <row r="2259" spans="1:6" x14ac:dyDescent="0.35">
      <c r="A2259" t="s">
        <v>1404</v>
      </c>
      <c r="B2259" t="s">
        <v>1405</v>
      </c>
      <c r="C2259">
        <v>1.6015600000000001E-2</v>
      </c>
      <c r="D2259">
        <v>0.84161300000000006</v>
      </c>
      <c r="E2259">
        <v>1.45662</v>
      </c>
      <c r="F2259">
        <f t="shared" si="35"/>
        <v>-0.61500699999999997</v>
      </c>
    </row>
    <row r="2260" spans="1:6" x14ac:dyDescent="0.35">
      <c r="A2260" t="s">
        <v>2394</v>
      </c>
      <c r="B2260" t="s">
        <v>2395</v>
      </c>
      <c r="C2260">
        <v>8.6836499999999994E-3</v>
      </c>
      <c r="D2260">
        <v>0.84135300000000002</v>
      </c>
      <c r="E2260">
        <v>0.53187200000000001</v>
      </c>
      <c r="F2260">
        <f t="shared" si="35"/>
        <v>0.30948100000000001</v>
      </c>
    </row>
    <row r="2261" spans="1:6" x14ac:dyDescent="0.35">
      <c r="A2261" t="s">
        <v>4718</v>
      </c>
      <c r="B2261" t="s">
        <v>4719</v>
      </c>
      <c r="C2261">
        <v>-8.7226000000000005E-3</v>
      </c>
      <c r="D2261">
        <v>0.84124900000000002</v>
      </c>
      <c r="E2261">
        <v>0.927678</v>
      </c>
      <c r="F2261">
        <f t="shared" si="35"/>
        <v>-8.6428999999999978E-2</v>
      </c>
    </row>
    <row r="2262" spans="1:6" x14ac:dyDescent="0.35">
      <c r="A2262" t="s">
        <v>2342</v>
      </c>
      <c r="B2262" t="s">
        <v>2343</v>
      </c>
      <c r="C2262">
        <v>9.0986699999999997E-3</v>
      </c>
      <c r="D2262">
        <v>0.84123700000000001</v>
      </c>
      <c r="E2262">
        <v>0.72416899999999995</v>
      </c>
      <c r="F2262">
        <f t="shared" si="35"/>
        <v>0.11706800000000006</v>
      </c>
    </row>
    <row r="2263" spans="1:6" x14ac:dyDescent="0.35">
      <c r="A2263" t="s">
        <v>4849</v>
      </c>
      <c r="B2263" t="s">
        <v>4850</v>
      </c>
      <c r="C2263">
        <v>-9.8057400000000003E-3</v>
      </c>
      <c r="D2263">
        <v>0.841059</v>
      </c>
      <c r="E2263">
        <v>1.10059</v>
      </c>
      <c r="F2263">
        <f t="shared" si="35"/>
        <v>-0.25953099999999996</v>
      </c>
    </row>
    <row r="2264" spans="1:6" x14ac:dyDescent="0.35">
      <c r="A2264" t="s">
        <v>2206</v>
      </c>
      <c r="B2264" t="s">
        <v>2207</v>
      </c>
      <c r="C2264">
        <v>1.03009E-2</v>
      </c>
      <c r="D2264">
        <v>0.84092599999999995</v>
      </c>
      <c r="E2264">
        <v>0.90388900000000005</v>
      </c>
      <c r="F2264">
        <f t="shared" si="35"/>
        <v>-6.2963000000000102E-2</v>
      </c>
    </row>
    <row r="2265" spans="1:6" x14ac:dyDescent="0.35">
      <c r="A2265" t="s">
        <v>2390</v>
      </c>
      <c r="B2265" t="s">
        <v>2391</v>
      </c>
      <c r="C2265">
        <v>8.69114E-3</v>
      </c>
      <c r="D2265">
        <v>0.84092500000000003</v>
      </c>
      <c r="E2265">
        <v>1.0428299999999999</v>
      </c>
      <c r="F2265">
        <f t="shared" si="35"/>
        <v>-0.20190499999999989</v>
      </c>
    </row>
    <row r="2266" spans="1:6" x14ac:dyDescent="0.35">
      <c r="A2266" t="s">
        <v>4720</v>
      </c>
      <c r="B2266" t="s">
        <v>4721</v>
      </c>
      <c r="C2266">
        <v>-8.7716300000000007E-3</v>
      </c>
      <c r="D2266">
        <v>0.84049499999999999</v>
      </c>
      <c r="E2266">
        <v>0.27378999999999998</v>
      </c>
      <c r="F2266">
        <f t="shared" si="35"/>
        <v>0.56670500000000001</v>
      </c>
    </row>
    <row r="2267" spans="1:6" x14ac:dyDescent="0.35">
      <c r="A2267" t="s">
        <v>4716</v>
      </c>
      <c r="B2267" t="s">
        <v>4717</v>
      </c>
      <c r="C2267">
        <v>-8.6657999999999995E-3</v>
      </c>
      <c r="D2267">
        <v>0.84035400000000005</v>
      </c>
      <c r="E2267">
        <v>0.89289499999999999</v>
      </c>
      <c r="F2267">
        <f t="shared" si="35"/>
        <v>-5.2540999999999949E-2</v>
      </c>
    </row>
    <row r="2268" spans="1:6" x14ac:dyDescent="0.35">
      <c r="A2268" t="s">
        <v>2358</v>
      </c>
      <c r="B2268" t="s">
        <v>2359</v>
      </c>
      <c r="C2268">
        <v>8.9920599999999996E-3</v>
      </c>
      <c r="D2268">
        <v>0.84024799999999999</v>
      </c>
      <c r="E2268">
        <v>1.2843800000000001</v>
      </c>
      <c r="F2268">
        <f t="shared" si="35"/>
        <v>-0.44413200000000008</v>
      </c>
    </row>
    <row r="2269" spans="1:6" x14ac:dyDescent="0.35">
      <c r="A2269" t="s">
        <v>1951</v>
      </c>
      <c r="B2269" t="s">
        <v>1952</v>
      </c>
      <c r="C2269">
        <v>1.21009E-2</v>
      </c>
      <c r="D2269">
        <v>0.84002600000000005</v>
      </c>
      <c r="E2269">
        <v>1.2407699999999999</v>
      </c>
      <c r="F2269">
        <f t="shared" si="35"/>
        <v>-0.40074399999999988</v>
      </c>
    </row>
    <row r="2270" spans="1:6" x14ac:dyDescent="0.35">
      <c r="A2270" t="s">
        <v>2408</v>
      </c>
      <c r="B2270" t="s">
        <v>2409</v>
      </c>
      <c r="C2270">
        <v>8.6003299999999998E-3</v>
      </c>
      <c r="D2270">
        <v>0.84000699999999995</v>
      </c>
      <c r="E2270">
        <v>0.83488499999999999</v>
      </c>
      <c r="F2270">
        <f t="shared" si="35"/>
        <v>5.1219999999999599E-3</v>
      </c>
    </row>
    <row r="2271" spans="1:6" x14ac:dyDescent="0.35">
      <c r="A2271" t="s">
        <v>4738</v>
      </c>
      <c r="B2271" t="s">
        <v>4739</v>
      </c>
      <c r="C2271">
        <v>-8.8567400000000001E-3</v>
      </c>
      <c r="D2271">
        <v>0.83994400000000002</v>
      </c>
      <c r="E2271">
        <v>1.0433300000000001</v>
      </c>
      <c r="F2271">
        <f t="shared" si="35"/>
        <v>-0.20338600000000007</v>
      </c>
    </row>
    <row r="2272" spans="1:6" x14ac:dyDescent="0.35">
      <c r="A2272" t="s">
        <v>2406</v>
      </c>
      <c r="B2272" t="s">
        <v>2407</v>
      </c>
      <c r="C2272">
        <v>8.6094399999999995E-3</v>
      </c>
      <c r="D2272">
        <v>0.83992500000000003</v>
      </c>
      <c r="E2272">
        <v>1.10137</v>
      </c>
      <c r="F2272">
        <f t="shared" si="35"/>
        <v>-0.26144499999999993</v>
      </c>
    </row>
    <row r="2273" spans="1:6" x14ac:dyDescent="0.35">
      <c r="A2273" t="s">
        <v>2404</v>
      </c>
      <c r="B2273" t="s">
        <v>2405</v>
      </c>
      <c r="C2273">
        <v>8.6382000000000004E-3</v>
      </c>
      <c r="D2273">
        <v>0.83967199999999997</v>
      </c>
      <c r="E2273">
        <v>0.72245999999999999</v>
      </c>
      <c r="F2273">
        <f t="shared" si="35"/>
        <v>0.11721199999999998</v>
      </c>
    </row>
    <row r="2274" spans="1:6" x14ac:dyDescent="0.35">
      <c r="A2274" t="s">
        <v>5065</v>
      </c>
      <c r="B2274" t="s">
        <v>5066</v>
      </c>
      <c r="C2274">
        <v>-1.1253000000000001E-2</v>
      </c>
      <c r="D2274">
        <v>0.83962800000000004</v>
      </c>
      <c r="E2274">
        <v>0.97544900000000001</v>
      </c>
      <c r="F2274">
        <f t="shared" si="35"/>
        <v>-0.13582099999999997</v>
      </c>
    </row>
    <row r="2275" spans="1:6" x14ac:dyDescent="0.35">
      <c r="A2275" t="s">
        <v>2346</v>
      </c>
      <c r="B2275" t="s">
        <v>2347</v>
      </c>
      <c r="C2275">
        <v>9.0899099999999997E-3</v>
      </c>
      <c r="D2275">
        <v>0.83951799999999999</v>
      </c>
      <c r="E2275">
        <v>1.3422099999999999</v>
      </c>
      <c r="F2275">
        <f t="shared" si="35"/>
        <v>-0.50269199999999992</v>
      </c>
    </row>
    <row r="2276" spans="1:6" x14ac:dyDescent="0.35">
      <c r="A2276" t="s">
        <v>1350</v>
      </c>
      <c r="B2276" t="s">
        <v>1351</v>
      </c>
      <c r="C2276">
        <v>1.6298799999999999E-2</v>
      </c>
      <c r="D2276">
        <v>0.83935599999999999</v>
      </c>
      <c r="E2276">
        <v>1.28403</v>
      </c>
      <c r="F2276">
        <f t="shared" si="35"/>
        <v>-0.44467400000000001</v>
      </c>
    </row>
    <row r="2277" spans="1:6" x14ac:dyDescent="0.35">
      <c r="A2277" t="s">
        <v>4697</v>
      </c>
      <c r="B2277" t="s">
        <v>4698</v>
      </c>
      <c r="C2277">
        <v>-8.5680200000000008E-3</v>
      </c>
      <c r="D2277">
        <v>0.83920899999999998</v>
      </c>
      <c r="E2277">
        <v>1.1227799999999999</v>
      </c>
      <c r="F2277">
        <f t="shared" si="35"/>
        <v>-0.28357099999999991</v>
      </c>
    </row>
    <row r="2278" spans="1:6" x14ac:dyDescent="0.35">
      <c r="A2278" t="s">
        <v>5121</v>
      </c>
      <c r="B2278" t="s">
        <v>5122</v>
      </c>
      <c r="C2278">
        <v>-1.1812400000000001E-2</v>
      </c>
      <c r="D2278">
        <v>0.83865000000000001</v>
      </c>
      <c r="E2278">
        <v>1.43245</v>
      </c>
      <c r="F2278">
        <f t="shared" si="35"/>
        <v>-0.59379999999999999</v>
      </c>
    </row>
    <row r="2279" spans="1:6" x14ac:dyDescent="0.35">
      <c r="A2279" t="s">
        <v>2422</v>
      </c>
      <c r="B2279" t="s">
        <v>2423</v>
      </c>
      <c r="C2279">
        <v>8.5128300000000007E-3</v>
      </c>
      <c r="D2279">
        <v>0.83840000000000003</v>
      </c>
      <c r="E2279">
        <v>0.78810599999999997</v>
      </c>
      <c r="F2279">
        <f t="shared" si="35"/>
        <v>5.0294000000000061E-2</v>
      </c>
    </row>
    <row r="2280" spans="1:6" x14ac:dyDescent="0.35">
      <c r="A2280" t="s">
        <v>4841</v>
      </c>
      <c r="B2280" t="s">
        <v>4842</v>
      </c>
      <c r="C2280">
        <v>-9.6978399999999992E-3</v>
      </c>
      <c r="D2280">
        <v>0.83819200000000005</v>
      </c>
      <c r="E2280">
        <v>0.92140699999999998</v>
      </c>
      <c r="F2280">
        <f t="shared" si="35"/>
        <v>-8.3214999999999928E-2</v>
      </c>
    </row>
    <row r="2281" spans="1:6" x14ac:dyDescent="0.35">
      <c r="A2281" t="s">
        <v>4913</v>
      </c>
      <c r="B2281" t="s">
        <v>4914</v>
      </c>
      <c r="C2281">
        <v>-1.0277700000000001E-2</v>
      </c>
      <c r="D2281">
        <v>0.83814599999999995</v>
      </c>
      <c r="E2281">
        <v>1.24299</v>
      </c>
      <c r="F2281">
        <f t="shared" si="35"/>
        <v>-0.40484400000000009</v>
      </c>
    </row>
    <row r="2282" spans="1:6" x14ac:dyDescent="0.35">
      <c r="A2282" t="s">
        <v>4883</v>
      </c>
      <c r="B2282" t="s">
        <v>4884</v>
      </c>
      <c r="C2282">
        <v>-1.0016300000000001E-2</v>
      </c>
      <c r="D2282">
        <v>0.83808899999999997</v>
      </c>
      <c r="E2282">
        <v>1.1171</v>
      </c>
      <c r="F2282">
        <f t="shared" si="35"/>
        <v>-0.27901100000000001</v>
      </c>
    </row>
    <row r="2283" spans="1:6" x14ac:dyDescent="0.35">
      <c r="A2283" t="s">
        <v>4701</v>
      </c>
      <c r="B2283" t="s">
        <v>4702</v>
      </c>
      <c r="C2283">
        <v>-8.5951199999999995E-3</v>
      </c>
      <c r="D2283">
        <v>0.837974</v>
      </c>
      <c r="E2283">
        <v>0.57594000000000001</v>
      </c>
      <c r="F2283">
        <f t="shared" si="35"/>
        <v>0.26203399999999999</v>
      </c>
    </row>
    <row r="2284" spans="1:6" x14ac:dyDescent="0.35">
      <c r="A2284" t="s">
        <v>5123</v>
      </c>
      <c r="B2284" t="s">
        <v>5124</v>
      </c>
      <c r="C2284">
        <v>-1.18467E-2</v>
      </c>
      <c r="D2284">
        <v>0.83772599999999997</v>
      </c>
      <c r="E2284">
        <v>0.85699800000000004</v>
      </c>
      <c r="F2284">
        <f t="shared" si="35"/>
        <v>-1.9272000000000067E-2</v>
      </c>
    </row>
    <row r="2285" spans="1:6" x14ac:dyDescent="0.35">
      <c r="A2285" t="s">
        <v>2025</v>
      </c>
      <c r="B2285" t="s">
        <v>2026</v>
      </c>
      <c r="C2285">
        <v>1.17275E-2</v>
      </c>
      <c r="D2285">
        <v>0.837619</v>
      </c>
      <c r="E2285">
        <v>1.3428599999999999</v>
      </c>
      <c r="F2285">
        <f t="shared" si="35"/>
        <v>-0.50524099999999994</v>
      </c>
    </row>
    <row r="2286" spans="1:6" x14ac:dyDescent="0.35">
      <c r="A2286" t="s">
        <v>2430</v>
      </c>
      <c r="B2286" t="s">
        <v>2431</v>
      </c>
      <c r="C2286">
        <v>8.4603500000000002E-3</v>
      </c>
      <c r="D2286">
        <v>0.83746399999999999</v>
      </c>
      <c r="E2286">
        <v>0.80917700000000004</v>
      </c>
      <c r="F2286">
        <f t="shared" si="35"/>
        <v>2.8286999999999951E-2</v>
      </c>
    </row>
    <row r="2287" spans="1:6" x14ac:dyDescent="0.35">
      <c r="A2287" t="s">
        <v>4817</v>
      </c>
      <c r="B2287" t="s">
        <v>4818</v>
      </c>
      <c r="C2287">
        <v>-9.47134E-3</v>
      </c>
      <c r="D2287">
        <v>0.83746299999999996</v>
      </c>
      <c r="E2287">
        <v>0.815751</v>
      </c>
      <c r="F2287">
        <f t="shared" si="35"/>
        <v>2.1711999999999954E-2</v>
      </c>
    </row>
    <row r="2288" spans="1:6" x14ac:dyDescent="0.35">
      <c r="A2288" t="s">
        <v>2017</v>
      </c>
      <c r="B2288" t="s">
        <v>2018</v>
      </c>
      <c r="C2288">
        <v>1.17518E-2</v>
      </c>
      <c r="D2288">
        <v>0.83743900000000004</v>
      </c>
      <c r="E2288">
        <v>1.69028</v>
      </c>
      <c r="F2288">
        <f t="shared" si="35"/>
        <v>-0.85284099999999996</v>
      </c>
    </row>
    <row r="2289" spans="1:6" x14ac:dyDescent="0.35">
      <c r="A2289" t="s">
        <v>4859</v>
      </c>
      <c r="B2289" t="s">
        <v>4860</v>
      </c>
      <c r="C2289">
        <v>-9.8836299999999992E-3</v>
      </c>
      <c r="D2289">
        <v>0.83699299999999999</v>
      </c>
      <c r="E2289">
        <v>1.2152000000000001</v>
      </c>
      <c r="F2289">
        <f t="shared" si="35"/>
        <v>-0.37820700000000007</v>
      </c>
    </row>
    <row r="2290" spans="1:6" x14ac:dyDescent="0.35">
      <c r="A2290" t="s">
        <v>2220</v>
      </c>
      <c r="B2290" t="s">
        <v>2221</v>
      </c>
      <c r="C2290">
        <v>1.02574E-2</v>
      </c>
      <c r="D2290">
        <v>0.83682000000000001</v>
      </c>
      <c r="E2290">
        <v>1.1368100000000001</v>
      </c>
      <c r="F2290">
        <f t="shared" si="35"/>
        <v>-0.29999000000000009</v>
      </c>
    </row>
    <row r="2291" spans="1:6" x14ac:dyDescent="0.35">
      <c r="A2291" t="s">
        <v>2436</v>
      </c>
      <c r="B2291" t="s">
        <v>2437</v>
      </c>
      <c r="C2291">
        <v>8.4350899999999993E-3</v>
      </c>
      <c r="D2291">
        <v>0.83679899999999996</v>
      </c>
      <c r="E2291">
        <v>0.64124099999999995</v>
      </c>
      <c r="F2291">
        <f t="shared" si="35"/>
        <v>0.19555800000000001</v>
      </c>
    </row>
    <row r="2292" spans="1:6" x14ac:dyDescent="0.35">
      <c r="A2292" t="s">
        <v>2386</v>
      </c>
      <c r="B2292" t="s">
        <v>2387</v>
      </c>
      <c r="C2292">
        <v>8.7727099999999995E-3</v>
      </c>
      <c r="D2292">
        <v>0.83671399999999996</v>
      </c>
      <c r="E2292">
        <v>0.75067600000000001</v>
      </c>
      <c r="F2292">
        <f t="shared" si="35"/>
        <v>8.6037999999999948E-2</v>
      </c>
    </row>
    <row r="2293" spans="1:6" x14ac:dyDescent="0.35">
      <c r="A2293" t="s">
        <v>2376</v>
      </c>
      <c r="B2293" t="s">
        <v>2377</v>
      </c>
      <c r="C2293">
        <v>8.9080700000000006E-3</v>
      </c>
      <c r="D2293">
        <v>0.83577800000000002</v>
      </c>
      <c r="E2293">
        <v>1.0382899999999999</v>
      </c>
      <c r="F2293">
        <f t="shared" si="35"/>
        <v>-0.20251199999999991</v>
      </c>
    </row>
    <row r="2294" spans="1:6" x14ac:dyDescent="0.35">
      <c r="A2294" t="s">
        <v>2446</v>
      </c>
      <c r="B2294" t="s">
        <v>2447</v>
      </c>
      <c r="C2294">
        <v>8.3593799999999996E-3</v>
      </c>
      <c r="D2294">
        <v>0.83549499999999999</v>
      </c>
      <c r="E2294">
        <v>1.0425500000000001</v>
      </c>
      <c r="F2294">
        <f t="shared" si="35"/>
        <v>-0.2070550000000001</v>
      </c>
    </row>
    <row r="2295" spans="1:6" x14ac:dyDescent="0.35">
      <c r="A2295" t="s">
        <v>4901</v>
      </c>
      <c r="B2295" t="s">
        <v>4902</v>
      </c>
      <c r="C2295">
        <v>-1.02206E-2</v>
      </c>
      <c r="D2295">
        <v>0.83518099999999995</v>
      </c>
      <c r="E2295">
        <v>1.48828</v>
      </c>
      <c r="F2295">
        <f t="shared" si="35"/>
        <v>-0.6530990000000001</v>
      </c>
    </row>
    <row r="2296" spans="1:6" x14ac:dyDescent="0.35">
      <c r="A2296" t="s">
        <v>2428</v>
      </c>
      <c r="B2296" t="s">
        <v>2429</v>
      </c>
      <c r="C2296">
        <v>8.4794799999999993E-3</v>
      </c>
      <c r="D2296">
        <v>0.83477199999999996</v>
      </c>
      <c r="E2296">
        <v>0.964862</v>
      </c>
      <c r="F2296">
        <f t="shared" si="35"/>
        <v>-0.13009000000000004</v>
      </c>
    </row>
    <row r="2297" spans="1:6" x14ac:dyDescent="0.35">
      <c r="A2297" t="s">
        <v>2303</v>
      </c>
      <c r="B2297" t="s">
        <v>2304</v>
      </c>
      <c r="C2297">
        <v>9.5361999999999999E-3</v>
      </c>
      <c r="D2297">
        <v>0.83476099999999998</v>
      </c>
      <c r="E2297">
        <v>0.80337199999999998</v>
      </c>
      <c r="F2297">
        <f t="shared" si="35"/>
        <v>3.1389E-2</v>
      </c>
    </row>
    <row r="2298" spans="1:6" x14ac:dyDescent="0.35">
      <c r="A2298" t="s">
        <v>4853</v>
      </c>
      <c r="B2298" t="s">
        <v>4854</v>
      </c>
      <c r="C2298">
        <v>-9.8354199999999992E-3</v>
      </c>
      <c r="D2298">
        <v>0.83474099999999996</v>
      </c>
      <c r="E2298">
        <v>0.93545800000000001</v>
      </c>
      <c r="F2298">
        <f t="shared" si="35"/>
        <v>-0.10071700000000006</v>
      </c>
    </row>
    <row r="2299" spans="1:6" x14ac:dyDescent="0.35">
      <c r="A2299" t="s">
        <v>4728</v>
      </c>
      <c r="B2299" t="s">
        <v>4729</v>
      </c>
      <c r="C2299">
        <v>-8.8180900000000007E-3</v>
      </c>
      <c r="D2299">
        <v>0.83455599999999996</v>
      </c>
      <c r="E2299">
        <v>0.67914600000000003</v>
      </c>
      <c r="F2299">
        <f t="shared" si="35"/>
        <v>0.15540999999999994</v>
      </c>
    </row>
    <row r="2300" spans="1:6" x14ac:dyDescent="0.35">
      <c r="A2300" t="s">
        <v>4673</v>
      </c>
      <c r="B2300" t="s">
        <v>4674</v>
      </c>
      <c r="C2300">
        <v>-8.3829000000000004E-3</v>
      </c>
      <c r="D2300">
        <v>0.83433500000000005</v>
      </c>
      <c r="E2300">
        <v>0.79586000000000001</v>
      </c>
      <c r="F2300">
        <f t="shared" si="35"/>
        <v>3.8475000000000037E-2</v>
      </c>
    </row>
    <row r="2301" spans="1:6" x14ac:dyDescent="0.35">
      <c r="A2301" t="s">
        <v>2442</v>
      </c>
      <c r="B2301" t="s">
        <v>2443</v>
      </c>
      <c r="C2301">
        <v>8.3894299999999998E-3</v>
      </c>
      <c r="D2301">
        <v>0.834094</v>
      </c>
      <c r="E2301">
        <v>0.61629599999999995</v>
      </c>
      <c r="F2301">
        <f t="shared" si="35"/>
        <v>0.21779800000000005</v>
      </c>
    </row>
    <row r="2302" spans="1:6" x14ac:dyDescent="0.35">
      <c r="A2302" t="s">
        <v>4667</v>
      </c>
      <c r="B2302" t="s">
        <v>4668</v>
      </c>
      <c r="C2302">
        <v>-8.3279900000000004E-3</v>
      </c>
      <c r="D2302">
        <v>0.83353299999999997</v>
      </c>
      <c r="E2302">
        <v>0.88457300000000005</v>
      </c>
      <c r="F2302">
        <f t="shared" si="35"/>
        <v>-5.1040000000000085E-2</v>
      </c>
    </row>
    <row r="2303" spans="1:6" x14ac:dyDescent="0.35">
      <c r="A2303" t="s">
        <v>4899</v>
      </c>
      <c r="B2303" t="s">
        <v>4900</v>
      </c>
      <c r="C2303">
        <v>-1.0214600000000001E-2</v>
      </c>
      <c r="D2303">
        <v>0.83349499999999999</v>
      </c>
      <c r="E2303">
        <v>1.2843899999999999</v>
      </c>
      <c r="F2303">
        <f t="shared" si="35"/>
        <v>-0.45089499999999993</v>
      </c>
    </row>
    <row r="2304" spans="1:6" x14ac:dyDescent="0.35">
      <c r="A2304" t="s">
        <v>4786</v>
      </c>
      <c r="B2304" t="s">
        <v>4787</v>
      </c>
      <c r="C2304">
        <v>-9.2257499999999996E-3</v>
      </c>
      <c r="D2304">
        <v>0.83338599999999996</v>
      </c>
      <c r="E2304">
        <v>1.22376</v>
      </c>
      <c r="F2304">
        <f t="shared" si="35"/>
        <v>-0.390374</v>
      </c>
    </row>
    <row r="2305" spans="1:6" x14ac:dyDescent="0.35">
      <c r="A2305" t="s">
        <v>2364</v>
      </c>
      <c r="B2305" t="s">
        <v>2365</v>
      </c>
      <c r="C2305">
        <v>8.9700800000000001E-3</v>
      </c>
      <c r="D2305">
        <v>0.83314699999999997</v>
      </c>
      <c r="E2305">
        <v>0.66796999999999995</v>
      </c>
      <c r="F2305">
        <f t="shared" si="35"/>
        <v>0.16517700000000002</v>
      </c>
    </row>
    <row r="2306" spans="1:6" x14ac:dyDescent="0.35">
      <c r="A2306" t="s">
        <v>5544</v>
      </c>
      <c r="B2306" t="s">
        <v>5545</v>
      </c>
      <c r="C2306">
        <v>-1.49272E-2</v>
      </c>
      <c r="D2306">
        <v>0.83307299999999995</v>
      </c>
      <c r="E2306">
        <v>1.3374999999999999</v>
      </c>
      <c r="F2306">
        <f t="shared" si="35"/>
        <v>-0.50442699999999996</v>
      </c>
    </row>
    <row r="2307" spans="1:6" x14ac:dyDescent="0.35">
      <c r="A2307" t="s">
        <v>4722</v>
      </c>
      <c r="B2307" t="s">
        <v>4723</v>
      </c>
      <c r="C2307">
        <v>-8.7972599999999995E-3</v>
      </c>
      <c r="D2307">
        <v>0.83254700000000004</v>
      </c>
      <c r="E2307">
        <v>0.72516999999999998</v>
      </c>
      <c r="F2307">
        <f t="shared" si="35"/>
        <v>0.10737700000000006</v>
      </c>
    </row>
    <row r="2308" spans="1:6" x14ac:dyDescent="0.35">
      <c r="A2308" t="s">
        <v>5069</v>
      </c>
      <c r="B2308" t="s">
        <v>5070</v>
      </c>
      <c r="C2308">
        <v>-1.12925E-2</v>
      </c>
      <c r="D2308">
        <v>0.83242799999999995</v>
      </c>
      <c r="E2308">
        <v>1.1741699999999999</v>
      </c>
      <c r="F2308">
        <f t="shared" si="35"/>
        <v>-0.34174199999999999</v>
      </c>
    </row>
    <row r="2309" spans="1:6" x14ac:dyDescent="0.35">
      <c r="A2309" t="s">
        <v>4963</v>
      </c>
      <c r="B2309" t="s">
        <v>4964</v>
      </c>
      <c r="C2309">
        <v>-1.0599600000000001E-2</v>
      </c>
      <c r="D2309">
        <v>0.83153699999999997</v>
      </c>
      <c r="E2309">
        <v>1.30263</v>
      </c>
      <c r="F2309">
        <f t="shared" ref="F2309:F2372" si="36">D2309-E2309</f>
        <v>-0.47109299999999998</v>
      </c>
    </row>
    <row r="2310" spans="1:6" x14ac:dyDescent="0.35">
      <c r="A2310" t="s">
        <v>4644</v>
      </c>
      <c r="B2310" t="s">
        <v>4645</v>
      </c>
      <c r="C2310">
        <v>-8.1624499999999999E-3</v>
      </c>
      <c r="D2310">
        <v>0.831403</v>
      </c>
      <c r="E2310">
        <v>0.58867800000000003</v>
      </c>
      <c r="F2310">
        <f t="shared" si="36"/>
        <v>0.24272499999999997</v>
      </c>
    </row>
    <row r="2311" spans="1:6" x14ac:dyDescent="0.35">
      <c r="A2311" t="s">
        <v>2396</v>
      </c>
      <c r="B2311" t="s">
        <v>2397</v>
      </c>
      <c r="C2311">
        <v>8.6736199999999999E-3</v>
      </c>
      <c r="D2311">
        <v>0.83140000000000003</v>
      </c>
      <c r="E2311">
        <v>0.70048100000000002</v>
      </c>
      <c r="F2311">
        <f t="shared" si="36"/>
        <v>0.13091900000000001</v>
      </c>
    </row>
    <row r="2312" spans="1:6" x14ac:dyDescent="0.35">
      <c r="A2312" t="s">
        <v>4646</v>
      </c>
      <c r="B2312" t="s">
        <v>4647</v>
      </c>
      <c r="C2312">
        <v>-8.1774399999999994E-3</v>
      </c>
      <c r="D2312">
        <v>0.83123899999999995</v>
      </c>
      <c r="E2312">
        <v>0.67034300000000002</v>
      </c>
      <c r="F2312">
        <f t="shared" si="36"/>
        <v>0.16089599999999993</v>
      </c>
    </row>
    <row r="2313" spans="1:6" x14ac:dyDescent="0.35">
      <c r="A2313" t="s">
        <v>4648</v>
      </c>
      <c r="B2313" t="s">
        <v>4649</v>
      </c>
      <c r="C2313">
        <v>-8.1832799999999994E-3</v>
      </c>
      <c r="D2313">
        <v>0.83123599999999997</v>
      </c>
      <c r="E2313">
        <v>0.62264799999999998</v>
      </c>
      <c r="F2313">
        <f t="shared" si="36"/>
        <v>0.208588</v>
      </c>
    </row>
    <row r="2314" spans="1:6" x14ac:dyDescent="0.35">
      <c r="A2314" t="s">
        <v>4689</v>
      </c>
      <c r="B2314" t="s">
        <v>4690</v>
      </c>
      <c r="C2314">
        <v>-8.5147E-3</v>
      </c>
      <c r="D2314">
        <v>0.83112399999999997</v>
      </c>
      <c r="E2314">
        <v>0.90848300000000004</v>
      </c>
      <c r="F2314">
        <f t="shared" si="36"/>
        <v>-7.7359000000000067E-2</v>
      </c>
    </row>
    <row r="2315" spans="1:6" x14ac:dyDescent="0.35">
      <c r="A2315" t="s">
        <v>4655</v>
      </c>
      <c r="B2315" t="s">
        <v>4656</v>
      </c>
      <c r="C2315">
        <v>-8.2719300000000003E-3</v>
      </c>
      <c r="D2315">
        <v>0.83108400000000004</v>
      </c>
      <c r="E2315">
        <v>1.36094</v>
      </c>
      <c r="F2315">
        <f t="shared" si="36"/>
        <v>-0.52985599999999999</v>
      </c>
    </row>
    <row r="2316" spans="1:6" x14ac:dyDescent="0.35">
      <c r="A2316" t="s">
        <v>4675</v>
      </c>
      <c r="B2316" t="s">
        <v>4676</v>
      </c>
      <c r="C2316">
        <v>-8.3939199999999992E-3</v>
      </c>
      <c r="D2316">
        <v>0.83101100000000006</v>
      </c>
      <c r="E2316">
        <v>0.98838800000000004</v>
      </c>
      <c r="F2316">
        <f t="shared" si="36"/>
        <v>-0.15737699999999999</v>
      </c>
    </row>
    <row r="2317" spans="1:6" x14ac:dyDescent="0.35">
      <c r="A2317" t="s">
        <v>2476</v>
      </c>
      <c r="B2317" t="s">
        <v>2477</v>
      </c>
      <c r="C2317">
        <v>8.1274299999999997E-3</v>
      </c>
      <c r="D2317">
        <v>0.83080500000000002</v>
      </c>
      <c r="E2317">
        <v>1.3890800000000001</v>
      </c>
      <c r="F2317">
        <f t="shared" si="36"/>
        <v>-0.55827500000000008</v>
      </c>
    </row>
    <row r="2318" spans="1:6" x14ac:dyDescent="0.35">
      <c r="A2318" t="s">
        <v>4742</v>
      </c>
      <c r="B2318" t="s">
        <v>4743</v>
      </c>
      <c r="C2318">
        <v>-8.8632899999999994E-3</v>
      </c>
      <c r="D2318">
        <v>0.830758</v>
      </c>
      <c r="E2318">
        <v>1.52586</v>
      </c>
      <c r="F2318">
        <f t="shared" si="36"/>
        <v>-0.695102</v>
      </c>
    </row>
    <row r="2319" spans="1:6" x14ac:dyDescent="0.35">
      <c r="A2319" t="s">
        <v>4638</v>
      </c>
      <c r="B2319" t="s">
        <v>4639</v>
      </c>
      <c r="C2319">
        <v>-8.1102099999999996E-3</v>
      </c>
      <c r="D2319">
        <v>0.83019699999999996</v>
      </c>
      <c r="E2319">
        <v>1.13188</v>
      </c>
      <c r="F2319">
        <f t="shared" si="36"/>
        <v>-0.30168300000000003</v>
      </c>
    </row>
    <row r="2320" spans="1:6" x14ac:dyDescent="0.35">
      <c r="A2320" t="s">
        <v>4632</v>
      </c>
      <c r="B2320" t="s">
        <v>4633</v>
      </c>
      <c r="C2320">
        <v>-8.09058E-3</v>
      </c>
      <c r="D2320">
        <v>0.82988899999999999</v>
      </c>
      <c r="E2320">
        <v>1.1570499999999999</v>
      </c>
      <c r="F2320">
        <f t="shared" si="36"/>
        <v>-0.32716099999999992</v>
      </c>
    </row>
    <row r="2321" spans="1:6" x14ac:dyDescent="0.35">
      <c r="A2321" t="s">
        <v>4734</v>
      </c>
      <c r="B2321" t="s">
        <v>4735</v>
      </c>
      <c r="C2321">
        <v>-8.8424100000000002E-3</v>
      </c>
      <c r="D2321">
        <v>0.82980900000000002</v>
      </c>
      <c r="E2321">
        <v>1.2037500000000001</v>
      </c>
      <c r="F2321">
        <f t="shared" si="36"/>
        <v>-0.37394100000000008</v>
      </c>
    </row>
    <row r="2322" spans="1:6" x14ac:dyDescent="0.35">
      <c r="A2322" t="s">
        <v>4897</v>
      </c>
      <c r="B2322" t="s">
        <v>4898</v>
      </c>
      <c r="C2322">
        <v>-1.0186499999999999E-2</v>
      </c>
      <c r="D2322">
        <v>0.829538</v>
      </c>
      <c r="E2322">
        <v>1.0552600000000001</v>
      </c>
      <c r="F2322">
        <f t="shared" si="36"/>
        <v>-0.22572200000000009</v>
      </c>
    </row>
    <row r="2323" spans="1:6" x14ac:dyDescent="0.35">
      <c r="A2323" t="s">
        <v>2402</v>
      </c>
      <c r="B2323" t="s">
        <v>2403</v>
      </c>
      <c r="C2323">
        <v>8.6519600000000002E-3</v>
      </c>
      <c r="D2323">
        <v>0.82865299999999997</v>
      </c>
      <c r="E2323">
        <v>1.36846</v>
      </c>
      <c r="F2323">
        <f t="shared" si="36"/>
        <v>-0.53980700000000004</v>
      </c>
    </row>
    <row r="2324" spans="1:6" x14ac:dyDescent="0.35">
      <c r="A2324" t="s">
        <v>4615</v>
      </c>
      <c r="B2324" t="s">
        <v>4616</v>
      </c>
      <c r="C2324">
        <v>-7.9995699999999993E-3</v>
      </c>
      <c r="D2324">
        <v>0.82856799999999997</v>
      </c>
      <c r="E2324">
        <v>0.60283900000000001</v>
      </c>
      <c r="F2324">
        <f t="shared" si="36"/>
        <v>0.22572899999999996</v>
      </c>
    </row>
    <row r="2325" spans="1:6" x14ac:dyDescent="0.35">
      <c r="A2325" t="s">
        <v>5116</v>
      </c>
      <c r="B2325" t="s">
        <v>5117</v>
      </c>
      <c r="C2325">
        <v>-1.16813E-2</v>
      </c>
      <c r="D2325">
        <v>0.82855999999999996</v>
      </c>
      <c r="E2325">
        <v>0.97289300000000001</v>
      </c>
      <c r="F2325">
        <f t="shared" si="36"/>
        <v>-0.14433300000000004</v>
      </c>
    </row>
    <row r="2326" spans="1:6" x14ac:dyDescent="0.35">
      <c r="A2326" t="s">
        <v>2348</v>
      </c>
      <c r="B2326" t="s">
        <v>2349</v>
      </c>
      <c r="C2326">
        <v>9.0513899999999994E-3</v>
      </c>
      <c r="D2326">
        <v>0.82849899999999999</v>
      </c>
      <c r="E2326">
        <v>1.06219</v>
      </c>
      <c r="F2326">
        <f t="shared" si="36"/>
        <v>-0.23369099999999998</v>
      </c>
    </row>
    <row r="2327" spans="1:6" x14ac:dyDescent="0.35">
      <c r="A2327" t="s">
        <v>2498</v>
      </c>
      <c r="B2327" t="s">
        <v>2499</v>
      </c>
      <c r="C2327">
        <v>7.9974299999999998E-3</v>
      </c>
      <c r="D2327">
        <v>0.82845500000000005</v>
      </c>
      <c r="E2327">
        <v>1.04234</v>
      </c>
      <c r="F2327">
        <f t="shared" si="36"/>
        <v>-0.21388499999999999</v>
      </c>
    </row>
    <row r="2328" spans="1:6" x14ac:dyDescent="0.35">
      <c r="A2328" t="s">
        <v>2488</v>
      </c>
      <c r="B2328" t="s">
        <v>2489</v>
      </c>
      <c r="C2328">
        <v>8.0748E-3</v>
      </c>
      <c r="D2328">
        <v>0.82827700000000004</v>
      </c>
      <c r="E2328">
        <v>0.58066300000000004</v>
      </c>
      <c r="F2328">
        <f t="shared" si="36"/>
        <v>0.247614</v>
      </c>
    </row>
    <row r="2329" spans="1:6" x14ac:dyDescent="0.35">
      <c r="A2329" t="s">
        <v>1611</v>
      </c>
      <c r="B2329" t="s">
        <v>1612</v>
      </c>
      <c r="C2329">
        <v>1.47688E-2</v>
      </c>
      <c r="D2329">
        <v>0.82824600000000004</v>
      </c>
      <c r="E2329">
        <v>1.7296899999999999</v>
      </c>
      <c r="F2329">
        <f t="shared" si="36"/>
        <v>-0.90144399999999991</v>
      </c>
    </row>
    <row r="2330" spans="1:6" x14ac:dyDescent="0.35">
      <c r="A2330" t="s">
        <v>2287</v>
      </c>
      <c r="B2330" t="s">
        <v>2288</v>
      </c>
      <c r="C2330">
        <v>9.6851599999999999E-3</v>
      </c>
      <c r="D2330">
        <v>0.82815899999999998</v>
      </c>
      <c r="E2330">
        <v>1.3245499999999999</v>
      </c>
      <c r="F2330">
        <f t="shared" si="36"/>
        <v>-0.49639099999999992</v>
      </c>
    </row>
    <row r="2331" spans="1:6" x14ac:dyDescent="0.35">
      <c r="A2331" t="s">
        <v>4605</v>
      </c>
      <c r="B2331" t="s">
        <v>4606</v>
      </c>
      <c r="C2331">
        <v>-7.9431499999999995E-3</v>
      </c>
      <c r="D2331">
        <v>0.82804999999999995</v>
      </c>
      <c r="E2331">
        <v>0.358211</v>
      </c>
      <c r="F2331">
        <f t="shared" si="36"/>
        <v>0.46983899999999995</v>
      </c>
    </row>
    <row r="2332" spans="1:6" x14ac:dyDescent="0.35">
      <c r="A2332" t="s">
        <v>2470</v>
      </c>
      <c r="B2332" t="s">
        <v>2471</v>
      </c>
      <c r="C2332">
        <v>8.1761000000000004E-3</v>
      </c>
      <c r="D2332">
        <v>0.82792600000000005</v>
      </c>
      <c r="E2332">
        <v>0.50416499999999997</v>
      </c>
      <c r="F2332">
        <f t="shared" si="36"/>
        <v>0.32376100000000008</v>
      </c>
    </row>
    <row r="2333" spans="1:6" x14ac:dyDescent="0.35">
      <c r="A2333" t="s">
        <v>4599</v>
      </c>
      <c r="B2333" t="s">
        <v>4600</v>
      </c>
      <c r="C2333">
        <v>-7.9136199999999997E-3</v>
      </c>
      <c r="D2333">
        <v>0.82741299999999995</v>
      </c>
      <c r="E2333">
        <v>0.60853000000000002</v>
      </c>
      <c r="F2333">
        <f t="shared" si="36"/>
        <v>0.21888299999999994</v>
      </c>
    </row>
    <row r="2334" spans="1:6" x14ac:dyDescent="0.35">
      <c r="A2334" t="s">
        <v>2275</v>
      </c>
      <c r="B2334" t="s">
        <v>2276</v>
      </c>
      <c r="C2334">
        <v>9.7422099999999994E-3</v>
      </c>
      <c r="D2334">
        <v>0.82703700000000002</v>
      </c>
      <c r="E2334">
        <v>0.86458800000000002</v>
      </c>
      <c r="F2334">
        <f t="shared" si="36"/>
        <v>-3.7551000000000001E-2</v>
      </c>
    </row>
    <row r="2335" spans="1:6" x14ac:dyDescent="0.35">
      <c r="A2335" t="s">
        <v>4628</v>
      </c>
      <c r="B2335" t="s">
        <v>4629</v>
      </c>
      <c r="C2335">
        <v>-8.0655599999999994E-3</v>
      </c>
      <c r="D2335">
        <v>0.82702500000000001</v>
      </c>
      <c r="E2335">
        <v>0.73611899999999997</v>
      </c>
      <c r="F2335">
        <f t="shared" si="36"/>
        <v>9.0906000000000042E-2</v>
      </c>
    </row>
    <row r="2336" spans="1:6" x14ac:dyDescent="0.35">
      <c r="A2336" t="s">
        <v>2212</v>
      </c>
      <c r="B2336" t="s">
        <v>2213</v>
      </c>
      <c r="C2336">
        <v>1.0279399999999999E-2</v>
      </c>
      <c r="D2336">
        <v>0.82701499999999994</v>
      </c>
      <c r="E2336">
        <v>1.1796500000000001</v>
      </c>
      <c r="F2336">
        <f t="shared" si="36"/>
        <v>-0.35263500000000014</v>
      </c>
    </row>
    <row r="2337" spans="1:6" x14ac:dyDescent="0.35">
      <c r="A2337" t="s">
        <v>5405</v>
      </c>
      <c r="B2337" t="s">
        <v>5406</v>
      </c>
      <c r="C2337">
        <v>-1.39211E-2</v>
      </c>
      <c r="D2337">
        <v>0.82698899999999997</v>
      </c>
      <c r="E2337">
        <v>1.6223099999999999</v>
      </c>
      <c r="F2337">
        <f t="shared" si="36"/>
        <v>-0.79532099999999994</v>
      </c>
    </row>
    <row r="2338" spans="1:6" x14ac:dyDescent="0.35">
      <c r="A2338" t="s">
        <v>4797</v>
      </c>
      <c r="B2338" t="s">
        <v>4798</v>
      </c>
      <c r="C2338">
        <v>-9.3048200000000001E-3</v>
      </c>
      <c r="D2338">
        <v>0.82667400000000002</v>
      </c>
      <c r="E2338">
        <v>0.80260699999999996</v>
      </c>
      <c r="F2338">
        <f t="shared" si="36"/>
        <v>2.4067000000000061E-2</v>
      </c>
    </row>
    <row r="2339" spans="1:6" x14ac:dyDescent="0.35">
      <c r="A2339" t="s">
        <v>5314</v>
      </c>
      <c r="B2339" t="s">
        <v>5315</v>
      </c>
      <c r="C2339">
        <v>-1.32201E-2</v>
      </c>
      <c r="D2339">
        <v>0.82663399999999998</v>
      </c>
      <c r="E2339">
        <v>1.15204</v>
      </c>
      <c r="F2339">
        <f t="shared" si="36"/>
        <v>-0.32540599999999997</v>
      </c>
    </row>
    <row r="2340" spans="1:6" x14ac:dyDescent="0.35">
      <c r="A2340" t="s">
        <v>2329</v>
      </c>
      <c r="B2340" t="s">
        <v>2330</v>
      </c>
      <c r="C2340">
        <v>9.2287500000000008E-3</v>
      </c>
      <c r="D2340">
        <v>0.82658600000000004</v>
      </c>
      <c r="E2340">
        <v>1.16587</v>
      </c>
      <c r="F2340">
        <f t="shared" si="36"/>
        <v>-0.33928399999999992</v>
      </c>
    </row>
    <row r="2341" spans="1:6" x14ac:dyDescent="0.35">
      <c r="A2341" t="s">
        <v>1471</v>
      </c>
      <c r="B2341" t="s">
        <v>1472</v>
      </c>
      <c r="C2341">
        <v>1.56431E-2</v>
      </c>
      <c r="D2341">
        <v>0.82654499999999997</v>
      </c>
      <c r="E2341">
        <v>1.3371999999999999</v>
      </c>
      <c r="F2341">
        <f t="shared" si="36"/>
        <v>-0.51065499999999997</v>
      </c>
    </row>
    <row r="2342" spans="1:6" x14ac:dyDescent="0.35">
      <c r="A2342" t="s">
        <v>5198</v>
      </c>
      <c r="B2342" t="s">
        <v>5199</v>
      </c>
      <c r="C2342">
        <v>-1.2314200000000001E-2</v>
      </c>
      <c r="D2342">
        <v>0.82646200000000003</v>
      </c>
      <c r="E2342">
        <v>1.3476999999999999</v>
      </c>
      <c r="F2342">
        <f t="shared" si="36"/>
        <v>-0.52123799999999987</v>
      </c>
    </row>
    <row r="2343" spans="1:6" x14ac:dyDescent="0.35">
      <c r="A2343" t="s">
        <v>4683</v>
      </c>
      <c r="B2343" t="s">
        <v>4684</v>
      </c>
      <c r="C2343">
        <v>-8.4711600000000001E-3</v>
      </c>
      <c r="D2343">
        <v>0.82633999999999996</v>
      </c>
      <c r="E2343">
        <v>0.75978999999999997</v>
      </c>
      <c r="F2343">
        <f t="shared" si="36"/>
        <v>6.6549999999999998E-2</v>
      </c>
    </row>
    <row r="2344" spans="1:6" x14ac:dyDescent="0.35">
      <c r="A2344" t="s">
        <v>4713</v>
      </c>
      <c r="B2344" t="s">
        <v>2063</v>
      </c>
      <c r="C2344">
        <v>-8.6561199999999998E-3</v>
      </c>
      <c r="D2344">
        <v>0.82633900000000005</v>
      </c>
      <c r="E2344">
        <v>0.93893099999999996</v>
      </c>
      <c r="F2344">
        <f t="shared" si="36"/>
        <v>-0.11259199999999991</v>
      </c>
    </row>
    <row r="2345" spans="1:6" x14ac:dyDescent="0.35">
      <c r="A2345" t="s">
        <v>4709</v>
      </c>
      <c r="B2345" t="s">
        <v>4710</v>
      </c>
      <c r="C2345">
        <v>-8.6342299999999997E-3</v>
      </c>
      <c r="D2345">
        <v>0.82622300000000004</v>
      </c>
      <c r="E2345">
        <v>1.09301</v>
      </c>
      <c r="F2345">
        <f t="shared" si="36"/>
        <v>-0.266787</v>
      </c>
    </row>
    <row r="2346" spans="1:6" x14ac:dyDescent="0.35">
      <c r="A2346" t="s">
        <v>2450</v>
      </c>
      <c r="B2346" t="s">
        <v>2451</v>
      </c>
      <c r="C2346">
        <v>8.3436699999999992E-3</v>
      </c>
      <c r="D2346">
        <v>0.82621699999999998</v>
      </c>
      <c r="E2346">
        <v>0.85699999999999998</v>
      </c>
      <c r="F2346">
        <f t="shared" si="36"/>
        <v>-3.0783000000000005E-2</v>
      </c>
    </row>
    <row r="2347" spans="1:6" x14ac:dyDescent="0.35">
      <c r="A2347" t="s">
        <v>1739</v>
      </c>
      <c r="B2347" t="s">
        <v>1740</v>
      </c>
      <c r="C2347">
        <v>1.37251E-2</v>
      </c>
      <c r="D2347">
        <v>0.82614799999999999</v>
      </c>
      <c r="E2347">
        <v>1.36358</v>
      </c>
      <c r="F2347">
        <f t="shared" si="36"/>
        <v>-0.53743200000000002</v>
      </c>
    </row>
    <row r="2348" spans="1:6" x14ac:dyDescent="0.35">
      <c r="A2348" t="s">
        <v>2165</v>
      </c>
      <c r="B2348" t="s">
        <v>2166</v>
      </c>
      <c r="C2348">
        <v>1.0596899999999999E-2</v>
      </c>
      <c r="D2348">
        <v>0.82587699999999997</v>
      </c>
      <c r="E2348">
        <v>1.2333099999999999</v>
      </c>
      <c r="F2348">
        <f t="shared" si="36"/>
        <v>-0.40743299999999993</v>
      </c>
    </row>
    <row r="2349" spans="1:6" x14ac:dyDescent="0.35">
      <c r="A2349" t="s">
        <v>4764</v>
      </c>
      <c r="B2349" t="s">
        <v>4765</v>
      </c>
      <c r="C2349">
        <v>-9.0406800000000006E-3</v>
      </c>
      <c r="D2349">
        <v>0.825735</v>
      </c>
      <c r="E2349">
        <v>0.77752399999999999</v>
      </c>
      <c r="F2349">
        <f t="shared" si="36"/>
        <v>4.8211000000000004E-2</v>
      </c>
    </row>
    <row r="2350" spans="1:6" x14ac:dyDescent="0.35">
      <c r="A2350" t="s">
        <v>4961</v>
      </c>
      <c r="B2350" t="s">
        <v>4962</v>
      </c>
      <c r="C2350">
        <v>-1.05954E-2</v>
      </c>
      <c r="D2350">
        <v>0.82572699999999999</v>
      </c>
      <c r="E2350">
        <v>1.61819</v>
      </c>
      <c r="F2350">
        <f t="shared" si="36"/>
        <v>-0.79246300000000003</v>
      </c>
    </row>
    <row r="2351" spans="1:6" x14ac:dyDescent="0.35">
      <c r="A2351" t="s">
        <v>4732</v>
      </c>
      <c r="B2351" t="s">
        <v>4733</v>
      </c>
      <c r="C2351">
        <v>-8.8309500000000006E-3</v>
      </c>
      <c r="D2351">
        <v>0.82569899999999996</v>
      </c>
      <c r="E2351">
        <v>0.63107899999999995</v>
      </c>
      <c r="F2351">
        <f t="shared" si="36"/>
        <v>0.19462000000000002</v>
      </c>
    </row>
    <row r="2352" spans="1:6" x14ac:dyDescent="0.35">
      <c r="A2352" t="s">
        <v>2458</v>
      </c>
      <c r="B2352" t="s">
        <v>2459</v>
      </c>
      <c r="C2352">
        <v>8.2524199999999999E-3</v>
      </c>
      <c r="D2352">
        <v>0.82537400000000005</v>
      </c>
      <c r="E2352">
        <v>1.2330399999999999</v>
      </c>
      <c r="F2352">
        <f t="shared" si="36"/>
        <v>-0.40766599999999986</v>
      </c>
    </row>
    <row r="2353" spans="1:6" x14ac:dyDescent="0.35">
      <c r="A2353" t="s">
        <v>2522</v>
      </c>
      <c r="B2353" t="s">
        <v>2523</v>
      </c>
      <c r="C2353">
        <v>7.8395200000000009E-3</v>
      </c>
      <c r="D2353">
        <v>0.82502699999999995</v>
      </c>
      <c r="E2353">
        <v>0.53349999999999997</v>
      </c>
      <c r="F2353">
        <f t="shared" si="36"/>
        <v>0.29152699999999998</v>
      </c>
    </row>
    <row r="2354" spans="1:6" x14ac:dyDescent="0.35">
      <c r="A2354" t="s">
        <v>2516</v>
      </c>
      <c r="B2354" t="s">
        <v>2517</v>
      </c>
      <c r="C2354">
        <v>7.8677299999999999E-3</v>
      </c>
      <c r="D2354">
        <v>0.82488899999999998</v>
      </c>
      <c r="E2354">
        <v>1.12601</v>
      </c>
      <c r="F2354">
        <f t="shared" si="36"/>
        <v>-0.30112099999999997</v>
      </c>
    </row>
    <row r="2355" spans="1:6" x14ac:dyDescent="0.35">
      <c r="A2355" t="s">
        <v>4580</v>
      </c>
      <c r="B2355" t="s">
        <v>1249</v>
      </c>
      <c r="C2355">
        <v>-7.7651700000000001E-3</v>
      </c>
      <c r="D2355">
        <v>0.82487200000000005</v>
      </c>
      <c r="E2355">
        <v>0.52881500000000004</v>
      </c>
      <c r="F2355">
        <f t="shared" si="36"/>
        <v>0.29605700000000001</v>
      </c>
    </row>
    <row r="2356" spans="1:6" x14ac:dyDescent="0.35">
      <c r="A2356" t="s">
        <v>2434</v>
      </c>
      <c r="B2356" t="s">
        <v>2435</v>
      </c>
      <c r="C2356">
        <v>8.4454600000000001E-3</v>
      </c>
      <c r="D2356">
        <v>0.82451099999999999</v>
      </c>
      <c r="E2356">
        <v>1.42889</v>
      </c>
      <c r="F2356">
        <f t="shared" si="36"/>
        <v>-0.604379</v>
      </c>
    </row>
    <row r="2357" spans="1:6" x14ac:dyDescent="0.35">
      <c r="A2357" t="s">
        <v>2536</v>
      </c>
      <c r="B2357" t="s">
        <v>2537</v>
      </c>
      <c r="C2357">
        <v>7.7321600000000001E-3</v>
      </c>
      <c r="D2357">
        <v>0.82441500000000001</v>
      </c>
      <c r="E2357">
        <v>1.0883100000000001</v>
      </c>
      <c r="F2357">
        <f t="shared" si="36"/>
        <v>-0.2638950000000001</v>
      </c>
    </row>
    <row r="2358" spans="1:6" x14ac:dyDescent="0.35">
      <c r="A2358" t="s">
        <v>2530</v>
      </c>
      <c r="B2358" t="s">
        <v>2531</v>
      </c>
      <c r="C2358">
        <v>7.7733899999999998E-3</v>
      </c>
      <c r="D2358">
        <v>0.82434799999999997</v>
      </c>
      <c r="E2358">
        <v>0.56348900000000002</v>
      </c>
      <c r="F2358">
        <f t="shared" si="36"/>
        <v>0.26085899999999995</v>
      </c>
    </row>
    <row r="2359" spans="1:6" x14ac:dyDescent="0.35">
      <c r="A2359" t="s">
        <v>4661</v>
      </c>
      <c r="B2359" t="s">
        <v>4662</v>
      </c>
      <c r="C2359">
        <v>-8.3005900000000001E-3</v>
      </c>
      <c r="D2359">
        <v>0.82431500000000002</v>
      </c>
      <c r="E2359">
        <v>0.67496100000000003</v>
      </c>
      <c r="F2359">
        <f t="shared" si="36"/>
        <v>0.14935399999999999</v>
      </c>
    </row>
    <row r="2360" spans="1:6" x14ac:dyDescent="0.35">
      <c r="A2360" t="s">
        <v>2540</v>
      </c>
      <c r="B2360" t="s">
        <v>2541</v>
      </c>
      <c r="C2360">
        <v>7.7137300000000002E-3</v>
      </c>
      <c r="D2360">
        <v>0.82411400000000001</v>
      </c>
      <c r="E2360">
        <v>0.75967799999999996</v>
      </c>
      <c r="F2360">
        <f t="shared" si="36"/>
        <v>6.4436000000000049E-2</v>
      </c>
    </row>
    <row r="2361" spans="1:6" x14ac:dyDescent="0.35">
      <c r="A2361" t="s">
        <v>4965</v>
      </c>
      <c r="B2361" t="s">
        <v>4966</v>
      </c>
      <c r="C2361">
        <v>-1.0632000000000001E-2</v>
      </c>
      <c r="D2361">
        <v>0.82385900000000001</v>
      </c>
      <c r="E2361">
        <v>1.18381</v>
      </c>
      <c r="F2361">
        <f t="shared" si="36"/>
        <v>-0.35995100000000002</v>
      </c>
    </row>
    <row r="2362" spans="1:6" x14ac:dyDescent="0.35">
      <c r="A2362" t="s">
        <v>4578</v>
      </c>
      <c r="B2362" t="s">
        <v>4579</v>
      </c>
      <c r="C2362">
        <v>-7.7449199999999998E-3</v>
      </c>
      <c r="D2362">
        <v>0.82381800000000005</v>
      </c>
      <c r="E2362">
        <v>0.95769099999999996</v>
      </c>
      <c r="F2362">
        <f t="shared" si="36"/>
        <v>-0.13387299999999991</v>
      </c>
    </row>
    <row r="2363" spans="1:6" x14ac:dyDescent="0.35">
      <c r="A2363" t="s">
        <v>2226</v>
      </c>
      <c r="B2363" t="s">
        <v>2227</v>
      </c>
      <c r="C2363">
        <v>1.02138E-2</v>
      </c>
      <c r="D2363">
        <v>0.82374000000000003</v>
      </c>
      <c r="E2363">
        <v>1.3863700000000001</v>
      </c>
      <c r="F2363">
        <f t="shared" si="36"/>
        <v>-0.56263000000000007</v>
      </c>
    </row>
    <row r="2364" spans="1:6" x14ac:dyDescent="0.35">
      <c r="A2364" t="s">
        <v>2538</v>
      </c>
      <c r="B2364" t="s">
        <v>2539</v>
      </c>
      <c r="C2364">
        <v>7.7297199999999998E-3</v>
      </c>
      <c r="D2364">
        <v>0.82313499999999995</v>
      </c>
      <c r="E2364">
        <v>0.59413700000000003</v>
      </c>
      <c r="F2364">
        <f t="shared" si="36"/>
        <v>0.22899799999999992</v>
      </c>
    </row>
    <row r="2365" spans="1:6" x14ac:dyDescent="0.35">
      <c r="A2365" t="s">
        <v>2338</v>
      </c>
      <c r="B2365" t="s">
        <v>2339</v>
      </c>
      <c r="C2365">
        <v>9.15733E-3</v>
      </c>
      <c r="D2365">
        <v>0.82307699999999995</v>
      </c>
      <c r="E2365">
        <v>1.2051099999999999</v>
      </c>
      <c r="F2365">
        <f t="shared" si="36"/>
        <v>-0.38203299999999996</v>
      </c>
    </row>
    <row r="2366" spans="1:6" x14ac:dyDescent="0.35">
      <c r="A2366" t="s">
        <v>2356</v>
      </c>
      <c r="B2366" t="s">
        <v>2357</v>
      </c>
      <c r="C2366">
        <v>9.0128599999999993E-3</v>
      </c>
      <c r="D2366">
        <v>0.82280699999999996</v>
      </c>
      <c r="E2366">
        <v>1.53346</v>
      </c>
      <c r="F2366">
        <f t="shared" si="36"/>
        <v>-0.71065300000000009</v>
      </c>
    </row>
    <row r="2367" spans="1:6" x14ac:dyDescent="0.35">
      <c r="A2367" t="s">
        <v>4569</v>
      </c>
      <c r="B2367" s="1">
        <v>43711</v>
      </c>
      <c r="C2367">
        <v>-7.6599199999999997E-3</v>
      </c>
      <c r="D2367">
        <v>0.822766</v>
      </c>
      <c r="E2367">
        <v>1.10253</v>
      </c>
      <c r="F2367">
        <f t="shared" si="36"/>
        <v>-0.27976400000000001</v>
      </c>
    </row>
    <row r="2368" spans="1:6" x14ac:dyDescent="0.35">
      <c r="A2368" t="s">
        <v>2550</v>
      </c>
      <c r="B2368" t="s">
        <v>2551</v>
      </c>
      <c r="C2368">
        <v>7.6504199999999998E-3</v>
      </c>
      <c r="D2368">
        <v>0.82264300000000001</v>
      </c>
      <c r="E2368">
        <v>0.57078600000000002</v>
      </c>
      <c r="F2368">
        <f t="shared" si="36"/>
        <v>0.251857</v>
      </c>
    </row>
    <row r="2369" spans="1:6" x14ac:dyDescent="0.35">
      <c r="A2369" t="s">
        <v>2454</v>
      </c>
      <c r="B2369" t="s">
        <v>2455</v>
      </c>
      <c r="C2369">
        <v>8.3231699999999995E-3</v>
      </c>
      <c r="D2369">
        <v>0.82239499999999999</v>
      </c>
      <c r="E2369">
        <v>1.07992</v>
      </c>
      <c r="F2369">
        <f t="shared" si="36"/>
        <v>-0.257525</v>
      </c>
    </row>
    <row r="2370" spans="1:6" x14ac:dyDescent="0.35">
      <c r="A2370" t="s">
        <v>4957</v>
      </c>
      <c r="B2370" t="s">
        <v>4958</v>
      </c>
      <c r="C2370">
        <v>-1.0595E-2</v>
      </c>
      <c r="D2370">
        <v>0.822245</v>
      </c>
      <c r="E2370">
        <v>0.95765999999999996</v>
      </c>
      <c r="F2370">
        <f t="shared" si="36"/>
        <v>-0.13541499999999995</v>
      </c>
    </row>
    <row r="2371" spans="1:6" x14ac:dyDescent="0.35">
      <c r="A2371" t="s">
        <v>2464</v>
      </c>
      <c r="B2371" t="s">
        <v>2465</v>
      </c>
      <c r="C2371">
        <v>8.2145399999999993E-3</v>
      </c>
      <c r="D2371">
        <v>0.82218999999999998</v>
      </c>
      <c r="E2371">
        <v>1.1896</v>
      </c>
      <c r="F2371">
        <f t="shared" si="36"/>
        <v>-0.36741000000000001</v>
      </c>
    </row>
    <row r="2372" spans="1:6" x14ac:dyDescent="0.35">
      <c r="A2372" t="s">
        <v>4626</v>
      </c>
      <c r="B2372" t="s">
        <v>4627</v>
      </c>
      <c r="C2372">
        <v>-8.0653200000000008E-3</v>
      </c>
      <c r="D2372">
        <v>0.82198300000000002</v>
      </c>
      <c r="E2372">
        <v>0.86296799999999996</v>
      </c>
      <c r="F2372">
        <f t="shared" si="36"/>
        <v>-4.0984999999999938E-2</v>
      </c>
    </row>
    <row r="2373" spans="1:6" x14ac:dyDescent="0.35">
      <c r="A2373" t="s">
        <v>4585</v>
      </c>
      <c r="B2373" t="s">
        <v>4586</v>
      </c>
      <c r="C2373">
        <v>-7.8170700000000006E-3</v>
      </c>
      <c r="D2373">
        <v>0.82196499999999995</v>
      </c>
      <c r="E2373">
        <v>0.52797700000000003</v>
      </c>
      <c r="F2373">
        <f t="shared" ref="F2373:F2436" si="37">D2373-E2373</f>
        <v>0.29398799999999992</v>
      </c>
    </row>
    <row r="2374" spans="1:6" x14ac:dyDescent="0.35">
      <c r="A2374" t="s">
        <v>4553</v>
      </c>
      <c r="B2374" t="s">
        <v>4554</v>
      </c>
      <c r="C2374">
        <v>-7.5893999999999996E-3</v>
      </c>
      <c r="D2374">
        <v>0.82195399999999996</v>
      </c>
      <c r="E2374">
        <v>0.93172500000000003</v>
      </c>
      <c r="F2374">
        <f t="shared" si="37"/>
        <v>-0.10977100000000006</v>
      </c>
    </row>
    <row r="2375" spans="1:6" x14ac:dyDescent="0.35">
      <c r="A2375" t="s">
        <v>4619</v>
      </c>
      <c r="B2375" t="s">
        <v>4620</v>
      </c>
      <c r="C2375">
        <v>-8.0377999999999995E-3</v>
      </c>
      <c r="D2375">
        <v>0.82188000000000005</v>
      </c>
      <c r="E2375">
        <v>0.71500699999999995</v>
      </c>
      <c r="F2375">
        <f t="shared" si="37"/>
        <v>0.10687300000000011</v>
      </c>
    </row>
    <row r="2376" spans="1:6" x14ac:dyDescent="0.35">
      <c r="A2376" t="s">
        <v>1961</v>
      </c>
      <c r="B2376" t="s">
        <v>1962</v>
      </c>
      <c r="C2376">
        <v>1.2082300000000001E-2</v>
      </c>
      <c r="D2376">
        <v>0.82173799999999997</v>
      </c>
      <c r="E2376">
        <v>1.5724100000000001</v>
      </c>
      <c r="F2376">
        <f t="shared" si="37"/>
        <v>-0.75067200000000012</v>
      </c>
    </row>
    <row r="2377" spans="1:6" x14ac:dyDescent="0.35">
      <c r="A2377" t="s">
        <v>4587</v>
      </c>
      <c r="B2377" t="s">
        <v>4588</v>
      </c>
      <c r="C2377">
        <v>-7.8173500000000007E-3</v>
      </c>
      <c r="D2377">
        <v>0.82143600000000006</v>
      </c>
      <c r="E2377">
        <v>0.763845</v>
      </c>
      <c r="F2377">
        <f t="shared" si="37"/>
        <v>5.7591000000000059E-2</v>
      </c>
    </row>
    <row r="2378" spans="1:6" x14ac:dyDescent="0.35">
      <c r="A2378" t="s">
        <v>4555</v>
      </c>
      <c r="B2378" t="s">
        <v>4556</v>
      </c>
      <c r="C2378">
        <v>-7.6165699999999996E-3</v>
      </c>
      <c r="D2378">
        <v>0.82128800000000002</v>
      </c>
      <c r="E2378">
        <v>1.28335</v>
      </c>
      <c r="F2378">
        <f t="shared" si="37"/>
        <v>-0.46206199999999997</v>
      </c>
    </row>
    <row r="2379" spans="1:6" x14ac:dyDescent="0.35">
      <c r="A2379" t="s">
        <v>2456</v>
      </c>
      <c r="B2379" t="s">
        <v>2457</v>
      </c>
      <c r="C2379">
        <v>8.2862600000000002E-3</v>
      </c>
      <c r="D2379">
        <v>0.821183</v>
      </c>
      <c r="E2379">
        <v>1.26661</v>
      </c>
      <c r="F2379">
        <f t="shared" si="37"/>
        <v>-0.44542700000000002</v>
      </c>
    </row>
    <row r="2380" spans="1:6" x14ac:dyDescent="0.35">
      <c r="A2380" t="s">
        <v>2490</v>
      </c>
      <c r="B2380" t="s">
        <v>2491</v>
      </c>
      <c r="C2380">
        <v>8.0712600000000002E-3</v>
      </c>
      <c r="D2380">
        <v>0.82115000000000005</v>
      </c>
      <c r="E2380">
        <v>0.83997900000000003</v>
      </c>
      <c r="F2380">
        <f t="shared" si="37"/>
        <v>-1.8828999999999985E-2</v>
      </c>
    </row>
    <row r="2381" spans="1:6" x14ac:dyDescent="0.35">
      <c r="A2381" t="s">
        <v>4981</v>
      </c>
      <c r="B2381" t="s">
        <v>4982</v>
      </c>
      <c r="C2381">
        <v>-1.07127E-2</v>
      </c>
      <c r="D2381">
        <v>0.82103400000000004</v>
      </c>
      <c r="E2381">
        <v>1.36242</v>
      </c>
      <c r="F2381">
        <f t="shared" si="37"/>
        <v>-0.54138599999999992</v>
      </c>
    </row>
    <row r="2382" spans="1:6" x14ac:dyDescent="0.35">
      <c r="A2382" t="s">
        <v>5425</v>
      </c>
      <c r="B2382" t="s">
        <v>5426</v>
      </c>
      <c r="C2382">
        <v>-1.40184E-2</v>
      </c>
      <c r="D2382">
        <v>0.82087299999999996</v>
      </c>
      <c r="E2382">
        <v>0.84440199999999999</v>
      </c>
      <c r="F2382">
        <f t="shared" si="37"/>
        <v>-2.3529000000000022E-2</v>
      </c>
    </row>
    <row r="2383" spans="1:6" x14ac:dyDescent="0.35">
      <c r="A2383" t="s">
        <v>2248</v>
      </c>
      <c r="B2383" t="s">
        <v>2249</v>
      </c>
      <c r="C2383">
        <v>1.00882E-2</v>
      </c>
      <c r="D2383">
        <v>0.820824</v>
      </c>
      <c r="E2383">
        <v>1.48387</v>
      </c>
      <c r="F2383">
        <f t="shared" si="37"/>
        <v>-0.66304600000000002</v>
      </c>
    </row>
    <row r="2384" spans="1:6" x14ac:dyDescent="0.35">
      <c r="A2384" t="s">
        <v>4621</v>
      </c>
      <c r="B2384" t="s">
        <v>39</v>
      </c>
      <c r="C2384">
        <v>-8.0395799999999993E-3</v>
      </c>
      <c r="D2384">
        <v>0.82055299999999998</v>
      </c>
      <c r="E2384">
        <v>0.353352</v>
      </c>
      <c r="F2384">
        <f t="shared" si="37"/>
        <v>0.46720099999999998</v>
      </c>
    </row>
    <row r="2385" spans="1:6" x14ac:dyDescent="0.35">
      <c r="A2385" t="s">
        <v>4671</v>
      </c>
      <c r="B2385" t="s">
        <v>4672</v>
      </c>
      <c r="C2385">
        <v>-8.3444699999999997E-3</v>
      </c>
      <c r="D2385">
        <v>0.82039099999999998</v>
      </c>
      <c r="E2385">
        <v>0.81355599999999995</v>
      </c>
      <c r="F2385">
        <f t="shared" si="37"/>
        <v>6.8350000000000355E-3</v>
      </c>
    </row>
    <row r="2386" spans="1:6" x14ac:dyDescent="0.35">
      <c r="A2386" t="s">
        <v>4601</v>
      </c>
      <c r="B2386" t="s">
        <v>4602</v>
      </c>
      <c r="C2386">
        <v>-7.9317299999999997E-3</v>
      </c>
      <c r="D2386">
        <v>0.82033800000000001</v>
      </c>
      <c r="E2386">
        <v>0.60121800000000003</v>
      </c>
      <c r="F2386">
        <f t="shared" si="37"/>
        <v>0.21911999999999998</v>
      </c>
    </row>
    <row r="2387" spans="1:6" x14ac:dyDescent="0.35">
      <c r="A2387" t="s">
        <v>2378</v>
      </c>
      <c r="B2387" t="s">
        <v>2379</v>
      </c>
      <c r="C2387">
        <v>8.8768300000000005E-3</v>
      </c>
      <c r="D2387">
        <v>0.82027600000000001</v>
      </c>
      <c r="E2387">
        <v>1.05148</v>
      </c>
      <c r="F2387">
        <f t="shared" si="37"/>
        <v>-0.23120399999999997</v>
      </c>
    </row>
    <row r="2388" spans="1:6" x14ac:dyDescent="0.35">
      <c r="A2388" t="s">
        <v>4811</v>
      </c>
      <c r="B2388" t="s">
        <v>4812</v>
      </c>
      <c r="C2388">
        <v>-9.4475700000000006E-3</v>
      </c>
      <c r="D2388">
        <v>0.82008800000000004</v>
      </c>
      <c r="E2388">
        <v>0.87058000000000002</v>
      </c>
      <c r="F2388">
        <f t="shared" si="37"/>
        <v>-5.0491999999999981E-2</v>
      </c>
    </row>
    <row r="2389" spans="1:6" x14ac:dyDescent="0.35">
      <c r="A2389" t="s">
        <v>2514</v>
      </c>
      <c r="B2389" t="s">
        <v>2515</v>
      </c>
      <c r="C2389">
        <v>7.8921300000000007E-3</v>
      </c>
      <c r="D2389">
        <v>0.82006599999999996</v>
      </c>
      <c r="E2389">
        <v>0.36613899999999999</v>
      </c>
      <c r="F2389">
        <f t="shared" si="37"/>
        <v>0.45392699999999997</v>
      </c>
    </row>
    <row r="2390" spans="1:6" x14ac:dyDescent="0.35">
      <c r="A2390" t="s">
        <v>2102</v>
      </c>
      <c r="B2390" t="s">
        <v>2103</v>
      </c>
      <c r="C2390">
        <v>1.11307E-2</v>
      </c>
      <c r="D2390">
        <v>0.81970799999999999</v>
      </c>
      <c r="E2390">
        <v>0.73661100000000002</v>
      </c>
      <c r="F2390">
        <f t="shared" si="37"/>
        <v>8.3096999999999976E-2</v>
      </c>
    </row>
    <row r="2391" spans="1:6" x14ac:dyDescent="0.35">
      <c r="A2391" t="s">
        <v>4541</v>
      </c>
      <c r="B2391" t="s">
        <v>4542</v>
      </c>
      <c r="C2391">
        <v>-7.5253000000000004E-3</v>
      </c>
      <c r="D2391">
        <v>0.81961700000000004</v>
      </c>
      <c r="E2391">
        <v>1.4147799999999999</v>
      </c>
      <c r="F2391">
        <f t="shared" si="37"/>
        <v>-0.59516299999999989</v>
      </c>
    </row>
    <row r="2392" spans="1:6" x14ac:dyDescent="0.35">
      <c r="A2392" t="s">
        <v>4545</v>
      </c>
      <c r="B2392" t="s">
        <v>4546</v>
      </c>
      <c r="C2392">
        <v>-7.5674399999999999E-3</v>
      </c>
      <c r="D2392">
        <v>0.81942899999999996</v>
      </c>
      <c r="E2392">
        <v>0.60433499999999996</v>
      </c>
      <c r="F2392">
        <f t="shared" si="37"/>
        <v>0.21509400000000001</v>
      </c>
    </row>
    <row r="2393" spans="1:6" x14ac:dyDescent="0.35">
      <c r="A2393" t="s">
        <v>4756</v>
      </c>
      <c r="B2393" t="s">
        <v>4757</v>
      </c>
      <c r="C2393">
        <v>-9.0151999999999993E-3</v>
      </c>
      <c r="D2393">
        <v>0.81920000000000004</v>
      </c>
      <c r="E2393">
        <v>1.4499</v>
      </c>
      <c r="F2393">
        <f t="shared" si="37"/>
        <v>-0.63069999999999993</v>
      </c>
    </row>
    <row r="2394" spans="1:6" x14ac:dyDescent="0.35">
      <c r="A2394" t="s">
        <v>2576</v>
      </c>
      <c r="B2394" t="s">
        <v>2577</v>
      </c>
      <c r="C2394">
        <v>7.4336899999999997E-3</v>
      </c>
      <c r="D2394">
        <v>0.81903899999999996</v>
      </c>
      <c r="E2394">
        <v>0.90533600000000003</v>
      </c>
      <c r="F2394">
        <f t="shared" si="37"/>
        <v>-8.6297000000000068E-2</v>
      </c>
    </row>
    <row r="2395" spans="1:6" x14ac:dyDescent="0.35">
      <c r="A2395" t="s">
        <v>2331</v>
      </c>
      <c r="B2395" t="s">
        <v>2332</v>
      </c>
      <c r="C2395">
        <v>9.1853400000000002E-3</v>
      </c>
      <c r="D2395">
        <v>0.81901299999999999</v>
      </c>
      <c r="E2395">
        <v>0.85041500000000003</v>
      </c>
      <c r="F2395">
        <f t="shared" si="37"/>
        <v>-3.1402000000000041E-2</v>
      </c>
    </row>
    <row r="2396" spans="1:6" x14ac:dyDescent="0.35">
      <c r="A2396" t="s">
        <v>4525</v>
      </c>
      <c r="B2396" t="s">
        <v>4526</v>
      </c>
      <c r="C2396">
        <v>-7.4104899999999996E-3</v>
      </c>
      <c r="D2396">
        <v>0.81893300000000002</v>
      </c>
      <c r="E2396">
        <v>1.0025500000000001</v>
      </c>
      <c r="F2396">
        <f t="shared" si="37"/>
        <v>-0.18361700000000003</v>
      </c>
    </row>
    <row r="2397" spans="1:6" x14ac:dyDescent="0.35">
      <c r="A2397" t="s">
        <v>4947</v>
      </c>
      <c r="B2397" t="s">
        <v>4948</v>
      </c>
      <c r="C2397">
        <v>-1.0530400000000001E-2</v>
      </c>
      <c r="D2397">
        <v>0.81878300000000004</v>
      </c>
      <c r="E2397">
        <v>1.0057199999999999</v>
      </c>
      <c r="F2397">
        <f t="shared" si="37"/>
        <v>-0.18693699999999991</v>
      </c>
    </row>
    <row r="2398" spans="1:6" x14ac:dyDescent="0.35">
      <c r="A2398" t="s">
        <v>4543</v>
      </c>
      <c r="B2398" t="s">
        <v>4544</v>
      </c>
      <c r="C2398">
        <v>-7.56494E-3</v>
      </c>
      <c r="D2398">
        <v>0.81860999999999995</v>
      </c>
      <c r="E2398">
        <v>1.2827500000000001</v>
      </c>
      <c r="F2398">
        <f t="shared" si="37"/>
        <v>-0.46414000000000011</v>
      </c>
    </row>
    <row r="2399" spans="1:6" x14ac:dyDescent="0.35">
      <c r="A2399" t="s">
        <v>4603</v>
      </c>
      <c r="B2399" t="s">
        <v>4604</v>
      </c>
      <c r="C2399">
        <v>-7.9418400000000004E-3</v>
      </c>
      <c r="D2399">
        <v>0.81833400000000001</v>
      </c>
      <c r="E2399">
        <v>0.98873500000000003</v>
      </c>
      <c r="F2399">
        <f t="shared" si="37"/>
        <v>-0.17040100000000002</v>
      </c>
    </row>
    <row r="2400" spans="1:6" x14ac:dyDescent="0.35">
      <c r="A2400" t="s">
        <v>2161</v>
      </c>
      <c r="B2400" t="s">
        <v>2162</v>
      </c>
      <c r="C2400">
        <v>1.0619999999999999E-2</v>
      </c>
      <c r="D2400">
        <v>0.81817300000000004</v>
      </c>
      <c r="E2400">
        <v>1.0076700000000001</v>
      </c>
      <c r="F2400">
        <f t="shared" si="37"/>
        <v>-0.18949700000000003</v>
      </c>
    </row>
    <row r="2401" spans="1:6" x14ac:dyDescent="0.35">
      <c r="A2401" t="s">
        <v>2311</v>
      </c>
      <c r="B2401" t="s">
        <v>2312</v>
      </c>
      <c r="C2401">
        <v>9.3912700000000002E-3</v>
      </c>
      <c r="D2401">
        <v>0.818052</v>
      </c>
      <c r="E2401">
        <v>1.4647399999999999</v>
      </c>
      <c r="F2401">
        <f t="shared" si="37"/>
        <v>-0.64668799999999993</v>
      </c>
    </row>
    <row r="2402" spans="1:6" x14ac:dyDescent="0.35">
      <c r="A2402" t="s">
        <v>4776</v>
      </c>
      <c r="B2402" t="s">
        <v>4777</v>
      </c>
      <c r="C2402">
        <v>-9.1782400000000007E-3</v>
      </c>
      <c r="D2402">
        <v>0.81788899999999998</v>
      </c>
      <c r="E2402">
        <v>1.0618099999999999</v>
      </c>
      <c r="F2402">
        <f t="shared" si="37"/>
        <v>-0.24392099999999994</v>
      </c>
    </row>
    <row r="2403" spans="1:6" x14ac:dyDescent="0.35">
      <c r="A2403" t="s">
        <v>4714</v>
      </c>
      <c r="B2403" t="s">
        <v>4715</v>
      </c>
      <c r="C2403">
        <v>-8.6632099999999993E-3</v>
      </c>
      <c r="D2403">
        <v>0.81770900000000002</v>
      </c>
      <c r="E2403">
        <v>0.63963099999999995</v>
      </c>
      <c r="F2403">
        <f t="shared" si="37"/>
        <v>0.17807800000000007</v>
      </c>
    </row>
    <row r="2404" spans="1:6" x14ac:dyDescent="0.35">
      <c r="A2404" t="s">
        <v>4711</v>
      </c>
      <c r="B2404" t="s">
        <v>4712</v>
      </c>
      <c r="C2404">
        <v>-8.6443800000000001E-3</v>
      </c>
      <c r="D2404">
        <v>0.81769000000000003</v>
      </c>
      <c r="E2404">
        <v>0.77529000000000003</v>
      </c>
      <c r="F2404">
        <f t="shared" si="37"/>
        <v>4.2399999999999993E-2</v>
      </c>
    </row>
    <row r="2405" spans="1:6" x14ac:dyDescent="0.35">
      <c r="A2405" t="s">
        <v>2500</v>
      </c>
      <c r="B2405" t="s">
        <v>2501</v>
      </c>
      <c r="C2405">
        <v>7.9599300000000005E-3</v>
      </c>
      <c r="D2405">
        <v>0.817635</v>
      </c>
      <c r="E2405">
        <v>1.1647700000000001</v>
      </c>
      <c r="F2405">
        <f t="shared" si="37"/>
        <v>-0.34713500000000008</v>
      </c>
    </row>
    <row r="2406" spans="1:6" x14ac:dyDescent="0.35">
      <c r="A2406" t="s">
        <v>2200</v>
      </c>
      <c r="B2406" t="s">
        <v>2201</v>
      </c>
      <c r="C2406">
        <v>1.0332300000000001E-2</v>
      </c>
      <c r="D2406">
        <v>0.817496</v>
      </c>
      <c r="E2406">
        <v>1.00264</v>
      </c>
      <c r="F2406">
        <f t="shared" si="37"/>
        <v>-0.18514399999999998</v>
      </c>
    </row>
    <row r="2407" spans="1:6" x14ac:dyDescent="0.35">
      <c r="A2407" t="s">
        <v>4516</v>
      </c>
      <c r="B2407" t="s">
        <v>4517</v>
      </c>
      <c r="C2407">
        <v>-7.3177099999999998E-3</v>
      </c>
      <c r="D2407">
        <v>0.81736299999999995</v>
      </c>
      <c r="E2407">
        <v>1.15357</v>
      </c>
      <c r="F2407">
        <f t="shared" si="37"/>
        <v>-0.33620700000000003</v>
      </c>
    </row>
    <row r="2408" spans="1:6" x14ac:dyDescent="0.35">
      <c r="A2408" t="s">
        <v>5005</v>
      </c>
      <c r="B2408" t="s">
        <v>5006</v>
      </c>
      <c r="C2408">
        <v>-1.0838199999999999E-2</v>
      </c>
      <c r="D2408">
        <v>0.81694500000000003</v>
      </c>
      <c r="E2408">
        <v>0.68524700000000005</v>
      </c>
      <c r="F2408">
        <f t="shared" si="37"/>
        <v>0.13169799999999998</v>
      </c>
    </row>
    <row r="2409" spans="1:6" x14ac:dyDescent="0.35">
      <c r="A2409" t="s">
        <v>2372</v>
      </c>
      <c r="B2409" t="s">
        <v>2373</v>
      </c>
      <c r="C2409">
        <v>8.9164499999999994E-3</v>
      </c>
      <c r="D2409">
        <v>0.81687399999999999</v>
      </c>
      <c r="E2409">
        <v>1.1761299999999999</v>
      </c>
      <c r="F2409">
        <f t="shared" si="37"/>
        <v>-0.35925599999999991</v>
      </c>
    </row>
    <row r="2410" spans="1:6" x14ac:dyDescent="0.35">
      <c r="A2410" t="s">
        <v>2484</v>
      </c>
      <c r="B2410" t="s">
        <v>2485</v>
      </c>
      <c r="C2410">
        <v>8.1011999999999994E-3</v>
      </c>
      <c r="D2410">
        <v>0.81630000000000003</v>
      </c>
      <c r="E2410">
        <v>0.78761899999999996</v>
      </c>
      <c r="F2410">
        <f t="shared" si="37"/>
        <v>2.8681000000000068E-2</v>
      </c>
    </row>
    <row r="2411" spans="1:6" x14ac:dyDescent="0.35">
      <c r="A2411" t="s">
        <v>4535</v>
      </c>
      <c r="B2411" t="s">
        <v>4536</v>
      </c>
      <c r="C2411">
        <v>-7.4775400000000004E-3</v>
      </c>
      <c r="D2411">
        <v>0.81625499999999995</v>
      </c>
      <c r="E2411">
        <v>0.81736399999999998</v>
      </c>
      <c r="F2411">
        <f t="shared" si="37"/>
        <v>-1.1090000000000266E-3</v>
      </c>
    </row>
    <row r="2412" spans="1:6" x14ac:dyDescent="0.35">
      <c r="A2412" t="s">
        <v>2572</v>
      </c>
      <c r="B2412" t="s">
        <v>2573</v>
      </c>
      <c r="C2412">
        <v>7.4469100000000002E-3</v>
      </c>
      <c r="D2412">
        <v>0.81616299999999997</v>
      </c>
      <c r="E2412">
        <v>0.86619900000000005</v>
      </c>
      <c r="F2412">
        <f t="shared" si="37"/>
        <v>-5.003600000000008E-2</v>
      </c>
    </row>
    <row r="2413" spans="1:6" x14ac:dyDescent="0.35">
      <c r="A2413" t="s">
        <v>1887</v>
      </c>
      <c r="B2413" t="s">
        <v>1888</v>
      </c>
      <c r="C2413">
        <v>1.2646299999999999E-2</v>
      </c>
      <c r="D2413">
        <v>0.81615800000000005</v>
      </c>
      <c r="E2413">
        <v>1.2174100000000001</v>
      </c>
      <c r="F2413">
        <f t="shared" si="37"/>
        <v>-0.40125200000000005</v>
      </c>
    </row>
    <row r="2414" spans="1:6" x14ac:dyDescent="0.35">
      <c r="A2414" t="s">
        <v>2592</v>
      </c>
      <c r="B2414" t="s">
        <v>2593</v>
      </c>
      <c r="C2414">
        <v>7.25182E-3</v>
      </c>
      <c r="D2414">
        <v>0.81553100000000001</v>
      </c>
      <c r="E2414">
        <v>0.90463800000000005</v>
      </c>
      <c r="F2414">
        <f t="shared" si="37"/>
        <v>-8.9107000000000047E-2</v>
      </c>
    </row>
    <row r="2415" spans="1:6" x14ac:dyDescent="0.35">
      <c r="A2415" t="s">
        <v>4531</v>
      </c>
      <c r="B2415" t="s">
        <v>4532</v>
      </c>
      <c r="C2415">
        <v>-7.47279E-3</v>
      </c>
      <c r="D2415">
        <v>0.81548900000000002</v>
      </c>
      <c r="E2415">
        <v>0.52136099999999996</v>
      </c>
      <c r="F2415">
        <f t="shared" si="37"/>
        <v>0.29412800000000006</v>
      </c>
    </row>
    <row r="2416" spans="1:6" x14ac:dyDescent="0.35">
      <c r="A2416" t="s">
        <v>4529</v>
      </c>
      <c r="B2416" t="s">
        <v>4530</v>
      </c>
      <c r="C2416">
        <v>-7.4357199999999998E-3</v>
      </c>
      <c r="D2416">
        <v>0.81545699999999999</v>
      </c>
      <c r="E2416">
        <v>0.48751800000000001</v>
      </c>
      <c r="F2416">
        <f t="shared" si="37"/>
        <v>0.32793899999999998</v>
      </c>
    </row>
    <row r="2417" spans="1:6" x14ac:dyDescent="0.35">
      <c r="A2417" t="s">
        <v>4744</v>
      </c>
      <c r="B2417" t="s">
        <v>4745</v>
      </c>
      <c r="C2417">
        <v>-8.9028300000000005E-3</v>
      </c>
      <c r="D2417">
        <v>0.81540299999999999</v>
      </c>
      <c r="E2417">
        <v>0.87768400000000002</v>
      </c>
      <c r="F2417">
        <f t="shared" si="37"/>
        <v>-6.2281000000000031E-2</v>
      </c>
    </row>
    <row r="2418" spans="1:6" x14ac:dyDescent="0.35">
      <c r="A2418" t="s">
        <v>4845</v>
      </c>
      <c r="B2418" t="s">
        <v>4846</v>
      </c>
      <c r="C2418">
        <v>-9.7500099999999999E-3</v>
      </c>
      <c r="D2418">
        <v>0.81529300000000005</v>
      </c>
      <c r="E2418">
        <v>1.1648400000000001</v>
      </c>
      <c r="F2418">
        <f t="shared" si="37"/>
        <v>-0.34954700000000005</v>
      </c>
    </row>
    <row r="2419" spans="1:6" x14ac:dyDescent="0.35">
      <c r="A2419" t="s">
        <v>2580</v>
      </c>
      <c r="B2419" t="s">
        <v>2581</v>
      </c>
      <c r="C2419">
        <v>7.3967900000000003E-3</v>
      </c>
      <c r="D2419">
        <v>0.81522799999999995</v>
      </c>
      <c r="E2419">
        <v>1.04836</v>
      </c>
      <c r="F2419">
        <f t="shared" si="37"/>
        <v>-0.23313200000000001</v>
      </c>
    </row>
    <row r="2420" spans="1:6" x14ac:dyDescent="0.35">
      <c r="A2420" t="s">
        <v>2468</v>
      </c>
      <c r="B2420" t="s">
        <v>2469</v>
      </c>
      <c r="C2420">
        <v>8.2046199999999993E-3</v>
      </c>
      <c r="D2420">
        <v>0.81490099999999999</v>
      </c>
      <c r="E2420">
        <v>0.63662399999999997</v>
      </c>
      <c r="F2420">
        <f t="shared" si="37"/>
        <v>0.17827700000000002</v>
      </c>
    </row>
    <row r="2421" spans="1:6" x14ac:dyDescent="0.35">
      <c r="A2421" t="s">
        <v>5003</v>
      </c>
      <c r="B2421" t="s">
        <v>5004</v>
      </c>
      <c r="C2421">
        <v>-1.0832899999999999E-2</v>
      </c>
      <c r="D2421">
        <v>0.81480300000000006</v>
      </c>
      <c r="E2421">
        <v>1.5806800000000001</v>
      </c>
      <c r="F2421">
        <f t="shared" si="37"/>
        <v>-0.76587700000000003</v>
      </c>
    </row>
    <row r="2422" spans="1:6" x14ac:dyDescent="0.35">
      <c r="A2422" t="s">
        <v>2181</v>
      </c>
      <c r="B2422" t="s">
        <v>2182</v>
      </c>
      <c r="C2422">
        <v>1.05056E-2</v>
      </c>
      <c r="D2422">
        <v>0.81458900000000001</v>
      </c>
      <c r="E2422">
        <v>1.2055800000000001</v>
      </c>
      <c r="F2422">
        <f t="shared" si="37"/>
        <v>-0.39099100000000009</v>
      </c>
    </row>
    <row r="2423" spans="1:6" x14ac:dyDescent="0.35">
      <c r="A2423" t="s">
        <v>1370</v>
      </c>
      <c r="B2423" t="s">
        <v>1371</v>
      </c>
      <c r="C2423">
        <v>1.6170899999999998E-2</v>
      </c>
      <c r="D2423">
        <v>0.81454499999999996</v>
      </c>
      <c r="E2423">
        <v>1.3654599999999999</v>
      </c>
      <c r="F2423">
        <f t="shared" si="37"/>
        <v>-0.55091499999999993</v>
      </c>
    </row>
    <row r="2424" spans="1:6" x14ac:dyDescent="0.35">
      <c r="A2424" t="s">
        <v>4679</v>
      </c>
      <c r="B2424" t="s">
        <v>4680</v>
      </c>
      <c r="C2424">
        <v>-8.4084899999999994E-3</v>
      </c>
      <c r="D2424">
        <v>0.81435900000000006</v>
      </c>
      <c r="E2424">
        <v>0.58347400000000005</v>
      </c>
      <c r="F2424">
        <f t="shared" si="37"/>
        <v>0.23088500000000001</v>
      </c>
    </row>
    <row r="2425" spans="1:6" x14ac:dyDescent="0.35">
      <c r="A2425" t="s">
        <v>2554</v>
      </c>
      <c r="B2425" t="s">
        <v>2555</v>
      </c>
      <c r="C2425">
        <v>7.6206599999999996E-3</v>
      </c>
      <c r="D2425">
        <v>0.81420899999999996</v>
      </c>
      <c r="E2425">
        <v>1.1381300000000001</v>
      </c>
      <c r="F2425">
        <f t="shared" si="37"/>
        <v>-0.32392100000000013</v>
      </c>
    </row>
    <row r="2426" spans="1:6" x14ac:dyDescent="0.35">
      <c r="A2426" t="s">
        <v>2354</v>
      </c>
      <c r="B2426" t="s">
        <v>2355</v>
      </c>
      <c r="C2426">
        <v>9.0259099999999998E-3</v>
      </c>
      <c r="D2426">
        <v>0.81406000000000001</v>
      </c>
      <c r="E2426">
        <v>1.4420299999999999</v>
      </c>
      <c r="F2426">
        <f t="shared" si="37"/>
        <v>-0.62796999999999992</v>
      </c>
    </row>
    <row r="2427" spans="1:6" x14ac:dyDescent="0.35">
      <c r="A2427" t="s">
        <v>4921</v>
      </c>
      <c r="B2427" t="s">
        <v>4922</v>
      </c>
      <c r="C2427">
        <v>-1.0337499999999999E-2</v>
      </c>
      <c r="D2427">
        <v>0.81403400000000004</v>
      </c>
      <c r="E2427">
        <v>1.48502</v>
      </c>
      <c r="F2427">
        <f t="shared" si="37"/>
        <v>-0.67098599999999997</v>
      </c>
    </row>
    <row r="2428" spans="1:6" x14ac:dyDescent="0.35">
      <c r="A2428" t="s">
        <v>4488</v>
      </c>
      <c r="B2428" t="s">
        <v>4489</v>
      </c>
      <c r="C2428">
        <v>-7.0943400000000002E-3</v>
      </c>
      <c r="D2428">
        <v>0.81377100000000002</v>
      </c>
      <c r="E2428">
        <v>0.55186000000000002</v>
      </c>
      <c r="F2428">
        <f t="shared" si="37"/>
        <v>0.261911</v>
      </c>
    </row>
    <row r="2429" spans="1:6" x14ac:dyDescent="0.35">
      <c r="A2429" t="s">
        <v>2084</v>
      </c>
      <c r="B2429" t="s">
        <v>2085</v>
      </c>
      <c r="C2429">
        <v>1.1305600000000001E-2</v>
      </c>
      <c r="D2429">
        <v>0.81368099999999999</v>
      </c>
      <c r="E2429">
        <v>1.0341899999999999</v>
      </c>
      <c r="F2429">
        <f t="shared" si="37"/>
        <v>-0.22050899999999996</v>
      </c>
    </row>
    <row r="2430" spans="1:6" x14ac:dyDescent="0.35">
      <c r="A2430" t="s">
        <v>2480</v>
      </c>
      <c r="B2430" t="s">
        <v>2481</v>
      </c>
      <c r="C2430">
        <v>8.1171100000000003E-3</v>
      </c>
      <c r="D2430">
        <v>0.81357599999999997</v>
      </c>
      <c r="E2430">
        <v>1.22983</v>
      </c>
      <c r="F2430">
        <f t="shared" si="37"/>
        <v>-0.41625400000000001</v>
      </c>
    </row>
    <row r="2431" spans="1:6" x14ac:dyDescent="0.35">
      <c r="A2431" t="s">
        <v>4640</v>
      </c>
      <c r="B2431" t="s">
        <v>4641</v>
      </c>
      <c r="C2431">
        <v>-8.1375900000000001E-3</v>
      </c>
      <c r="D2431">
        <v>0.81345400000000001</v>
      </c>
      <c r="E2431">
        <v>1.0005900000000001</v>
      </c>
      <c r="F2431">
        <f t="shared" si="37"/>
        <v>-0.18713600000000008</v>
      </c>
    </row>
    <row r="2432" spans="1:6" x14ac:dyDescent="0.35">
      <c r="A2432" t="s">
        <v>2382</v>
      </c>
      <c r="B2432" t="s">
        <v>2383</v>
      </c>
      <c r="C2432">
        <v>8.8168199999999995E-3</v>
      </c>
      <c r="D2432">
        <v>0.81308899999999995</v>
      </c>
      <c r="E2432">
        <v>0.81429600000000002</v>
      </c>
      <c r="F2432">
        <f t="shared" si="37"/>
        <v>-1.2070000000000691E-3</v>
      </c>
    </row>
    <row r="2433" spans="1:6" x14ac:dyDescent="0.35">
      <c r="A2433" t="s">
        <v>2005</v>
      </c>
      <c r="B2433" t="s">
        <v>2006</v>
      </c>
      <c r="C2433">
        <v>1.1787600000000001E-2</v>
      </c>
      <c r="D2433">
        <v>0.81292699999999996</v>
      </c>
      <c r="E2433">
        <v>1.2656499999999999</v>
      </c>
      <c r="F2433">
        <f t="shared" si="37"/>
        <v>-0.45272299999999999</v>
      </c>
    </row>
    <row r="2434" spans="1:6" x14ac:dyDescent="0.35">
      <c r="A2434" t="s">
        <v>5078</v>
      </c>
      <c r="B2434" t="s">
        <v>5079</v>
      </c>
      <c r="C2434">
        <v>-1.13194E-2</v>
      </c>
      <c r="D2434">
        <v>0.81266300000000002</v>
      </c>
      <c r="E2434">
        <v>1.4922800000000001</v>
      </c>
      <c r="F2434">
        <f t="shared" si="37"/>
        <v>-0.67961700000000003</v>
      </c>
    </row>
    <row r="2435" spans="1:6" x14ac:dyDescent="0.35">
      <c r="A2435" t="s">
        <v>2410</v>
      </c>
      <c r="B2435" t="s">
        <v>2411</v>
      </c>
      <c r="C2435">
        <v>8.5808900000000007E-3</v>
      </c>
      <c r="D2435">
        <v>0.81259400000000004</v>
      </c>
      <c r="E2435">
        <v>0.831793</v>
      </c>
      <c r="F2435">
        <f t="shared" si="37"/>
        <v>-1.9198999999999966E-2</v>
      </c>
    </row>
    <row r="2436" spans="1:6" x14ac:dyDescent="0.35">
      <c r="A2436" t="s">
        <v>4508</v>
      </c>
      <c r="B2436" t="s">
        <v>4509</v>
      </c>
      <c r="C2436">
        <v>-7.2409299999999996E-3</v>
      </c>
      <c r="D2436">
        <v>0.81250100000000003</v>
      </c>
      <c r="E2436">
        <v>0.940666</v>
      </c>
      <c r="F2436">
        <f t="shared" si="37"/>
        <v>-0.12816499999999997</v>
      </c>
    </row>
    <row r="2437" spans="1:6" x14ac:dyDescent="0.35">
      <c r="A2437" t="s">
        <v>4613</v>
      </c>
      <c r="B2437" t="s">
        <v>4614</v>
      </c>
      <c r="C2437">
        <v>-7.9753099999999993E-3</v>
      </c>
      <c r="D2437">
        <v>0.81190200000000001</v>
      </c>
      <c r="E2437">
        <v>0.72787500000000005</v>
      </c>
      <c r="F2437">
        <f t="shared" ref="F2437:F2500" si="38">D2437-E2437</f>
        <v>8.4026999999999963E-2</v>
      </c>
    </row>
    <row r="2438" spans="1:6" x14ac:dyDescent="0.35">
      <c r="A2438" t="s">
        <v>2520</v>
      </c>
      <c r="B2438" t="s">
        <v>2521</v>
      </c>
      <c r="C2438">
        <v>7.8434200000000003E-3</v>
      </c>
      <c r="D2438">
        <v>0.81182900000000002</v>
      </c>
      <c r="E2438">
        <v>0.89346400000000004</v>
      </c>
      <c r="F2438">
        <f t="shared" si="38"/>
        <v>-8.1635000000000013E-2</v>
      </c>
    </row>
    <row r="2439" spans="1:6" x14ac:dyDescent="0.35">
      <c r="A2439" t="s">
        <v>2628</v>
      </c>
      <c r="B2439" t="s">
        <v>2629</v>
      </c>
      <c r="C2439">
        <v>6.9683000000000002E-3</v>
      </c>
      <c r="D2439">
        <v>0.81172500000000003</v>
      </c>
      <c r="E2439">
        <v>0.93793400000000005</v>
      </c>
      <c r="F2439">
        <f t="shared" si="38"/>
        <v>-0.12620900000000002</v>
      </c>
    </row>
    <row r="2440" spans="1:6" x14ac:dyDescent="0.35">
      <c r="A2440" t="s">
        <v>2614</v>
      </c>
      <c r="B2440" t="s">
        <v>2615</v>
      </c>
      <c r="C2440">
        <v>7.0288199999999999E-3</v>
      </c>
      <c r="D2440">
        <v>0.81170500000000001</v>
      </c>
      <c r="E2440">
        <v>1.4676800000000001</v>
      </c>
      <c r="F2440">
        <f t="shared" si="38"/>
        <v>-0.65597500000000009</v>
      </c>
    </row>
    <row r="2441" spans="1:6" x14ac:dyDescent="0.35">
      <c r="A2441" t="s">
        <v>4476</v>
      </c>
      <c r="B2441" t="s">
        <v>4477</v>
      </c>
      <c r="C2441">
        <v>-7.0507900000000004E-3</v>
      </c>
      <c r="D2441">
        <v>0.81168300000000004</v>
      </c>
      <c r="E2441">
        <v>0.52969900000000003</v>
      </c>
      <c r="F2441">
        <f t="shared" si="38"/>
        <v>0.28198400000000001</v>
      </c>
    </row>
    <row r="2442" spans="1:6" x14ac:dyDescent="0.35">
      <c r="A2442" t="s">
        <v>4464</v>
      </c>
      <c r="B2442" t="s">
        <v>4465</v>
      </c>
      <c r="C2442">
        <v>-6.9688399999999996E-3</v>
      </c>
      <c r="D2442">
        <v>0.81160299999999996</v>
      </c>
      <c r="E2442">
        <v>0.86206000000000005</v>
      </c>
      <c r="F2442">
        <f t="shared" si="38"/>
        <v>-5.0457000000000085E-2</v>
      </c>
    </row>
    <row r="2443" spans="1:6" x14ac:dyDescent="0.35">
      <c r="A2443" t="s">
        <v>4563</v>
      </c>
      <c r="B2443" t="s">
        <v>4564</v>
      </c>
      <c r="C2443">
        <v>-7.6486599999999998E-3</v>
      </c>
      <c r="D2443">
        <v>0.81160200000000005</v>
      </c>
      <c r="E2443">
        <v>0.75892400000000004</v>
      </c>
      <c r="F2443">
        <f t="shared" si="38"/>
        <v>5.2678000000000003E-2</v>
      </c>
    </row>
    <row r="2444" spans="1:6" x14ac:dyDescent="0.35">
      <c r="A2444" t="s">
        <v>2562</v>
      </c>
      <c r="B2444" t="s">
        <v>2563</v>
      </c>
      <c r="C2444">
        <v>7.5017800000000004E-3</v>
      </c>
      <c r="D2444">
        <v>0.81139700000000003</v>
      </c>
      <c r="E2444">
        <v>0.79613599999999995</v>
      </c>
      <c r="F2444">
        <f t="shared" si="38"/>
        <v>1.526100000000008E-2</v>
      </c>
    </row>
    <row r="2445" spans="1:6" x14ac:dyDescent="0.35">
      <c r="A2445" t="s">
        <v>4474</v>
      </c>
      <c r="B2445" t="s">
        <v>4475</v>
      </c>
      <c r="C2445">
        <v>-7.0378400000000001E-3</v>
      </c>
      <c r="D2445">
        <v>0.81136600000000003</v>
      </c>
      <c r="E2445">
        <v>0.76823699999999995</v>
      </c>
      <c r="F2445">
        <f t="shared" si="38"/>
        <v>4.3129000000000084E-2</v>
      </c>
    </row>
    <row r="2446" spans="1:6" x14ac:dyDescent="0.35">
      <c r="A2446" t="s">
        <v>5285</v>
      </c>
      <c r="B2446" t="s">
        <v>5286</v>
      </c>
      <c r="C2446">
        <v>-1.2974899999999999E-2</v>
      </c>
      <c r="D2446">
        <v>0.81132499999999996</v>
      </c>
      <c r="E2446">
        <v>1.48217</v>
      </c>
      <c r="F2446">
        <f t="shared" si="38"/>
        <v>-0.67084500000000002</v>
      </c>
    </row>
    <row r="2447" spans="1:6" x14ac:dyDescent="0.35">
      <c r="A2447" t="s">
        <v>2618</v>
      </c>
      <c r="B2447" t="s">
        <v>2619</v>
      </c>
      <c r="C2447">
        <v>7.0146799999999997E-3</v>
      </c>
      <c r="D2447">
        <v>0.81122899999999998</v>
      </c>
      <c r="E2447">
        <v>0.62088900000000002</v>
      </c>
      <c r="F2447">
        <f t="shared" si="38"/>
        <v>0.19033999999999995</v>
      </c>
    </row>
    <row r="2448" spans="1:6" x14ac:dyDescent="0.35">
      <c r="A2448" t="s">
        <v>1394</v>
      </c>
      <c r="B2448" t="s">
        <v>1395</v>
      </c>
      <c r="C2448">
        <v>1.6042399999999998E-2</v>
      </c>
      <c r="D2448">
        <v>0.81105400000000005</v>
      </c>
      <c r="E2448">
        <v>1.26125</v>
      </c>
      <c r="F2448">
        <f t="shared" si="38"/>
        <v>-0.45019599999999993</v>
      </c>
    </row>
    <row r="2449" spans="1:6" x14ac:dyDescent="0.35">
      <c r="A2449" t="s">
        <v>4869</v>
      </c>
      <c r="B2449" t="s">
        <v>4870</v>
      </c>
      <c r="C2449">
        <v>-9.9214400000000001E-3</v>
      </c>
      <c r="D2449">
        <v>0.81069599999999997</v>
      </c>
      <c r="E2449">
        <v>0.97313000000000005</v>
      </c>
      <c r="F2449">
        <f t="shared" si="38"/>
        <v>-0.16243400000000008</v>
      </c>
    </row>
    <row r="2450" spans="1:6" x14ac:dyDescent="0.35">
      <c r="A2450" t="s">
        <v>2630</v>
      </c>
      <c r="B2450" t="s">
        <v>2631</v>
      </c>
      <c r="C2450">
        <v>6.9635000000000001E-3</v>
      </c>
      <c r="D2450">
        <v>0.810423</v>
      </c>
      <c r="E2450">
        <v>0.73147399999999996</v>
      </c>
      <c r="F2450">
        <f t="shared" si="38"/>
        <v>7.8949000000000047E-2</v>
      </c>
    </row>
    <row r="2451" spans="1:6" x14ac:dyDescent="0.35">
      <c r="A2451" t="s">
        <v>2632</v>
      </c>
      <c r="B2451" t="s">
        <v>2633</v>
      </c>
      <c r="C2451">
        <v>6.9555499999999996E-3</v>
      </c>
      <c r="D2451">
        <v>0.81028999999999995</v>
      </c>
      <c r="E2451">
        <v>1.1795599999999999</v>
      </c>
      <c r="F2451">
        <f t="shared" si="38"/>
        <v>-0.36926999999999999</v>
      </c>
    </row>
    <row r="2452" spans="1:6" x14ac:dyDescent="0.35">
      <c r="A2452" t="s">
        <v>2650</v>
      </c>
      <c r="B2452" t="s">
        <v>2651</v>
      </c>
      <c r="C2452">
        <v>6.86755E-3</v>
      </c>
      <c r="D2452">
        <v>0.81028299999999998</v>
      </c>
      <c r="E2452">
        <v>0.41545900000000002</v>
      </c>
      <c r="F2452">
        <f t="shared" si="38"/>
        <v>0.39482399999999995</v>
      </c>
    </row>
    <row r="2453" spans="1:6" x14ac:dyDescent="0.35">
      <c r="A2453" t="s">
        <v>2600</v>
      </c>
      <c r="B2453" t="s">
        <v>2601</v>
      </c>
      <c r="C2453">
        <v>7.1941699999999997E-3</v>
      </c>
      <c r="D2453">
        <v>0.81027000000000005</v>
      </c>
      <c r="E2453">
        <v>0.61755000000000004</v>
      </c>
      <c r="F2453">
        <f t="shared" si="38"/>
        <v>0.19272</v>
      </c>
    </row>
    <row r="2454" spans="1:6" x14ac:dyDescent="0.35">
      <c r="A2454" t="s">
        <v>4607</v>
      </c>
      <c r="B2454" t="s">
        <v>4608</v>
      </c>
      <c r="C2454">
        <v>-7.9649899999999999E-3</v>
      </c>
      <c r="D2454">
        <v>0.809616</v>
      </c>
      <c r="E2454">
        <v>0.78640399999999999</v>
      </c>
      <c r="F2454">
        <f t="shared" si="38"/>
        <v>2.321200000000001E-2</v>
      </c>
    </row>
    <row r="2455" spans="1:6" x14ac:dyDescent="0.35">
      <c r="A2455" t="s">
        <v>2558</v>
      </c>
      <c r="B2455" t="s">
        <v>2559</v>
      </c>
      <c r="C2455">
        <v>7.5682900000000001E-3</v>
      </c>
      <c r="D2455">
        <v>0.80934099999999998</v>
      </c>
      <c r="E2455">
        <v>1.1377600000000001</v>
      </c>
      <c r="F2455">
        <f t="shared" si="38"/>
        <v>-0.32841900000000013</v>
      </c>
    </row>
    <row r="2456" spans="1:6" x14ac:dyDescent="0.35">
      <c r="A2456" t="s">
        <v>2648</v>
      </c>
      <c r="B2456" t="s">
        <v>2649</v>
      </c>
      <c r="C2456">
        <v>6.8682500000000002E-3</v>
      </c>
      <c r="D2456">
        <v>0.80926399999999998</v>
      </c>
      <c r="E2456">
        <v>1.23824</v>
      </c>
      <c r="F2456">
        <f t="shared" si="38"/>
        <v>-0.42897600000000002</v>
      </c>
    </row>
    <row r="2457" spans="1:6" x14ac:dyDescent="0.35">
      <c r="A2457" t="s">
        <v>4454</v>
      </c>
      <c r="B2457" t="s">
        <v>4455</v>
      </c>
      <c r="C2457">
        <v>-6.9029499999999997E-3</v>
      </c>
      <c r="D2457">
        <v>0.80906900000000004</v>
      </c>
      <c r="E2457">
        <v>0.57708499999999996</v>
      </c>
      <c r="F2457">
        <f t="shared" si="38"/>
        <v>0.23198400000000008</v>
      </c>
    </row>
    <row r="2458" spans="1:6" x14ac:dyDescent="0.35">
      <c r="A2458" t="s">
        <v>2656</v>
      </c>
      <c r="B2458" t="s">
        <v>2657</v>
      </c>
      <c r="C2458">
        <v>6.8030499999999997E-3</v>
      </c>
      <c r="D2458">
        <v>0.80903599999999998</v>
      </c>
      <c r="E2458">
        <v>0.54742999999999997</v>
      </c>
      <c r="F2458">
        <f t="shared" si="38"/>
        <v>0.26160600000000001</v>
      </c>
    </row>
    <row r="2459" spans="1:6" x14ac:dyDescent="0.35">
      <c r="A2459" t="s">
        <v>2622</v>
      </c>
      <c r="B2459" t="s">
        <v>2623</v>
      </c>
      <c r="C2459">
        <v>7.00368E-3</v>
      </c>
      <c r="D2459">
        <v>0.80898000000000003</v>
      </c>
      <c r="E2459">
        <v>1.2544</v>
      </c>
      <c r="F2459">
        <f t="shared" si="38"/>
        <v>-0.44541999999999993</v>
      </c>
    </row>
    <row r="2460" spans="1:6" x14ac:dyDescent="0.35">
      <c r="A2460" t="s">
        <v>4452</v>
      </c>
      <c r="B2460" t="s">
        <v>4453</v>
      </c>
      <c r="C2460">
        <v>-6.9011699999999999E-3</v>
      </c>
      <c r="D2460">
        <v>0.80892299999999995</v>
      </c>
      <c r="E2460">
        <v>0.90879900000000002</v>
      </c>
      <c r="F2460">
        <f t="shared" si="38"/>
        <v>-9.9876000000000076E-2</v>
      </c>
    </row>
    <row r="2461" spans="1:6" x14ac:dyDescent="0.35">
      <c r="A2461" t="s">
        <v>4561</v>
      </c>
      <c r="B2461" t="s">
        <v>4562</v>
      </c>
      <c r="C2461">
        <v>-7.6479299999999998E-3</v>
      </c>
      <c r="D2461">
        <v>0.80890200000000001</v>
      </c>
      <c r="E2461">
        <v>0.78280000000000005</v>
      </c>
      <c r="F2461">
        <f t="shared" si="38"/>
        <v>2.6101999999999959E-2</v>
      </c>
    </row>
    <row r="2462" spans="1:6" x14ac:dyDescent="0.35">
      <c r="A2462" t="s">
        <v>4492</v>
      </c>
      <c r="B2462" t="s">
        <v>4493</v>
      </c>
      <c r="C2462">
        <v>-7.1009899999999997E-3</v>
      </c>
      <c r="D2462">
        <v>0.80857900000000005</v>
      </c>
      <c r="E2462">
        <v>0.389706</v>
      </c>
      <c r="F2462">
        <f t="shared" si="38"/>
        <v>0.41887300000000005</v>
      </c>
    </row>
    <row r="2463" spans="1:6" x14ac:dyDescent="0.35">
      <c r="A2463" t="s">
        <v>4663</v>
      </c>
      <c r="B2463" t="s">
        <v>4664</v>
      </c>
      <c r="C2463">
        <v>-8.3118299999999992E-3</v>
      </c>
      <c r="D2463">
        <v>0.80855699999999997</v>
      </c>
      <c r="E2463">
        <v>0.63702599999999998</v>
      </c>
      <c r="F2463">
        <f t="shared" si="38"/>
        <v>0.17153099999999999</v>
      </c>
    </row>
    <row r="2464" spans="1:6" x14ac:dyDescent="0.35">
      <c r="A2464" t="s">
        <v>4446</v>
      </c>
      <c r="B2464" t="s">
        <v>4447</v>
      </c>
      <c r="C2464">
        <v>-6.8520600000000001E-3</v>
      </c>
      <c r="D2464">
        <v>0.808249</v>
      </c>
      <c r="E2464">
        <v>0.69601100000000005</v>
      </c>
      <c r="F2464">
        <f t="shared" si="38"/>
        <v>0.11223799999999995</v>
      </c>
    </row>
    <row r="2465" spans="1:6" x14ac:dyDescent="0.35">
      <c r="A2465" t="s">
        <v>5204</v>
      </c>
      <c r="B2465" t="s">
        <v>5205</v>
      </c>
      <c r="C2465">
        <v>-1.2401000000000001E-2</v>
      </c>
      <c r="D2465">
        <v>0.80818299999999998</v>
      </c>
      <c r="E2465">
        <v>1.42974</v>
      </c>
      <c r="F2465">
        <f t="shared" si="38"/>
        <v>-0.62155700000000003</v>
      </c>
    </row>
    <row r="2466" spans="1:6" x14ac:dyDescent="0.35">
      <c r="A2466" t="s">
        <v>4427</v>
      </c>
      <c r="B2466" t="s">
        <v>4428</v>
      </c>
      <c r="C2466">
        <v>-6.7351099999999999E-3</v>
      </c>
      <c r="D2466">
        <v>0.80816100000000002</v>
      </c>
      <c r="E2466">
        <v>0.84282500000000005</v>
      </c>
      <c r="F2466">
        <f t="shared" si="38"/>
        <v>-3.4664000000000028E-2</v>
      </c>
    </row>
    <row r="2467" spans="1:6" x14ac:dyDescent="0.35">
      <c r="A2467" t="s">
        <v>4496</v>
      </c>
      <c r="B2467" t="s">
        <v>4497</v>
      </c>
      <c r="C2467">
        <v>-7.1152899999999998E-3</v>
      </c>
      <c r="D2467">
        <v>0.80773799999999996</v>
      </c>
      <c r="E2467">
        <v>1.4891700000000001</v>
      </c>
      <c r="F2467">
        <f t="shared" si="38"/>
        <v>-0.68143200000000015</v>
      </c>
    </row>
    <row r="2468" spans="1:6" x14ac:dyDescent="0.35">
      <c r="A2468" t="s">
        <v>4494</v>
      </c>
      <c r="B2468" t="s">
        <v>4495</v>
      </c>
      <c r="C2468">
        <v>-7.1044200000000002E-3</v>
      </c>
      <c r="D2468">
        <v>0.80769800000000003</v>
      </c>
      <c r="E2468">
        <v>0.50802999999999998</v>
      </c>
      <c r="F2468">
        <f t="shared" si="38"/>
        <v>0.29966800000000005</v>
      </c>
    </row>
    <row r="2469" spans="1:6" x14ac:dyDescent="0.35">
      <c r="A2469" t="s">
        <v>2279</v>
      </c>
      <c r="B2469" t="s">
        <v>2280</v>
      </c>
      <c r="C2469">
        <v>9.7204100000000005E-3</v>
      </c>
      <c r="D2469">
        <v>0.80767900000000004</v>
      </c>
      <c r="E2469">
        <v>1.4016200000000001</v>
      </c>
      <c r="F2469">
        <f t="shared" si="38"/>
        <v>-0.59394100000000005</v>
      </c>
    </row>
    <row r="2470" spans="1:6" x14ac:dyDescent="0.35">
      <c r="A2470" t="s">
        <v>4415</v>
      </c>
      <c r="B2470" t="s">
        <v>4416</v>
      </c>
      <c r="C2470">
        <v>-6.6349599999999996E-3</v>
      </c>
      <c r="D2470">
        <v>0.80671599999999999</v>
      </c>
      <c r="E2470">
        <v>0.70259300000000002</v>
      </c>
      <c r="F2470">
        <f t="shared" si="38"/>
        <v>0.10412299999999997</v>
      </c>
    </row>
    <row r="2471" spans="1:6" x14ac:dyDescent="0.35">
      <c r="A2471" t="s">
        <v>5009</v>
      </c>
      <c r="B2471" t="s">
        <v>5010</v>
      </c>
      <c r="C2471">
        <v>-1.0850500000000001E-2</v>
      </c>
      <c r="D2471">
        <v>0.80658300000000005</v>
      </c>
      <c r="E2471">
        <v>0.92254100000000006</v>
      </c>
      <c r="F2471">
        <f t="shared" si="38"/>
        <v>-0.11595800000000001</v>
      </c>
    </row>
    <row r="2472" spans="1:6" x14ac:dyDescent="0.35">
      <c r="A2472" t="s">
        <v>4589</v>
      </c>
      <c r="B2472" t="s">
        <v>4590</v>
      </c>
      <c r="C2472">
        <v>-7.8357600000000006E-3</v>
      </c>
      <c r="D2472">
        <v>0.80640900000000004</v>
      </c>
      <c r="E2472">
        <v>1.4994000000000001</v>
      </c>
      <c r="F2472">
        <f t="shared" si="38"/>
        <v>-0.69299100000000002</v>
      </c>
    </row>
    <row r="2473" spans="1:6" x14ac:dyDescent="0.35">
      <c r="A2473" t="s">
        <v>4809</v>
      </c>
      <c r="B2473" t="s">
        <v>4810</v>
      </c>
      <c r="C2473">
        <v>-9.4328099999999998E-3</v>
      </c>
      <c r="D2473">
        <v>0.80631299999999995</v>
      </c>
      <c r="E2473">
        <v>1.00986</v>
      </c>
      <c r="F2473">
        <f t="shared" si="38"/>
        <v>-0.20354700000000003</v>
      </c>
    </row>
    <row r="2474" spans="1:6" x14ac:dyDescent="0.35">
      <c r="A2474" t="s">
        <v>4574</v>
      </c>
      <c r="B2474" t="s">
        <v>4575</v>
      </c>
      <c r="C2474">
        <v>-7.7138700000000003E-3</v>
      </c>
      <c r="D2474">
        <v>0.80629899999999999</v>
      </c>
      <c r="E2474">
        <v>1.25743</v>
      </c>
      <c r="F2474">
        <f t="shared" si="38"/>
        <v>-0.45113100000000006</v>
      </c>
    </row>
    <row r="2475" spans="1:6" x14ac:dyDescent="0.35">
      <c r="A2475" t="s">
        <v>4500</v>
      </c>
      <c r="B2475" t="s">
        <v>4501</v>
      </c>
      <c r="C2475">
        <v>-7.1258600000000004E-3</v>
      </c>
      <c r="D2475">
        <v>0.80616399999999999</v>
      </c>
      <c r="E2475">
        <v>0.95127700000000004</v>
      </c>
      <c r="F2475">
        <f t="shared" si="38"/>
        <v>-0.14511300000000005</v>
      </c>
    </row>
    <row r="2476" spans="1:6" x14ac:dyDescent="0.35">
      <c r="A2476" t="s">
        <v>4431</v>
      </c>
      <c r="B2476" t="s">
        <v>4432</v>
      </c>
      <c r="C2476">
        <v>-6.74356E-3</v>
      </c>
      <c r="D2476">
        <v>0.80612799999999996</v>
      </c>
      <c r="E2476">
        <v>0.54341799999999996</v>
      </c>
      <c r="F2476">
        <f t="shared" si="38"/>
        <v>0.26271</v>
      </c>
    </row>
    <row r="2477" spans="1:6" x14ac:dyDescent="0.35">
      <c r="A2477" t="s">
        <v>4448</v>
      </c>
      <c r="B2477" t="s">
        <v>4449</v>
      </c>
      <c r="C2477">
        <v>-6.8662699999999998E-3</v>
      </c>
      <c r="D2477">
        <v>0.80606699999999998</v>
      </c>
      <c r="E2477">
        <v>0.81657900000000005</v>
      </c>
      <c r="F2477">
        <f t="shared" si="38"/>
        <v>-1.0512000000000077E-2</v>
      </c>
    </row>
    <row r="2478" spans="1:6" x14ac:dyDescent="0.35">
      <c r="A2478" t="s">
        <v>4510</v>
      </c>
      <c r="B2478" t="s">
        <v>4511</v>
      </c>
      <c r="C2478">
        <v>-7.2557899999999998E-3</v>
      </c>
      <c r="D2478">
        <v>0.80605599999999999</v>
      </c>
      <c r="E2478">
        <v>0.76462799999999997</v>
      </c>
      <c r="F2478">
        <f t="shared" si="38"/>
        <v>4.142800000000002E-2</v>
      </c>
    </row>
    <row r="2479" spans="1:6" x14ac:dyDescent="0.35">
      <c r="A2479" t="s">
        <v>5025</v>
      </c>
      <c r="B2479" t="s">
        <v>5026</v>
      </c>
      <c r="C2479">
        <v>-1.09751E-2</v>
      </c>
      <c r="D2479">
        <v>0.80602499999999999</v>
      </c>
      <c r="E2479">
        <v>1.06179</v>
      </c>
      <c r="F2479">
        <f t="shared" si="38"/>
        <v>-0.25576500000000002</v>
      </c>
    </row>
    <row r="2480" spans="1:6" x14ac:dyDescent="0.35">
      <c r="A2480" t="s">
        <v>4460</v>
      </c>
      <c r="B2480" t="s">
        <v>4461</v>
      </c>
      <c r="C2480">
        <v>-6.9231400000000004E-3</v>
      </c>
      <c r="D2480">
        <v>0.805952</v>
      </c>
      <c r="E2480">
        <v>0.60968</v>
      </c>
      <c r="F2480">
        <f t="shared" si="38"/>
        <v>0.196272</v>
      </c>
    </row>
    <row r="2481" spans="1:6" x14ac:dyDescent="0.35">
      <c r="A2481" t="s">
        <v>2594</v>
      </c>
      <c r="B2481" t="s">
        <v>2595</v>
      </c>
      <c r="C2481">
        <v>7.2387399999999996E-3</v>
      </c>
      <c r="D2481">
        <v>0.805894</v>
      </c>
      <c r="E2481">
        <v>0.81967500000000004</v>
      </c>
      <c r="F2481">
        <f t="shared" si="38"/>
        <v>-1.3781000000000043E-2</v>
      </c>
    </row>
    <row r="2482" spans="1:6" x14ac:dyDescent="0.35">
      <c r="A2482" t="s">
        <v>2510</v>
      </c>
      <c r="B2482" t="s">
        <v>2511</v>
      </c>
      <c r="C2482">
        <v>7.9164300000000003E-3</v>
      </c>
      <c r="D2482">
        <v>0.80564899999999995</v>
      </c>
      <c r="E2482">
        <v>1.11236</v>
      </c>
      <c r="F2482">
        <f t="shared" si="38"/>
        <v>-0.30671100000000007</v>
      </c>
    </row>
    <row r="2483" spans="1:6" x14ac:dyDescent="0.35">
      <c r="A2483" t="s">
        <v>4923</v>
      </c>
      <c r="B2483" t="s">
        <v>4924</v>
      </c>
      <c r="C2483">
        <v>-1.03496E-2</v>
      </c>
      <c r="D2483">
        <v>0.80546399999999996</v>
      </c>
      <c r="E2483">
        <v>1.0279199999999999</v>
      </c>
      <c r="F2483">
        <f t="shared" si="38"/>
        <v>-0.22245599999999999</v>
      </c>
    </row>
    <row r="2484" spans="1:6" x14ac:dyDescent="0.35">
      <c r="A2484" t="s">
        <v>4570</v>
      </c>
      <c r="B2484" t="s">
        <v>4571</v>
      </c>
      <c r="C2484">
        <v>-7.6758900000000003E-3</v>
      </c>
      <c r="D2484">
        <v>0.80531600000000003</v>
      </c>
      <c r="E2484">
        <v>0.95064800000000005</v>
      </c>
      <c r="F2484">
        <f t="shared" si="38"/>
        <v>-0.14533200000000002</v>
      </c>
    </row>
    <row r="2485" spans="1:6" x14ac:dyDescent="0.35">
      <c r="A2485" t="s">
        <v>2674</v>
      </c>
      <c r="B2485" t="s">
        <v>2675</v>
      </c>
      <c r="C2485">
        <v>6.7107499999999997E-3</v>
      </c>
      <c r="D2485">
        <v>0.80512499999999998</v>
      </c>
      <c r="E2485">
        <v>0.76370899999999997</v>
      </c>
      <c r="F2485">
        <f t="shared" si="38"/>
        <v>4.1416000000000008E-2</v>
      </c>
    </row>
    <row r="2486" spans="1:6" x14ac:dyDescent="0.35">
      <c r="A2486" t="s">
        <v>2700</v>
      </c>
      <c r="B2486" t="s">
        <v>2701</v>
      </c>
      <c r="C2486">
        <v>6.5173799999999997E-3</v>
      </c>
      <c r="D2486">
        <v>0.80484599999999995</v>
      </c>
      <c r="E2486">
        <v>0.66642400000000002</v>
      </c>
      <c r="F2486">
        <f t="shared" si="38"/>
        <v>0.13842199999999993</v>
      </c>
    </row>
    <row r="2487" spans="1:6" x14ac:dyDescent="0.35">
      <c r="A2487" t="s">
        <v>2612</v>
      </c>
      <c r="B2487" t="s">
        <v>2613</v>
      </c>
      <c r="C2487">
        <v>7.0422000000000002E-3</v>
      </c>
      <c r="D2487">
        <v>0.804759</v>
      </c>
      <c r="E2487">
        <v>0.55429899999999999</v>
      </c>
      <c r="F2487">
        <f t="shared" si="38"/>
        <v>0.25046000000000002</v>
      </c>
    </row>
    <row r="2488" spans="1:6" x14ac:dyDescent="0.35">
      <c r="A2488" t="s">
        <v>2682</v>
      </c>
      <c r="B2488" t="s">
        <v>2683</v>
      </c>
      <c r="C2488">
        <v>6.6280100000000002E-3</v>
      </c>
      <c r="D2488">
        <v>0.80467699999999998</v>
      </c>
      <c r="E2488">
        <v>0.94652700000000001</v>
      </c>
      <c r="F2488">
        <f t="shared" si="38"/>
        <v>-0.14185000000000003</v>
      </c>
    </row>
    <row r="2489" spans="1:6" x14ac:dyDescent="0.35">
      <c r="A2489" t="s">
        <v>4557</v>
      </c>
      <c r="B2489" t="s">
        <v>4558</v>
      </c>
      <c r="C2489">
        <v>-7.62512E-3</v>
      </c>
      <c r="D2489">
        <v>0.80430800000000002</v>
      </c>
      <c r="E2489">
        <v>0.81349899999999997</v>
      </c>
      <c r="F2489">
        <f t="shared" si="38"/>
        <v>-9.1909999999999492E-3</v>
      </c>
    </row>
    <row r="2490" spans="1:6" x14ac:dyDescent="0.35">
      <c r="A2490" t="s">
        <v>2696</v>
      </c>
      <c r="B2490" t="s">
        <v>2697</v>
      </c>
      <c r="C2490">
        <v>6.5557499999999999E-3</v>
      </c>
      <c r="D2490">
        <v>0.80424399999999996</v>
      </c>
      <c r="E2490">
        <v>0.54971700000000001</v>
      </c>
      <c r="F2490">
        <f t="shared" si="38"/>
        <v>0.25452699999999995</v>
      </c>
    </row>
    <row r="2491" spans="1:6" x14ac:dyDescent="0.35">
      <c r="A2491" t="s">
        <v>4514</v>
      </c>
      <c r="B2491" t="s">
        <v>4515</v>
      </c>
      <c r="C2491">
        <v>-7.2668100000000003E-3</v>
      </c>
      <c r="D2491">
        <v>0.80397200000000002</v>
      </c>
      <c r="E2491">
        <v>0.83627300000000004</v>
      </c>
      <c r="F2491">
        <f t="shared" si="38"/>
        <v>-3.2301000000000024E-2</v>
      </c>
    </row>
    <row r="2492" spans="1:6" x14ac:dyDescent="0.35">
      <c r="A2492" t="s">
        <v>2686</v>
      </c>
      <c r="B2492" t="s">
        <v>2687</v>
      </c>
      <c r="C2492">
        <v>6.6095700000000004E-3</v>
      </c>
      <c r="D2492">
        <v>0.80376499999999995</v>
      </c>
      <c r="E2492">
        <v>0.703287</v>
      </c>
      <c r="F2492">
        <f t="shared" si="38"/>
        <v>0.10047799999999996</v>
      </c>
    </row>
    <row r="2493" spans="1:6" x14ac:dyDescent="0.35">
      <c r="A2493" t="s">
        <v>2602</v>
      </c>
      <c r="B2493" t="s">
        <v>2603</v>
      </c>
      <c r="C2493">
        <v>7.1708300000000004E-3</v>
      </c>
      <c r="D2493">
        <v>0.80334399999999995</v>
      </c>
      <c r="E2493">
        <v>1.02956</v>
      </c>
      <c r="F2493">
        <f t="shared" si="38"/>
        <v>-0.22621600000000008</v>
      </c>
    </row>
    <row r="2494" spans="1:6" x14ac:dyDescent="0.35">
      <c r="A2494" t="s">
        <v>4391</v>
      </c>
      <c r="B2494" t="s">
        <v>4392</v>
      </c>
      <c r="C2494">
        <v>-6.4084299999999997E-3</v>
      </c>
      <c r="D2494">
        <v>0.80333299999999996</v>
      </c>
      <c r="E2494">
        <v>0.61396200000000001</v>
      </c>
      <c r="F2494">
        <f t="shared" si="38"/>
        <v>0.18937099999999996</v>
      </c>
    </row>
    <row r="2495" spans="1:6" x14ac:dyDescent="0.35">
      <c r="A2495" t="s">
        <v>5194</v>
      </c>
      <c r="B2495" t="s">
        <v>5195</v>
      </c>
      <c r="C2495">
        <v>-1.2274800000000001E-2</v>
      </c>
      <c r="D2495">
        <v>0.80332899999999996</v>
      </c>
      <c r="E2495">
        <v>1.09392</v>
      </c>
      <c r="F2495">
        <f t="shared" si="38"/>
        <v>-0.29059100000000004</v>
      </c>
    </row>
    <row r="2496" spans="1:6" x14ac:dyDescent="0.35">
      <c r="A2496" t="s">
        <v>2688</v>
      </c>
      <c r="B2496" t="s">
        <v>2689</v>
      </c>
      <c r="C2496">
        <v>6.6003199999999998E-3</v>
      </c>
      <c r="D2496">
        <v>0.80329799999999996</v>
      </c>
      <c r="E2496">
        <v>0.84733800000000004</v>
      </c>
      <c r="F2496">
        <f t="shared" si="38"/>
        <v>-4.4040000000000079E-2</v>
      </c>
    </row>
    <row r="2497" spans="1:6" x14ac:dyDescent="0.35">
      <c r="A2497" t="s">
        <v>4405</v>
      </c>
      <c r="B2497" t="s">
        <v>4406</v>
      </c>
      <c r="C2497">
        <v>-6.5544100000000001E-3</v>
      </c>
      <c r="D2497">
        <v>0.80325400000000002</v>
      </c>
      <c r="E2497">
        <v>0.92669999999999997</v>
      </c>
      <c r="F2497">
        <f t="shared" si="38"/>
        <v>-0.12344599999999994</v>
      </c>
    </row>
    <row r="2498" spans="1:6" x14ac:dyDescent="0.35">
      <c r="A2498" t="s">
        <v>1929</v>
      </c>
      <c r="B2498" t="s">
        <v>1930</v>
      </c>
      <c r="C2498">
        <v>1.2282100000000001E-2</v>
      </c>
      <c r="D2498">
        <v>0.80321100000000001</v>
      </c>
      <c r="E2498">
        <v>1.22766</v>
      </c>
      <c r="F2498">
        <f t="shared" si="38"/>
        <v>-0.42444899999999997</v>
      </c>
    </row>
    <row r="2499" spans="1:6" x14ac:dyDescent="0.35">
      <c r="A2499" t="s">
        <v>2646</v>
      </c>
      <c r="B2499" t="s">
        <v>2647</v>
      </c>
      <c r="C2499">
        <v>6.8684999999999996E-3</v>
      </c>
      <c r="D2499">
        <v>0.80320999999999998</v>
      </c>
      <c r="E2499">
        <v>0.594306</v>
      </c>
      <c r="F2499">
        <f t="shared" si="38"/>
        <v>0.20890399999999998</v>
      </c>
    </row>
    <row r="2500" spans="1:6" x14ac:dyDescent="0.35">
      <c r="A2500" t="s">
        <v>4470</v>
      </c>
      <c r="B2500" t="s">
        <v>4471</v>
      </c>
      <c r="C2500">
        <v>-7.0001799999999999E-3</v>
      </c>
      <c r="D2500">
        <v>0.803037</v>
      </c>
      <c r="E2500">
        <v>1.1586000000000001</v>
      </c>
      <c r="F2500">
        <f t="shared" si="38"/>
        <v>-0.35556300000000007</v>
      </c>
    </row>
    <row r="2501" spans="1:6" x14ac:dyDescent="0.35">
      <c r="A2501" t="s">
        <v>2224</v>
      </c>
      <c r="B2501" t="s">
        <v>2225</v>
      </c>
      <c r="C2501">
        <v>1.02238E-2</v>
      </c>
      <c r="D2501">
        <v>0.802929</v>
      </c>
      <c r="E2501">
        <v>0.965503</v>
      </c>
      <c r="F2501">
        <f t="shared" ref="F2501:F2564" si="39">D2501-E2501</f>
        <v>-0.162574</v>
      </c>
    </row>
    <row r="2502" spans="1:6" x14ac:dyDescent="0.35">
      <c r="A2502" t="s">
        <v>2078</v>
      </c>
      <c r="B2502" t="s">
        <v>2079</v>
      </c>
      <c r="C2502">
        <v>1.13629E-2</v>
      </c>
      <c r="D2502">
        <v>0.80259400000000003</v>
      </c>
      <c r="E2502">
        <v>0.67727499999999996</v>
      </c>
      <c r="F2502">
        <f t="shared" si="39"/>
        <v>0.12531900000000007</v>
      </c>
    </row>
    <row r="2503" spans="1:6" x14ac:dyDescent="0.35">
      <c r="A2503" t="s">
        <v>4383</v>
      </c>
      <c r="B2503" t="s">
        <v>4384</v>
      </c>
      <c r="C2503">
        <v>-6.3564099999999998E-3</v>
      </c>
      <c r="D2503">
        <v>0.80235500000000004</v>
      </c>
      <c r="E2503">
        <v>0.425014</v>
      </c>
      <c r="F2503">
        <f t="shared" si="39"/>
        <v>0.37734100000000004</v>
      </c>
    </row>
    <row r="2504" spans="1:6" x14ac:dyDescent="0.35">
      <c r="A2504" t="s">
        <v>4827</v>
      </c>
      <c r="B2504" t="s">
        <v>4828</v>
      </c>
      <c r="C2504">
        <v>-9.6128600000000008E-3</v>
      </c>
      <c r="D2504">
        <v>0.80234899999999998</v>
      </c>
      <c r="E2504">
        <v>1.2429300000000001</v>
      </c>
      <c r="F2504">
        <f t="shared" si="39"/>
        <v>-0.44058100000000011</v>
      </c>
    </row>
    <row r="2505" spans="1:6" x14ac:dyDescent="0.35">
      <c r="A2505" t="s">
        <v>2636</v>
      </c>
      <c r="B2505" t="s">
        <v>2637</v>
      </c>
      <c r="C2505">
        <v>6.9405700000000001E-3</v>
      </c>
      <c r="D2505">
        <v>0.80234700000000003</v>
      </c>
      <c r="E2505">
        <v>0.55736200000000002</v>
      </c>
      <c r="F2505">
        <f t="shared" si="39"/>
        <v>0.24498500000000001</v>
      </c>
    </row>
    <row r="2506" spans="1:6" x14ac:dyDescent="0.35">
      <c r="A2506" t="s">
        <v>4490</v>
      </c>
      <c r="B2506" t="s">
        <v>4491</v>
      </c>
      <c r="C2506">
        <v>-7.0987999999999997E-3</v>
      </c>
      <c r="D2506">
        <v>0.80234099999999997</v>
      </c>
      <c r="E2506">
        <v>0.75721700000000003</v>
      </c>
      <c r="F2506">
        <f t="shared" si="39"/>
        <v>4.5123999999999942E-2</v>
      </c>
    </row>
    <row r="2507" spans="1:6" x14ac:dyDescent="0.35">
      <c r="A2507" t="s">
        <v>4377</v>
      </c>
      <c r="B2507" t="s">
        <v>4378</v>
      </c>
      <c r="C2507">
        <v>-6.3349399999999998E-3</v>
      </c>
      <c r="D2507">
        <v>0.80227400000000004</v>
      </c>
      <c r="E2507">
        <v>0.50791900000000001</v>
      </c>
      <c r="F2507">
        <f t="shared" si="39"/>
        <v>0.29435500000000003</v>
      </c>
    </row>
    <row r="2508" spans="1:6" x14ac:dyDescent="0.35">
      <c r="A2508" t="s">
        <v>2638</v>
      </c>
      <c r="B2508" t="s">
        <v>2639</v>
      </c>
      <c r="C2508">
        <v>6.9374299999999996E-3</v>
      </c>
      <c r="D2508">
        <v>0.80220100000000005</v>
      </c>
      <c r="E2508">
        <v>1.40022</v>
      </c>
      <c r="F2508">
        <f t="shared" si="39"/>
        <v>-0.59801899999999997</v>
      </c>
    </row>
    <row r="2509" spans="1:6" x14ac:dyDescent="0.35">
      <c r="A2509" t="s">
        <v>2727</v>
      </c>
      <c r="B2509" t="s">
        <v>2728</v>
      </c>
      <c r="C2509">
        <v>6.3281199999999996E-3</v>
      </c>
      <c r="D2509">
        <v>0.80211200000000005</v>
      </c>
      <c r="E2509">
        <v>0.51063899999999995</v>
      </c>
      <c r="F2509">
        <f t="shared" si="39"/>
        <v>0.29147300000000009</v>
      </c>
    </row>
    <row r="2510" spans="1:6" x14ac:dyDescent="0.35">
      <c r="A2510" t="s">
        <v>2412</v>
      </c>
      <c r="B2510" t="s">
        <v>2413</v>
      </c>
      <c r="C2510">
        <v>8.5665399999999992E-3</v>
      </c>
      <c r="D2510">
        <v>0.80196999999999996</v>
      </c>
      <c r="E2510">
        <v>1.09202</v>
      </c>
      <c r="F2510">
        <f t="shared" si="39"/>
        <v>-0.29005000000000003</v>
      </c>
    </row>
    <row r="2511" spans="1:6" x14ac:dyDescent="0.35">
      <c r="A2511" t="s">
        <v>4429</v>
      </c>
      <c r="B2511" t="s">
        <v>4430</v>
      </c>
      <c r="C2511">
        <v>-6.7400200000000002E-3</v>
      </c>
      <c r="D2511">
        <v>0.80194399999999999</v>
      </c>
      <c r="E2511">
        <v>0.715476</v>
      </c>
      <c r="F2511">
        <f t="shared" si="39"/>
        <v>8.6467999999999989E-2</v>
      </c>
    </row>
    <row r="2512" spans="1:6" x14ac:dyDescent="0.35">
      <c r="A2512" t="s">
        <v>4371</v>
      </c>
      <c r="B2512" t="s">
        <v>4372</v>
      </c>
      <c r="C2512">
        <v>-6.3067499999999999E-3</v>
      </c>
      <c r="D2512">
        <v>0.80185899999999999</v>
      </c>
      <c r="E2512">
        <v>0.57596000000000003</v>
      </c>
      <c r="F2512">
        <f t="shared" si="39"/>
        <v>0.22589899999999996</v>
      </c>
    </row>
    <row r="2513" spans="1:6" x14ac:dyDescent="0.35">
      <c r="A2513" t="s">
        <v>2191</v>
      </c>
      <c r="B2513" t="s">
        <v>2192</v>
      </c>
      <c r="C2513">
        <v>1.04461E-2</v>
      </c>
      <c r="D2513">
        <v>0.80184500000000003</v>
      </c>
      <c r="E2513">
        <v>1.34745</v>
      </c>
      <c r="F2513">
        <f t="shared" si="39"/>
        <v>-0.54560500000000001</v>
      </c>
    </row>
    <row r="2514" spans="1:6" x14ac:dyDescent="0.35">
      <c r="A2514" t="s">
        <v>4458</v>
      </c>
      <c r="B2514" t="s">
        <v>4459</v>
      </c>
      <c r="C2514">
        <v>-6.91576E-3</v>
      </c>
      <c r="D2514">
        <v>0.80174800000000002</v>
      </c>
      <c r="E2514">
        <v>0.98967799999999995</v>
      </c>
      <c r="F2514">
        <f t="shared" si="39"/>
        <v>-0.18792999999999993</v>
      </c>
    </row>
    <row r="2515" spans="1:6" x14ac:dyDescent="0.35">
      <c r="A2515" t="s">
        <v>2273</v>
      </c>
      <c r="B2515" t="s">
        <v>2274</v>
      </c>
      <c r="C2515">
        <v>9.7483599999999993E-3</v>
      </c>
      <c r="D2515">
        <v>0.80152199999999996</v>
      </c>
      <c r="E2515">
        <v>1.1051500000000001</v>
      </c>
      <c r="F2515">
        <f t="shared" si="39"/>
        <v>-0.30362800000000012</v>
      </c>
    </row>
    <row r="2516" spans="1:6" x14ac:dyDescent="0.35">
      <c r="A2516" t="s">
        <v>2590</v>
      </c>
      <c r="B2516" t="s">
        <v>2591</v>
      </c>
      <c r="C2516">
        <v>7.2592799999999999E-3</v>
      </c>
      <c r="D2516">
        <v>0.801508</v>
      </c>
      <c r="E2516">
        <v>1.00149</v>
      </c>
      <c r="F2516">
        <f t="shared" si="39"/>
        <v>-0.19998199999999999</v>
      </c>
    </row>
    <row r="2517" spans="1:6" x14ac:dyDescent="0.35">
      <c r="A2517" t="s">
        <v>2725</v>
      </c>
      <c r="B2517" t="s">
        <v>2726</v>
      </c>
      <c r="C2517">
        <v>6.3393900000000003E-3</v>
      </c>
      <c r="D2517">
        <v>0.801427</v>
      </c>
      <c r="E2517">
        <v>1.4199299999999999</v>
      </c>
      <c r="F2517">
        <f t="shared" si="39"/>
        <v>-0.61850299999999991</v>
      </c>
    </row>
    <row r="2518" spans="1:6" x14ac:dyDescent="0.35">
      <c r="A2518" t="s">
        <v>4597</v>
      </c>
      <c r="B2518" t="s">
        <v>4598</v>
      </c>
      <c r="C2518">
        <v>-7.8990599999999994E-3</v>
      </c>
      <c r="D2518">
        <v>0.80116100000000001</v>
      </c>
      <c r="E2518">
        <v>0.73465999999999998</v>
      </c>
      <c r="F2518">
        <f t="shared" si="39"/>
        <v>6.6501000000000032E-2</v>
      </c>
    </row>
    <row r="2519" spans="1:6" x14ac:dyDescent="0.35">
      <c r="A2519" t="s">
        <v>2662</v>
      </c>
      <c r="B2519" t="s">
        <v>2663</v>
      </c>
      <c r="C2519">
        <v>6.7722399999999997E-3</v>
      </c>
      <c r="D2519">
        <v>0.80115099999999995</v>
      </c>
      <c r="E2519">
        <v>1.0497099999999999</v>
      </c>
      <c r="F2519">
        <f t="shared" si="39"/>
        <v>-0.24855899999999997</v>
      </c>
    </row>
    <row r="2520" spans="1:6" x14ac:dyDescent="0.35">
      <c r="A2520" t="s">
        <v>4903</v>
      </c>
      <c r="B2520" t="s">
        <v>4904</v>
      </c>
      <c r="C2520">
        <v>-1.02253E-2</v>
      </c>
      <c r="D2520">
        <v>0.80113599999999996</v>
      </c>
      <c r="E2520">
        <v>0.770204</v>
      </c>
      <c r="F2520">
        <f t="shared" si="39"/>
        <v>3.093199999999996E-2</v>
      </c>
    </row>
    <row r="2521" spans="1:6" x14ac:dyDescent="0.35">
      <c r="A2521" t="s">
        <v>4617</v>
      </c>
      <c r="B2521" t="s">
        <v>4618</v>
      </c>
      <c r="C2521">
        <v>-8.0246499999999995E-3</v>
      </c>
      <c r="D2521">
        <v>0.80113199999999996</v>
      </c>
      <c r="E2521">
        <v>0.61859200000000003</v>
      </c>
      <c r="F2521">
        <f t="shared" si="39"/>
        <v>0.18253999999999992</v>
      </c>
    </row>
    <row r="2522" spans="1:6" x14ac:dyDescent="0.35">
      <c r="A2522" t="s">
        <v>2482</v>
      </c>
      <c r="B2522" t="s">
        <v>2483</v>
      </c>
      <c r="C2522">
        <v>8.1096899999999993E-3</v>
      </c>
      <c r="D2522">
        <v>0.80086100000000005</v>
      </c>
      <c r="E2522">
        <v>0.86185199999999995</v>
      </c>
      <c r="F2522">
        <f t="shared" si="39"/>
        <v>-6.0990999999999906E-2</v>
      </c>
    </row>
    <row r="2523" spans="1:6" x14ac:dyDescent="0.35">
      <c r="A2523" t="s">
        <v>2741</v>
      </c>
      <c r="B2523" t="s">
        <v>2742</v>
      </c>
      <c r="C2523">
        <v>6.2271899999999996E-3</v>
      </c>
      <c r="D2523">
        <v>0.80071099999999995</v>
      </c>
      <c r="E2523">
        <v>1.0395000000000001</v>
      </c>
      <c r="F2523">
        <f t="shared" si="39"/>
        <v>-0.23878900000000014</v>
      </c>
    </row>
    <row r="2524" spans="1:6" x14ac:dyDescent="0.35">
      <c r="A2524" t="s">
        <v>2666</v>
      </c>
      <c r="B2524" t="s">
        <v>2667</v>
      </c>
      <c r="C2524">
        <v>6.7473000000000003E-3</v>
      </c>
      <c r="D2524">
        <v>0.80031699999999995</v>
      </c>
      <c r="E2524">
        <v>1.1339399999999999</v>
      </c>
      <c r="F2524">
        <f t="shared" si="39"/>
        <v>-0.333623</v>
      </c>
    </row>
    <row r="2525" spans="1:6" x14ac:dyDescent="0.35">
      <c r="A2525" t="s">
        <v>4472</v>
      </c>
      <c r="B2525" t="s">
        <v>4473</v>
      </c>
      <c r="C2525">
        <v>-7.0100900000000001E-3</v>
      </c>
      <c r="D2525">
        <v>0.80029099999999997</v>
      </c>
      <c r="E2525">
        <v>0.654914</v>
      </c>
      <c r="F2525">
        <f t="shared" si="39"/>
        <v>0.14537699999999998</v>
      </c>
    </row>
    <row r="2526" spans="1:6" x14ac:dyDescent="0.35">
      <c r="A2526" t="s">
        <v>5035</v>
      </c>
      <c r="B2526" t="s">
        <v>5036</v>
      </c>
      <c r="C2526">
        <v>-1.1009400000000001E-2</v>
      </c>
      <c r="D2526">
        <v>0.80018199999999995</v>
      </c>
      <c r="E2526">
        <v>1.07633</v>
      </c>
      <c r="F2526">
        <f t="shared" si="39"/>
        <v>-0.27614800000000006</v>
      </c>
    </row>
    <row r="2527" spans="1:6" x14ac:dyDescent="0.35">
      <c r="A2527" t="s">
        <v>4365</v>
      </c>
      <c r="B2527" t="s">
        <v>4366</v>
      </c>
      <c r="C2527">
        <v>-6.2822099999999999E-3</v>
      </c>
      <c r="D2527">
        <v>0.80013299999999998</v>
      </c>
      <c r="E2527">
        <v>0.53007700000000002</v>
      </c>
      <c r="F2527">
        <f t="shared" si="39"/>
        <v>0.27005599999999996</v>
      </c>
    </row>
    <row r="2528" spans="1:6" x14ac:dyDescent="0.35">
      <c r="A2528" t="s">
        <v>2733</v>
      </c>
      <c r="B2528" t="s">
        <v>2734</v>
      </c>
      <c r="C2528">
        <v>6.26743E-3</v>
      </c>
      <c r="D2528">
        <v>0.80005800000000005</v>
      </c>
      <c r="E2528">
        <v>0.81980399999999998</v>
      </c>
      <c r="F2528">
        <f t="shared" si="39"/>
        <v>-1.974599999999993E-2</v>
      </c>
    </row>
    <row r="2529" spans="1:6" x14ac:dyDescent="0.35">
      <c r="A2529" t="s">
        <v>4369</v>
      </c>
      <c r="B2529" t="s">
        <v>4370</v>
      </c>
      <c r="C2529">
        <v>-6.3048399999999999E-3</v>
      </c>
      <c r="D2529">
        <v>0.79987699999999995</v>
      </c>
      <c r="E2529">
        <v>0.66526399999999997</v>
      </c>
      <c r="F2529">
        <f t="shared" si="39"/>
        <v>0.13461299999999998</v>
      </c>
    </row>
    <row r="2530" spans="1:6" x14ac:dyDescent="0.35">
      <c r="A2530" t="s">
        <v>2729</v>
      </c>
      <c r="B2530" t="s">
        <v>2730</v>
      </c>
      <c r="C2530">
        <v>6.3194499999999999E-3</v>
      </c>
      <c r="D2530">
        <v>0.79984299999999997</v>
      </c>
      <c r="E2530">
        <v>0.91774900000000004</v>
      </c>
      <c r="F2530">
        <f t="shared" si="39"/>
        <v>-0.11790600000000007</v>
      </c>
    </row>
    <row r="2531" spans="1:6" x14ac:dyDescent="0.35">
      <c r="A2531" t="s">
        <v>4357</v>
      </c>
      <c r="B2531" t="s">
        <v>4358</v>
      </c>
      <c r="C2531">
        <v>-6.1984500000000003E-3</v>
      </c>
      <c r="D2531">
        <v>0.79982500000000001</v>
      </c>
      <c r="E2531">
        <v>1.20896</v>
      </c>
      <c r="F2531">
        <f t="shared" si="39"/>
        <v>-0.40913500000000003</v>
      </c>
    </row>
    <row r="2532" spans="1:6" x14ac:dyDescent="0.35">
      <c r="A2532" t="s">
        <v>2570</v>
      </c>
      <c r="B2532" t="s">
        <v>2571</v>
      </c>
      <c r="C2532">
        <v>7.4532599999999997E-3</v>
      </c>
      <c r="D2532">
        <v>0.79966400000000004</v>
      </c>
      <c r="E2532">
        <v>1.13012</v>
      </c>
      <c r="F2532">
        <f t="shared" si="39"/>
        <v>-0.33045599999999997</v>
      </c>
    </row>
    <row r="2533" spans="1:6" x14ac:dyDescent="0.35">
      <c r="A2533" t="s">
        <v>2747</v>
      </c>
      <c r="B2533" t="s">
        <v>2748</v>
      </c>
      <c r="C2533">
        <v>6.2032900000000002E-3</v>
      </c>
      <c r="D2533">
        <v>0.79958700000000005</v>
      </c>
      <c r="E2533">
        <v>0.50919999999999999</v>
      </c>
      <c r="F2533">
        <f t="shared" si="39"/>
        <v>0.29038700000000006</v>
      </c>
    </row>
    <row r="2534" spans="1:6" x14ac:dyDescent="0.35">
      <c r="A2534" t="s">
        <v>2620</v>
      </c>
      <c r="B2534" t="s">
        <v>2621</v>
      </c>
      <c r="C2534">
        <v>7.0051200000000001E-3</v>
      </c>
      <c r="D2534">
        <v>0.79948600000000003</v>
      </c>
      <c r="E2534">
        <v>1.1028500000000001</v>
      </c>
      <c r="F2534">
        <f t="shared" si="39"/>
        <v>-0.30336400000000008</v>
      </c>
    </row>
    <row r="2535" spans="1:6" x14ac:dyDescent="0.35">
      <c r="A2535" t="s">
        <v>2737</v>
      </c>
      <c r="B2535" t="s">
        <v>2738</v>
      </c>
      <c r="C2535">
        <v>6.2591599999999997E-3</v>
      </c>
      <c r="D2535">
        <v>0.79924899999999999</v>
      </c>
      <c r="E2535">
        <v>0.95569999999999999</v>
      </c>
      <c r="F2535">
        <f t="shared" si="39"/>
        <v>-0.15645100000000001</v>
      </c>
    </row>
    <row r="2536" spans="1:6" x14ac:dyDescent="0.35">
      <c r="A2536" t="s">
        <v>2755</v>
      </c>
      <c r="B2536" t="s">
        <v>2756</v>
      </c>
      <c r="C2536">
        <v>6.1100800000000004E-3</v>
      </c>
      <c r="D2536">
        <v>0.79906600000000005</v>
      </c>
      <c r="E2536">
        <v>1.1184700000000001</v>
      </c>
      <c r="F2536">
        <f t="shared" si="39"/>
        <v>-0.31940400000000002</v>
      </c>
    </row>
    <row r="2537" spans="1:6" x14ac:dyDescent="0.35">
      <c r="A2537" t="s">
        <v>2680</v>
      </c>
      <c r="B2537" t="s">
        <v>2681</v>
      </c>
      <c r="C2537">
        <v>6.6653900000000002E-3</v>
      </c>
      <c r="D2537">
        <v>0.79887200000000003</v>
      </c>
      <c r="E2537">
        <v>0.51549900000000004</v>
      </c>
      <c r="F2537">
        <f t="shared" si="39"/>
        <v>0.28337299999999999</v>
      </c>
    </row>
    <row r="2538" spans="1:6" x14ac:dyDescent="0.35">
      <c r="A2538" t="s">
        <v>4353</v>
      </c>
      <c r="B2538" t="s">
        <v>4354</v>
      </c>
      <c r="C2538">
        <v>-6.1857700000000002E-3</v>
      </c>
      <c r="D2538">
        <v>0.79855500000000001</v>
      </c>
      <c r="E2538">
        <v>0.56287600000000004</v>
      </c>
      <c r="F2538">
        <f t="shared" si="39"/>
        <v>0.23567899999999997</v>
      </c>
    </row>
    <row r="2539" spans="1:6" x14ac:dyDescent="0.35">
      <c r="A2539" t="s">
        <v>2143</v>
      </c>
      <c r="B2539" t="s">
        <v>2144</v>
      </c>
      <c r="C2539">
        <v>1.08269E-2</v>
      </c>
      <c r="D2539">
        <v>0.79837100000000005</v>
      </c>
      <c r="E2539">
        <v>1.59128</v>
      </c>
      <c r="F2539">
        <f t="shared" si="39"/>
        <v>-0.79290899999999997</v>
      </c>
    </row>
    <row r="2540" spans="1:6" x14ac:dyDescent="0.35">
      <c r="A2540" t="s">
        <v>4591</v>
      </c>
      <c r="B2540" t="s">
        <v>4592</v>
      </c>
      <c r="C2540">
        <v>-7.8501200000000004E-3</v>
      </c>
      <c r="D2540">
        <v>0.79810700000000001</v>
      </c>
      <c r="E2540">
        <v>1.2727599999999999</v>
      </c>
      <c r="F2540">
        <f t="shared" si="39"/>
        <v>-0.47465299999999988</v>
      </c>
    </row>
    <row r="2541" spans="1:6" x14ac:dyDescent="0.35">
      <c r="A2541" t="s">
        <v>2193</v>
      </c>
      <c r="B2541" t="s">
        <v>2194</v>
      </c>
      <c r="C2541">
        <v>1.0444999999999999E-2</v>
      </c>
      <c r="D2541">
        <v>0.79810000000000003</v>
      </c>
      <c r="E2541">
        <v>1.2518800000000001</v>
      </c>
      <c r="F2541">
        <f t="shared" si="39"/>
        <v>-0.45378000000000007</v>
      </c>
    </row>
    <row r="2542" spans="1:6" x14ac:dyDescent="0.35">
      <c r="A2542" t="s">
        <v>2672</v>
      </c>
      <c r="B2542" t="s">
        <v>2673</v>
      </c>
      <c r="C2542">
        <v>6.7205499999999996E-3</v>
      </c>
      <c r="D2542">
        <v>0.79804600000000003</v>
      </c>
      <c r="E2542">
        <v>1.34165</v>
      </c>
      <c r="F2542">
        <f t="shared" si="39"/>
        <v>-0.54360399999999998</v>
      </c>
    </row>
    <row r="2543" spans="1:6" x14ac:dyDescent="0.35">
      <c r="A2543" t="s">
        <v>2761</v>
      </c>
      <c r="B2543" t="s">
        <v>2762</v>
      </c>
      <c r="C2543">
        <v>6.04749E-3</v>
      </c>
      <c r="D2543">
        <v>0.79794200000000004</v>
      </c>
      <c r="E2543">
        <v>0.85117699999999996</v>
      </c>
      <c r="F2543">
        <f t="shared" si="39"/>
        <v>-5.3234999999999921E-2</v>
      </c>
    </row>
    <row r="2544" spans="1:6" x14ac:dyDescent="0.35">
      <c r="A2544" t="s">
        <v>4331</v>
      </c>
      <c r="B2544" t="s">
        <v>4332</v>
      </c>
      <c r="C2544">
        <v>-6.03011E-3</v>
      </c>
      <c r="D2544">
        <v>0.79778800000000005</v>
      </c>
      <c r="E2544">
        <v>0.43329000000000001</v>
      </c>
      <c r="F2544">
        <f t="shared" si="39"/>
        <v>0.36449800000000004</v>
      </c>
    </row>
    <row r="2545" spans="1:6" x14ac:dyDescent="0.35">
      <c r="A2545" t="s">
        <v>2704</v>
      </c>
      <c r="B2545" t="s">
        <v>2705</v>
      </c>
      <c r="C2545">
        <v>6.4882500000000001E-3</v>
      </c>
      <c r="D2545">
        <v>0.79760299999999995</v>
      </c>
      <c r="E2545">
        <v>0.705762</v>
      </c>
      <c r="F2545">
        <f t="shared" si="39"/>
        <v>9.184099999999995E-2</v>
      </c>
    </row>
    <row r="2546" spans="1:6" x14ac:dyDescent="0.35">
      <c r="A2546" t="s">
        <v>1791</v>
      </c>
      <c r="B2546" t="s">
        <v>1792</v>
      </c>
      <c r="C2546">
        <v>1.3233399999999999E-2</v>
      </c>
      <c r="D2546">
        <v>0.79757999999999996</v>
      </c>
      <c r="E2546">
        <v>1.2850699999999999</v>
      </c>
      <c r="F2546">
        <f t="shared" si="39"/>
        <v>-0.48748999999999998</v>
      </c>
    </row>
    <row r="2547" spans="1:6" x14ac:dyDescent="0.35">
      <c r="A2547" t="s">
        <v>2664</v>
      </c>
      <c r="B2547" t="s">
        <v>2665</v>
      </c>
      <c r="C2547">
        <v>6.7535900000000003E-3</v>
      </c>
      <c r="D2547">
        <v>0.79730500000000004</v>
      </c>
      <c r="E2547">
        <v>0.60289499999999996</v>
      </c>
      <c r="F2547">
        <f t="shared" si="39"/>
        <v>0.19441000000000008</v>
      </c>
    </row>
    <row r="2548" spans="1:6" x14ac:dyDescent="0.35">
      <c r="A2548" t="s">
        <v>2566</v>
      </c>
      <c r="B2548" t="s">
        <v>2567</v>
      </c>
      <c r="C2548">
        <v>7.4668E-3</v>
      </c>
      <c r="D2548">
        <v>0.79726300000000005</v>
      </c>
      <c r="E2548">
        <v>1.2182900000000001</v>
      </c>
      <c r="F2548">
        <f t="shared" si="39"/>
        <v>-0.42102700000000004</v>
      </c>
    </row>
    <row r="2549" spans="1:6" x14ac:dyDescent="0.35">
      <c r="A2549" t="s">
        <v>2578</v>
      </c>
      <c r="B2549" t="s">
        <v>2579</v>
      </c>
      <c r="C2549">
        <v>7.4006300000000001E-3</v>
      </c>
      <c r="D2549">
        <v>0.79713800000000001</v>
      </c>
      <c r="E2549">
        <v>0.71129399999999998</v>
      </c>
      <c r="F2549">
        <f t="shared" si="39"/>
        <v>8.5844000000000031E-2</v>
      </c>
    </row>
    <row r="2550" spans="1:6" x14ac:dyDescent="0.35">
      <c r="A2550" t="s">
        <v>2757</v>
      </c>
      <c r="B2550" t="s">
        <v>2758</v>
      </c>
      <c r="C2550">
        <v>6.0904799999999997E-3</v>
      </c>
      <c r="D2550">
        <v>0.79713000000000001</v>
      </c>
      <c r="E2550">
        <v>0.88033700000000004</v>
      </c>
      <c r="F2550">
        <f t="shared" si="39"/>
        <v>-8.3207000000000031E-2</v>
      </c>
    </row>
    <row r="2551" spans="1:6" x14ac:dyDescent="0.35">
      <c r="A2551" t="s">
        <v>4433</v>
      </c>
      <c r="B2551" t="s">
        <v>4434</v>
      </c>
      <c r="C2551">
        <v>-6.7438799999999998E-3</v>
      </c>
      <c r="D2551">
        <v>0.79673799999999995</v>
      </c>
      <c r="E2551">
        <v>0.56888099999999997</v>
      </c>
      <c r="F2551">
        <f t="shared" si="39"/>
        <v>0.22785699999999998</v>
      </c>
    </row>
    <row r="2552" spans="1:6" x14ac:dyDescent="0.35">
      <c r="A2552" t="s">
        <v>4527</v>
      </c>
      <c r="B2552" t="s">
        <v>4528</v>
      </c>
      <c r="C2552">
        <v>-7.41232E-3</v>
      </c>
      <c r="D2552">
        <v>0.79672500000000002</v>
      </c>
      <c r="E2552">
        <v>0.60182100000000005</v>
      </c>
      <c r="F2552">
        <f t="shared" si="39"/>
        <v>0.19490399999999997</v>
      </c>
    </row>
    <row r="2553" spans="1:6" x14ac:dyDescent="0.35">
      <c r="A2553" t="s">
        <v>4650</v>
      </c>
      <c r="B2553" t="s">
        <v>4651</v>
      </c>
      <c r="C2553">
        <v>-8.2058500000000006E-3</v>
      </c>
      <c r="D2553">
        <v>0.79662599999999995</v>
      </c>
      <c r="E2553">
        <v>0.98768299999999998</v>
      </c>
      <c r="F2553">
        <f t="shared" si="39"/>
        <v>-0.19105700000000003</v>
      </c>
    </row>
    <row r="2554" spans="1:6" x14ac:dyDescent="0.35">
      <c r="A2554" t="s">
        <v>5033</v>
      </c>
      <c r="B2554" t="s">
        <v>5034</v>
      </c>
      <c r="C2554">
        <v>-1.1005300000000001E-2</v>
      </c>
      <c r="D2554">
        <v>0.79661300000000002</v>
      </c>
      <c r="E2554">
        <v>0.65384900000000001</v>
      </c>
      <c r="F2554">
        <f t="shared" si="39"/>
        <v>0.142764</v>
      </c>
    </row>
    <row r="2555" spans="1:6" x14ac:dyDescent="0.35">
      <c r="A2555" t="s">
        <v>4339</v>
      </c>
      <c r="B2555" t="s">
        <v>4340</v>
      </c>
      <c r="C2555">
        <v>-6.0705000000000004E-3</v>
      </c>
      <c r="D2555">
        <v>0.79646700000000004</v>
      </c>
      <c r="E2555">
        <v>1.2996000000000001</v>
      </c>
      <c r="F2555">
        <f t="shared" si="39"/>
        <v>-0.50313300000000005</v>
      </c>
    </row>
    <row r="2556" spans="1:6" x14ac:dyDescent="0.35">
      <c r="A2556" t="s">
        <v>2773</v>
      </c>
      <c r="B2556" t="s">
        <v>2774</v>
      </c>
      <c r="C2556">
        <v>5.9542600000000003E-3</v>
      </c>
      <c r="D2556">
        <v>0.79641899999999999</v>
      </c>
      <c r="E2556">
        <v>0.67495300000000003</v>
      </c>
      <c r="F2556">
        <f t="shared" si="39"/>
        <v>0.12146599999999996</v>
      </c>
    </row>
    <row r="2557" spans="1:6" x14ac:dyDescent="0.35">
      <c r="A2557" t="s">
        <v>4887</v>
      </c>
      <c r="B2557" t="s">
        <v>4888</v>
      </c>
      <c r="C2557">
        <v>-1.00196E-2</v>
      </c>
      <c r="D2557">
        <v>0.79635100000000003</v>
      </c>
      <c r="E2557">
        <v>0.99207000000000001</v>
      </c>
      <c r="F2557">
        <f t="shared" si="39"/>
        <v>-0.19571899999999998</v>
      </c>
    </row>
    <row r="2558" spans="1:6" x14ac:dyDescent="0.35">
      <c r="A2558" t="s">
        <v>2779</v>
      </c>
      <c r="B2558" t="s">
        <v>2780</v>
      </c>
      <c r="C2558">
        <v>5.9172499999999998E-3</v>
      </c>
      <c r="D2558">
        <v>0.79631700000000005</v>
      </c>
      <c r="E2558">
        <v>0.99251599999999995</v>
      </c>
      <c r="F2558">
        <f t="shared" si="39"/>
        <v>-0.1961989999999999</v>
      </c>
    </row>
    <row r="2559" spans="1:6" x14ac:dyDescent="0.35">
      <c r="A2559" t="s">
        <v>4815</v>
      </c>
      <c r="B2559" t="s">
        <v>4816</v>
      </c>
      <c r="C2559">
        <v>-9.4684999999999995E-3</v>
      </c>
      <c r="D2559">
        <v>0.79610400000000003</v>
      </c>
      <c r="E2559">
        <v>0.84850499999999995</v>
      </c>
      <c r="F2559">
        <f t="shared" si="39"/>
        <v>-5.240099999999992E-2</v>
      </c>
    </row>
    <row r="2560" spans="1:6" x14ac:dyDescent="0.35">
      <c r="A2560" t="s">
        <v>4359</v>
      </c>
      <c r="B2560" t="s">
        <v>4360</v>
      </c>
      <c r="C2560">
        <v>-6.2037100000000003E-3</v>
      </c>
      <c r="D2560">
        <v>0.79578599999999999</v>
      </c>
      <c r="E2560">
        <v>0.97057300000000002</v>
      </c>
      <c r="F2560">
        <f t="shared" si="39"/>
        <v>-0.17478700000000003</v>
      </c>
    </row>
    <row r="2561" spans="1:6" x14ac:dyDescent="0.35">
      <c r="A2561" t="s">
        <v>4341</v>
      </c>
      <c r="B2561" t="s">
        <v>4342</v>
      </c>
      <c r="C2561">
        <v>-6.07553E-3</v>
      </c>
      <c r="D2561">
        <v>0.79576999999999998</v>
      </c>
      <c r="E2561">
        <v>1.0691299999999999</v>
      </c>
      <c r="F2561">
        <f t="shared" si="39"/>
        <v>-0.27335999999999994</v>
      </c>
    </row>
    <row r="2562" spans="1:6" x14ac:dyDescent="0.35">
      <c r="A2562" t="s">
        <v>4317</v>
      </c>
      <c r="B2562" t="s">
        <v>4318</v>
      </c>
      <c r="C2562">
        <v>-5.8590400000000003E-3</v>
      </c>
      <c r="D2562">
        <v>0.79561400000000004</v>
      </c>
      <c r="E2562">
        <v>1.08378</v>
      </c>
      <c r="F2562">
        <f t="shared" si="39"/>
        <v>-0.28816599999999992</v>
      </c>
    </row>
    <row r="2563" spans="1:6" x14ac:dyDescent="0.35">
      <c r="A2563" t="s">
        <v>2668</v>
      </c>
      <c r="B2563" t="s">
        <v>2669</v>
      </c>
      <c r="C2563">
        <v>6.7471900000000001E-3</v>
      </c>
      <c r="D2563">
        <v>0.79553099999999999</v>
      </c>
      <c r="E2563">
        <v>0.95045400000000002</v>
      </c>
      <c r="F2563">
        <f t="shared" si="39"/>
        <v>-0.15492300000000003</v>
      </c>
    </row>
    <row r="2564" spans="1:6" x14ac:dyDescent="0.35">
      <c r="A2564" t="s">
        <v>1907</v>
      </c>
      <c r="B2564" t="s">
        <v>1908</v>
      </c>
      <c r="C2564">
        <v>1.2403000000000001E-2</v>
      </c>
      <c r="D2564">
        <v>0.795269</v>
      </c>
      <c r="E2564">
        <v>0.91167200000000004</v>
      </c>
      <c r="F2564">
        <f t="shared" si="39"/>
        <v>-0.11640300000000003</v>
      </c>
    </row>
    <row r="2565" spans="1:6" x14ac:dyDescent="0.35">
      <c r="A2565" t="s">
        <v>4379</v>
      </c>
      <c r="B2565" t="s">
        <v>4380</v>
      </c>
      <c r="C2565">
        <v>-6.3510199999999998E-3</v>
      </c>
      <c r="D2565">
        <v>0.79509200000000002</v>
      </c>
      <c r="E2565">
        <v>0.73441000000000001</v>
      </c>
      <c r="F2565">
        <f t="shared" ref="F2565:F2628" si="40">D2565-E2565</f>
        <v>6.0682000000000014E-2</v>
      </c>
    </row>
    <row r="2566" spans="1:6" x14ac:dyDescent="0.35">
      <c r="A2566" t="s">
        <v>2785</v>
      </c>
      <c r="B2566" t="s">
        <v>2786</v>
      </c>
      <c r="C2566">
        <v>5.89778E-3</v>
      </c>
      <c r="D2566">
        <v>0.79503699999999999</v>
      </c>
      <c r="E2566">
        <v>0.85608899999999999</v>
      </c>
      <c r="F2566">
        <f t="shared" si="40"/>
        <v>-6.1051999999999995E-2</v>
      </c>
    </row>
    <row r="2567" spans="1:6" x14ac:dyDescent="0.35">
      <c r="A2567" t="s">
        <v>2715</v>
      </c>
      <c r="B2567" t="s">
        <v>2716</v>
      </c>
      <c r="C2567">
        <v>6.4161599999999997E-3</v>
      </c>
      <c r="D2567">
        <v>0.79502600000000001</v>
      </c>
      <c r="E2567">
        <v>1.48325</v>
      </c>
      <c r="F2567">
        <f t="shared" si="40"/>
        <v>-0.68822399999999995</v>
      </c>
    </row>
    <row r="2568" spans="1:6" x14ac:dyDescent="0.35">
      <c r="A2568" t="s">
        <v>4865</v>
      </c>
      <c r="B2568" t="s">
        <v>4866</v>
      </c>
      <c r="C2568">
        <v>-9.90423E-3</v>
      </c>
      <c r="D2568">
        <v>0.79499399999999998</v>
      </c>
      <c r="E2568">
        <v>1.09497</v>
      </c>
      <c r="F2568">
        <f t="shared" si="40"/>
        <v>-0.29997600000000002</v>
      </c>
    </row>
    <row r="2569" spans="1:6" x14ac:dyDescent="0.35">
      <c r="A2569" t="s">
        <v>4337</v>
      </c>
      <c r="B2569" t="s">
        <v>4338</v>
      </c>
      <c r="C2569">
        <v>-6.0480600000000001E-3</v>
      </c>
      <c r="D2569">
        <v>0.79480200000000001</v>
      </c>
      <c r="E2569">
        <v>0.52283800000000002</v>
      </c>
      <c r="F2569">
        <f t="shared" si="40"/>
        <v>0.27196399999999998</v>
      </c>
    </row>
    <row r="2570" spans="1:6" x14ac:dyDescent="0.35">
      <c r="A2570" t="s">
        <v>4760</v>
      </c>
      <c r="B2570" t="s">
        <v>4761</v>
      </c>
      <c r="C2570">
        <v>-9.0342400000000007E-3</v>
      </c>
      <c r="D2570">
        <v>0.79479500000000003</v>
      </c>
      <c r="E2570">
        <v>1.0281199999999999</v>
      </c>
      <c r="F2570">
        <f t="shared" si="40"/>
        <v>-0.23332499999999989</v>
      </c>
    </row>
    <row r="2571" spans="1:6" x14ac:dyDescent="0.35">
      <c r="A2571" t="s">
        <v>2717</v>
      </c>
      <c r="B2571" t="s">
        <v>2718</v>
      </c>
      <c r="C2571">
        <v>6.4131800000000001E-3</v>
      </c>
      <c r="D2571">
        <v>0.79461800000000005</v>
      </c>
      <c r="E2571">
        <v>0.62241299999999999</v>
      </c>
      <c r="F2571">
        <f t="shared" si="40"/>
        <v>0.17220500000000005</v>
      </c>
    </row>
    <row r="2572" spans="1:6" x14ac:dyDescent="0.35">
      <c r="A2572" t="s">
        <v>4411</v>
      </c>
      <c r="B2572" t="s">
        <v>4412</v>
      </c>
      <c r="C2572">
        <v>-6.5837400000000003E-3</v>
      </c>
      <c r="D2572">
        <v>0.79459100000000005</v>
      </c>
      <c r="E2572">
        <v>0.80312099999999997</v>
      </c>
      <c r="F2572">
        <f t="shared" si="40"/>
        <v>-8.5299999999999265E-3</v>
      </c>
    </row>
    <row r="2573" spans="1:6" x14ac:dyDescent="0.35">
      <c r="A2573" t="s">
        <v>5354</v>
      </c>
      <c r="B2573" t="s">
        <v>5355</v>
      </c>
      <c r="C2573">
        <v>-1.3564E-2</v>
      </c>
      <c r="D2573">
        <v>0.794458</v>
      </c>
      <c r="E2573">
        <v>1.5402499999999999</v>
      </c>
      <c r="F2573">
        <f t="shared" si="40"/>
        <v>-0.7457919999999999</v>
      </c>
    </row>
    <row r="2574" spans="1:6" x14ac:dyDescent="0.35">
      <c r="A2574" t="s">
        <v>2793</v>
      </c>
      <c r="B2574" t="s">
        <v>2794</v>
      </c>
      <c r="C2574">
        <v>5.8497699999999998E-3</v>
      </c>
      <c r="D2574">
        <v>0.79425900000000005</v>
      </c>
      <c r="E2574">
        <v>0.49309999999999998</v>
      </c>
      <c r="F2574">
        <f t="shared" si="40"/>
        <v>0.30115900000000007</v>
      </c>
    </row>
    <row r="2575" spans="1:6" x14ac:dyDescent="0.35">
      <c r="A2575" t="s">
        <v>4871</v>
      </c>
      <c r="B2575" t="s">
        <v>4872</v>
      </c>
      <c r="C2575">
        <v>-9.9284300000000002E-3</v>
      </c>
      <c r="D2575">
        <v>0.794207</v>
      </c>
      <c r="E2575">
        <v>0.99775700000000001</v>
      </c>
      <c r="F2575">
        <f t="shared" si="40"/>
        <v>-0.20355000000000001</v>
      </c>
    </row>
    <row r="2576" spans="1:6" x14ac:dyDescent="0.35">
      <c r="A2576" t="s">
        <v>4444</v>
      </c>
      <c r="B2576" t="s">
        <v>4445</v>
      </c>
      <c r="C2576">
        <v>-6.8482400000000002E-3</v>
      </c>
      <c r="D2576">
        <v>0.79419200000000001</v>
      </c>
      <c r="E2576">
        <v>0.67130100000000004</v>
      </c>
      <c r="F2576">
        <f t="shared" si="40"/>
        <v>0.12289099999999997</v>
      </c>
    </row>
    <row r="2577" spans="1:6" x14ac:dyDescent="0.35">
      <c r="A2577" t="s">
        <v>4387</v>
      </c>
      <c r="B2577" t="s">
        <v>4388</v>
      </c>
      <c r="C2577">
        <v>-6.3784100000000002E-3</v>
      </c>
      <c r="D2577">
        <v>0.79388800000000004</v>
      </c>
      <c r="E2577">
        <v>1.10578</v>
      </c>
      <c r="F2577">
        <f t="shared" si="40"/>
        <v>-0.31189199999999995</v>
      </c>
    </row>
    <row r="2578" spans="1:6" x14ac:dyDescent="0.35">
      <c r="A2578" t="s">
        <v>2797</v>
      </c>
      <c r="B2578" t="s">
        <v>2798</v>
      </c>
      <c r="C2578">
        <v>5.7938299999999998E-3</v>
      </c>
      <c r="D2578">
        <v>0.79374100000000003</v>
      </c>
      <c r="E2578">
        <v>0.53064299999999998</v>
      </c>
      <c r="F2578">
        <f t="shared" si="40"/>
        <v>0.26309800000000005</v>
      </c>
    </row>
    <row r="2579" spans="1:6" x14ac:dyDescent="0.35">
      <c r="A2579" t="s">
        <v>2698</v>
      </c>
      <c r="B2579" t="s">
        <v>2699</v>
      </c>
      <c r="C2579">
        <v>6.5330900000000001E-3</v>
      </c>
      <c r="D2579">
        <v>0.79364199999999996</v>
      </c>
      <c r="E2579">
        <v>0.63192300000000001</v>
      </c>
      <c r="F2579">
        <f t="shared" si="40"/>
        <v>0.16171899999999995</v>
      </c>
    </row>
    <row r="2580" spans="1:6" x14ac:dyDescent="0.35">
      <c r="A2580" t="s">
        <v>2702</v>
      </c>
      <c r="B2580" t="s">
        <v>2703</v>
      </c>
      <c r="C2580">
        <v>6.5170100000000002E-3</v>
      </c>
      <c r="D2580">
        <v>0.79349599999999998</v>
      </c>
      <c r="E2580">
        <v>0.525814</v>
      </c>
      <c r="F2580">
        <f t="shared" si="40"/>
        <v>0.26768199999999998</v>
      </c>
    </row>
    <row r="2581" spans="1:6" x14ac:dyDescent="0.35">
      <c r="A2581" t="s">
        <v>4707</v>
      </c>
      <c r="B2581" t="s">
        <v>4708</v>
      </c>
      <c r="C2581">
        <v>-8.6317700000000004E-3</v>
      </c>
      <c r="D2581">
        <v>0.79341300000000003</v>
      </c>
      <c r="E2581">
        <v>1.22062</v>
      </c>
      <c r="F2581">
        <f t="shared" si="40"/>
        <v>-0.427207</v>
      </c>
    </row>
    <row r="2582" spans="1:6" x14ac:dyDescent="0.35">
      <c r="A2582" t="s">
        <v>4289</v>
      </c>
      <c r="B2582" t="s">
        <v>4290</v>
      </c>
      <c r="C2582">
        <v>-5.6916199999999997E-3</v>
      </c>
      <c r="D2582">
        <v>0.79338699999999995</v>
      </c>
      <c r="E2582">
        <v>0.53499799999999997</v>
      </c>
      <c r="F2582">
        <f t="shared" si="40"/>
        <v>0.25838899999999998</v>
      </c>
    </row>
    <row r="2583" spans="1:6" x14ac:dyDescent="0.35">
      <c r="A2583" t="s">
        <v>5481</v>
      </c>
      <c r="B2583" t="s">
        <v>5482</v>
      </c>
      <c r="C2583">
        <v>-1.4405100000000001E-2</v>
      </c>
      <c r="D2583">
        <v>0.793238</v>
      </c>
      <c r="E2583">
        <v>0.84370599999999996</v>
      </c>
      <c r="F2583">
        <f t="shared" si="40"/>
        <v>-5.0467999999999957E-2</v>
      </c>
    </row>
    <row r="2584" spans="1:6" x14ac:dyDescent="0.35">
      <c r="A2584" t="s">
        <v>4423</v>
      </c>
      <c r="B2584" t="s">
        <v>4424</v>
      </c>
      <c r="C2584">
        <v>-6.7102799999999999E-3</v>
      </c>
      <c r="D2584">
        <v>0.793022</v>
      </c>
      <c r="E2584">
        <v>1.0398400000000001</v>
      </c>
      <c r="F2584">
        <f t="shared" si="40"/>
        <v>-0.24681800000000009</v>
      </c>
    </row>
    <row r="2585" spans="1:6" x14ac:dyDescent="0.35">
      <c r="A2585" t="s">
        <v>5071</v>
      </c>
      <c r="B2585" t="s">
        <v>5072</v>
      </c>
      <c r="C2585">
        <v>-1.1293299999999999E-2</v>
      </c>
      <c r="D2585">
        <v>0.79291400000000001</v>
      </c>
      <c r="E2585">
        <v>0.73158900000000004</v>
      </c>
      <c r="F2585">
        <f t="shared" si="40"/>
        <v>6.1324999999999963E-2</v>
      </c>
    </row>
    <row r="2586" spans="1:6" x14ac:dyDescent="0.35">
      <c r="A2586" t="s">
        <v>2568</v>
      </c>
      <c r="B2586" t="s">
        <v>2569</v>
      </c>
      <c r="C2586">
        <v>7.4563499999999996E-3</v>
      </c>
      <c r="D2586">
        <v>0.79263499999999998</v>
      </c>
      <c r="E2586">
        <v>1.044</v>
      </c>
      <c r="F2586">
        <f t="shared" si="40"/>
        <v>-0.25136500000000006</v>
      </c>
    </row>
    <row r="2587" spans="1:6" x14ac:dyDescent="0.35">
      <c r="A2587" t="s">
        <v>2426</v>
      </c>
      <c r="B2587" t="s">
        <v>2427</v>
      </c>
      <c r="C2587">
        <v>8.4995899999999996E-3</v>
      </c>
      <c r="D2587">
        <v>0.79237800000000003</v>
      </c>
      <c r="E2587">
        <v>1.1578599999999999</v>
      </c>
      <c r="F2587">
        <f t="shared" si="40"/>
        <v>-0.36548199999999986</v>
      </c>
    </row>
    <row r="2588" spans="1:6" x14ac:dyDescent="0.35">
      <c r="A2588" t="s">
        <v>2771</v>
      </c>
      <c r="B2588" t="s">
        <v>2772</v>
      </c>
      <c r="C2588">
        <v>5.9802099999999997E-3</v>
      </c>
      <c r="D2588">
        <v>0.79237500000000005</v>
      </c>
      <c r="E2588">
        <v>0.75461900000000004</v>
      </c>
      <c r="F2588">
        <f t="shared" si="40"/>
        <v>3.7756000000000012E-2</v>
      </c>
    </row>
    <row r="2589" spans="1:6" x14ac:dyDescent="0.35">
      <c r="A2589" t="s">
        <v>4355</v>
      </c>
      <c r="B2589" t="s">
        <v>4356</v>
      </c>
      <c r="C2589">
        <v>-6.1869799999999999E-3</v>
      </c>
      <c r="D2589">
        <v>0.79236200000000001</v>
      </c>
      <c r="E2589">
        <v>0.75809000000000004</v>
      </c>
      <c r="F2589">
        <f t="shared" si="40"/>
        <v>3.4271999999999969E-2</v>
      </c>
    </row>
    <row r="2590" spans="1:6" x14ac:dyDescent="0.35">
      <c r="A2590" t="s">
        <v>4313</v>
      </c>
      <c r="B2590" t="s">
        <v>4314</v>
      </c>
      <c r="C2590">
        <v>-5.8129799999999997E-3</v>
      </c>
      <c r="D2590">
        <v>0.79220000000000002</v>
      </c>
      <c r="E2590">
        <v>1.0027299999999999</v>
      </c>
      <c r="F2590">
        <f t="shared" si="40"/>
        <v>-0.21052999999999988</v>
      </c>
    </row>
    <row r="2591" spans="1:6" x14ac:dyDescent="0.35">
      <c r="A2591" t="s">
        <v>2769</v>
      </c>
      <c r="B2591" t="s">
        <v>2770</v>
      </c>
      <c r="C2591">
        <v>5.9820799999999999E-3</v>
      </c>
      <c r="D2591">
        <v>0.79214200000000001</v>
      </c>
      <c r="E2591">
        <v>0.64507099999999995</v>
      </c>
      <c r="F2591">
        <f t="shared" si="40"/>
        <v>0.14707100000000006</v>
      </c>
    </row>
    <row r="2592" spans="1:6" x14ac:dyDescent="0.35">
      <c r="A2592" t="s">
        <v>2236</v>
      </c>
      <c r="B2592" t="s">
        <v>2237</v>
      </c>
      <c r="C2592">
        <v>1.0175699999999999E-2</v>
      </c>
      <c r="D2592">
        <v>0.79176000000000002</v>
      </c>
      <c r="E2592">
        <v>1.30874</v>
      </c>
      <c r="F2592">
        <f t="shared" si="40"/>
        <v>-0.51698</v>
      </c>
    </row>
    <row r="2593" spans="1:6" x14ac:dyDescent="0.35">
      <c r="A2593" t="s">
        <v>4421</v>
      </c>
      <c r="B2593" t="s">
        <v>4422</v>
      </c>
      <c r="C2593">
        <v>-6.6622699999999997E-3</v>
      </c>
      <c r="D2593">
        <v>0.791744</v>
      </c>
      <c r="E2593">
        <v>0.98423400000000005</v>
      </c>
      <c r="F2593">
        <f t="shared" si="40"/>
        <v>-0.19249000000000005</v>
      </c>
    </row>
    <row r="2594" spans="1:6" x14ac:dyDescent="0.35">
      <c r="A2594" t="s">
        <v>4319</v>
      </c>
      <c r="B2594" t="s">
        <v>4320</v>
      </c>
      <c r="C2594">
        <v>-5.9257499999999996E-3</v>
      </c>
      <c r="D2594">
        <v>0.79151199999999999</v>
      </c>
      <c r="E2594">
        <v>0.66073599999999999</v>
      </c>
      <c r="F2594">
        <f t="shared" si="40"/>
        <v>0.130776</v>
      </c>
    </row>
    <row r="2595" spans="1:6" x14ac:dyDescent="0.35">
      <c r="A2595" t="s">
        <v>2690</v>
      </c>
      <c r="B2595" t="s">
        <v>2691</v>
      </c>
      <c r="C2595">
        <v>6.5854199999999998E-3</v>
      </c>
      <c r="D2595">
        <v>0.79142699999999999</v>
      </c>
      <c r="E2595">
        <v>0.86314800000000003</v>
      </c>
      <c r="F2595">
        <f t="shared" si="40"/>
        <v>-7.1721000000000035E-2</v>
      </c>
    </row>
    <row r="2596" spans="1:6" x14ac:dyDescent="0.35">
      <c r="A2596" t="s">
        <v>2438</v>
      </c>
      <c r="B2596" t="s">
        <v>2439</v>
      </c>
      <c r="C2596">
        <v>8.4082900000000006E-3</v>
      </c>
      <c r="D2596">
        <v>0.79131799999999997</v>
      </c>
      <c r="E2596">
        <v>0.66160399999999997</v>
      </c>
      <c r="F2596">
        <f t="shared" si="40"/>
        <v>0.129714</v>
      </c>
    </row>
    <row r="2597" spans="1:6" x14ac:dyDescent="0.35">
      <c r="A2597" t="s">
        <v>4549</v>
      </c>
      <c r="B2597" t="s">
        <v>4550</v>
      </c>
      <c r="C2597">
        <v>-7.5681300000000002E-3</v>
      </c>
      <c r="D2597">
        <v>0.79107000000000005</v>
      </c>
      <c r="E2597">
        <v>0.34899000000000002</v>
      </c>
      <c r="F2597">
        <f t="shared" si="40"/>
        <v>0.44208000000000003</v>
      </c>
    </row>
    <row r="2598" spans="1:6" x14ac:dyDescent="0.35">
      <c r="A2598" t="s">
        <v>1937</v>
      </c>
      <c r="B2598" t="s">
        <v>1938</v>
      </c>
      <c r="C2598">
        <v>1.2191799999999999E-2</v>
      </c>
      <c r="D2598">
        <v>0.79102600000000001</v>
      </c>
      <c r="E2598">
        <v>1.4469700000000001</v>
      </c>
      <c r="F2598">
        <f t="shared" si="40"/>
        <v>-0.65594400000000008</v>
      </c>
    </row>
    <row r="2599" spans="1:6" x14ac:dyDescent="0.35">
      <c r="A2599" t="s">
        <v>2775</v>
      </c>
      <c r="B2599" t="s">
        <v>2776</v>
      </c>
      <c r="C2599">
        <v>5.9521399999999999E-3</v>
      </c>
      <c r="D2599">
        <v>0.79049599999999998</v>
      </c>
      <c r="E2599">
        <v>0.91686800000000002</v>
      </c>
      <c r="F2599">
        <f t="shared" si="40"/>
        <v>-0.12637200000000004</v>
      </c>
    </row>
    <row r="2600" spans="1:6" x14ac:dyDescent="0.35">
      <c r="A2600" t="s">
        <v>4301</v>
      </c>
      <c r="B2600" t="s">
        <v>4302</v>
      </c>
      <c r="C2600">
        <v>-5.7418699999999996E-3</v>
      </c>
      <c r="D2600">
        <v>0.79043200000000002</v>
      </c>
      <c r="E2600">
        <v>0.48459600000000003</v>
      </c>
      <c r="F2600">
        <f t="shared" si="40"/>
        <v>0.305836</v>
      </c>
    </row>
    <row r="2601" spans="1:6" x14ac:dyDescent="0.35">
      <c r="A2601" t="s">
        <v>4311</v>
      </c>
      <c r="B2601" t="s">
        <v>4312</v>
      </c>
      <c r="C2601">
        <v>-5.7950199999999997E-3</v>
      </c>
      <c r="D2601">
        <v>0.79038299999999995</v>
      </c>
      <c r="E2601">
        <v>0.49158499999999999</v>
      </c>
      <c r="F2601">
        <f t="shared" si="40"/>
        <v>0.29879799999999995</v>
      </c>
    </row>
    <row r="2602" spans="1:6" x14ac:dyDescent="0.35">
      <c r="A2602" t="s">
        <v>4329</v>
      </c>
      <c r="B2602" t="s">
        <v>4330</v>
      </c>
      <c r="C2602">
        <v>-6.0243700000000002E-3</v>
      </c>
      <c r="D2602">
        <v>0.78985099999999997</v>
      </c>
      <c r="E2602">
        <v>0.97177100000000005</v>
      </c>
      <c r="F2602">
        <f t="shared" si="40"/>
        <v>-0.18192000000000008</v>
      </c>
    </row>
    <row r="2603" spans="1:6" x14ac:dyDescent="0.35">
      <c r="A2603" t="s">
        <v>4482</v>
      </c>
      <c r="B2603" t="s">
        <v>4483</v>
      </c>
      <c r="C2603">
        <v>-7.0687600000000003E-3</v>
      </c>
      <c r="D2603">
        <v>0.78980600000000001</v>
      </c>
      <c r="E2603">
        <v>0.63108699999999995</v>
      </c>
      <c r="F2603">
        <f t="shared" si="40"/>
        <v>0.15871900000000005</v>
      </c>
    </row>
    <row r="2604" spans="1:6" x14ac:dyDescent="0.35">
      <c r="A2604" t="s">
        <v>4269</v>
      </c>
      <c r="B2604" t="s">
        <v>4270</v>
      </c>
      <c r="C2604">
        <v>-5.5152899999999999E-3</v>
      </c>
      <c r="D2604">
        <v>0.78980099999999998</v>
      </c>
      <c r="E2604">
        <v>0.94408099999999995</v>
      </c>
      <c r="F2604">
        <f t="shared" si="40"/>
        <v>-0.15427999999999997</v>
      </c>
    </row>
    <row r="2605" spans="1:6" x14ac:dyDescent="0.35">
      <c r="A2605" t="s">
        <v>2824</v>
      </c>
      <c r="B2605" t="s">
        <v>2825</v>
      </c>
      <c r="C2605">
        <v>5.5483299999999998E-3</v>
      </c>
      <c r="D2605">
        <v>0.78967200000000004</v>
      </c>
      <c r="E2605">
        <v>1.0681099999999999</v>
      </c>
      <c r="F2605">
        <f t="shared" si="40"/>
        <v>-0.27843799999999985</v>
      </c>
    </row>
    <row r="2606" spans="1:6" x14ac:dyDescent="0.35">
      <c r="A2606" t="s">
        <v>2676</v>
      </c>
      <c r="B2606" t="s">
        <v>2677</v>
      </c>
      <c r="C2606">
        <v>6.7038799999999997E-3</v>
      </c>
      <c r="D2606">
        <v>0.78958600000000001</v>
      </c>
      <c r="E2606">
        <v>0.44770300000000002</v>
      </c>
      <c r="F2606">
        <f t="shared" si="40"/>
        <v>0.34188299999999999</v>
      </c>
    </row>
    <row r="2607" spans="1:6" x14ac:dyDescent="0.35">
      <c r="A2607" t="s">
        <v>5206</v>
      </c>
      <c r="B2607" t="s">
        <v>5207</v>
      </c>
      <c r="C2607">
        <v>-1.24073E-2</v>
      </c>
      <c r="D2607">
        <v>0.78946899999999998</v>
      </c>
      <c r="E2607">
        <v>1.08772</v>
      </c>
      <c r="F2607">
        <f t="shared" si="40"/>
        <v>-0.29825100000000004</v>
      </c>
    </row>
    <row r="2608" spans="1:6" x14ac:dyDescent="0.35">
      <c r="A2608" t="s">
        <v>4309</v>
      </c>
      <c r="B2608" t="s">
        <v>4310</v>
      </c>
      <c r="C2608">
        <v>-5.7942799999999997E-3</v>
      </c>
      <c r="D2608">
        <v>0.78944000000000003</v>
      </c>
      <c r="E2608">
        <v>0.84211199999999997</v>
      </c>
      <c r="F2608">
        <f t="shared" si="40"/>
        <v>-5.2671999999999941E-2</v>
      </c>
    </row>
    <row r="2609" spans="1:6" x14ac:dyDescent="0.35">
      <c r="A2609" t="s">
        <v>2765</v>
      </c>
      <c r="B2609" t="s">
        <v>2766</v>
      </c>
      <c r="C2609">
        <v>6.0445799999999999E-3</v>
      </c>
      <c r="D2609">
        <v>0.78935900000000003</v>
      </c>
      <c r="E2609">
        <v>0.52306299999999994</v>
      </c>
      <c r="F2609">
        <f t="shared" si="40"/>
        <v>0.26629600000000009</v>
      </c>
    </row>
    <row r="2610" spans="1:6" x14ac:dyDescent="0.35">
      <c r="A2610" t="s">
        <v>2414</v>
      </c>
      <c r="B2610" t="s">
        <v>2415</v>
      </c>
      <c r="C2610">
        <v>8.5591899999999995E-3</v>
      </c>
      <c r="D2610">
        <v>0.78894900000000001</v>
      </c>
      <c r="E2610">
        <v>1.43103</v>
      </c>
      <c r="F2610">
        <f t="shared" si="40"/>
        <v>-0.64208100000000001</v>
      </c>
    </row>
    <row r="2611" spans="1:6" x14ac:dyDescent="0.35">
      <c r="A2611" t="s">
        <v>2708</v>
      </c>
      <c r="B2611" t="s">
        <v>2709</v>
      </c>
      <c r="C2611">
        <v>6.4712099999999998E-3</v>
      </c>
      <c r="D2611">
        <v>0.78870600000000002</v>
      </c>
      <c r="E2611">
        <v>1.17971</v>
      </c>
      <c r="F2611">
        <f t="shared" si="40"/>
        <v>-0.39100400000000002</v>
      </c>
    </row>
    <row r="2612" spans="1:6" x14ac:dyDescent="0.35">
      <c r="A2612" t="s">
        <v>4255</v>
      </c>
      <c r="B2612" t="s">
        <v>4256</v>
      </c>
      <c r="C2612">
        <v>-5.3577399999999997E-3</v>
      </c>
      <c r="D2612">
        <v>0.78867500000000001</v>
      </c>
      <c r="E2612">
        <v>0.40380500000000003</v>
      </c>
      <c r="F2612">
        <f t="shared" si="40"/>
        <v>0.38486999999999999</v>
      </c>
    </row>
    <row r="2613" spans="1:6" x14ac:dyDescent="0.35">
      <c r="A2613" t="s">
        <v>4480</v>
      </c>
      <c r="B2613" t="s">
        <v>4481</v>
      </c>
      <c r="C2613">
        <v>-7.0641699999999998E-3</v>
      </c>
      <c r="D2613">
        <v>0.78722199999999998</v>
      </c>
      <c r="E2613">
        <v>1.3488</v>
      </c>
      <c r="F2613">
        <f t="shared" si="40"/>
        <v>-0.56157800000000002</v>
      </c>
    </row>
    <row r="2614" spans="1:6" x14ac:dyDescent="0.35">
      <c r="A2614" t="s">
        <v>4468</v>
      </c>
      <c r="B2614" t="s">
        <v>4469</v>
      </c>
      <c r="C2614">
        <v>-6.99798E-3</v>
      </c>
      <c r="D2614">
        <v>0.78695999999999999</v>
      </c>
      <c r="E2614">
        <v>1.1811</v>
      </c>
      <c r="F2614">
        <f t="shared" si="40"/>
        <v>-0.39414000000000005</v>
      </c>
    </row>
    <row r="2615" spans="1:6" x14ac:dyDescent="0.35">
      <c r="A2615" t="s">
        <v>4837</v>
      </c>
      <c r="B2615" t="s">
        <v>4838</v>
      </c>
      <c r="C2615">
        <v>-9.6823699999999992E-3</v>
      </c>
      <c r="D2615">
        <v>0.78683199999999998</v>
      </c>
      <c r="E2615">
        <v>0.900972</v>
      </c>
      <c r="F2615">
        <f t="shared" si="40"/>
        <v>-0.11414000000000002</v>
      </c>
    </row>
    <row r="2616" spans="1:6" x14ac:dyDescent="0.35">
      <c r="A2616" t="s">
        <v>4401</v>
      </c>
      <c r="B2616" t="s">
        <v>4402</v>
      </c>
      <c r="C2616">
        <v>-6.4829199999999997E-3</v>
      </c>
      <c r="D2616">
        <v>0.78680000000000005</v>
      </c>
      <c r="E2616">
        <v>1.00461</v>
      </c>
      <c r="F2616">
        <f t="shared" si="40"/>
        <v>-0.21780999999999995</v>
      </c>
    </row>
    <row r="2617" spans="1:6" x14ac:dyDescent="0.35">
      <c r="A2617" t="s">
        <v>4253</v>
      </c>
      <c r="B2617" t="s">
        <v>4254</v>
      </c>
      <c r="C2617">
        <v>-5.3439899999999999E-3</v>
      </c>
      <c r="D2617">
        <v>0.78665700000000005</v>
      </c>
      <c r="E2617">
        <v>0.83624500000000002</v>
      </c>
      <c r="F2617">
        <f t="shared" si="40"/>
        <v>-4.9587999999999965E-2</v>
      </c>
    </row>
    <row r="2618" spans="1:6" x14ac:dyDescent="0.35">
      <c r="A2618" t="s">
        <v>2596</v>
      </c>
      <c r="B2618" t="s">
        <v>2597</v>
      </c>
      <c r="C2618">
        <v>7.2070800000000003E-3</v>
      </c>
      <c r="D2618">
        <v>0.78662900000000002</v>
      </c>
      <c r="E2618">
        <v>1.25118</v>
      </c>
      <c r="F2618">
        <f t="shared" si="40"/>
        <v>-0.46455099999999994</v>
      </c>
    </row>
    <row r="2619" spans="1:6" x14ac:dyDescent="0.35">
      <c r="A2619" t="s">
        <v>2880</v>
      </c>
      <c r="B2619" t="s">
        <v>2075</v>
      </c>
      <c r="C2619">
        <v>5.1511300000000003E-3</v>
      </c>
      <c r="D2619">
        <v>0.78657999999999995</v>
      </c>
      <c r="E2619">
        <v>1.36189</v>
      </c>
      <c r="F2619">
        <f t="shared" si="40"/>
        <v>-0.5753100000000001</v>
      </c>
    </row>
    <row r="2620" spans="1:6" x14ac:dyDescent="0.35">
      <c r="A2620" t="s">
        <v>4238</v>
      </c>
      <c r="B2620" t="s">
        <v>4239</v>
      </c>
      <c r="C2620">
        <v>-5.1755400000000002E-3</v>
      </c>
      <c r="D2620">
        <v>0.78654199999999996</v>
      </c>
      <c r="E2620">
        <v>0.30740400000000001</v>
      </c>
      <c r="F2620">
        <f t="shared" si="40"/>
        <v>0.47913799999999995</v>
      </c>
    </row>
    <row r="2621" spans="1:6" x14ac:dyDescent="0.35">
      <c r="A2621" t="s">
        <v>2868</v>
      </c>
      <c r="B2621" t="s">
        <v>2869</v>
      </c>
      <c r="C2621">
        <v>5.2152800000000001E-3</v>
      </c>
      <c r="D2621">
        <v>0.78647699999999998</v>
      </c>
      <c r="E2621">
        <v>0.46030700000000002</v>
      </c>
      <c r="F2621">
        <f t="shared" si="40"/>
        <v>0.32616999999999996</v>
      </c>
    </row>
    <row r="2622" spans="1:6" x14ac:dyDescent="0.35">
      <c r="A2622" t="s">
        <v>4242</v>
      </c>
      <c r="B2622" t="s">
        <v>4243</v>
      </c>
      <c r="C2622">
        <v>-5.2741100000000003E-3</v>
      </c>
      <c r="D2622">
        <v>0.78647</v>
      </c>
      <c r="E2622">
        <v>0.46805000000000002</v>
      </c>
      <c r="F2622">
        <f t="shared" si="40"/>
        <v>0.31841999999999998</v>
      </c>
    </row>
    <row r="2623" spans="1:6" x14ac:dyDescent="0.35">
      <c r="A2623" t="s">
        <v>4287</v>
      </c>
      <c r="B2623" t="s">
        <v>4288</v>
      </c>
      <c r="C2623">
        <v>-5.6860599999999997E-3</v>
      </c>
      <c r="D2623">
        <v>0.786439</v>
      </c>
      <c r="E2623">
        <v>0.49315700000000001</v>
      </c>
      <c r="F2623">
        <f t="shared" si="40"/>
        <v>0.29328199999999999</v>
      </c>
    </row>
    <row r="2624" spans="1:6" x14ac:dyDescent="0.35">
      <c r="A2624" t="s">
        <v>4226</v>
      </c>
      <c r="B2624" t="s">
        <v>4227</v>
      </c>
      <c r="C2624">
        <v>-5.1310100000000001E-3</v>
      </c>
      <c r="D2624">
        <v>0.78630599999999995</v>
      </c>
      <c r="E2624">
        <v>0.62349299999999996</v>
      </c>
      <c r="F2624">
        <f t="shared" si="40"/>
        <v>0.16281299999999999</v>
      </c>
    </row>
    <row r="2625" spans="1:6" x14ac:dyDescent="0.35">
      <c r="A2625" t="s">
        <v>4263</v>
      </c>
      <c r="B2625" t="s">
        <v>4264</v>
      </c>
      <c r="C2625">
        <v>-5.4447000000000002E-3</v>
      </c>
      <c r="D2625">
        <v>0.78622599999999998</v>
      </c>
      <c r="E2625">
        <v>0.75209199999999998</v>
      </c>
      <c r="F2625">
        <f t="shared" si="40"/>
        <v>3.4133999999999998E-2</v>
      </c>
    </row>
    <row r="2626" spans="1:6" x14ac:dyDescent="0.35">
      <c r="A2626" t="s">
        <v>4305</v>
      </c>
      <c r="B2626" t="s">
        <v>4306</v>
      </c>
      <c r="C2626">
        <v>-5.7636800000000002E-3</v>
      </c>
      <c r="D2626">
        <v>0.78611900000000001</v>
      </c>
      <c r="E2626">
        <v>0.47320200000000001</v>
      </c>
      <c r="F2626">
        <f t="shared" si="40"/>
        <v>0.312917</v>
      </c>
    </row>
    <row r="2627" spans="1:6" x14ac:dyDescent="0.35">
      <c r="A2627" t="s">
        <v>1901</v>
      </c>
      <c r="B2627" t="s">
        <v>1902</v>
      </c>
      <c r="C2627">
        <v>1.2496999999999999E-2</v>
      </c>
      <c r="D2627">
        <v>0.78607700000000003</v>
      </c>
      <c r="E2627">
        <v>1.2097</v>
      </c>
      <c r="F2627">
        <f t="shared" si="40"/>
        <v>-0.42362299999999997</v>
      </c>
    </row>
    <row r="2628" spans="1:6" x14ac:dyDescent="0.35">
      <c r="A2628" t="s">
        <v>4293</v>
      </c>
      <c r="B2628" t="s">
        <v>4294</v>
      </c>
      <c r="C2628">
        <v>-5.7056199999999998E-3</v>
      </c>
      <c r="D2628">
        <v>0.78590199999999999</v>
      </c>
      <c r="E2628">
        <v>1.4708699999999999</v>
      </c>
      <c r="F2628">
        <f t="shared" si="40"/>
        <v>-0.68496799999999991</v>
      </c>
    </row>
    <row r="2629" spans="1:6" x14ac:dyDescent="0.35">
      <c r="A2629" t="s">
        <v>4232</v>
      </c>
      <c r="B2629" t="s">
        <v>4233</v>
      </c>
      <c r="C2629">
        <v>-5.1623399999999996E-3</v>
      </c>
      <c r="D2629">
        <v>0.78551700000000002</v>
      </c>
      <c r="E2629">
        <v>0.51484700000000005</v>
      </c>
      <c r="F2629">
        <f t="shared" ref="F2629:F2692" si="41">D2629-E2629</f>
        <v>0.27066999999999997</v>
      </c>
    </row>
    <row r="2630" spans="1:6" x14ac:dyDescent="0.35">
      <c r="A2630" t="s">
        <v>2888</v>
      </c>
      <c r="B2630" t="s">
        <v>2889</v>
      </c>
      <c r="C2630">
        <v>5.1080099999999996E-3</v>
      </c>
      <c r="D2630">
        <v>0.78529099999999996</v>
      </c>
      <c r="E2630">
        <v>0.81380399999999997</v>
      </c>
      <c r="F2630">
        <f t="shared" si="41"/>
        <v>-2.8513000000000011E-2</v>
      </c>
    </row>
    <row r="2631" spans="1:6" x14ac:dyDescent="0.35">
      <c r="A2631" t="s">
        <v>2546</v>
      </c>
      <c r="B2631" t="s">
        <v>2547</v>
      </c>
      <c r="C2631">
        <v>7.6751199999999997E-3</v>
      </c>
      <c r="D2631">
        <v>0.78520199999999996</v>
      </c>
      <c r="E2631">
        <v>1.03895</v>
      </c>
      <c r="F2631">
        <f t="shared" si="41"/>
        <v>-0.25374800000000008</v>
      </c>
    </row>
    <row r="2632" spans="1:6" x14ac:dyDescent="0.35">
      <c r="A2632" t="s">
        <v>4504</v>
      </c>
      <c r="B2632" t="s">
        <v>4505</v>
      </c>
      <c r="C2632">
        <v>-7.1861800000000003E-3</v>
      </c>
      <c r="D2632">
        <v>0.78511699999999995</v>
      </c>
      <c r="E2632">
        <v>0.52750600000000003</v>
      </c>
      <c r="F2632">
        <f t="shared" si="41"/>
        <v>0.25761099999999992</v>
      </c>
    </row>
    <row r="2633" spans="1:6" x14ac:dyDescent="0.35">
      <c r="A2633" t="s">
        <v>2654</v>
      </c>
      <c r="B2633" t="s">
        <v>2655</v>
      </c>
      <c r="C2633">
        <v>6.84171E-3</v>
      </c>
      <c r="D2633">
        <v>0.78510599999999997</v>
      </c>
      <c r="E2633">
        <v>1.06941</v>
      </c>
      <c r="F2633">
        <f t="shared" si="41"/>
        <v>-0.284304</v>
      </c>
    </row>
    <row r="2634" spans="1:6" x14ac:dyDescent="0.35">
      <c r="A2634" t="s">
        <v>4216</v>
      </c>
      <c r="B2634" t="s">
        <v>4217</v>
      </c>
      <c r="C2634">
        <v>-5.0584699999999998E-3</v>
      </c>
      <c r="D2634">
        <v>0.78494900000000001</v>
      </c>
      <c r="E2634">
        <v>1.0544800000000001</v>
      </c>
      <c r="F2634">
        <f t="shared" si="41"/>
        <v>-0.26953100000000008</v>
      </c>
    </row>
    <row r="2635" spans="1:6" x14ac:dyDescent="0.35">
      <c r="A2635" t="s">
        <v>2872</v>
      </c>
      <c r="B2635" t="s">
        <v>2873</v>
      </c>
      <c r="C2635">
        <v>5.2045599999999996E-3</v>
      </c>
      <c r="D2635">
        <v>0.78483199999999997</v>
      </c>
      <c r="E2635">
        <v>0.66824300000000003</v>
      </c>
      <c r="F2635">
        <f t="shared" si="41"/>
        <v>0.11658899999999994</v>
      </c>
    </row>
    <row r="2636" spans="1:6" x14ac:dyDescent="0.35">
      <c r="A2636" t="s">
        <v>2890</v>
      </c>
      <c r="B2636" t="s">
        <v>2891</v>
      </c>
      <c r="C2636">
        <v>5.1072499999999998E-3</v>
      </c>
      <c r="D2636">
        <v>0.78464299999999998</v>
      </c>
      <c r="E2636">
        <v>0.97998200000000002</v>
      </c>
      <c r="F2636">
        <f t="shared" si="41"/>
        <v>-0.19533900000000004</v>
      </c>
    </row>
    <row r="2637" spans="1:6" x14ac:dyDescent="0.35">
      <c r="A2637" t="s">
        <v>2878</v>
      </c>
      <c r="B2637" t="s">
        <v>2879</v>
      </c>
      <c r="C2637">
        <v>5.1772199999999997E-3</v>
      </c>
      <c r="D2637">
        <v>0.78443499999999999</v>
      </c>
      <c r="E2637">
        <v>0.44290800000000002</v>
      </c>
      <c r="F2637">
        <f t="shared" si="41"/>
        <v>0.34152699999999997</v>
      </c>
    </row>
    <row r="2638" spans="1:6" x14ac:dyDescent="0.35">
      <c r="A2638" t="s">
        <v>2830</v>
      </c>
      <c r="B2638" t="s">
        <v>2831</v>
      </c>
      <c r="C2638">
        <v>5.4798599999999996E-3</v>
      </c>
      <c r="D2638">
        <v>0.78440900000000002</v>
      </c>
      <c r="E2638">
        <v>1.0605599999999999</v>
      </c>
      <c r="F2638">
        <f t="shared" si="41"/>
        <v>-0.27615099999999992</v>
      </c>
    </row>
    <row r="2639" spans="1:6" x14ac:dyDescent="0.35">
      <c r="A2639" t="s">
        <v>2678</v>
      </c>
      <c r="B2639" t="s">
        <v>2679</v>
      </c>
      <c r="C2639">
        <v>6.6875099999999998E-3</v>
      </c>
      <c r="D2639">
        <v>0.78430599999999995</v>
      </c>
      <c r="E2639">
        <v>1.1885699999999999</v>
      </c>
      <c r="F2639">
        <f t="shared" si="41"/>
        <v>-0.40426399999999996</v>
      </c>
    </row>
    <row r="2640" spans="1:6" x14ac:dyDescent="0.35">
      <c r="A2640" t="s">
        <v>4234</v>
      </c>
      <c r="B2640" t="s">
        <v>4235</v>
      </c>
      <c r="C2640">
        <v>-5.1635099999999996E-3</v>
      </c>
      <c r="D2640">
        <v>0.78420800000000002</v>
      </c>
      <c r="E2640">
        <v>1.3600699999999999</v>
      </c>
      <c r="F2640">
        <f t="shared" si="41"/>
        <v>-0.57586199999999987</v>
      </c>
    </row>
    <row r="2641" spans="1:6" x14ac:dyDescent="0.35">
      <c r="A2641" t="s">
        <v>2902</v>
      </c>
      <c r="B2641" t="s">
        <v>2903</v>
      </c>
      <c r="C2641">
        <v>5.0532700000000003E-3</v>
      </c>
      <c r="D2641">
        <v>0.78388100000000005</v>
      </c>
      <c r="E2641">
        <v>0.48833900000000002</v>
      </c>
      <c r="F2641">
        <f t="shared" si="41"/>
        <v>0.29554200000000003</v>
      </c>
    </row>
    <row r="2642" spans="1:6" x14ac:dyDescent="0.35">
      <c r="A2642" t="s">
        <v>2352</v>
      </c>
      <c r="B2642" t="s">
        <v>2353</v>
      </c>
      <c r="C2642">
        <v>9.0499699999999992E-3</v>
      </c>
      <c r="D2642">
        <v>0.78382799999999997</v>
      </c>
      <c r="E2642">
        <v>1.2915399999999999</v>
      </c>
      <c r="F2642">
        <f t="shared" si="41"/>
        <v>-0.50771199999999994</v>
      </c>
    </row>
    <row r="2643" spans="1:6" x14ac:dyDescent="0.35">
      <c r="A2643" t="s">
        <v>2920</v>
      </c>
      <c r="B2643" t="s">
        <v>2921</v>
      </c>
      <c r="C2643">
        <v>4.9104500000000002E-3</v>
      </c>
      <c r="D2643">
        <v>0.78370200000000001</v>
      </c>
      <c r="E2643">
        <v>0.84726800000000002</v>
      </c>
      <c r="F2643">
        <f t="shared" si="41"/>
        <v>-6.3566000000000011E-2</v>
      </c>
    </row>
    <row r="2644" spans="1:6" x14ac:dyDescent="0.35">
      <c r="A2644" t="s">
        <v>2846</v>
      </c>
      <c r="B2644" t="s">
        <v>2847</v>
      </c>
      <c r="C2644">
        <v>5.3725600000000002E-3</v>
      </c>
      <c r="D2644">
        <v>0.78347699999999998</v>
      </c>
      <c r="E2644">
        <v>0.97357499999999997</v>
      </c>
      <c r="F2644">
        <f t="shared" si="41"/>
        <v>-0.19009799999999999</v>
      </c>
    </row>
    <row r="2645" spans="1:6" x14ac:dyDescent="0.35">
      <c r="A2645" t="s">
        <v>2640</v>
      </c>
      <c r="B2645" t="s">
        <v>2641</v>
      </c>
      <c r="C2645">
        <v>6.92305E-3</v>
      </c>
      <c r="D2645">
        <v>0.78345600000000004</v>
      </c>
      <c r="E2645">
        <v>1.1989700000000001</v>
      </c>
      <c r="F2645">
        <f t="shared" si="41"/>
        <v>-0.41551400000000005</v>
      </c>
    </row>
    <row r="2646" spans="1:6" x14ac:dyDescent="0.35">
      <c r="A2646" t="s">
        <v>4202</v>
      </c>
      <c r="B2646" t="s">
        <v>4203</v>
      </c>
      <c r="C2646">
        <v>-4.9206600000000003E-3</v>
      </c>
      <c r="D2646">
        <v>0.78322099999999995</v>
      </c>
      <c r="E2646">
        <v>1.2008000000000001</v>
      </c>
      <c r="F2646">
        <f t="shared" si="41"/>
        <v>-0.41757900000000014</v>
      </c>
    </row>
    <row r="2647" spans="1:6" x14ac:dyDescent="0.35">
      <c r="A2647" t="s">
        <v>2420</v>
      </c>
      <c r="B2647" t="s">
        <v>2421</v>
      </c>
      <c r="C2647">
        <v>8.5289700000000003E-3</v>
      </c>
      <c r="D2647">
        <v>0.78299600000000003</v>
      </c>
      <c r="E2647">
        <v>0.95053799999999999</v>
      </c>
      <c r="F2647">
        <f t="shared" si="41"/>
        <v>-0.16754199999999997</v>
      </c>
    </row>
    <row r="2648" spans="1:6" x14ac:dyDescent="0.35">
      <c r="A2648" t="s">
        <v>2272</v>
      </c>
      <c r="B2648" t="s">
        <v>281</v>
      </c>
      <c r="C2648">
        <v>9.8176099999999992E-3</v>
      </c>
      <c r="D2648">
        <v>0.78295400000000004</v>
      </c>
      <c r="E2648">
        <v>1.3685499999999999</v>
      </c>
      <c r="F2648">
        <f t="shared" si="41"/>
        <v>-0.58559599999999989</v>
      </c>
    </row>
    <row r="2649" spans="1:6" x14ac:dyDescent="0.35">
      <c r="A2649" t="s">
        <v>2803</v>
      </c>
      <c r="B2649" t="s">
        <v>2804</v>
      </c>
      <c r="C2649">
        <v>5.7455600000000003E-3</v>
      </c>
      <c r="D2649">
        <v>0.78281299999999998</v>
      </c>
      <c r="E2649">
        <v>0.70764800000000005</v>
      </c>
      <c r="F2649">
        <f t="shared" si="41"/>
        <v>7.5164999999999926E-2</v>
      </c>
    </row>
    <row r="2650" spans="1:6" x14ac:dyDescent="0.35">
      <c r="A2650" t="s">
        <v>2474</v>
      </c>
      <c r="B2650" t="s">
        <v>2475</v>
      </c>
      <c r="C2650">
        <v>8.1298399999999993E-3</v>
      </c>
      <c r="D2650">
        <v>0.78270099999999998</v>
      </c>
      <c r="E2650">
        <v>1.2923500000000001</v>
      </c>
      <c r="F2650">
        <f t="shared" si="41"/>
        <v>-0.50964900000000013</v>
      </c>
    </row>
    <row r="2651" spans="1:6" x14ac:dyDescent="0.35">
      <c r="A2651" t="s">
        <v>4609</v>
      </c>
      <c r="B2651" t="s">
        <v>4610</v>
      </c>
      <c r="C2651">
        <v>-7.9729999999999992E-3</v>
      </c>
      <c r="D2651">
        <v>0.78251000000000004</v>
      </c>
      <c r="E2651">
        <v>0.93738200000000005</v>
      </c>
      <c r="F2651">
        <f t="shared" si="41"/>
        <v>-0.15487200000000001</v>
      </c>
    </row>
    <row r="2652" spans="1:6" x14ac:dyDescent="0.35">
      <c r="A2652" t="s">
        <v>2254</v>
      </c>
      <c r="B2652" t="s">
        <v>2255</v>
      </c>
      <c r="C2652">
        <v>1.00363E-2</v>
      </c>
      <c r="D2652">
        <v>0.78214300000000003</v>
      </c>
      <c r="E2652">
        <v>0.80887299999999995</v>
      </c>
      <c r="F2652">
        <f t="shared" si="41"/>
        <v>-2.672999999999992E-2</v>
      </c>
    </row>
    <row r="2653" spans="1:6" x14ac:dyDescent="0.35">
      <c r="A2653" t="s">
        <v>2472</v>
      </c>
      <c r="B2653" t="s">
        <v>2473</v>
      </c>
      <c r="C2653">
        <v>8.1666900000000008E-3</v>
      </c>
      <c r="D2653">
        <v>0.78200499999999995</v>
      </c>
      <c r="E2653">
        <v>1.6120300000000001</v>
      </c>
      <c r="F2653">
        <f t="shared" si="41"/>
        <v>-0.83002500000000012</v>
      </c>
    </row>
    <row r="2654" spans="1:6" x14ac:dyDescent="0.35">
      <c r="A2654" t="s">
        <v>2898</v>
      </c>
      <c r="B2654" t="s">
        <v>2899</v>
      </c>
      <c r="C2654">
        <v>5.0728700000000002E-3</v>
      </c>
      <c r="D2654">
        <v>0.78188899999999995</v>
      </c>
      <c r="E2654">
        <v>0.77756599999999998</v>
      </c>
      <c r="F2654">
        <f t="shared" si="41"/>
        <v>4.3229999999999658E-3</v>
      </c>
    </row>
    <row r="2655" spans="1:6" x14ac:dyDescent="0.35">
      <c r="A2655" t="s">
        <v>2906</v>
      </c>
      <c r="B2655" t="s">
        <v>2907</v>
      </c>
      <c r="C2655">
        <v>5.0309999999999999E-3</v>
      </c>
      <c r="D2655">
        <v>0.78183100000000005</v>
      </c>
      <c r="E2655">
        <v>0.465947</v>
      </c>
      <c r="F2655">
        <f t="shared" si="41"/>
        <v>0.31588400000000005</v>
      </c>
    </row>
    <row r="2656" spans="1:6" x14ac:dyDescent="0.35">
      <c r="A2656" t="s">
        <v>2684</v>
      </c>
      <c r="B2656" t="s">
        <v>2685</v>
      </c>
      <c r="C2656">
        <v>6.6155800000000002E-3</v>
      </c>
      <c r="D2656">
        <v>0.78152900000000003</v>
      </c>
      <c r="E2656">
        <v>0.63760399999999995</v>
      </c>
      <c r="F2656">
        <f t="shared" si="41"/>
        <v>0.14392500000000008</v>
      </c>
    </row>
    <row r="2657" spans="1:6" x14ac:dyDescent="0.35">
      <c r="A2657" t="s">
        <v>2335</v>
      </c>
      <c r="B2657" t="s">
        <v>2336</v>
      </c>
      <c r="C2657">
        <v>9.1819999999999992E-3</v>
      </c>
      <c r="D2657">
        <v>0.78132000000000001</v>
      </c>
      <c r="E2657">
        <v>1.4034899999999999</v>
      </c>
      <c r="F2657">
        <f t="shared" si="41"/>
        <v>-0.62216999999999989</v>
      </c>
    </row>
    <row r="2658" spans="1:6" x14ac:dyDescent="0.35">
      <c r="A2658" t="s">
        <v>2936</v>
      </c>
      <c r="B2658" t="s">
        <v>2937</v>
      </c>
      <c r="C2658">
        <v>4.7912299999999996E-3</v>
      </c>
      <c r="D2658">
        <v>0.78121200000000002</v>
      </c>
      <c r="E2658">
        <v>0.806925</v>
      </c>
      <c r="F2658">
        <f t="shared" si="41"/>
        <v>-2.5712999999999986E-2</v>
      </c>
    </row>
    <row r="2659" spans="1:6" x14ac:dyDescent="0.35">
      <c r="A2659" t="s">
        <v>2876</v>
      </c>
      <c r="B2659" t="s">
        <v>2877</v>
      </c>
      <c r="C2659">
        <v>5.1790500000000001E-3</v>
      </c>
      <c r="D2659">
        <v>0.781192</v>
      </c>
      <c r="E2659">
        <v>1.0318700000000001</v>
      </c>
      <c r="F2659">
        <f t="shared" si="41"/>
        <v>-0.25067800000000007</v>
      </c>
    </row>
    <row r="2660" spans="1:6" x14ac:dyDescent="0.35">
      <c r="A2660" t="s">
        <v>2932</v>
      </c>
      <c r="B2660" t="s">
        <v>2933</v>
      </c>
      <c r="C2660">
        <v>4.8220099999999998E-3</v>
      </c>
      <c r="D2660">
        <v>0.78100899999999995</v>
      </c>
      <c r="E2660">
        <v>0.87790900000000005</v>
      </c>
      <c r="F2660">
        <f t="shared" si="41"/>
        <v>-9.6900000000000097E-2</v>
      </c>
    </row>
    <row r="2661" spans="1:6" x14ac:dyDescent="0.35">
      <c r="A2661" t="s">
        <v>2584</v>
      </c>
      <c r="B2661" t="s">
        <v>2585</v>
      </c>
      <c r="C2661">
        <v>7.3711599999999999E-3</v>
      </c>
      <c r="D2661">
        <v>0.780914</v>
      </c>
      <c r="E2661">
        <v>1.11232</v>
      </c>
      <c r="F2661">
        <f t="shared" si="41"/>
        <v>-0.33140599999999998</v>
      </c>
    </row>
    <row r="2662" spans="1:6" x14ac:dyDescent="0.35">
      <c r="A2662" t="s">
        <v>4259</v>
      </c>
      <c r="B2662" t="s">
        <v>4260</v>
      </c>
      <c r="C2662">
        <v>-5.4198099999999997E-3</v>
      </c>
      <c r="D2662">
        <v>0.78052200000000005</v>
      </c>
      <c r="E2662">
        <v>0.47895399999999999</v>
      </c>
      <c r="F2662">
        <f t="shared" si="41"/>
        <v>0.30156800000000006</v>
      </c>
    </row>
    <row r="2663" spans="1:6" x14ac:dyDescent="0.35">
      <c r="A2663" t="s">
        <v>2885</v>
      </c>
      <c r="B2663" t="s">
        <v>1025</v>
      </c>
      <c r="C2663">
        <v>5.1115600000000002E-3</v>
      </c>
      <c r="D2663">
        <v>0.78051599999999999</v>
      </c>
      <c r="E2663">
        <v>0.46979100000000001</v>
      </c>
      <c r="F2663">
        <f t="shared" si="41"/>
        <v>0.31072499999999997</v>
      </c>
    </row>
    <row r="2664" spans="1:6" x14ac:dyDescent="0.35">
      <c r="A2664" t="s">
        <v>2883</v>
      </c>
      <c r="B2664" t="s">
        <v>2884</v>
      </c>
      <c r="C2664">
        <v>5.1284299999999998E-3</v>
      </c>
      <c r="D2664">
        <v>0.78044199999999997</v>
      </c>
      <c r="E2664">
        <v>0.51975199999999999</v>
      </c>
      <c r="F2664">
        <f t="shared" si="41"/>
        <v>0.26068999999999998</v>
      </c>
    </row>
    <row r="2665" spans="1:6" x14ac:dyDescent="0.35">
      <c r="A2665" t="s">
        <v>4442</v>
      </c>
      <c r="B2665" t="s">
        <v>4443</v>
      </c>
      <c r="C2665">
        <v>-6.8428600000000001E-3</v>
      </c>
      <c r="D2665">
        <v>0.78038700000000005</v>
      </c>
      <c r="E2665">
        <v>0.93486800000000003</v>
      </c>
      <c r="F2665">
        <f t="shared" si="41"/>
        <v>-0.15448099999999998</v>
      </c>
    </row>
    <row r="2666" spans="1:6" x14ac:dyDescent="0.35">
      <c r="A2666" t="s">
        <v>4291</v>
      </c>
      <c r="B2666" t="s">
        <v>4292</v>
      </c>
      <c r="C2666">
        <v>-5.7023400000000002E-3</v>
      </c>
      <c r="D2666">
        <v>0.78010699999999999</v>
      </c>
      <c r="E2666">
        <v>1.1189800000000001</v>
      </c>
      <c r="F2666">
        <f t="shared" si="41"/>
        <v>-0.33887300000000009</v>
      </c>
    </row>
    <row r="2667" spans="1:6" x14ac:dyDescent="0.35">
      <c r="A2667" t="s">
        <v>4807</v>
      </c>
      <c r="B2667" t="s">
        <v>4808</v>
      </c>
      <c r="C2667">
        <v>-9.3742900000000004E-3</v>
      </c>
      <c r="D2667">
        <v>0.78008900000000003</v>
      </c>
      <c r="E2667">
        <v>1.29633</v>
      </c>
      <c r="F2667">
        <f t="shared" si="41"/>
        <v>-0.51624099999999995</v>
      </c>
    </row>
    <row r="2668" spans="1:6" x14ac:dyDescent="0.35">
      <c r="A2668" t="s">
        <v>2723</v>
      </c>
      <c r="B2668" t="s">
        <v>2724</v>
      </c>
      <c r="C2668">
        <v>6.3487600000000002E-3</v>
      </c>
      <c r="D2668">
        <v>0.77996100000000002</v>
      </c>
      <c r="E2668">
        <v>1.14113</v>
      </c>
      <c r="F2668">
        <f t="shared" si="41"/>
        <v>-0.36116899999999996</v>
      </c>
    </row>
    <row r="2669" spans="1:6" x14ac:dyDescent="0.35">
      <c r="A2669" t="s">
        <v>2918</v>
      </c>
      <c r="B2669" t="s">
        <v>2919</v>
      </c>
      <c r="C2669">
        <v>4.9403499999999996E-3</v>
      </c>
      <c r="D2669">
        <v>0.77975499999999998</v>
      </c>
      <c r="E2669">
        <v>1.0325500000000001</v>
      </c>
      <c r="F2669">
        <f t="shared" si="41"/>
        <v>-0.2527950000000001</v>
      </c>
    </row>
    <row r="2670" spans="1:6" x14ac:dyDescent="0.35">
      <c r="A2670" t="s">
        <v>4277</v>
      </c>
      <c r="B2670" t="s">
        <v>4278</v>
      </c>
      <c r="C2670">
        <v>-5.5993500000000003E-3</v>
      </c>
      <c r="D2670">
        <v>0.77932000000000001</v>
      </c>
      <c r="E2670">
        <v>0.75522800000000001</v>
      </c>
      <c r="F2670">
        <f t="shared" si="41"/>
        <v>2.4092000000000002E-2</v>
      </c>
    </row>
    <row r="2671" spans="1:6" x14ac:dyDescent="0.35">
      <c r="A2671" t="s">
        <v>4695</v>
      </c>
      <c r="B2671" t="s">
        <v>4696</v>
      </c>
      <c r="C2671">
        <v>-8.5333900000000001E-3</v>
      </c>
      <c r="D2671">
        <v>0.779254</v>
      </c>
      <c r="E2671">
        <v>1.62059</v>
      </c>
      <c r="F2671">
        <f t="shared" si="41"/>
        <v>-0.84133599999999997</v>
      </c>
    </row>
    <row r="2672" spans="1:6" x14ac:dyDescent="0.35">
      <c r="A2672" t="s">
        <v>5382</v>
      </c>
      <c r="B2672" t="s">
        <v>5383</v>
      </c>
      <c r="C2672">
        <v>-1.37444E-2</v>
      </c>
      <c r="D2672">
        <v>0.77924499999999997</v>
      </c>
      <c r="E2672">
        <v>1.4029700000000001</v>
      </c>
      <c r="F2672">
        <f t="shared" si="41"/>
        <v>-0.62372500000000008</v>
      </c>
    </row>
    <row r="2673" spans="1:6" x14ac:dyDescent="0.35">
      <c r="A2673" t="s">
        <v>2781</v>
      </c>
      <c r="B2673" t="s">
        <v>2782</v>
      </c>
      <c r="C2673">
        <v>5.9110899999999999E-3</v>
      </c>
      <c r="D2673">
        <v>0.77907700000000002</v>
      </c>
      <c r="E2673">
        <v>0.40098400000000001</v>
      </c>
      <c r="F2673">
        <f t="shared" si="41"/>
        <v>0.37809300000000001</v>
      </c>
    </row>
    <row r="2674" spans="1:6" x14ac:dyDescent="0.35">
      <c r="A2674" t="s">
        <v>2962</v>
      </c>
      <c r="B2674" t="s">
        <v>2963</v>
      </c>
      <c r="C2674">
        <v>4.4866200000000002E-3</v>
      </c>
      <c r="D2674">
        <v>0.77900400000000003</v>
      </c>
      <c r="E2674">
        <v>0.42097000000000001</v>
      </c>
      <c r="F2674">
        <f t="shared" si="41"/>
        <v>0.35803400000000002</v>
      </c>
    </row>
    <row r="2675" spans="1:6" x14ac:dyDescent="0.35">
      <c r="A2675" t="s">
        <v>4158</v>
      </c>
      <c r="B2675" t="s">
        <v>4159</v>
      </c>
      <c r="C2675">
        <v>-4.4830399999999998E-3</v>
      </c>
      <c r="D2675">
        <v>0.77862500000000001</v>
      </c>
      <c r="E2675">
        <v>0.39042300000000002</v>
      </c>
      <c r="F2675">
        <f t="shared" si="41"/>
        <v>0.38820199999999999</v>
      </c>
    </row>
    <row r="2676" spans="1:6" x14ac:dyDescent="0.35">
      <c r="A2676" t="s">
        <v>4218</v>
      </c>
      <c r="B2676" t="s">
        <v>4219</v>
      </c>
      <c r="C2676">
        <v>-5.0850000000000001E-3</v>
      </c>
      <c r="D2676">
        <v>0.77846800000000005</v>
      </c>
      <c r="E2676">
        <v>0.99421199999999998</v>
      </c>
      <c r="F2676">
        <f t="shared" si="41"/>
        <v>-0.21574399999999994</v>
      </c>
    </row>
    <row r="2677" spans="1:6" x14ac:dyDescent="0.35">
      <c r="A2677" t="s">
        <v>2954</v>
      </c>
      <c r="B2677" t="s">
        <v>2955</v>
      </c>
      <c r="C2677">
        <v>4.5982899999999997E-3</v>
      </c>
      <c r="D2677">
        <v>0.77843200000000001</v>
      </c>
      <c r="E2677">
        <v>0.40729199999999999</v>
      </c>
      <c r="F2677">
        <f t="shared" si="41"/>
        <v>0.37114000000000003</v>
      </c>
    </row>
    <row r="2678" spans="1:6" x14ac:dyDescent="0.35">
      <c r="A2678" t="s">
        <v>4164</v>
      </c>
      <c r="B2678" t="s">
        <v>4165</v>
      </c>
      <c r="C2678">
        <v>-4.5591199999999998E-3</v>
      </c>
      <c r="D2678">
        <v>0.778424</v>
      </c>
      <c r="E2678">
        <v>0.58716900000000005</v>
      </c>
      <c r="F2678">
        <f t="shared" si="41"/>
        <v>0.19125499999999995</v>
      </c>
    </row>
    <row r="2679" spans="1:6" x14ac:dyDescent="0.35">
      <c r="A2679" t="s">
        <v>2950</v>
      </c>
      <c r="B2679" t="s">
        <v>2951</v>
      </c>
      <c r="C2679">
        <v>4.6310600000000002E-3</v>
      </c>
      <c r="D2679">
        <v>0.778312</v>
      </c>
      <c r="E2679">
        <v>0.41761999999999999</v>
      </c>
      <c r="F2679">
        <f t="shared" si="41"/>
        <v>0.36069200000000001</v>
      </c>
    </row>
    <row r="2680" spans="1:6" x14ac:dyDescent="0.35">
      <c r="A2680" t="s">
        <v>4190</v>
      </c>
      <c r="B2680" t="s">
        <v>4191</v>
      </c>
      <c r="C2680">
        <v>-4.7828000000000002E-3</v>
      </c>
      <c r="D2680">
        <v>0.77828600000000003</v>
      </c>
      <c r="E2680">
        <v>0.698793</v>
      </c>
      <c r="F2680">
        <f t="shared" si="41"/>
        <v>7.9493000000000036E-2</v>
      </c>
    </row>
    <row r="2681" spans="1:6" x14ac:dyDescent="0.35">
      <c r="A2681" t="s">
        <v>4182</v>
      </c>
      <c r="B2681" t="s">
        <v>4183</v>
      </c>
      <c r="C2681">
        <v>-4.6975799999999998E-3</v>
      </c>
      <c r="D2681">
        <v>0.778173</v>
      </c>
      <c r="E2681">
        <v>0.67294699999999996</v>
      </c>
      <c r="F2681">
        <f t="shared" si="41"/>
        <v>0.10522600000000004</v>
      </c>
    </row>
    <row r="2682" spans="1:6" x14ac:dyDescent="0.35">
      <c r="A2682" t="s">
        <v>4665</v>
      </c>
      <c r="B2682" t="s">
        <v>4666</v>
      </c>
      <c r="C2682">
        <v>-8.3229800000000007E-3</v>
      </c>
      <c r="D2682">
        <v>0.77792300000000003</v>
      </c>
      <c r="E2682">
        <v>1.10782</v>
      </c>
      <c r="F2682">
        <f t="shared" si="41"/>
        <v>-0.329897</v>
      </c>
    </row>
    <row r="2683" spans="1:6" x14ac:dyDescent="0.35">
      <c r="A2683" t="s">
        <v>2978</v>
      </c>
      <c r="B2683" t="s">
        <v>2979</v>
      </c>
      <c r="C2683">
        <v>4.3771799999999996E-3</v>
      </c>
      <c r="D2683">
        <v>0.77778400000000003</v>
      </c>
      <c r="E2683">
        <v>0.51787399999999995</v>
      </c>
      <c r="F2683">
        <f t="shared" si="41"/>
        <v>0.25991000000000009</v>
      </c>
    </row>
    <row r="2684" spans="1:6" x14ac:dyDescent="0.35">
      <c r="A2684" t="s">
        <v>2916</v>
      </c>
      <c r="B2684" t="s">
        <v>2917</v>
      </c>
      <c r="C2684">
        <v>4.98512E-3</v>
      </c>
      <c r="D2684">
        <v>0.77758400000000005</v>
      </c>
      <c r="E2684">
        <v>1.0949899999999999</v>
      </c>
      <c r="F2684">
        <f t="shared" si="41"/>
        <v>-0.31740599999999985</v>
      </c>
    </row>
    <row r="2685" spans="1:6" x14ac:dyDescent="0.35">
      <c r="A2685" t="s">
        <v>2658</v>
      </c>
      <c r="B2685" t="s">
        <v>2659</v>
      </c>
      <c r="C2685">
        <v>6.7788500000000003E-3</v>
      </c>
      <c r="D2685">
        <v>0.77680700000000003</v>
      </c>
      <c r="E2685">
        <v>1.0511299999999999</v>
      </c>
      <c r="F2685">
        <f t="shared" si="41"/>
        <v>-0.27432299999999987</v>
      </c>
    </row>
    <row r="2686" spans="1:6" x14ac:dyDescent="0.35">
      <c r="A2686" t="s">
        <v>2881</v>
      </c>
      <c r="B2686" t="s">
        <v>2882</v>
      </c>
      <c r="C2686">
        <v>5.1496299999999997E-3</v>
      </c>
      <c r="D2686">
        <v>0.77654599999999996</v>
      </c>
      <c r="E2686">
        <v>0.85038000000000002</v>
      </c>
      <c r="F2686">
        <f t="shared" si="41"/>
        <v>-7.3834000000000066E-2</v>
      </c>
    </row>
    <row r="2687" spans="1:6" x14ac:dyDescent="0.35">
      <c r="A2687" t="s">
        <v>2828</v>
      </c>
      <c r="B2687" t="s">
        <v>2829</v>
      </c>
      <c r="C2687">
        <v>5.50667E-3</v>
      </c>
      <c r="D2687">
        <v>0.77651599999999998</v>
      </c>
      <c r="E2687">
        <v>0.568492</v>
      </c>
      <c r="F2687">
        <f t="shared" si="41"/>
        <v>0.20802399999999999</v>
      </c>
    </row>
    <row r="2688" spans="1:6" x14ac:dyDescent="0.35">
      <c r="A2688" t="s">
        <v>4363</v>
      </c>
      <c r="B2688" t="s">
        <v>4364</v>
      </c>
      <c r="C2688">
        <v>-6.2545600000000002E-3</v>
      </c>
      <c r="D2688">
        <v>0.77623299999999995</v>
      </c>
      <c r="E2688">
        <v>0.90041199999999999</v>
      </c>
      <c r="F2688">
        <f t="shared" si="41"/>
        <v>-0.12417900000000004</v>
      </c>
    </row>
    <row r="2689" spans="1:6" x14ac:dyDescent="0.35">
      <c r="A2689" t="s">
        <v>4186</v>
      </c>
      <c r="B2689" t="s">
        <v>4187</v>
      </c>
      <c r="C2689">
        <v>-4.74312E-3</v>
      </c>
      <c r="D2689">
        <v>0.77619400000000005</v>
      </c>
      <c r="E2689">
        <v>0.50424899999999995</v>
      </c>
      <c r="F2689">
        <f t="shared" si="41"/>
        <v>0.2719450000000001</v>
      </c>
    </row>
    <row r="2690" spans="1:6" x14ac:dyDescent="0.35">
      <c r="A2690" t="s">
        <v>4251</v>
      </c>
      <c r="B2690" t="s">
        <v>4252</v>
      </c>
      <c r="C2690">
        <v>-5.3389199999999996E-3</v>
      </c>
      <c r="D2690">
        <v>0.77600000000000002</v>
      </c>
      <c r="E2690">
        <v>0.50224299999999999</v>
      </c>
      <c r="F2690">
        <f t="shared" si="41"/>
        <v>0.27375700000000003</v>
      </c>
    </row>
    <row r="2691" spans="1:6" x14ac:dyDescent="0.35">
      <c r="A2691" t="s">
        <v>4144</v>
      </c>
      <c r="B2691" t="s">
        <v>4145</v>
      </c>
      <c r="C2691">
        <v>-4.3558499999999997E-3</v>
      </c>
      <c r="D2691">
        <v>0.77598100000000003</v>
      </c>
      <c r="E2691">
        <v>0.80404900000000001</v>
      </c>
      <c r="F2691">
        <f t="shared" si="41"/>
        <v>-2.8067999999999982E-2</v>
      </c>
    </row>
    <row r="2692" spans="1:6" x14ac:dyDescent="0.35">
      <c r="A2692" t="s">
        <v>4939</v>
      </c>
      <c r="B2692" t="s">
        <v>4940</v>
      </c>
      <c r="C2692">
        <v>-1.0445400000000001E-2</v>
      </c>
      <c r="D2692">
        <v>0.77594399999999997</v>
      </c>
      <c r="E2692">
        <v>1.4678100000000001</v>
      </c>
      <c r="F2692">
        <f t="shared" si="41"/>
        <v>-0.69186600000000009</v>
      </c>
    </row>
    <row r="2693" spans="1:6" x14ac:dyDescent="0.35">
      <c r="A2693" t="s">
        <v>2990</v>
      </c>
      <c r="B2693" t="s">
        <v>2991</v>
      </c>
      <c r="C2693">
        <v>4.3228900000000002E-3</v>
      </c>
      <c r="D2693">
        <v>0.77525900000000003</v>
      </c>
      <c r="E2693">
        <v>1.0919700000000001</v>
      </c>
      <c r="F2693">
        <f t="shared" ref="F2693:F2756" si="42">D2693-E2693</f>
        <v>-0.31671100000000008</v>
      </c>
    </row>
    <row r="2694" spans="1:6" x14ac:dyDescent="0.35">
      <c r="A2694" t="s">
        <v>4778</v>
      </c>
      <c r="B2694" t="s">
        <v>4779</v>
      </c>
      <c r="C2694">
        <v>-9.1796499999999993E-3</v>
      </c>
      <c r="D2694">
        <v>0.77525299999999997</v>
      </c>
      <c r="E2694">
        <v>1.4279200000000001</v>
      </c>
      <c r="F2694">
        <f t="shared" si="42"/>
        <v>-0.65266700000000011</v>
      </c>
    </row>
    <row r="2695" spans="1:6" x14ac:dyDescent="0.35">
      <c r="A2695" t="s">
        <v>4166</v>
      </c>
      <c r="B2695" t="s">
        <v>4167</v>
      </c>
      <c r="C2695">
        <v>-4.5699399999999998E-3</v>
      </c>
      <c r="D2695">
        <v>0.775196</v>
      </c>
      <c r="E2695">
        <v>0.85954799999999998</v>
      </c>
      <c r="F2695">
        <f t="shared" si="42"/>
        <v>-8.4351999999999983E-2</v>
      </c>
    </row>
    <row r="2696" spans="1:6" x14ac:dyDescent="0.35">
      <c r="A2696" t="s">
        <v>2930</v>
      </c>
      <c r="B2696" t="s">
        <v>2931</v>
      </c>
      <c r="C2696">
        <v>4.8224799999999996E-3</v>
      </c>
      <c r="D2696">
        <v>0.77505400000000002</v>
      </c>
      <c r="E2696">
        <v>0.75988299999999998</v>
      </c>
      <c r="F2696">
        <f t="shared" si="42"/>
        <v>1.5171000000000046E-2</v>
      </c>
    </row>
    <row r="2697" spans="1:6" x14ac:dyDescent="0.35">
      <c r="A2697" t="s">
        <v>4111</v>
      </c>
      <c r="B2697" t="s">
        <v>4112</v>
      </c>
      <c r="C2697">
        <v>-4.1994299999999997E-3</v>
      </c>
      <c r="D2697">
        <v>0.77489200000000003</v>
      </c>
      <c r="E2697">
        <v>0.42118699999999998</v>
      </c>
      <c r="F2697">
        <f t="shared" si="42"/>
        <v>0.35370500000000005</v>
      </c>
    </row>
    <row r="2698" spans="1:6" x14ac:dyDescent="0.35">
      <c r="A2698" t="s">
        <v>4345</v>
      </c>
      <c r="B2698" t="s">
        <v>4346</v>
      </c>
      <c r="C2698">
        <v>-6.1066000000000002E-3</v>
      </c>
      <c r="D2698">
        <v>0.77484600000000003</v>
      </c>
      <c r="E2698">
        <v>1.1714100000000001</v>
      </c>
      <c r="F2698">
        <f t="shared" si="42"/>
        <v>-0.39656400000000003</v>
      </c>
    </row>
    <row r="2699" spans="1:6" x14ac:dyDescent="0.35">
      <c r="A2699" t="s">
        <v>4261</v>
      </c>
      <c r="B2699" t="s">
        <v>4262</v>
      </c>
      <c r="C2699">
        <v>-5.4445700000000001E-3</v>
      </c>
      <c r="D2699">
        <v>0.77476100000000003</v>
      </c>
      <c r="E2699">
        <v>0.79886400000000002</v>
      </c>
      <c r="F2699">
        <f t="shared" si="42"/>
        <v>-2.4102999999999986E-2</v>
      </c>
    </row>
    <row r="2700" spans="1:6" x14ac:dyDescent="0.35">
      <c r="A2700" t="s">
        <v>2960</v>
      </c>
      <c r="B2700" t="s">
        <v>2961</v>
      </c>
      <c r="C2700">
        <v>4.5267099999999998E-3</v>
      </c>
      <c r="D2700">
        <v>0.77468899999999996</v>
      </c>
      <c r="E2700">
        <v>0.43686900000000001</v>
      </c>
      <c r="F2700">
        <f t="shared" si="42"/>
        <v>0.33781999999999995</v>
      </c>
    </row>
    <row r="2701" spans="1:6" x14ac:dyDescent="0.35">
      <c r="A2701" t="s">
        <v>4299</v>
      </c>
      <c r="B2701" t="s">
        <v>4300</v>
      </c>
      <c r="C2701">
        <v>-5.7355799999999997E-3</v>
      </c>
      <c r="D2701">
        <v>0.77460799999999996</v>
      </c>
      <c r="E2701">
        <v>0.51368599999999998</v>
      </c>
      <c r="F2701">
        <f t="shared" si="42"/>
        <v>0.26092199999999999</v>
      </c>
    </row>
    <row r="2702" spans="1:6" x14ac:dyDescent="0.35">
      <c r="A2702" t="s">
        <v>5370</v>
      </c>
      <c r="B2702" t="s">
        <v>5371</v>
      </c>
      <c r="C2702">
        <v>-1.36242E-2</v>
      </c>
      <c r="D2702">
        <v>0.77454299999999998</v>
      </c>
      <c r="E2702">
        <v>1.2755700000000001</v>
      </c>
      <c r="F2702">
        <f t="shared" si="42"/>
        <v>-0.50102700000000011</v>
      </c>
    </row>
    <row r="2703" spans="1:6" x14ac:dyDescent="0.35">
      <c r="A2703" t="s">
        <v>2986</v>
      </c>
      <c r="B2703" t="s">
        <v>2987</v>
      </c>
      <c r="C2703">
        <v>4.3328500000000001E-3</v>
      </c>
      <c r="D2703">
        <v>0.77451599999999998</v>
      </c>
      <c r="E2703">
        <v>0.612541</v>
      </c>
      <c r="F2703">
        <f t="shared" si="42"/>
        <v>0.16197499999999998</v>
      </c>
    </row>
    <row r="2704" spans="1:6" x14ac:dyDescent="0.35">
      <c r="A2704" t="s">
        <v>4098</v>
      </c>
      <c r="B2704" t="s">
        <v>4099</v>
      </c>
      <c r="C2704">
        <v>-4.0329199999999997E-3</v>
      </c>
      <c r="D2704">
        <v>0.77451099999999995</v>
      </c>
      <c r="E2704">
        <v>0.65127400000000002</v>
      </c>
      <c r="F2704">
        <f t="shared" si="42"/>
        <v>0.12323699999999993</v>
      </c>
    </row>
    <row r="2705" spans="1:6" x14ac:dyDescent="0.35">
      <c r="A2705" t="s">
        <v>4178</v>
      </c>
      <c r="B2705" t="s">
        <v>4179</v>
      </c>
      <c r="C2705">
        <v>-4.6387199999999998E-3</v>
      </c>
      <c r="D2705">
        <v>0.77437999999999996</v>
      </c>
      <c r="E2705">
        <v>1.3450500000000001</v>
      </c>
      <c r="F2705">
        <f t="shared" si="42"/>
        <v>-0.57067000000000012</v>
      </c>
    </row>
    <row r="2706" spans="1:6" x14ac:dyDescent="0.35">
      <c r="A2706" t="s">
        <v>2912</v>
      </c>
      <c r="B2706" t="s">
        <v>2913</v>
      </c>
      <c r="C2706">
        <v>5.0035699999999997E-3</v>
      </c>
      <c r="D2706">
        <v>0.77410599999999996</v>
      </c>
      <c r="E2706">
        <v>1.0479499999999999</v>
      </c>
      <c r="F2706">
        <f t="shared" si="42"/>
        <v>-0.27384399999999998</v>
      </c>
    </row>
    <row r="2707" spans="1:6" x14ac:dyDescent="0.35">
      <c r="A2707" t="s">
        <v>4206</v>
      </c>
      <c r="B2707" t="s">
        <v>4207</v>
      </c>
      <c r="C2707">
        <v>-4.9544400000000001E-3</v>
      </c>
      <c r="D2707">
        <v>0.77410299999999999</v>
      </c>
      <c r="E2707">
        <v>0.32874500000000001</v>
      </c>
      <c r="F2707">
        <f t="shared" si="42"/>
        <v>0.44535799999999998</v>
      </c>
    </row>
    <row r="2708" spans="1:6" x14ac:dyDescent="0.35">
      <c r="A2708" t="s">
        <v>1579</v>
      </c>
      <c r="B2708" t="s">
        <v>1580</v>
      </c>
      <c r="C2708">
        <v>1.5007E-2</v>
      </c>
      <c r="D2708">
        <v>0.77398999999999996</v>
      </c>
      <c r="E2708">
        <v>0.79199699999999995</v>
      </c>
      <c r="F2708">
        <f t="shared" si="42"/>
        <v>-1.8006999999999995E-2</v>
      </c>
    </row>
    <row r="2709" spans="1:6" x14ac:dyDescent="0.35">
      <c r="A2709" t="s">
        <v>3000</v>
      </c>
      <c r="B2709" t="s">
        <v>3001</v>
      </c>
      <c r="C2709">
        <v>4.2201199999999999E-3</v>
      </c>
      <c r="D2709">
        <v>0.77367699999999995</v>
      </c>
      <c r="E2709">
        <v>0.50590800000000002</v>
      </c>
      <c r="F2709">
        <f t="shared" si="42"/>
        <v>0.26776899999999992</v>
      </c>
    </row>
    <row r="2710" spans="1:6" x14ac:dyDescent="0.35">
      <c r="A2710" t="s">
        <v>4877</v>
      </c>
      <c r="B2710" t="s">
        <v>4878</v>
      </c>
      <c r="C2710">
        <v>-9.9684400000000003E-3</v>
      </c>
      <c r="D2710">
        <v>0.77342</v>
      </c>
      <c r="E2710">
        <v>1.01478</v>
      </c>
      <c r="F2710">
        <f t="shared" si="42"/>
        <v>-0.24136000000000002</v>
      </c>
    </row>
    <row r="2711" spans="1:6" x14ac:dyDescent="0.35">
      <c r="A2711" t="s">
        <v>4323</v>
      </c>
      <c r="B2711" t="s">
        <v>4324</v>
      </c>
      <c r="C2711">
        <v>-5.9488700000000002E-3</v>
      </c>
      <c r="D2711">
        <v>0.77330500000000002</v>
      </c>
      <c r="E2711">
        <v>0.71536699999999998</v>
      </c>
      <c r="F2711">
        <f t="shared" si="42"/>
        <v>5.7938000000000045E-2</v>
      </c>
    </row>
    <row r="2712" spans="1:6" x14ac:dyDescent="0.35">
      <c r="A2712" t="s">
        <v>2432</v>
      </c>
      <c r="B2712" t="s">
        <v>2433</v>
      </c>
      <c r="C2712">
        <v>8.4574699999999999E-3</v>
      </c>
      <c r="D2712">
        <v>0.77307999999999999</v>
      </c>
      <c r="E2712">
        <v>0.88216899999999998</v>
      </c>
      <c r="F2712">
        <f t="shared" si="42"/>
        <v>-0.10908899999999999</v>
      </c>
    </row>
    <row r="2713" spans="1:6" x14ac:dyDescent="0.35">
      <c r="A2713" t="s">
        <v>3014</v>
      </c>
      <c r="B2713" t="s">
        <v>3015</v>
      </c>
      <c r="C2713">
        <v>4.0636300000000004E-3</v>
      </c>
      <c r="D2713">
        <v>0.77302400000000004</v>
      </c>
      <c r="E2713">
        <v>0.832453</v>
      </c>
      <c r="F2713">
        <f t="shared" si="42"/>
        <v>-5.9428999999999954E-2</v>
      </c>
    </row>
    <row r="2714" spans="1:6" x14ac:dyDescent="0.35">
      <c r="A2714" t="s">
        <v>3018</v>
      </c>
      <c r="B2714" t="s">
        <v>3019</v>
      </c>
      <c r="C2714">
        <v>4.0036999999999998E-3</v>
      </c>
      <c r="D2714">
        <v>0.77299099999999998</v>
      </c>
      <c r="E2714">
        <v>1.1030899999999999</v>
      </c>
      <c r="F2714">
        <f t="shared" si="42"/>
        <v>-0.33009899999999992</v>
      </c>
    </row>
    <row r="2715" spans="1:6" x14ac:dyDescent="0.35">
      <c r="A2715" t="s">
        <v>2380</v>
      </c>
      <c r="B2715" t="s">
        <v>2381</v>
      </c>
      <c r="C2715">
        <v>8.8394200000000006E-3</v>
      </c>
      <c r="D2715">
        <v>0.77298599999999995</v>
      </c>
      <c r="E2715">
        <v>0.80899100000000002</v>
      </c>
      <c r="F2715">
        <f t="shared" si="42"/>
        <v>-3.6005000000000065E-2</v>
      </c>
    </row>
    <row r="2716" spans="1:6" x14ac:dyDescent="0.35">
      <c r="A2716" t="s">
        <v>3024</v>
      </c>
      <c r="B2716" t="s">
        <v>3025</v>
      </c>
      <c r="C2716">
        <v>3.9434700000000001E-3</v>
      </c>
      <c r="D2716">
        <v>0.77295000000000003</v>
      </c>
      <c r="E2716">
        <v>0.62069399999999997</v>
      </c>
      <c r="F2716">
        <f t="shared" si="42"/>
        <v>0.15225600000000006</v>
      </c>
    </row>
    <row r="2717" spans="1:6" x14ac:dyDescent="0.35">
      <c r="A2717" t="s">
        <v>2013</v>
      </c>
      <c r="B2717" t="s">
        <v>2014</v>
      </c>
      <c r="C2717">
        <v>1.17695E-2</v>
      </c>
      <c r="D2717">
        <v>0.77293800000000001</v>
      </c>
      <c r="E2717">
        <v>1.08043</v>
      </c>
      <c r="F2717">
        <f t="shared" si="42"/>
        <v>-0.30749199999999999</v>
      </c>
    </row>
    <row r="2718" spans="1:6" x14ac:dyDescent="0.35">
      <c r="A2718" t="s">
        <v>3026</v>
      </c>
      <c r="B2718" t="s">
        <v>3027</v>
      </c>
      <c r="C2718">
        <v>3.9376400000000001E-3</v>
      </c>
      <c r="D2718">
        <v>0.77280400000000005</v>
      </c>
      <c r="E2718">
        <v>1.0988800000000001</v>
      </c>
      <c r="F2718">
        <f t="shared" si="42"/>
        <v>-0.32607600000000003</v>
      </c>
    </row>
    <row r="2719" spans="1:6" x14ac:dyDescent="0.35">
      <c r="A2719" t="s">
        <v>3036</v>
      </c>
      <c r="B2719" t="s">
        <v>3037</v>
      </c>
      <c r="C2719">
        <v>3.8611499999999998E-3</v>
      </c>
      <c r="D2719">
        <v>0.772706</v>
      </c>
      <c r="E2719">
        <v>0.63394600000000001</v>
      </c>
      <c r="F2719">
        <f t="shared" si="42"/>
        <v>0.13875999999999999</v>
      </c>
    </row>
    <row r="2720" spans="1:6" x14ac:dyDescent="0.35">
      <c r="A2720" t="s">
        <v>3030</v>
      </c>
      <c r="B2720" t="s">
        <v>3031</v>
      </c>
      <c r="C2720">
        <v>3.9123999999999999E-3</v>
      </c>
      <c r="D2720">
        <v>0.77251199999999998</v>
      </c>
      <c r="E2720">
        <v>0.88074200000000002</v>
      </c>
      <c r="F2720">
        <f t="shared" si="42"/>
        <v>-0.10823000000000005</v>
      </c>
    </row>
    <row r="2721" spans="1:6" x14ac:dyDescent="0.35">
      <c r="A2721" t="s">
        <v>2942</v>
      </c>
      <c r="B2721" t="s">
        <v>2943</v>
      </c>
      <c r="C2721">
        <v>4.6978799999999998E-3</v>
      </c>
      <c r="D2721">
        <v>0.77248700000000003</v>
      </c>
      <c r="E2721">
        <v>1.46611</v>
      </c>
      <c r="F2721">
        <f t="shared" si="42"/>
        <v>-0.69362299999999999</v>
      </c>
    </row>
    <row r="2722" spans="1:6" x14ac:dyDescent="0.35">
      <c r="A2722" t="s">
        <v>2173</v>
      </c>
      <c r="B2722" t="s">
        <v>2174</v>
      </c>
      <c r="C2722">
        <v>1.05705E-2</v>
      </c>
      <c r="D2722">
        <v>0.77241199999999999</v>
      </c>
      <c r="E2722">
        <v>1.1454200000000001</v>
      </c>
      <c r="F2722">
        <f t="shared" si="42"/>
        <v>-0.37300800000000012</v>
      </c>
    </row>
    <row r="2723" spans="1:6" x14ac:dyDescent="0.35">
      <c r="A2723" t="s">
        <v>2988</v>
      </c>
      <c r="B2723" t="s">
        <v>2989</v>
      </c>
      <c r="C2723">
        <v>4.3250800000000002E-3</v>
      </c>
      <c r="D2723">
        <v>0.77232500000000004</v>
      </c>
      <c r="E2723">
        <v>0.91445200000000004</v>
      </c>
      <c r="F2723">
        <f t="shared" si="42"/>
        <v>-0.142127</v>
      </c>
    </row>
    <row r="2724" spans="1:6" x14ac:dyDescent="0.35">
      <c r="A2724" t="s">
        <v>4060</v>
      </c>
      <c r="B2724" t="s">
        <v>4061</v>
      </c>
      <c r="C2724">
        <v>-3.7798900000000002E-3</v>
      </c>
      <c r="D2724">
        <v>0.772061</v>
      </c>
      <c r="E2724">
        <v>0.45928600000000003</v>
      </c>
      <c r="F2724">
        <f t="shared" si="42"/>
        <v>0.31277499999999997</v>
      </c>
    </row>
    <row r="2725" spans="1:6" x14ac:dyDescent="0.35">
      <c r="A2725" t="s">
        <v>4084</v>
      </c>
      <c r="B2725" t="s">
        <v>4085</v>
      </c>
      <c r="C2725">
        <v>-3.9797399999999998E-3</v>
      </c>
      <c r="D2725">
        <v>0.77197800000000005</v>
      </c>
      <c r="E2725">
        <v>0.47115699999999999</v>
      </c>
      <c r="F2725">
        <f t="shared" si="42"/>
        <v>0.30082100000000006</v>
      </c>
    </row>
    <row r="2726" spans="1:6" x14ac:dyDescent="0.35">
      <c r="A2726" t="s">
        <v>4129</v>
      </c>
      <c r="B2726" t="s">
        <v>562</v>
      </c>
      <c r="C2726">
        <v>-4.2494799999999999E-3</v>
      </c>
      <c r="D2726">
        <v>0.77192099999999997</v>
      </c>
      <c r="E2726">
        <v>0.39916699999999999</v>
      </c>
      <c r="F2726">
        <f t="shared" si="42"/>
        <v>0.37275399999999997</v>
      </c>
    </row>
    <row r="2727" spans="1:6" x14ac:dyDescent="0.35">
      <c r="A2727" t="s">
        <v>3054</v>
      </c>
      <c r="B2727" t="s">
        <v>3055</v>
      </c>
      <c r="C2727">
        <v>3.7520299999999999E-3</v>
      </c>
      <c r="D2727">
        <v>0.77189600000000003</v>
      </c>
      <c r="E2727">
        <v>0.33932299999999999</v>
      </c>
      <c r="F2727">
        <f t="shared" si="42"/>
        <v>0.43257300000000004</v>
      </c>
    </row>
    <row r="2728" spans="1:6" x14ac:dyDescent="0.35">
      <c r="A2728" t="s">
        <v>3044</v>
      </c>
      <c r="B2728" t="s">
        <v>3045</v>
      </c>
      <c r="C2728">
        <v>3.82694E-3</v>
      </c>
      <c r="D2728">
        <v>0.77176699999999998</v>
      </c>
      <c r="E2728">
        <v>0.51926899999999998</v>
      </c>
      <c r="F2728">
        <f t="shared" si="42"/>
        <v>0.252498</v>
      </c>
    </row>
    <row r="2729" spans="1:6" x14ac:dyDescent="0.35">
      <c r="A2729" t="s">
        <v>3050</v>
      </c>
      <c r="B2729" t="s">
        <v>3051</v>
      </c>
      <c r="C2729">
        <v>3.8028200000000002E-3</v>
      </c>
      <c r="D2729">
        <v>0.77153099999999997</v>
      </c>
      <c r="E2729">
        <v>0.80627599999999999</v>
      </c>
      <c r="F2729">
        <f t="shared" si="42"/>
        <v>-3.4745000000000026E-2</v>
      </c>
    </row>
    <row r="2730" spans="1:6" x14ac:dyDescent="0.35">
      <c r="A2730" t="s">
        <v>3062</v>
      </c>
      <c r="B2730" t="s">
        <v>3063</v>
      </c>
      <c r="C2730">
        <v>3.68177E-3</v>
      </c>
      <c r="D2730">
        <v>0.77125299999999997</v>
      </c>
      <c r="E2730">
        <v>0.67105000000000004</v>
      </c>
      <c r="F2730">
        <f t="shared" si="42"/>
        <v>0.10020299999999993</v>
      </c>
    </row>
    <row r="2731" spans="1:6" x14ac:dyDescent="0.35">
      <c r="A2731" t="s">
        <v>4565</v>
      </c>
      <c r="B2731" t="s">
        <v>4566</v>
      </c>
      <c r="C2731">
        <v>-7.6547200000000003E-3</v>
      </c>
      <c r="D2731">
        <v>0.77073499999999995</v>
      </c>
      <c r="E2731">
        <v>0.87737699999999996</v>
      </c>
      <c r="F2731">
        <f t="shared" si="42"/>
        <v>-0.10664200000000001</v>
      </c>
    </row>
    <row r="2732" spans="1:6" x14ac:dyDescent="0.35">
      <c r="A2732" t="s">
        <v>2424</v>
      </c>
      <c r="B2732" t="s">
        <v>2425</v>
      </c>
      <c r="C2732">
        <v>8.5113399999999992E-3</v>
      </c>
      <c r="D2732">
        <v>0.77048799999999995</v>
      </c>
      <c r="E2732">
        <v>0.99799700000000002</v>
      </c>
      <c r="F2732">
        <f t="shared" si="42"/>
        <v>-0.22750900000000007</v>
      </c>
    </row>
    <row r="2733" spans="1:6" x14ac:dyDescent="0.35">
      <c r="A2733" t="s">
        <v>1795</v>
      </c>
      <c r="B2733" t="s">
        <v>1796</v>
      </c>
      <c r="C2733">
        <v>1.3218799999999999E-2</v>
      </c>
      <c r="D2733">
        <v>0.77044100000000004</v>
      </c>
      <c r="E2733">
        <v>1.6769099999999999</v>
      </c>
      <c r="F2733">
        <f t="shared" si="42"/>
        <v>-0.90646899999999986</v>
      </c>
    </row>
    <row r="2734" spans="1:6" x14ac:dyDescent="0.35">
      <c r="A2734" t="s">
        <v>2713</v>
      </c>
      <c r="B2734" t="s">
        <v>2714</v>
      </c>
      <c r="C2734">
        <v>6.4295100000000003E-3</v>
      </c>
      <c r="D2734">
        <v>0.77040500000000001</v>
      </c>
      <c r="E2734">
        <v>0.64403299999999997</v>
      </c>
      <c r="F2734">
        <f t="shared" si="42"/>
        <v>0.12637200000000004</v>
      </c>
    </row>
    <row r="2735" spans="1:6" x14ac:dyDescent="0.35">
      <c r="A2735" t="s">
        <v>2900</v>
      </c>
      <c r="B2735" t="s">
        <v>2901</v>
      </c>
      <c r="C2735">
        <v>5.0646800000000002E-3</v>
      </c>
      <c r="D2735">
        <v>0.770347</v>
      </c>
      <c r="E2735">
        <v>0.56594100000000003</v>
      </c>
      <c r="F2735">
        <f t="shared" si="42"/>
        <v>0.20440599999999998</v>
      </c>
    </row>
    <row r="2736" spans="1:6" x14ac:dyDescent="0.35">
      <c r="A2736" t="s">
        <v>2860</v>
      </c>
      <c r="B2736" t="s">
        <v>2861</v>
      </c>
      <c r="C2736">
        <v>5.30059E-3</v>
      </c>
      <c r="D2736">
        <v>0.77022800000000002</v>
      </c>
      <c r="E2736">
        <v>0.45678600000000003</v>
      </c>
      <c r="F2736">
        <f t="shared" si="42"/>
        <v>0.313442</v>
      </c>
    </row>
    <row r="2737" spans="1:6" x14ac:dyDescent="0.35">
      <c r="A2737" t="s">
        <v>4224</v>
      </c>
      <c r="B2737" t="s">
        <v>4225</v>
      </c>
      <c r="C2737">
        <v>-5.11686E-3</v>
      </c>
      <c r="D2737">
        <v>0.77019700000000002</v>
      </c>
      <c r="E2737">
        <v>0.87568500000000005</v>
      </c>
      <c r="F2737">
        <f t="shared" si="42"/>
        <v>-0.10548800000000003</v>
      </c>
    </row>
    <row r="2738" spans="1:6" x14ac:dyDescent="0.35">
      <c r="A2738" t="s">
        <v>5164</v>
      </c>
      <c r="B2738" t="s">
        <v>5165</v>
      </c>
      <c r="C2738">
        <v>-1.2116699999999999E-2</v>
      </c>
      <c r="D2738">
        <v>0.77014899999999997</v>
      </c>
      <c r="E2738">
        <v>1.5551999999999999</v>
      </c>
      <c r="F2738">
        <f t="shared" si="42"/>
        <v>-0.78505099999999994</v>
      </c>
    </row>
    <row r="2739" spans="1:6" x14ac:dyDescent="0.35">
      <c r="A2739" t="s">
        <v>4520</v>
      </c>
      <c r="B2739" t="s">
        <v>4521</v>
      </c>
      <c r="C2739">
        <v>-7.3651000000000003E-3</v>
      </c>
      <c r="D2739">
        <v>0.77014700000000003</v>
      </c>
      <c r="E2739">
        <v>0.34000999999999998</v>
      </c>
      <c r="F2739">
        <f t="shared" si="42"/>
        <v>0.43013700000000005</v>
      </c>
    </row>
    <row r="2740" spans="1:6" x14ac:dyDescent="0.35">
      <c r="A2740" t="s">
        <v>4148</v>
      </c>
      <c r="B2740" t="s">
        <v>4149</v>
      </c>
      <c r="C2740">
        <v>-4.3867200000000002E-3</v>
      </c>
      <c r="D2740">
        <v>0.77004700000000004</v>
      </c>
      <c r="E2740">
        <v>0.60380999999999996</v>
      </c>
      <c r="F2740">
        <f t="shared" si="42"/>
        <v>0.16623700000000008</v>
      </c>
    </row>
    <row r="2741" spans="1:6" x14ac:dyDescent="0.35">
      <c r="A2741" t="s">
        <v>4583</v>
      </c>
      <c r="B2741" t="s">
        <v>4584</v>
      </c>
      <c r="C2741">
        <v>-7.7921500000000003E-3</v>
      </c>
      <c r="D2741">
        <v>0.76978599999999997</v>
      </c>
      <c r="E2741">
        <v>0.69135899999999995</v>
      </c>
      <c r="F2741">
        <f t="shared" si="42"/>
        <v>7.8427000000000024E-2</v>
      </c>
    </row>
    <row r="2742" spans="1:6" x14ac:dyDescent="0.35">
      <c r="A2742" t="s">
        <v>2608</v>
      </c>
      <c r="B2742" t="s">
        <v>2609</v>
      </c>
      <c r="C2742">
        <v>7.1369299999999997E-3</v>
      </c>
      <c r="D2742">
        <v>0.76971500000000004</v>
      </c>
      <c r="E2742">
        <v>1.5562199999999999</v>
      </c>
      <c r="F2742">
        <f t="shared" si="42"/>
        <v>-0.7865049999999999</v>
      </c>
    </row>
    <row r="2743" spans="1:6" x14ac:dyDescent="0.35">
      <c r="A2743" t="s">
        <v>3040</v>
      </c>
      <c r="B2743" t="s">
        <v>3041</v>
      </c>
      <c r="C2743">
        <v>3.8486599999999998E-3</v>
      </c>
      <c r="D2743">
        <v>0.76964299999999997</v>
      </c>
      <c r="E2743">
        <v>1.00353</v>
      </c>
      <c r="F2743">
        <f t="shared" si="42"/>
        <v>-0.23388700000000007</v>
      </c>
    </row>
    <row r="2744" spans="1:6" x14ac:dyDescent="0.35">
      <c r="A2744" t="s">
        <v>4066</v>
      </c>
      <c r="B2744" t="s">
        <v>4067</v>
      </c>
      <c r="C2744">
        <v>-3.81746E-3</v>
      </c>
      <c r="D2744">
        <v>0.76898299999999997</v>
      </c>
      <c r="E2744">
        <v>0.36339399999999999</v>
      </c>
      <c r="F2744">
        <f t="shared" si="42"/>
        <v>0.40558899999999998</v>
      </c>
    </row>
    <row r="2745" spans="1:6" x14ac:dyDescent="0.35">
      <c r="A2745" t="s">
        <v>2838</v>
      </c>
      <c r="B2745" t="s">
        <v>2839</v>
      </c>
      <c r="C2745">
        <v>5.4573E-3</v>
      </c>
      <c r="D2745">
        <v>0.76897499999999996</v>
      </c>
      <c r="E2745">
        <v>0.48088900000000001</v>
      </c>
      <c r="F2745">
        <f t="shared" si="42"/>
        <v>0.28808599999999995</v>
      </c>
    </row>
    <row r="2746" spans="1:6" x14ac:dyDescent="0.35">
      <c r="A2746" t="s">
        <v>2948</v>
      </c>
      <c r="B2746" t="s">
        <v>2949</v>
      </c>
      <c r="C2746">
        <v>4.6382000000000003E-3</v>
      </c>
      <c r="D2746">
        <v>0.76868999999999998</v>
      </c>
      <c r="E2746">
        <v>1.0559799999999999</v>
      </c>
      <c r="F2746">
        <f t="shared" si="42"/>
        <v>-0.28728999999999993</v>
      </c>
    </row>
    <row r="2747" spans="1:6" x14ac:dyDescent="0.35">
      <c r="A2747" t="s">
        <v>4015</v>
      </c>
      <c r="B2747" t="s">
        <v>4016</v>
      </c>
      <c r="C2747">
        <v>-3.4774699999999999E-3</v>
      </c>
      <c r="D2747">
        <v>0.76858499999999996</v>
      </c>
      <c r="E2747">
        <v>0.28986800000000001</v>
      </c>
      <c r="F2747">
        <f t="shared" si="42"/>
        <v>0.47871699999999995</v>
      </c>
    </row>
    <row r="2748" spans="1:6" x14ac:dyDescent="0.35">
      <c r="A2748" t="s">
        <v>4478</v>
      </c>
      <c r="B2748" t="s">
        <v>4479</v>
      </c>
      <c r="C2748">
        <v>-7.0524999999999997E-3</v>
      </c>
      <c r="D2748">
        <v>0.76846800000000004</v>
      </c>
      <c r="E2748">
        <v>0.67967699999999998</v>
      </c>
      <c r="F2748">
        <f t="shared" si="42"/>
        <v>8.8791000000000064E-2</v>
      </c>
    </row>
    <row r="2749" spans="1:6" x14ac:dyDescent="0.35">
      <c r="A2749" t="s">
        <v>4021</v>
      </c>
      <c r="B2749" t="s">
        <v>4022</v>
      </c>
      <c r="C2749">
        <v>-3.5230999999999999E-3</v>
      </c>
      <c r="D2749">
        <v>0.76846599999999998</v>
      </c>
      <c r="E2749">
        <v>0.37245299999999998</v>
      </c>
      <c r="F2749">
        <f t="shared" si="42"/>
        <v>0.396013</v>
      </c>
    </row>
    <row r="2750" spans="1:6" x14ac:dyDescent="0.35">
      <c r="A2750" t="s">
        <v>2958</v>
      </c>
      <c r="B2750" t="s">
        <v>2959</v>
      </c>
      <c r="C2750">
        <v>4.5302700000000003E-3</v>
      </c>
      <c r="D2750">
        <v>0.76841800000000005</v>
      </c>
      <c r="E2750">
        <v>0.61737600000000004</v>
      </c>
      <c r="F2750">
        <f t="shared" si="42"/>
        <v>0.15104200000000001</v>
      </c>
    </row>
    <row r="2751" spans="1:6" x14ac:dyDescent="0.35">
      <c r="A2751" t="s">
        <v>3082</v>
      </c>
      <c r="B2751" t="s">
        <v>3083</v>
      </c>
      <c r="C2751">
        <v>3.4884899999999999E-3</v>
      </c>
      <c r="D2751">
        <v>0.76841400000000004</v>
      </c>
      <c r="E2751">
        <v>0.97735000000000005</v>
      </c>
      <c r="F2751">
        <f t="shared" si="42"/>
        <v>-0.20893600000000001</v>
      </c>
    </row>
    <row r="2752" spans="1:6" x14ac:dyDescent="0.35">
      <c r="A2752" t="s">
        <v>4115</v>
      </c>
      <c r="B2752" t="s">
        <v>4116</v>
      </c>
      <c r="C2752">
        <v>-4.2025600000000001E-3</v>
      </c>
      <c r="D2752">
        <v>0.768374</v>
      </c>
      <c r="E2752">
        <v>0.59355999999999998</v>
      </c>
      <c r="F2752">
        <f t="shared" si="42"/>
        <v>0.17481400000000002</v>
      </c>
    </row>
    <row r="2753" spans="1:6" x14ac:dyDescent="0.35">
      <c r="A2753" t="s">
        <v>3092</v>
      </c>
      <c r="B2753" t="s">
        <v>3093</v>
      </c>
      <c r="C2753">
        <v>3.3705200000000001E-3</v>
      </c>
      <c r="D2753">
        <v>0.76832599999999995</v>
      </c>
      <c r="E2753">
        <v>0.99422699999999997</v>
      </c>
      <c r="F2753">
        <f t="shared" si="42"/>
        <v>-0.22590100000000002</v>
      </c>
    </row>
    <row r="2754" spans="1:6" x14ac:dyDescent="0.35">
      <c r="A2754" t="s">
        <v>4833</v>
      </c>
      <c r="B2754" t="s">
        <v>4834</v>
      </c>
      <c r="C2754">
        <v>-9.6769300000000003E-3</v>
      </c>
      <c r="D2754">
        <v>0.76826000000000005</v>
      </c>
      <c r="E2754">
        <v>1.0865400000000001</v>
      </c>
      <c r="F2754">
        <f t="shared" si="42"/>
        <v>-0.31828000000000001</v>
      </c>
    </row>
    <row r="2755" spans="1:6" x14ac:dyDescent="0.35">
      <c r="A2755" t="s">
        <v>2749</v>
      </c>
      <c r="B2755" t="s">
        <v>2750</v>
      </c>
      <c r="C2755">
        <v>6.1809400000000002E-3</v>
      </c>
      <c r="D2755">
        <v>0.76821499999999998</v>
      </c>
      <c r="E2755">
        <v>1.4747600000000001</v>
      </c>
      <c r="F2755">
        <f t="shared" si="42"/>
        <v>-0.70654500000000009</v>
      </c>
    </row>
    <row r="2756" spans="1:6" x14ac:dyDescent="0.35">
      <c r="A2756" t="s">
        <v>4086</v>
      </c>
      <c r="B2756" t="s">
        <v>4087</v>
      </c>
      <c r="C2756">
        <v>-3.9926299999999996E-3</v>
      </c>
      <c r="D2756">
        <v>0.76820200000000005</v>
      </c>
      <c r="E2756">
        <v>0.88264100000000001</v>
      </c>
      <c r="F2756">
        <f t="shared" si="42"/>
        <v>-0.11443899999999996</v>
      </c>
    </row>
    <row r="2757" spans="1:6" x14ac:dyDescent="0.35">
      <c r="A2757" t="s">
        <v>4247</v>
      </c>
      <c r="B2757" t="s">
        <v>4248</v>
      </c>
      <c r="C2757">
        <v>-5.3110299999999996E-3</v>
      </c>
      <c r="D2757">
        <v>0.76819400000000004</v>
      </c>
      <c r="E2757">
        <v>0.762988</v>
      </c>
      <c r="F2757">
        <f t="shared" ref="F2757:F2820" si="43">D2757-E2757</f>
        <v>5.2060000000000439E-3</v>
      </c>
    </row>
    <row r="2758" spans="1:6" x14ac:dyDescent="0.35">
      <c r="A2758" t="s">
        <v>2944</v>
      </c>
      <c r="B2758" t="s">
        <v>2945</v>
      </c>
      <c r="C2758">
        <v>4.6676E-3</v>
      </c>
      <c r="D2758">
        <v>0.76817599999999997</v>
      </c>
      <c r="E2758">
        <v>1.13148</v>
      </c>
      <c r="F2758">
        <f t="shared" si="43"/>
        <v>-0.36330400000000007</v>
      </c>
    </row>
    <row r="2759" spans="1:6" x14ac:dyDescent="0.35">
      <c r="A2759" t="s">
        <v>2452</v>
      </c>
      <c r="B2759" t="s">
        <v>2453</v>
      </c>
      <c r="C2759">
        <v>8.3247500000000006E-3</v>
      </c>
      <c r="D2759">
        <v>0.76778500000000005</v>
      </c>
      <c r="E2759">
        <v>1.21692</v>
      </c>
      <c r="F2759">
        <f t="shared" si="43"/>
        <v>-0.44913499999999995</v>
      </c>
    </row>
    <row r="2760" spans="1:6" x14ac:dyDescent="0.35">
      <c r="A2760" t="s">
        <v>3987</v>
      </c>
      <c r="B2760" t="s">
        <v>3988</v>
      </c>
      <c r="C2760">
        <v>-3.2538100000000002E-3</v>
      </c>
      <c r="D2760">
        <v>0.76773999999999998</v>
      </c>
      <c r="E2760">
        <v>0.95032399999999995</v>
      </c>
      <c r="F2760">
        <f t="shared" si="43"/>
        <v>-0.18258399999999997</v>
      </c>
    </row>
    <row r="2761" spans="1:6" x14ac:dyDescent="0.35">
      <c r="A2761" t="s">
        <v>4244</v>
      </c>
      <c r="B2761" t="s">
        <v>4245</v>
      </c>
      <c r="C2761">
        <v>-5.2835699999999996E-3</v>
      </c>
      <c r="D2761">
        <v>0.76768099999999995</v>
      </c>
      <c r="E2761">
        <v>0.98905299999999996</v>
      </c>
      <c r="F2761">
        <f t="shared" si="43"/>
        <v>-0.22137200000000001</v>
      </c>
    </row>
    <row r="2762" spans="1:6" x14ac:dyDescent="0.35">
      <c r="A2762" t="s">
        <v>2850</v>
      </c>
      <c r="B2762" t="s">
        <v>2851</v>
      </c>
      <c r="C2762">
        <v>5.3635899999999997E-3</v>
      </c>
      <c r="D2762">
        <v>0.76708100000000001</v>
      </c>
      <c r="E2762">
        <v>0.80093599999999998</v>
      </c>
      <c r="F2762">
        <f t="shared" si="43"/>
        <v>-3.3854999999999968E-2</v>
      </c>
    </row>
    <row r="2763" spans="1:6" x14ac:dyDescent="0.35">
      <c r="A2763" t="s">
        <v>4315</v>
      </c>
      <c r="B2763" t="s">
        <v>4316</v>
      </c>
      <c r="C2763">
        <v>-5.8176900000000004E-3</v>
      </c>
      <c r="D2763">
        <v>0.76707999999999998</v>
      </c>
      <c r="E2763">
        <v>0.60763</v>
      </c>
      <c r="F2763">
        <f t="shared" si="43"/>
        <v>0.15944999999999998</v>
      </c>
    </row>
    <row r="2764" spans="1:6" x14ac:dyDescent="0.35">
      <c r="A2764" t="s">
        <v>1503</v>
      </c>
      <c r="B2764" t="s">
        <v>1504</v>
      </c>
      <c r="C2764">
        <v>1.54894E-2</v>
      </c>
      <c r="D2764">
        <v>0.76705500000000004</v>
      </c>
      <c r="E2764">
        <v>1.18309</v>
      </c>
      <c r="F2764">
        <f t="shared" si="43"/>
        <v>-0.41603499999999993</v>
      </c>
    </row>
    <row r="2765" spans="1:6" x14ac:dyDescent="0.35">
      <c r="A2765" t="s">
        <v>3979</v>
      </c>
      <c r="B2765" t="s">
        <v>3980</v>
      </c>
      <c r="C2765">
        <v>-3.2198999999999999E-3</v>
      </c>
      <c r="D2765">
        <v>0.76699700000000004</v>
      </c>
      <c r="E2765">
        <v>0.64986999999999995</v>
      </c>
      <c r="F2765">
        <f t="shared" si="43"/>
        <v>0.11712700000000009</v>
      </c>
    </row>
    <row r="2766" spans="1:6" x14ac:dyDescent="0.35">
      <c r="A2766" t="s">
        <v>4170</v>
      </c>
      <c r="B2766" t="s">
        <v>4171</v>
      </c>
      <c r="C2766">
        <v>-4.5736099999999997E-3</v>
      </c>
      <c r="D2766">
        <v>0.76691399999999998</v>
      </c>
      <c r="E2766">
        <v>0.914018</v>
      </c>
      <c r="F2766">
        <f t="shared" si="43"/>
        <v>-0.14710400000000001</v>
      </c>
    </row>
    <row r="2767" spans="1:6" x14ac:dyDescent="0.35">
      <c r="A2767" t="s">
        <v>4192</v>
      </c>
      <c r="B2767" t="s">
        <v>4193</v>
      </c>
      <c r="C2767">
        <v>-4.8490800000000004E-3</v>
      </c>
      <c r="D2767">
        <v>0.76673199999999997</v>
      </c>
      <c r="E2767">
        <v>0.348165</v>
      </c>
      <c r="F2767">
        <f t="shared" si="43"/>
        <v>0.41856699999999997</v>
      </c>
    </row>
    <row r="2768" spans="1:6" x14ac:dyDescent="0.35">
      <c r="A2768" t="s">
        <v>3034</v>
      </c>
      <c r="B2768" t="s">
        <v>3035</v>
      </c>
      <c r="C2768">
        <v>3.9021099999999999E-3</v>
      </c>
      <c r="D2768">
        <v>0.76656899999999994</v>
      </c>
      <c r="E2768">
        <v>1.24336</v>
      </c>
      <c r="F2768">
        <f t="shared" si="43"/>
        <v>-0.47679100000000008</v>
      </c>
    </row>
    <row r="2769" spans="1:6" x14ac:dyDescent="0.35">
      <c r="A2769" t="s">
        <v>3086</v>
      </c>
      <c r="B2769" t="s">
        <v>3087</v>
      </c>
      <c r="C2769">
        <v>3.4549099999999998E-3</v>
      </c>
      <c r="D2769">
        <v>0.76655600000000002</v>
      </c>
      <c r="E2769">
        <v>0.49304399999999998</v>
      </c>
      <c r="F2769">
        <f t="shared" si="43"/>
        <v>0.27351200000000003</v>
      </c>
    </row>
    <row r="2770" spans="1:6" x14ac:dyDescent="0.35">
      <c r="A2770" t="s">
        <v>4142</v>
      </c>
      <c r="B2770" t="s">
        <v>4143</v>
      </c>
      <c r="C2770">
        <v>-4.3557700000000001E-3</v>
      </c>
      <c r="D2770">
        <v>0.76645700000000005</v>
      </c>
      <c r="E2770">
        <v>0.93242100000000006</v>
      </c>
      <c r="F2770">
        <f t="shared" si="43"/>
        <v>-0.165964</v>
      </c>
    </row>
    <row r="2771" spans="1:6" x14ac:dyDescent="0.35">
      <c r="A2771" t="s">
        <v>4240</v>
      </c>
      <c r="B2771" t="s">
        <v>4241</v>
      </c>
      <c r="C2771">
        <v>-5.1795799999999996E-3</v>
      </c>
      <c r="D2771">
        <v>0.76640200000000003</v>
      </c>
      <c r="E2771">
        <v>0.73166299999999995</v>
      </c>
      <c r="F2771">
        <f t="shared" si="43"/>
        <v>3.4739000000000075E-2</v>
      </c>
    </row>
    <row r="2772" spans="1:6" x14ac:dyDescent="0.35">
      <c r="A2772" t="s">
        <v>2783</v>
      </c>
      <c r="B2772" t="s">
        <v>2784</v>
      </c>
      <c r="C2772">
        <v>5.9038399999999996E-3</v>
      </c>
      <c r="D2772">
        <v>0.76631800000000005</v>
      </c>
      <c r="E2772">
        <v>1.3453200000000001</v>
      </c>
      <c r="F2772">
        <f t="shared" si="43"/>
        <v>-0.57900200000000002</v>
      </c>
    </row>
    <row r="2773" spans="1:6" x14ac:dyDescent="0.35">
      <c r="A2773" t="s">
        <v>3963</v>
      </c>
      <c r="B2773" t="s">
        <v>3964</v>
      </c>
      <c r="C2773">
        <v>-3.0472199999999998E-3</v>
      </c>
      <c r="D2773">
        <v>0.76617900000000005</v>
      </c>
      <c r="E2773">
        <v>0.331341</v>
      </c>
      <c r="F2773">
        <f t="shared" si="43"/>
        <v>0.43483800000000006</v>
      </c>
    </row>
    <row r="2774" spans="1:6" x14ac:dyDescent="0.35">
      <c r="A2774" t="s">
        <v>4123</v>
      </c>
      <c r="B2774" t="s">
        <v>4124</v>
      </c>
      <c r="C2774">
        <v>-4.2206700000000002E-3</v>
      </c>
      <c r="D2774">
        <v>0.76616499999999998</v>
      </c>
      <c r="E2774">
        <v>0.28521400000000002</v>
      </c>
      <c r="F2774">
        <f t="shared" si="43"/>
        <v>0.48095099999999996</v>
      </c>
    </row>
    <row r="2775" spans="1:6" x14ac:dyDescent="0.35">
      <c r="A2775" t="s">
        <v>4502</v>
      </c>
      <c r="B2775" t="s">
        <v>4503</v>
      </c>
      <c r="C2775">
        <v>-7.1517200000000003E-3</v>
      </c>
      <c r="D2775">
        <v>0.76605999999999996</v>
      </c>
      <c r="E2775">
        <v>1.4202900000000001</v>
      </c>
      <c r="F2775">
        <f t="shared" si="43"/>
        <v>-0.65423000000000009</v>
      </c>
    </row>
    <row r="2776" spans="1:6" x14ac:dyDescent="0.35">
      <c r="A2776" t="s">
        <v>4105</v>
      </c>
      <c r="B2776" t="s">
        <v>4106</v>
      </c>
      <c r="C2776">
        <v>-4.1543800000000001E-3</v>
      </c>
      <c r="D2776">
        <v>0.76605599999999996</v>
      </c>
      <c r="E2776">
        <v>0.53886299999999998</v>
      </c>
      <c r="F2776">
        <f t="shared" si="43"/>
        <v>0.22719299999999998</v>
      </c>
    </row>
    <row r="2777" spans="1:6" x14ac:dyDescent="0.35">
      <c r="A2777" t="s">
        <v>2799</v>
      </c>
      <c r="B2777" t="s">
        <v>2800</v>
      </c>
      <c r="C2777">
        <v>5.7810600000000002E-3</v>
      </c>
      <c r="D2777">
        <v>0.76603500000000002</v>
      </c>
      <c r="E2777">
        <v>1.0893200000000001</v>
      </c>
      <c r="F2777">
        <f t="shared" si="43"/>
        <v>-0.32328500000000004</v>
      </c>
    </row>
    <row r="2778" spans="1:6" x14ac:dyDescent="0.35">
      <c r="A2778" t="s">
        <v>4009</v>
      </c>
      <c r="B2778" t="s">
        <v>4010</v>
      </c>
      <c r="C2778">
        <v>-3.4742200000000001E-3</v>
      </c>
      <c r="D2778">
        <v>0.76590499999999995</v>
      </c>
      <c r="E2778">
        <v>0.32041399999999998</v>
      </c>
      <c r="F2778">
        <f t="shared" si="43"/>
        <v>0.44549099999999997</v>
      </c>
    </row>
    <row r="2779" spans="1:6" x14ac:dyDescent="0.35">
      <c r="A2779" t="s">
        <v>3072</v>
      </c>
      <c r="B2779" t="s">
        <v>3073</v>
      </c>
      <c r="C2779">
        <v>3.6168400000000001E-3</v>
      </c>
      <c r="D2779">
        <v>0.76585199999999998</v>
      </c>
      <c r="E2779">
        <v>0.38958500000000001</v>
      </c>
      <c r="F2779">
        <f t="shared" si="43"/>
        <v>0.37626699999999996</v>
      </c>
    </row>
    <row r="2780" spans="1:6" x14ac:dyDescent="0.35">
      <c r="A2780" t="s">
        <v>3983</v>
      </c>
      <c r="B2780" t="s">
        <v>3984</v>
      </c>
      <c r="C2780">
        <v>-3.2287800000000001E-3</v>
      </c>
      <c r="D2780">
        <v>0.765679</v>
      </c>
      <c r="E2780">
        <v>1.3124899999999999</v>
      </c>
      <c r="F2780">
        <f t="shared" si="43"/>
        <v>-0.54681099999999994</v>
      </c>
    </row>
    <row r="2781" spans="1:6" x14ac:dyDescent="0.35">
      <c r="A2781" t="s">
        <v>2938</v>
      </c>
      <c r="B2781" t="s">
        <v>2939</v>
      </c>
      <c r="C2781">
        <v>4.7733899999999998E-3</v>
      </c>
      <c r="D2781">
        <v>0.76535900000000001</v>
      </c>
      <c r="E2781">
        <v>0.48680600000000002</v>
      </c>
      <c r="F2781">
        <f t="shared" si="43"/>
        <v>0.278553</v>
      </c>
    </row>
    <row r="2782" spans="1:6" x14ac:dyDescent="0.35">
      <c r="A2782" t="s">
        <v>2910</v>
      </c>
      <c r="B2782" t="s">
        <v>2911</v>
      </c>
      <c r="C2782">
        <v>5.0060399999999998E-3</v>
      </c>
      <c r="D2782">
        <v>0.76535399999999998</v>
      </c>
      <c r="E2782">
        <v>1.0061100000000001</v>
      </c>
      <c r="F2782">
        <f t="shared" si="43"/>
        <v>-0.24075600000000008</v>
      </c>
    </row>
    <row r="2783" spans="1:6" x14ac:dyDescent="0.35">
      <c r="A2783" t="s">
        <v>3141</v>
      </c>
      <c r="B2783" t="s">
        <v>3142</v>
      </c>
      <c r="C2783">
        <v>2.9211799999999998E-3</v>
      </c>
      <c r="D2783">
        <v>0.76506300000000005</v>
      </c>
      <c r="E2783">
        <v>1.01095</v>
      </c>
      <c r="F2783">
        <f t="shared" si="43"/>
        <v>-0.24588699999999997</v>
      </c>
    </row>
    <row r="2784" spans="1:6" x14ac:dyDescent="0.35">
      <c r="A2784" t="s">
        <v>3143</v>
      </c>
      <c r="B2784" t="s">
        <v>3144</v>
      </c>
      <c r="C2784">
        <v>2.9166000000000001E-3</v>
      </c>
      <c r="D2784">
        <v>0.76486200000000004</v>
      </c>
      <c r="E2784">
        <v>1.3138300000000001</v>
      </c>
      <c r="F2784">
        <f t="shared" si="43"/>
        <v>-0.54896800000000001</v>
      </c>
    </row>
    <row r="2785" spans="1:6" x14ac:dyDescent="0.35">
      <c r="A2785" t="s">
        <v>3145</v>
      </c>
      <c r="B2785" t="s">
        <v>3146</v>
      </c>
      <c r="C2785">
        <v>2.8987700000000002E-3</v>
      </c>
      <c r="D2785">
        <v>0.764849</v>
      </c>
      <c r="E2785">
        <v>0.47900300000000001</v>
      </c>
      <c r="F2785">
        <f t="shared" si="43"/>
        <v>0.28584599999999999</v>
      </c>
    </row>
    <row r="2786" spans="1:6" x14ac:dyDescent="0.35">
      <c r="A2786" t="s">
        <v>3151</v>
      </c>
      <c r="B2786" t="s">
        <v>3152</v>
      </c>
      <c r="C2786">
        <v>2.85447E-3</v>
      </c>
      <c r="D2786">
        <v>0.76480199999999998</v>
      </c>
      <c r="E2786">
        <v>0.32701000000000002</v>
      </c>
      <c r="F2786">
        <f t="shared" si="43"/>
        <v>0.43779199999999996</v>
      </c>
    </row>
    <row r="2787" spans="1:6" x14ac:dyDescent="0.35">
      <c r="A2787" t="s">
        <v>4113</v>
      </c>
      <c r="B2787" t="s">
        <v>4114</v>
      </c>
      <c r="C2787">
        <v>-4.1995499999999998E-3</v>
      </c>
      <c r="D2787">
        <v>0.76474399999999998</v>
      </c>
      <c r="E2787">
        <v>1.06508</v>
      </c>
      <c r="F2787">
        <f t="shared" si="43"/>
        <v>-0.30033600000000005</v>
      </c>
    </row>
    <row r="2788" spans="1:6" x14ac:dyDescent="0.35">
      <c r="A2788" t="s">
        <v>3959</v>
      </c>
      <c r="B2788" t="s">
        <v>3960</v>
      </c>
      <c r="C2788">
        <v>-3.03659E-3</v>
      </c>
      <c r="D2788">
        <v>0.76464100000000002</v>
      </c>
      <c r="E2788">
        <v>0.35383599999999998</v>
      </c>
      <c r="F2788">
        <f t="shared" si="43"/>
        <v>0.41080500000000003</v>
      </c>
    </row>
    <row r="2789" spans="1:6" x14ac:dyDescent="0.35">
      <c r="A2789" t="s">
        <v>4273</v>
      </c>
      <c r="B2789" t="s">
        <v>4274</v>
      </c>
      <c r="C2789">
        <v>-5.5405300000000001E-3</v>
      </c>
      <c r="D2789">
        <v>0.76461199999999996</v>
      </c>
      <c r="E2789">
        <v>1.1562300000000001</v>
      </c>
      <c r="F2789">
        <f t="shared" si="43"/>
        <v>-0.39161800000000013</v>
      </c>
    </row>
    <row r="2790" spans="1:6" x14ac:dyDescent="0.35">
      <c r="A2790" t="s">
        <v>3147</v>
      </c>
      <c r="B2790" t="s">
        <v>3148</v>
      </c>
      <c r="C2790">
        <v>2.8704999999999998E-3</v>
      </c>
      <c r="D2790">
        <v>0.76451999999999998</v>
      </c>
      <c r="E2790">
        <v>0.56625899999999996</v>
      </c>
      <c r="F2790">
        <f t="shared" si="43"/>
        <v>0.19826100000000002</v>
      </c>
    </row>
    <row r="2791" spans="1:6" x14ac:dyDescent="0.35">
      <c r="A2791" t="s">
        <v>3125</v>
      </c>
      <c r="B2791" t="s">
        <v>3126</v>
      </c>
      <c r="C2791">
        <v>3.0833200000000001E-3</v>
      </c>
      <c r="D2791">
        <v>0.76448099999999997</v>
      </c>
      <c r="E2791">
        <v>0.37518200000000002</v>
      </c>
      <c r="F2791">
        <f t="shared" si="43"/>
        <v>0.38929899999999995</v>
      </c>
    </row>
    <row r="2792" spans="1:6" x14ac:dyDescent="0.35">
      <c r="A2792" t="s">
        <v>3949</v>
      </c>
      <c r="B2792" t="s">
        <v>3950</v>
      </c>
      <c r="C2792">
        <v>-2.9331000000000001E-3</v>
      </c>
      <c r="D2792">
        <v>0.76441700000000001</v>
      </c>
      <c r="E2792">
        <v>0.71730000000000005</v>
      </c>
      <c r="F2792">
        <f t="shared" si="43"/>
        <v>4.7116999999999964E-2</v>
      </c>
    </row>
    <row r="2793" spans="1:6" x14ac:dyDescent="0.35">
      <c r="A2793" t="s">
        <v>4381</v>
      </c>
      <c r="B2793" t="s">
        <v>4382</v>
      </c>
      <c r="C2793">
        <v>-6.3550200000000003E-3</v>
      </c>
      <c r="D2793">
        <v>0.76437100000000002</v>
      </c>
      <c r="E2793">
        <v>0.48266100000000001</v>
      </c>
      <c r="F2793">
        <f t="shared" si="43"/>
        <v>0.28171000000000002</v>
      </c>
    </row>
    <row r="2794" spans="1:6" x14ac:dyDescent="0.35">
      <c r="A2794" t="s">
        <v>3157</v>
      </c>
      <c r="B2794" t="s">
        <v>3158</v>
      </c>
      <c r="C2794">
        <v>2.7776200000000002E-3</v>
      </c>
      <c r="D2794">
        <v>0.76431300000000002</v>
      </c>
      <c r="E2794">
        <v>0.32554300000000003</v>
      </c>
      <c r="F2794">
        <f t="shared" si="43"/>
        <v>0.43876999999999999</v>
      </c>
    </row>
    <row r="2795" spans="1:6" x14ac:dyDescent="0.35">
      <c r="A2795" t="s">
        <v>4327</v>
      </c>
      <c r="B2795" t="s">
        <v>4328</v>
      </c>
      <c r="C2795">
        <v>-6.0235499999999999E-3</v>
      </c>
      <c r="D2795">
        <v>0.76420299999999997</v>
      </c>
      <c r="E2795">
        <v>0.61943000000000004</v>
      </c>
      <c r="F2795">
        <f t="shared" si="43"/>
        <v>0.14477299999999993</v>
      </c>
    </row>
    <row r="2796" spans="1:6" x14ac:dyDescent="0.35">
      <c r="A2796" t="s">
        <v>4019</v>
      </c>
      <c r="B2796" t="s">
        <v>4020</v>
      </c>
      <c r="C2796">
        <v>-3.51009E-3</v>
      </c>
      <c r="D2796">
        <v>0.76419199999999998</v>
      </c>
      <c r="E2796">
        <v>0.42958000000000002</v>
      </c>
      <c r="F2796">
        <f t="shared" si="43"/>
        <v>0.33461199999999997</v>
      </c>
    </row>
    <row r="2797" spans="1:6" x14ac:dyDescent="0.35">
      <c r="A2797" t="s">
        <v>3129</v>
      </c>
      <c r="B2797" t="s">
        <v>3130</v>
      </c>
      <c r="C2797">
        <v>3.03718E-3</v>
      </c>
      <c r="D2797">
        <v>0.76414099999999996</v>
      </c>
      <c r="E2797">
        <v>0.539327</v>
      </c>
      <c r="F2797">
        <f t="shared" si="43"/>
        <v>0.22481399999999996</v>
      </c>
    </row>
    <row r="2798" spans="1:6" x14ac:dyDescent="0.35">
      <c r="A2798" t="s">
        <v>4068</v>
      </c>
      <c r="B2798" t="s">
        <v>4069</v>
      </c>
      <c r="C2798">
        <v>-3.8194399999999999E-3</v>
      </c>
      <c r="D2798">
        <v>0.76411799999999996</v>
      </c>
      <c r="E2798">
        <v>0.676732</v>
      </c>
      <c r="F2798">
        <f t="shared" si="43"/>
        <v>8.7385999999999964E-2</v>
      </c>
    </row>
    <row r="2799" spans="1:6" x14ac:dyDescent="0.35">
      <c r="A2799" t="s">
        <v>2706</v>
      </c>
      <c r="B2799" t="s">
        <v>2707</v>
      </c>
      <c r="C2799">
        <v>6.4758000000000003E-3</v>
      </c>
      <c r="D2799">
        <v>0.76408600000000004</v>
      </c>
      <c r="E2799">
        <v>1.09721</v>
      </c>
      <c r="F2799">
        <f t="shared" si="43"/>
        <v>-0.33312399999999998</v>
      </c>
    </row>
    <row r="2800" spans="1:6" x14ac:dyDescent="0.35">
      <c r="A2800" t="s">
        <v>2208</v>
      </c>
      <c r="B2800" t="s">
        <v>2209</v>
      </c>
      <c r="C2800">
        <v>1.0297000000000001E-2</v>
      </c>
      <c r="D2800">
        <v>0.76406099999999999</v>
      </c>
      <c r="E2800">
        <v>1.1347400000000001</v>
      </c>
      <c r="F2800">
        <f t="shared" si="43"/>
        <v>-0.37067900000000009</v>
      </c>
    </row>
    <row r="2801" spans="1:6" x14ac:dyDescent="0.35">
      <c r="A2801" t="s">
        <v>3104</v>
      </c>
      <c r="B2801" t="s">
        <v>2306</v>
      </c>
      <c r="C2801">
        <v>3.3246700000000001E-3</v>
      </c>
      <c r="D2801">
        <v>0.76395299999999999</v>
      </c>
      <c r="E2801">
        <v>0.39067099999999999</v>
      </c>
      <c r="F2801">
        <f t="shared" si="43"/>
        <v>0.373282</v>
      </c>
    </row>
    <row r="2802" spans="1:6" x14ac:dyDescent="0.35">
      <c r="A2802" t="s">
        <v>4297</v>
      </c>
      <c r="B2802" t="s">
        <v>4298</v>
      </c>
      <c r="C2802">
        <v>-5.7140400000000001E-3</v>
      </c>
      <c r="D2802">
        <v>0.76375099999999996</v>
      </c>
      <c r="E2802">
        <v>0.52096799999999999</v>
      </c>
      <c r="F2802">
        <f t="shared" si="43"/>
        <v>0.24278299999999997</v>
      </c>
    </row>
    <row r="2803" spans="1:6" x14ac:dyDescent="0.35">
      <c r="A2803" t="s">
        <v>3921</v>
      </c>
      <c r="B2803" t="s">
        <v>3922</v>
      </c>
      <c r="C2803">
        <v>-2.8065799999999999E-3</v>
      </c>
      <c r="D2803">
        <v>0.76374399999999998</v>
      </c>
      <c r="E2803">
        <v>1.0872900000000001</v>
      </c>
      <c r="F2803">
        <f t="shared" si="43"/>
        <v>-0.32354600000000011</v>
      </c>
    </row>
    <row r="2804" spans="1:6" x14ac:dyDescent="0.35">
      <c r="A2804" t="s">
        <v>3933</v>
      </c>
      <c r="B2804" t="s">
        <v>3934</v>
      </c>
      <c r="C2804">
        <v>-2.8707400000000001E-3</v>
      </c>
      <c r="D2804">
        <v>0.76329400000000003</v>
      </c>
      <c r="E2804">
        <v>0.33131100000000002</v>
      </c>
      <c r="F2804">
        <f t="shared" si="43"/>
        <v>0.43198300000000001</v>
      </c>
    </row>
    <row r="2805" spans="1:6" x14ac:dyDescent="0.35">
      <c r="A2805" t="s">
        <v>3945</v>
      </c>
      <c r="B2805" t="s">
        <v>3946</v>
      </c>
      <c r="C2805">
        <v>-2.9307999999999999E-3</v>
      </c>
      <c r="D2805">
        <v>0.76324800000000004</v>
      </c>
      <c r="E2805">
        <v>0.78808599999999995</v>
      </c>
      <c r="F2805">
        <f t="shared" si="43"/>
        <v>-2.4837999999999916E-2</v>
      </c>
    </row>
    <row r="2806" spans="1:6" x14ac:dyDescent="0.35">
      <c r="A2806" t="s">
        <v>2268</v>
      </c>
      <c r="B2806" t="s">
        <v>2269</v>
      </c>
      <c r="C2806">
        <v>9.8953200000000009E-3</v>
      </c>
      <c r="D2806">
        <v>0.76320399999999999</v>
      </c>
      <c r="E2806">
        <v>1.3104800000000001</v>
      </c>
      <c r="F2806">
        <f t="shared" si="43"/>
        <v>-0.5472760000000001</v>
      </c>
    </row>
    <row r="2807" spans="1:6" x14ac:dyDescent="0.35">
      <c r="A2807" t="s">
        <v>3105</v>
      </c>
      <c r="B2807" t="s">
        <v>3106</v>
      </c>
      <c r="C2807">
        <v>3.2848500000000002E-3</v>
      </c>
      <c r="D2807">
        <v>0.76319899999999996</v>
      </c>
      <c r="E2807">
        <v>1.0456799999999999</v>
      </c>
      <c r="F2807">
        <f t="shared" si="43"/>
        <v>-0.28248099999999998</v>
      </c>
    </row>
    <row r="2808" spans="1:6" x14ac:dyDescent="0.35">
      <c r="A2808" t="s">
        <v>4092</v>
      </c>
      <c r="B2808" t="s">
        <v>4093</v>
      </c>
      <c r="C2808">
        <v>-4.0094199999999997E-3</v>
      </c>
      <c r="D2808">
        <v>0.762853</v>
      </c>
      <c r="E2808">
        <v>0.67359500000000005</v>
      </c>
      <c r="F2808">
        <f t="shared" si="43"/>
        <v>8.9257999999999948E-2</v>
      </c>
    </row>
    <row r="2809" spans="1:6" x14ac:dyDescent="0.35">
      <c r="A2809" t="s">
        <v>3080</v>
      </c>
      <c r="B2809" t="s">
        <v>3081</v>
      </c>
      <c r="C2809">
        <v>3.4965700000000001E-3</v>
      </c>
      <c r="D2809">
        <v>0.762799</v>
      </c>
      <c r="E2809">
        <v>1.29111</v>
      </c>
      <c r="F2809">
        <f t="shared" si="43"/>
        <v>-0.52831099999999998</v>
      </c>
    </row>
    <row r="2810" spans="1:6" x14ac:dyDescent="0.35">
      <c r="A2810" t="s">
        <v>4056</v>
      </c>
      <c r="B2810" t="s">
        <v>4057</v>
      </c>
      <c r="C2810">
        <v>-3.75779E-3</v>
      </c>
      <c r="D2810">
        <v>0.76275599999999999</v>
      </c>
      <c r="E2810">
        <v>1.04297</v>
      </c>
      <c r="F2810">
        <f t="shared" si="43"/>
        <v>-0.28021399999999996</v>
      </c>
    </row>
    <row r="2811" spans="1:6" x14ac:dyDescent="0.35">
      <c r="A2811" t="s">
        <v>4117</v>
      </c>
      <c r="B2811" t="s">
        <v>4118</v>
      </c>
      <c r="C2811">
        <v>-4.2081799999999997E-3</v>
      </c>
      <c r="D2811">
        <v>0.76273999999999997</v>
      </c>
      <c r="E2811">
        <v>0.85126299999999999</v>
      </c>
      <c r="F2811">
        <f t="shared" si="43"/>
        <v>-8.8523000000000018E-2</v>
      </c>
    </row>
    <row r="2812" spans="1:6" x14ac:dyDescent="0.35">
      <c r="A2812" t="s">
        <v>3993</v>
      </c>
      <c r="B2812" t="s">
        <v>3994</v>
      </c>
      <c r="C2812">
        <v>-3.29079E-3</v>
      </c>
      <c r="D2812">
        <v>0.76263300000000001</v>
      </c>
      <c r="E2812">
        <v>0.53040399999999999</v>
      </c>
      <c r="F2812">
        <f t="shared" si="43"/>
        <v>0.23222900000000002</v>
      </c>
    </row>
    <row r="2813" spans="1:6" x14ac:dyDescent="0.35">
      <c r="A2813" t="s">
        <v>3999</v>
      </c>
      <c r="B2813" t="s">
        <v>4000</v>
      </c>
      <c r="C2813">
        <v>-3.3712400000000002E-3</v>
      </c>
      <c r="D2813">
        <v>0.76259500000000002</v>
      </c>
      <c r="E2813">
        <v>0.31736500000000001</v>
      </c>
      <c r="F2813">
        <f t="shared" si="43"/>
        <v>0.44523000000000001</v>
      </c>
    </row>
    <row r="2814" spans="1:6" x14ac:dyDescent="0.35">
      <c r="A2814" t="s">
        <v>3139</v>
      </c>
      <c r="B2814" t="s">
        <v>3140</v>
      </c>
      <c r="C2814">
        <v>2.9504599999999998E-3</v>
      </c>
      <c r="D2814">
        <v>0.76248099999999996</v>
      </c>
      <c r="E2814">
        <v>0.38180900000000001</v>
      </c>
      <c r="F2814">
        <f t="shared" si="43"/>
        <v>0.38067199999999995</v>
      </c>
    </row>
    <row r="2815" spans="1:6" x14ac:dyDescent="0.35">
      <c r="A2815" t="s">
        <v>1829</v>
      </c>
      <c r="B2815" t="s">
        <v>1830</v>
      </c>
      <c r="C2815">
        <v>1.3074499999999999E-2</v>
      </c>
      <c r="D2815">
        <v>0.76234400000000002</v>
      </c>
      <c r="E2815">
        <v>1.0440400000000001</v>
      </c>
      <c r="F2815">
        <f t="shared" si="43"/>
        <v>-0.28169600000000006</v>
      </c>
    </row>
    <row r="2816" spans="1:6" x14ac:dyDescent="0.35">
      <c r="A2816" t="s">
        <v>3955</v>
      </c>
      <c r="B2816" t="s">
        <v>3956</v>
      </c>
      <c r="C2816">
        <v>-2.96708E-3</v>
      </c>
      <c r="D2816">
        <v>0.76233399999999996</v>
      </c>
      <c r="E2816">
        <v>0.31385299999999999</v>
      </c>
      <c r="F2816">
        <f t="shared" si="43"/>
        <v>0.44848099999999996</v>
      </c>
    </row>
    <row r="2817" spans="1:6" x14ac:dyDescent="0.35">
      <c r="A2817" t="s">
        <v>4054</v>
      </c>
      <c r="B2817" t="s">
        <v>4055</v>
      </c>
      <c r="C2817">
        <v>-3.7364799999999999E-3</v>
      </c>
      <c r="D2817">
        <v>0.76226300000000002</v>
      </c>
      <c r="E2817">
        <v>0.29628199999999999</v>
      </c>
      <c r="F2817">
        <f t="shared" si="43"/>
        <v>0.46598100000000003</v>
      </c>
    </row>
    <row r="2818" spans="1:6" x14ac:dyDescent="0.35">
      <c r="A2818" t="s">
        <v>4048</v>
      </c>
      <c r="B2818" t="s">
        <v>4049</v>
      </c>
      <c r="C2818">
        <v>-3.7197900000000002E-3</v>
      </c>
      <c r="D2818">
        <v>0.76223200000000002</v>
      </c>
      <c r="E2818">
        <v>0.81714100000000001</v>
      </c>
      <c r="F2818">
        <f t="shared" si="43"/>
        <v>-5.4908999999999986E-2</v>
      </c>
    </row>
    <row r="2819" spans="1:6" x14ac:dyDescent="0.35">
      <c r="A2819" t="s">
        <v>4821</v>
      </c>
      <c r="B2819" t="s">
        <v>4822</v>
      </c>
      <c r="C2819">
        <v>-9.5045500000000005E-3</v>
      </c>
      <c r="D2819">
        <v>0.76217100000000004</v>
      </c>
      <c r="E2819">
        <v>1.6270500000000001</v>
      </c>
      <c r="F2819">
        <f t="shared" si="43"/>
        <v>-0.86487900000000006</v>
      </c>
    </row>
    <row r="2820" spans="1:6" x14ac:dyDescent="0.35">
      <c r="A2820" t="s">
        <v>3887</v>
      </c>
      <c r="B2820" t="s">
        <v>3888</v>
      </c>
      <c r="C2820">
        <v>-2.4955699999999999E-3</v>
      </c>
      <c r="D2820">
        <v>0.76216700000000004</v>
      </c>
      <c r="E2820">
        <v>0.44360899999999998</v>
      </c>
      <c r="F2820">
        <f t="shared" si="43"/>
        <v>0.31855800000000006</v>
      </c>
    </row>
    <row r="2821" spans="1:6" x14ac:dyDescent="0.35">
      <c r="A2821" t="s">
        <v>3951</v>
      </c>
      <c r="B2821" t="s">
        <v>3952</v>
      </c>
      <c r="C2821">
        <v>-2.9453299999999999E-3</v>
      </c>
      <c r="D2821">
        <v>0.76215200000000005</v>
      </c>
      <c r="E2821">
        <v>0.33976400000000001</v>
      </c>
      <c r="F2821">
        <f t="shared" ref="F2821:F2884" si="44">D2821-E2821</f>
        <v>0.42238800000000004</v>
      </c>
    </row>
    <row r="2822" spans="1:6" x14ac:dyDescent="0.35">
      <c r="A2822" t="s">
        <v>2719</v>
      </c>
      <c r="B2822" t="s">
        <v>2720</v>
      </c>
      <c r="C2822">
        <v>6.3727499999999999E-3</v>
      </c>
      <c r="D2822">
        <v>0.76202999999999999</v>
      </c>
      <c r="E2822">
        <v>0.71237700000000004</v>
      </c>
      <c r="F2822">
        <f t="shared" si="44"/>
        <v>4.9652999999999947E-2</v>
      </c>
    </row>
    <row r="2823" spans="1:6" x14ac:dyDescent="0.35">
      <c r="A2823" t="s">
        <v>3875</v>
      </c>
      <c r="B2823" t="s">
        <v>3876</v>
      </c>
      <c r="C2823">
        <v>-2.4251400000000001E-3</v>
      </c>
      <c r="D2823">
        <v>0.76196600000000003</v>
      </c>
      <c r="E2823">
        <v>0.70496599999999998</v>
      </c>
      <c r="F2823">
        <f t="shared" si="44"/>
        <v>5.7000000000000051E-2</v>
      </c>
    </row>
    <row r="2824" spans="1:6" x14ac:dyDescent="0.35">
      <c r="A2824" t="s">
        <v>3867</v>
      </c>
      <c r="B2824" t="s">
        <v>3868</v>
      </c>
      <c r="C2824">
        <v>-2.3855999999999999E-3</v>
      </c>
      <c r="D2824">
        <v>0.76172899999999999</v>
      </c>
      <c r="E2824">
        <v>0.30653200000000003</v>
      </c>
      <c r="F2824">
        <f t="shared" si="44"/>
        <v>0.45519699999999996</v>
      </c>
    </row>
    <row r="2825" spans="1:6" x14ac:dyDescent="0.35">
      <c r="A2825" t="s">
        <v>4652</v>
      </c>
      <c r="B2825" t="s">
        <v>2607</v>
      </c>
      <c r="C2825">
        <v>-8.2542299999999996E-3</v>
      </c>
      <c r="D2825">
        <v>0.76171999999999995</v>
      </c>
      <c r="E2825">
        <v>1.38734</v>
      </c>
      <c r="F2825">
        <f t="shared" si="44"/>
        <v>-0.62562000000000006</v>
      </c>
    </row>
    <row r="2826" spans="1:6" x14ac:dyDescent="0.35">
      <c r="A2826" t="s">
        <v>4208</v>
      </c>
      <c r="B2826" t="s">
        <v>4209</v>
      </c>
      <c r="C2826">
        <v>-4.9596500000000003E-3</v>
      </c>
      <c r="D2826">
        <v>0.76168499999999995</v>
      </c>
      <c r="E2826">
        <v>1.25471</v>
      </c>
      <c r="F2826">
        <f t="shared" si="44"/>
        <v>-0.49302500000000005</v>
      </c>
    </row>
    <row r="2827" spans="1:6" x14ac:dyDescent="0.35">
      <c r="A2827" t="s">
        <v>4927</v>
      </c>
      <c r="B2827" t="s">
        <v>4928</v>
      </c>
      <c r="C2827">
        <v>-1.0357699999999999E-2</v>
      </c>
      <c r="D2827">
        <v>0.76164699999999996</v>
      </c>
      <c r="E2827">
        <v>1.09432</v>
      </c>
      <c r="F2827">
        <f t="shared" si="44"/>
        <v>-0.332673</v>
      </c>
    </row>
    <row r="2828" spans="1:6" x14ac:dyDescent="0.35">
      <c r="A2828" t="s">
        <v>4029</v>
      </c>
      <c r="B2828" t="s">
        <v>1538</v>
      </c>
      <c r="C2828">
        <v>-3.5552800000000001E-3</v>
      </c>
      <c r="D2828">
        <v>0.76155799999999996</v>
      </c>
      <c r="E2828">
        <v>0.64465700000000004</v>
      </c>
      <c r="F2828">
        <f t="shared" si="44"/>
        <v>0.11690099999999992</v>
      </c>
    </row>
    <row r="2829" spans="1:6" x14ac:dyDescent="0.35">
      <c r="A2829" t="s">
        <v>4146</v>
      </c>
      <c r="B2829" t="s">
        <v>4147</v>
      </c>
      <c r="C2829">
        <v>-4.3717299999999999E-3</v>
      </c>
      <c r="D2829">
        <v>0.76142200000000004</v>
      </c>
      <c r="E2829">
        <v>0.86818200000000001</v>
      </c>
      <c r="F2829">
        <f t="shared" si="44"/>
        <v>-0.10675999999999997</v>
      </c>
    </row>
    <row r="2830" spans="1:6" x14ac:dyDescent="0.35">
      <c r="A2830" t="s">
        <v>3165</v>
      </c>
      <c r="B2830" t="s">
        <v>423</v>
      </c>
      <c r="C2830">
        <v>2.7203800000000001E-3</v>
      </c>
      <c r="D2830">
        <v>0.76130799999999998</v>
      </c>
      <c r="E2830">
        <v>0.47713</v>
      </c>
      <c r="F2830">
        <f t="shared" si="44"/>
        <v>0.28417799999999999</v>
      </c>
    </row>
    <row r="2831" spans="1:6" x14ac:dyDescent="0.35">
      <c r="A2831" t="s">
        <v>2478</v>
      </c>
      <c r="B2831" t="s">
        <v>2479</v>
      </c>
      <c r="C2831">
        <v>8.1240500000000007E-3</v>
      </c>
      <c r="D2831">
        <v>0.76130100000000001</v>
      </c>
      <c r="E2831">
        <v>0.64249000000000001</v>
      </c>
      <c r="F2831">
        <f t="shared" si="44"/>
        <v>0.118811</v>
      </c>
    </row>
    <row r="2832" spans="1:6" x14ac:dyDescent="0.35">
      <c r="A2832" t="s">
        <v>2818</v>
      </c>
      <c r="B2832" t="s">
        <v>2819</v>
      </c>
      <c r="C2832">
        <v>5.6221600000000002E-3</v>
      </c>
      <c r="D2832">
        <v>0.76122299999999998</v>
      </c>
      <c r="E2832">
        <v>1.1607499999999999</v>
      </c>
      <c r="F2832">
        <f t="shared" si="44"/>
        <v>-0.39952699999999997</v>
      </c>
    </row>
    <row r="2833" spans="1:6" x14ac:dyDescent="0.35">
      <c r="A2833" t="s">
        <v>3185</v>
      </c>
      <c r="B2833" t="s">
        <v>3186</v>
      </c>
      <c r="C2833">
        <v>2.4677599999999998E-3</v>
      </c>
      <c r="D2833">
        <v>0.76105100000000003</v>
      </c>
      <c r="E2833">
        <v>0.61205200000000004</v>
      </c>
      <c r="F2833">
        <f t="shared" si="44"/>
        <v>0.14899899999999999</v>
      </c>
    </row>
    <row r="2834" spans="1:6" x14ac:dyDescent="0.35">
      <c r="A2834" t="s">
        <v>3233</v>
      </c>
      <c r="B2834" t="s">
        <v>3234</v>
      </c>
      <c r="C2834">
        <v>2.19681E-3</v>
      </c>
      <c r="D2834">
        <v>0.76074399999999998</v>
      </c>
      <c r="E2834">
        <v>0.58376799999999995</v>
      </c>
      <c r="F2834">
        <f t="shared" si="44"/>
        <v>0.17697600000000002</v>
      </c>
    </row>
    <row r="2835" spans="1:6" x14ac:dyDescent="0.35">
      <c r="A2835" t="s">
        <v>2295</v>
      </c>
      <c r="B2835" t="s">
        <v>2296</v>
      </c>
      <c r="C2835">
        <v>9.6116299999999995E-3</v>
      </c>
      <c r="D2835">
        <v>0.76073199999999996</v>
      </c>
      <c r="E2835">
        <v>1.0246299999999999</v>
      </c>
      <c r="F2835">
        <f t="shared" si="44"/>
        <v>-0.26389799999999997</v>
      </c>
    </row>
    <row r="2836" spans="1:6" x14ac:dyDescent="0.35">
      <c r="A2836" t="s">
        <v>3211</v>
      </c>
      <c r="B2836" t="s">
        <v>3212</v>
      </c>
      <c r="C2836">
        <v>2.32993E-3</v>
      </c>
      <c r="D2836">
        <v>0.76072499999999998</v>
      </c>
      <c r="E2836">
        <v>0.29972500000000002</v>
      </c>
      <c r="F2836">
        <f t="shared" si="44"/>
        <v>0.46099999999999997</v>
      </c>
    </row>
    <row r="2837" spans="1:6" x14ac:dyDescent="0.35">
      <c r="A2837" t="s">
        <v>3907</v>
      </c>
      <c r="B2837" t="s">
        <v>3908</v>
      </c>
      <c r="C2837">
        <v>-2.69213E-3</v>
      </c>
      <c r="D2837">
        <v>0.76050499999999999</v>
      </c>
      <c r="E2837">
        <v>0.59279300000000001</v>
      </c>
      <c r="F2837">
        <f t="shared" si="44"/>
        <v>0.16771199999999997</v>
      </c>
    </row>
    <row r="2838" spans="1:6" x14ac:dyDescent="0.35">
      <c r="A2838" t="s">
        <v>3237</v>
      </c>
      <c r="B2838" t="s">
        <v>3238</v>
      </c>
      <c r="C2838">
        <v>2.1689399999999998E-3</v>
      </c>
      <c r="D2838">
        <v>0.76049599999999995</v>
      </c>
      <c r="E2838">
        <v>0.31347399999999997</v>
      </c>
      <c r="F2838">
        <f t="shared" si="44"/>
        <v>0.44702199999999997</v>
      </c>
    </row>
    <row r="2839" spans="1:6" x14ac:dyDescent="0.35">
      <c r="A2839" t="s">
        <v>4335</v>
      </c>
      <c r="B2839" t="s">
        <v>4336</v>
      </c>
      <c r="C2839">
        <v>-6.0346200000000001E-3</v>
      </c>
      <c r="D2839">
        <v>0.76047600000000004</v>
      </c>
      <c r="E2839">
        <v>0.76036099999999995</v>
      </c>
      <c r="F2839">
        <f t="shared" si="44"/>
        <v>1.1500000000008725E-4</v>
      </c>
    </row>
    <row r="2840" spans="1:6" x14ac:dyDescent="0.35">
      <c r="A2840" t="s">
        <v>2362</v>
      </c>
      <c r="B2840" t="s">
        <v>2363</v>
      </c>
      <c r="C2840">
        <v>8.9721799999999997E-3</v>
      </c>
      <c r="D2840">
        <v>0.76041599999999998</v>
      </c>
      <c r="E2840">
        <v>0.68130100000000005</v>
      </c>
      <c r="F2840">
        <f t="shared" si="44"/>
        <v>7.9114999999999935E-2</v>
      </c>
    </row>
    <row r="2841" spans="1:6" x14ac:dyDescent="0.35">
      <c r="A2841" t="s">
        <v>3831</v>
      </c>
      <c r="B2841" t="s">
        <v>3832</v>
      </c>
      <c r="C2841">
        <v>-2.12437E-3</v>
      </c>
      <c r="D2841">
        <v>0.76032599999999995</v>
      </c>
      <c r="E2841">
        <v>0.27725899999999998</v>
      </c>
      <c r="F2841">
        <f t="shared" si="44"/>
        <v>0.48306699999999997</v>
      </c>
    </row>
    <row r="2842" spans="1:6" x14ac:dyDescent="0.35">
      <c r="A2842" t="s">
        <v>3825</v>
      </c>
      <c r="B2842" t="s">
        <v>3826</v>
      </c>
      <c r="C2842">
        <v>-2.1010899999999999E-3</v>
      </c>
      <c r="D2842">
        <v>0.76028499999999999</v>
      </c>
      <c r="E2842">
        <v>1.2769200000000001</v>
      </c>
      <c r="F2842">
        <f t="shared" si="44"/>
        <v>-0.51663500000000007</v>
      </c>
    </row>
    <row r="2843" spans="1:6" x14ac:dyDescent="0.35">
      <c r="A2843" t="s">
        <v>2858</v>
      </c>
      <c r="B2843" t="s">
        <v>2859</v>
      </c>
      <c r="C2843">
        <v>5.3286699999999998E-3</v>
      </c>
      <c r="D2843">
        <v>0.760266</v>
      </c>
      <c r="E2843">
        <v>0.89671000000000001</v>
      </c>
      <c r="F2843">
        <f t="shared" si="44"/>
        <v>-0.13644400000000001</v>
      </c>
    </row>
    <row r="2844" spans="1:6" x14ac:dyDescent="0.35">
      <c r="A2844" t="s">
        <v>3155</v>
      </c>
      <c r="B2844" t="s">
        <v>3156</v>
      </c>
      <c r="C2844">
        <v>2.7955699999999998E-3</v>
      </c>
      <c r="D2844">
        <v>0.760212</v>
      </c>
      <c r="E2844">
        <v>0.66354199999999997</v>
      </c>
      <c r="F2844">
        <f t="shared" si="44"/>
        <v>9.6670000000000034E-2</v>
      </c>
    </row>
    <row r="2845" spans="1:6" x14ac:dyDescent="0.35">
      <c r="A2845" t="s">
        <v>3995</v>
      </c>
      <c r="B2845" t="s">
        <v>3996</v>
      </c>
      <c r="C2845">
        <v>-3.34439E-3</v>
      </c>
      <c r="D2845">
        <v>0.76017699999999999</v>
      </c>
      <c r="E2845">
        <v>1.37792</v>
      </c>
      <c r="F2845">
        <f t="shared" si="44"/>
        <v>-0.61774300000000004</v>
      </c>
    </row>
    <row r="2846" spans="1:6" x14ac:dyDescent="0.35">
      <c r="A2846" t="s">
        <v>3199</v>
      </c>
      <c r="B2846" t="s">
        <v>3200</v>
      </c>
      <c r="C2846">
        <v>2.41173E-3</v>
      </c>
      <c r="D2846">
        <v>0.76010800000000001</v>
      </c>
      <c r="E2846">
        <v>0.38869900000000002</v>
      </c>
      <c r="F2846">
        <f t="shared" si="44"/>
        <v>0.37140899999999999</v>
      </c>
    </row>
    <row r="2847" spans="1:6" x14ac:dyDescent="0.35">
      <c r="A2847" t="s">
        <v>3819</v>
      </c>
      <c r="B2847" t="s">
        <v>3820</v>
      </c>
      <c r="C2847">
        <v>-2.0529599999999999E-3</v>
      </c>
      <c r="D2847">
        <v>0.76007499999999995</v>
      </c>
      <c r="E2847">
        <v>0.66337900000000005</v>
      </c>
      <c r="F2847">
        <f t="shared" si="44"/>
        <v>9.6695999999999893E-2</v>
      </c>
    </row>
    <row r="2848" spans="1:6" x14ac:dyDescent="0.35">
      <c r="A2848" t="s">
        <v>3259</v>
      </c>
      <c r="B2848" t="s">
        <v>3260</v>
      </c>
      <c r="C2848">
        <v>2.05405E-3</v>
      </c>
      <c r="D2848">
        <v>0.75997599999999998</v>
      </c>
      <c r="E2848">
        <v>0.61574300000000004</v>
      </c>
      <c r="F2848">
        <f t="shared" si="44"/>
        <v>0.14423299999999994</v>
      </c>
    </row>
    <row r="2849" spans="1:6" x14ac:dyDescent="0.35">
      <c r="A2849" t="s">
        <v>4119</v>
      </c>
      <c r="B2849" t="s">
        <v>4120</v>
      </c>
      <c r="C2849">
        <v>-4.2091100000000003E-3</v>
      </c>
      <c r="D2849">
        <v>0.75985899999999995</v>
      </c>
      <c r="E2849">
        <v>1.0112399999999999</v>
      </c>
      <c r="F2849">
        <f t="shared" si="44"/>
        <v>-0.25138099999999997</v>
      </c>
    </row>
    <row r="2850" spans="1:6" x14ac:dyDescent="0.35">
      <c r="A2850" t="s">
        <v>3803</v>
      </c>
      <c r="B2850" t="s">
        <v>3804</v>
      </c>
      <c r="C2850">
        <v>-1.9724999999999999E-3</v>
      </c>
      <c r="D2850">
        <v>0.75968999999999998</v>
      </c>
      <c r="E2850">
        <v>0.70277900000000004</v>
      </c>
      <c r="F2850">
        <f t="shared" si="44"/>
        <v>5.6910999999999934E-2</v>
      </c>
    </row>
    <row r="2851" spans="1:6" x14ac:dyDescent="0.35">
      <c r="A2851" t="s">
        <v>3261</v>
      </c>
      <c r="B2851" t="s">
        <v>3262</v>
      </c>
      <c r="C2851">
        <v>2.05222E-3</v>
      </c>
      <c r="D2851">
        <v>0.75964699999999996</v>
      </c>
      <c r="E2851">
        <v>0.52444500000000005</v>
      </c>
      <c r="F2851">
        <f t="shared" si="44"/>
        <v>0.23520199999999991</v>
      </c>
    </row>
    <row r="2852" spans="1:6" x14ac:dyDescent="0.35">
      <c r="A2852" t="s">
        <v>3016</v>
      </c>
      <c r="B2852" t="s">
        <v>3017</v>
      </c>
      <c r="C2852">
        <v>4.0522700000000002E-3</v>
      </c>
      <c r="D2852">
        <v>0.75964200000000004</v>
      </c>
      <c r="E2852">
        <v>0.75608200000000003</v>
      </c>
      <c r="F2852">
        <f t="shared" si="44"/>
        <v>3.5600000000000076E-3</v>
      </c>
    </row>
    <row r="2853" spans="1:6" x14ac:dyDescent="0.35">
      <c r="A2853" t="s">
        <v>3209</v>
      </c>
      <c r="B2853" t="s">
        <v>3210</v>
      </c>
      <c r="C2853">
        <v>2.3440900000000001E-3</v>
      </c>
      <c r="D2853">
        <v>0.75961699999999999</v>
      </c>
      <c r="E2853">
        <v>0.86080800000000002</v>
      </c>
      <c r="F2853">
        <f t="shared" si="44"/>
        <v>-0.10119100000000003</v>
      </c>
    </row>
    <row r="2854" spans="1:6" x14ac:dyDescent="0.35">
      <c r="A2854" t="s">
        <v>3805</v>
      </c>
      <c r="B2854" t="s">
        <v>3806</v>
      </c>
      <c r="C2854">
        <v>-1.98716E-3</v>
      </c>
      <c r="D2854">
        <v>0.759552</v>
      </c>
      <c r="E2854">
        <v>0.397644</v>
      </c>
      <c r="F2854">
        <f t="shared" si="44"/>
        <v>0.36190800000000001</v>
      </c>
    </row>
    <row r="2855" spans="1:6" x14ac:dyDescent="0.35">
      <c r="A2855" t="s">
        <v>3166</v>
      </c>
      <c r="B2855" t="s">
        <v>3167</v>
      </c>
      <c r="C2855">
        <v>2.7033199999999999E-3</v>
      </c>
      <c r="D2855">
        <v>0.75954100000000002</v>
      </c>
      <c r="E2855">
        <v>0.51835500000000001</v>
      </c>
      <c r="F2855">
        <f t="shared" si="44"/>
        <v>0.24118600000000001</v>
      </c>
    </row>
    <row r="2856" spans="1:6" x14ac:dyDescent="0.35">
      <c r="A2856" t="s">
        <v>3967</v>
      </c>
      <c r="B2856" t="s">
        <v>3968</v>
      </c>
      <c r="C2856">
        <v>-3.1267600000000001E-3</v>
      </c>
      <c r="D2856">
        <v>0.75953400000000004</v>
      </c>
      <c r="E2856">
        <v>0.42238900000000001</v>
      </c>
      <c r="F2856">
        <f t="shared" si="44"/>
        <v>0.33714500000000003</v>
      </c>
    </row>
    <row r="2857" spans="1:6" x14ac:dyDescent="0.35">
      <c r="A2857" t="s">
        <v>4042</v>
      </c>
      <c r="B2857" t="s">
        <v>4043</v>
      </c>
      <c r="C2857">
        <v>-3.6713900000000001E-3</v>
      </c>
      <c r="D2857">
        <v>0.75949699999999998</v>
      </c>
      <c r="E2857">
        <v>0.85714699999999999</v>
      </c>
      <c r="F2857">
        <f t="shared" si="44"/>
        <v>-9.7650000000000015E-2</v>
      </c>
    </row>
    <row r="2858" spans="1:6" x14ac:dyDescent="0.35">
      <c r="A2858" t="s">
        <v>3813</v>
      </c>
      <c r="B2858" t="s">
        <v>3814</v>
      </c>
      <c r="C2858">
        <v>-2.0333600000000001E-3</v>
      </c>
      <c r="D2858">
        <v>0.75936400000000004</v>
      </c>
      <c r="E2858">
        <v>1.15343</v>
      </c>
      <c r="F2858">
        <f t="shared" si="44"/>
        <v>-0.39406599999999992</v>
      </c>
    </row>
    <row r="2859" spans="1:6" x14ac:dyDescent="0.35">
      <c r="A2859" t="s">
        <v>3989</v>
      </c>
      <c r="B2859" t="s">
        <v>3990</v>
      </c>
      <c r="C2859">
        <v>-3.2541800000000002E-3</v>
      </c>
      <c r="D2859">
        <v>0.75930299999999995</v>
      </c>
      <c r="E2859">
        <v>0.88843700000000003</v>
      </c>
      <c r="F2859">
        <f t="shared" si="44"/>
        <v>-0.12913400000000008</v>
      </c>
    </row>
    <row r="2860" spans="1:6" x14ac:dyDescent="0.35">
      <c r="A2860" t="s">
        <v>3937</v>
      </c>
      <c r="B2860" t="s">
        <v>3938</v>
      </c>
      <c r="C2860">
        <v>-2.8806000000000001E-3</v>
      </c>
      <c r="D2860">
        <v>0.75928899999999999</v>
      </c>
      <c r="E2860">
        <v>0.35809299999999999</v>
      </c>
      <c r="F2860">
        <f t="shared" si="44"/>
        <v>0.401196</v>
      </c>
    </row>
    <row r="2861" spans="1:6" x14ac:dyDescent="0.35">
      <c r="A2861" t="s">
        <v>2344</v>
      </c>
      <c r="B2861" t="s">
        <v>2345</v>
      </c>
      <c r="C2861">
        <v>9.0950100000000006E-3</v>
      </c>
      <c r="D2861">
        <v>0.75925699999999996</v>
      </c>
      <c r="E2861">
        <v>1.4320200000000001</v>
      </c>
      <c r="F2861">
        <f t="shared" si="44"/>
        <v>-0.67276300000000011</v>
      </c>
    </row>
    <row r="2862" spans="1:6" x14ac:dyDescent="0.35">
      <c r="A2862" t="s">
        <v>3225</v>
      </c>
      <c r="B2862" t="s">
        <v>3226</v>
      </c>
      <c r="C2862">
        <v>2.2369E-3</v>
      </c>
      <c r="D2862">
        <v>0.75925200000000004</v>
      </c>
      <c r="E2862">
        <v>0.53810800000000003</v>
      </c>
      <c r="F2862">
        <f t="shared" si="44"/>
        <v>0.22114400000000001</v>
      </c>
    </row>
    <row r="2863" spans="1:6" x14ac:dyDescent="0.35">
      <c r="A2863" t="s">
        <v>3291</v>
      </c>
      <c r="B2863" t="s">
        <v>3292</v>
      </c>
      <c r="C2863">
        <v>1.8731100000000001E-3</v>
      </c>
      <c r="D2863">
        <v>0.75925200000000004</v>
      </c>
      <c r="E2863">
        <v>0.353773</v>
      </c>
      <c r="F2863">
        <f t="shared" si="44"/>
        <v>0.40547900000000003</v>
      </c>
    </row>
    <row r="2864" spans="1:6" x14ac:dyDescent="0.35">
      <c r="A2864" t="s">
        <v>3172</v>
      </c>
      <c r="B2864" t="s">
        <v>3173</v>
      </c>
      <c r="C2864">
        <v>2.65154E-3</v>
      </c>
      <c r="D2864">
        <v>0.75918600000000003</v>
      </c>
      <c r="E2864">
        <v>0.34624100000000002</v>
      </c>
      <c r="F2864">
        <f t="shared" si="44"/>
        <v>0.41294500000000001</v>
      </c>
    </row>
    <row r="2865" spans="1:6" x14ac:dyDescent="0.35">
      <c r="A2865" t="s">
        <v>3235</v>
      </c>
      <c r="B2865" t="s">
        <v>3236</v>
      </c>
      <c r="C2865">
        <v>2.1880200000000002E-3</v>
      </c>
      <c r="D2865">
        <v>0.75909000000000004</v>
      </c>
      <c r="E2865">
        <v>0.54918400000000001</v>
      </c>
      <c r="F2865">
        <f t="shared" si="44"/>
        <v>0.20990600000000004</v>
      </c>
    </row>
    <row r="2866" spans="1:6" x14ac:dyDescent="0.35">
      <c r="A2866" t="s">
        <v>3257</v>
      </c>
      <c r="B2866" t="s">
        <v>3258</v>
      </c>
      <c r="C2866">
        <v>2.0646200000000001E-3</v>
      </c>
      <c r="D2866">
        <v>0.75900100000000004</v>
      </c>
      <c r="E2866">
        <v>0.46607900000000002</v>
      </c>
      <c r="F2866">
        <f t="shared" si="44"/>
        <v>0.29292200000000002</v>
      </c>
    </row>
    <row r="2867" spans="1:6" x14ac:dyDescent="0.35">
      <c r="A2867" t="s">
        <v>3295</v>
      </c>
      <c r="B2867" t="s">
        <v>3296</v>
      </c>
      <c r="C2867">
        <v>1.8673699999999999E-3</v>
      </c>
      <c r="D2867">
        <v>0.75895000000000001</v>
      </c>
      <c r="E2867">
        <v>0.69170299999999996</v>
      </c>
      <c r="F2867">
        <f t="shared" si="44"/>
        <v>6.7247000000000057E-2</v>
      </c>
    </row>
    <row r="2868" spans="1:6" x14ac:dyDescent="0.35">
      <c r="A2868" t="s">
        <v>2994</v>
      </c>
      <c r="B2868" t="s">
        <v>2995</v>
      </c>
      <c r="C2868">
        <v>4.29007E-3</v>
      </c>
      <c r="D2868">
        <v>0.75893200000000005</v>
      </c>
      <c r="E2868">
        <v>0.54567500000000002</v>
      </c>
      <c r="F2868">
        <f t="shared" si="44"/>
        <v>0.21325700000000003</v>
      </c>
    </row>
    <row r="2869" spans="1:6" x14ac:dyDescent="0.35">
      <c r="A2869" t="s">
        <v>3851</v>
      </c>
      <c r="B2869" t="s">
        <v>3852</v>
      </c>
      <c r="C2869">
        <v>-2.2829600000000001E-3</v>
      </c>
      <c r="D2869">
        <v>0.75892499999999996</v>
      </c>
      <c r="E2869">
        <v>0.90391999999999995</v>
      </c>
      <c r="F2869">
        <f t="shared" si="44"/>
        <v>-0.14499499999999999</v>
      </c>
    </row>
    <row r="2870" spans="1:6" x14ac:dyDescent="0.35">
      <c r="A2870" t="s">
        <v>3777</v>
      </c>
      <c r="B2870" t="s">
        <v>3778</v>
      </c>
      <c r="C2870">
        <v>-1.79689E-3</v>
      </c>
      <c r="D2870">
        <v>0.75891600000000004</v>
      </c>
      <c r="E2870">
        <v>0.30466399999999999</v>
      </c>
      <c r="F2870">
        <f t="shared" si="44"/>
        <v>0.45425200000000004</v>
      </c>
    </row>
    <row r="2871" spans="1:6" x14ac:dyDescent="0.35">
      <c r="A2871" t="s">
        <v>3115</v>
      </c>
      <c r="B2871" t="s">
        <v>3116</v>
      </c>
      <c r="C2871">
        <v>3.2618199999999999E-3</v>
      </c>
      <c r="D2871">
        <v>0.75870400000000005</v>
      </c>
      <c r="E2871">
        <v>1.10863</v>
      </c>
      <c r="F2871">
        <f t="shared" si="44"/>
        <v>-0.34992599999999996</v>
      </c>
    </row>
    <row r="2872" spans="1:6" x14ac:dyDescent="0.35">
      <c r="A2872" t="s">
        <v>3277</v>
      </c>
      <c r="B2872" t="s">
        <v>3278</v>
      </c>
      <c r="C2872">
        <v>1.9742599999999998E-3</v>
      </c>
      <c r="D2872">
        <v>0.75868100000000005</v>
      </c>
      <c r="E2872">
        <v>0.48973</v>
      </c>
      <c r="F2872">
        <f t="shared" si="44"/>
        <v>0.26895100000000005</v>
      </c>
    </row>
    <row r="2873" spans="1:6" x14ac:dyDescent="0.35">
      <c r="A2873" t="s">
        <v>3309</v>
      </c>
      <c r="B2873" t="s">
        <v>3310</v>
      </c>
      <c r="C2873">
        <v>1.7696000000000001E-3</v>
      </c>
      <c r="D2873">
        <v>0.75857399999999997</v>
      </c>
      <c r="E2873">
        <v>0.47721400000000003</v>
      </c>
      <c r="F2873">
        <f t="shared" si="44"/>
        <v>0.28135999999999994</v>
      </c>
    </row>
    <row r="2874" spans="1:6" x14ac:dyDescent="0.35">
      <c r="A2874" t="s">
        <v>3038</v>
      </c>
      <c r="B2874" t="s">
        <v>3039</v>
      </c>
      <c r="C2874">
        <v>3.85535E-3</v>
      </c>
      <c r="D2874">
        <v>0.75856000000000001</v>
      </c>
      <c r="E2874">
        <v>0.86578500000000003</v>
      </c>
      <c r="F2874">
        <f t="shared" si="44"/>
        <v>-0.10722500000000001</v>
      </c>
    </row>
    <row r="2875" spans="1:6" x14ac:dyDescent="0.35">
      <c r="A2875" t="s">
        <v>3927</v>
      </c>
      <c r="B2875" t="s">
        <v>3928</v>
      </c>
      <c r="C2875">
        <v>-2.8302000000000002E-3</v>
      </c>
      <c r="D2875">
        <v>0.75855099999999998</v>
      </c>
      <c r="E2875">
        <v>0.463644</v>
      </c>
      <c r="F2875">
        <f t="shared" si="44"/>
        <v>0.29490699999999997</v>
      </c>
    </row>
    <row r="2876" spans="1:6" x14ac:dyDescent="0.35">
      <c r="A2876" t="s">
        <v>2972</v>
      </c>
      <c r="B2876" t="s">
        <v>2973</v>
      </c>
      <c r="C2876">
        <v>4.4144400000000004E-3</v>
      </c>
      <c r="D2876">
        <v>0.75850399999999996</v>
      </c>
      <c r="E2876">
        <v>0.83931999999999995</v>
      </c>
      <c r="F2876">
        <f t="shared" si="44"/>
        <v>-8.0815999999999999E-2</v>
      </c>
    </row>
    <row r="2877" spans="1:6" x14ac:dyDescent="0.35">
      <c r="A2877" t="s">
        <v>4281</v>
      </c>
      <c r="B2877" t="s">
        <v>4282</v>
      </c>
      <c r="C2877">
        <v>-5.6163899999999998E-3</v>
      </c>
      <c r="D2877">
        <v>0.75849100000000003</v>
      </c>
      <c r="E2877">
        <v>0.98579300000000003</v>
      </c>
      <c r="F2877">
        <f t="shared" si="44"/>
        <v>-0.227302</v>
      </c>
    </row>
    <row r="2878" spans="1:6" x14ac:dyDescent="0.35">
      <c r="A2878" t="s">
        <v>2924</v>
      </c>
      <c r="B2878" t="s">
        <v>2925</v>
      </c>
      <c r="C2878">
        <v>4.8884599999999999E-3</v>
      </c>
      <c r="D2878">
        <v>0.75843400000000005</v>
      </c>
      <c r="E2878">
        <v>0.52871699999999999</v>
      </c>
      <c r="F2878">
        <f t="shared" si="44"/>
        <v>0.22971700000000006</v>
      </c>
    </row>
    <row r="2879" spans="1:6" x14ac:dyDescent="0.35">
      <c r="A2879" t="s">
        <v>3833</v>
      </c>
      <c r="B2879" t="s">
        <v>3834</v>
      </c>
      <c r="C2879">
        <v>-2.1295200000000002E-3</v>
      </c>
      <c r="D2879">
        <v>0.75816099999999997</v>
      </c>
      <c r="E2879">
        <v>1.1186199999999999</v>
      </c>
      <c r="F2879">
        <f t="shared" si="44"/>
        <v>-0.36045899999999997</v>
      </c>
    </row>
    <row r="2880" spans="1:6" x14ac:dyDescent="0.35">
      <c r="A2880" t="s">
        <v>3759</v>
      </c>
      <c r="B2880" t="s">
        <v>3760</v>
      </c>
      <c r="C2880">
        <v>-1.6843299999999999E-3</v>
      </c>
      <c r="D2880">
        <v>0.75814300000000001</v>
      </c>
      <c r="E2880">
        <v>0.79015599999999997</v>
      </c>
      <c r="F2880">
        <f t="shared" si="44"/>
        <v>-3.2012999999999958E-2</v>
      </c>
    </row>
    <row r="2881" spans="1:6" x14ac:dyDescent="0.35">
      <c r="A2881" t="s">
        <v>3781</v>
      </c>
      <c r="B2881" t="s">
        <v>3782</v>
      </c>
      <c r="C2881">
        <v>-1.80569E-3</v>
      </c>
      <c r="D2881">
        <v>0.757988</v>
      </c>
      <c r="E2881">
        <v>0.67818199999999995</v>
      </c>
      <c r="F2881">
        <f t="shared" si="44"/>
        <v>7.9806000000000044E-2</v>
      </c>
    </row>
    <row r="2882" spans="1:6" x14ac:dyDescent="0.35">
      <c r="A2882" t="s">
        <v>3329</v>
      </c>
      <c r="B2882" t="s">
        <v>1635</v>
      </c>
      <c r="C2882">
        <v>1.55981E-3</v>
      </c>
      <c r="D2882">
        <v>0.75792700000000002</v>
      </c>
      <c r="E2882">
        <v>0.39013700000000001</v>
      </c>
      <c r="F2882">
        <f t="shared" si="44"/>
        <v>0.36779000000000001</v>
      </c>
    </row>
    <row r="2883" spans="1:6" x14ac:dyDescent="0.35">
      <c r="A2883" t="s">
        <v>4395</v>
      </c>
      <c r="B2883" t="s">
        <v>4396</v>
      </c>
      <c r="C2883">
        <v>-6.4129900000000004E-3</v>
      </c>
      <c r="D2883">
        <v>0.75792000000000004</v>
      </c>
      <c r="E2883">
        <v>1.3141400000000001</v>
      </c>
      <c r="F2883">
        <f t="shared" si="44"/>
        <v>-0.55622000000000005</v>
      </c>
    </row>
    <row r="2884" spans="1:6" x14ac:dyDescent="0.35">
      <c r="A2884" t="s">
        <v>3751</v>
      </c>
      <c r="B2884" t="s">
        <v>3752</v>
      </c>
      <c r="C2884">
        <v>-1.6678299999999999E-3</v>
      </c>
      <c r="D2884">
        <v>0.75787499999999997</v>
      </c>
      <c r="E2884">
        <v>1.2861499999999999</v>
      </c>
      <c r="F2884">
        <f t="shared" si="44"/>
        <v>-0.52827499999999994</v>
      </c>
    </row>
    <row r="2885" spans="1:6" x14ac:dyDescent="0.35">
      <c r="A2885" t="s">
        <v>3789</v>
      </c>
      <c r="B2885" t="s">
        <v>3790</v>
      </c>
      <c r="C2885">
        <v>-1.874E-3</v>
      </c>
      <c r="D2885">
        <v>0.757826</v>
      </c>
      <c r="E2885">
        <v>0.95651699999999995</v>
      </c>
      <c r="F2885">
        <f t="shared" ref="F2885:F2948" si="45">D2885-E2885</f>
        <v>-0.19869099999999995</v>
      </c>
    </row>
    <row r="2886" spans="1:6" x14ac:dyDescent="0.35">
      <c r="A2886" t="s">
        <v>4691</v>
      </c>
      <c r="B2886" t="s">
        <v>4692</v>
      </c>
      <c r="C2886">
        <v>-8.5176699999999998E-3</v>
      </c>
      <c r="D2886">
        <v>0.757656</v>
      </c>
      <c r="E2886">
        <v>1.1866399999999999</v>
      </c>
      <c r="F2886">
        <f t="shared" si="45"/>
        <v>-0.42898399999999992</v>
      </c>
    </row>
    <row r="2887" spans="1:6" x14ac:dyDescent="0.35">
      <c r="A2887" t="s">
        <v>2777</v>
      </c>
      <c r="B2887" t="s">
        <v>2778</v>
      </c>
      <c r="C2887">
        <v>5.9499100000000001E-3</v>
      </c>
      <c r="D2887">
        <v>0.75757300000000005</v>
      </c>
      <c r="E2887">
        <v>0.96935400000000005</v>
      </c>
      <c r="F2887">
        <f t="shared" si="45"/>
        <v>-0.211781</v>
      </c>
    </row>
    <row r="2888" spans="1:6" x14ac:dyDescent="0.35">
      <c r="A2888" t="s">
        <v>3721</v>
      </c>
      <c r="B2888" t="s">
        <v>3722</v>
      </c>
      <c r="C2888">
        <v>-1.46484E-3</v>
      </c>
      <c r="D2888">
        <v>0.75753899999999996</v>
      </c>
      <c r="E2888">
        <v>0.373367</v>
      </c>
      <c r="F2888">
        <f t="shared" si="45"/>
        <v>0.38417199999999996</v>
      </c>
    </row>
    <row r="2889" spans="1:6" x14ac:dyDescent="0.35">
      <c r="A2889" t="s">
        <v>3323</v>
      </c>
      <c r="B2889" t="s">
        <v>3324</v>
      </c>
      <c r="C2889">
        <v>1.62652E-3</v>
      </c>
      <c r="D2889">
        <v>0.75753800000000004</v>
      </c>
      <c r="E2889">
        <v>0.60100600000000004</v>
      </c>
      <c r="F2889">
        <f t="shared" si="45"/>
        <v>0.156532</v>
      </c>
    </row>
    <row r="2890" spans="1:6" x14ac:dyDescent="0.35">
      <c r="A2890" t="s">
        <v>4222</v>
      </c>
      <c r="B2890" t="s">
        <v>4223</v>
      </c>
      <c r="C2890">
        <v>-5.1073500000000001E-3</v>
      </c>
      <c r="D2890">
        <v>0.75745700000000005</v>
      </c>
      <c r="E2890">
        <v>0.97058800000000001</v>
      </c>
      <c r="F2890">
        <f t="shared" si="45"/>
        <v>-0.21313099999999996</v>
      </c>
    </row>
    <row r="2891" spans="1:6" x14ac:dyDescent="0.35">
      <c r="A2891" t="s">
        <v>3733</v>
      </c>
      <c r="B2891" t="s">
        <v>3734</v>
      </c>
      <c r="C2891">
        <v>-1.5987600000000001E-3</v>
      </c>
      <c r="D2891">
        <v>0.757436</v>
      </c>
      <c r="E2891">
        <v>0.319463</v>
      </c>
      <c r="F2891">
        <f t="shared" si="45"/>
        <v>0.437973</v>
      </c>
    </row>
    <row r="2892" spans="1:6" x14ac:dyDescent="0.35">
      <c r="A2892" t="s">
        <v>4032</v>
      </c>
      <c r="B2892" t="s">
        <v>4033</v>
      </c>
      <c r="C2892">
        <v>-3.6009200000000001E-3</v>
      </c>
      <c r="D2892">
        <v>0.75737399999999999</v>
      </c>
      <c r="E2892">
        <v>0.42236600000000002</v>
      </c>
      <c r="F2892">
        <f t="shared" si="45"/>
        <v>0.33500799999999997</v>
      </c>
    </row>
    <row r="2893" spans="1:6" x14ac:dyDescent="0.35">
      <c r="A2893" t="s">
        <v>3731</v>
      </c>
      <c r="B2893" t="s">
        <v>3732</v>
      </c>
      <c r="C2893">
        <v>-1.5390899999999999E-3</v>
      </c>
      <c r="D2893">
        <v>0.75736400000000004</v>
      </c>
      <c r="E2893">
        <v>0.15579499999999999</v>
      </c>
      <c r="F2893">
        <f t="shared" si="45"/>
        <v>0.60156900000000002</v>
      </c>
    </row>
    <row r="2894" spans="1:6" x14ac:dyDescent="0.35">
      <c r="A2894" t="s">
        <v>2759</v>
      </c>
      <c r="B2894" t="s">
        <v>2760</v>
      </c>
      <c r="C2894">
        <v>6.0530100000000002E-3</v>
      </c>
      <c r="D2894">
        <v>0.757324</v>
      </c>
      <c r="E2894">
        <v>0.51334900000000006</v>
      </c>
      <c r="F2894">
        <f t="shared" si="45"/>
        <v>0.24397499999999994</v>
      </c>
    </row>
    <row r="2895" spans="1:6" x14ac:dyDescent="0.35">
      <c r="A2895" t="s">
        <v>2534</v>
      </c>
      <c r="B2895" t="s">
        <v>2535</v>
      </c>
      <c r="C2895">
        <v>7.7409599999999999E-3</v>
      </c>
      <c r="D2895">
        <v>0.75730399999999998</v>
      </c>
      <c r="E2895">
        <v>0.89678800000000003</v>
      </c>
      <c r="F2895">
        <f t="shared" si="45"/>
        <v>-0.13948400000000005</v>
      </c>
    </row>
    <row r="2896" spans="1:6" x14ac:dyDescent="0.35">
      <c r="A2896" t="s">
        <v>3985</v>
      </c>
      <c r="B2896" t="s">
        <v>3986</v>
      </c>
      <c r="C2896">
        <v>-3.2475799999999999E-3</v>
      </c>
      <c r="D2896">
        <v>0.75720699999999996</v>
      </c>
      <c r="E2896">
        <v>0.37129099999999998</v>
      </c>
      <c r="F2896">
        <f t="shared" si="45"/>
        <v>0.38591599999999998</v>
      </c>
    </row>
    <row r="2897" spans="1:6" x14ac:dyDescent="0.35">
      <c r="A2897" t="s">
        <v>3354</v>
      </c>
      <c r="B2897" t="s">
        <v>3355</v>
      </c>
      <c r="C2897">
        <v>1.45838E-3</v>
      </c>
      <c r="D2897">
        <v>0.75709599999999999</v>
      </c>
      <c r="E2897">
        <v>0.694021</v>
      </c>
      <c r="F2897">
        <f t="shared" si="45"/>
        <v>6.3074999999999992E-2</v>
      </c>
    </row>
    <row r="2898" spans="1:6" x14ac:dyDescent="0.35">
      <c r="A2898" t="s">
        <v>3289</v>
      </c>
      <c r="B2898" t="s">
        <v>3290</v>
      </c>
      <c r="C2898">
        <v>1.87721E-3</v>
      </c>
      <c r="D2898">
        <v>0.75707000000000002</v>
      </c>
      <c r="E2898">
        <v>0.766683</v>
      </c>
      <c r="F2898">
        <f t="shared" si="45"/>
        <v>-9.6129999999999827E-3</v>
      </c>
    </row>
    <row r="2899" spans="1:6" x14ac:dyDescent="0.35">
      <c r="A2899" t="s">
        <v>3207</v>
      </c>
      <c r="B2899" t="s">
        <v>3208</v>
      </c>
      <c r="C2899">
        <v>2.3609799999999999E-3</v>
      </c>
      <c r="D2899">
        <v>0.75702800000000003</v>
      </c>
      <c r="E2899">
        <v>0.32921800000000001</v>
      </c>
      <c r="F2899">
        <f t="shared" si="45"/>
        <v>0.42781000000000002</v>
      </c>
    </row>
    <row r="2900" spans="1:6" x14ac:dyDescent="0.35">
      <c r="A2900" t="s">
        <v>3703</v>
      </c>
      <c r="B2900" t="s">
        <v>3704</v>
      </c>
      <c r="C2900">
        <v>-1.29335E-3</v>
      </c>
      <c r="D2900">
        <v>0.75695000000000001</v>
      </c>
      <c r="E2900">
        <v>0.89104799999999995</v>
      </c>
      <c r="F2900">
        <f t="shared" si="45"/>
        <v>-0.13409799999999994</v>
      </c>
    </row>
    <row r="2901" spans="1:6" x14ac:dyDescent="0.35">
      <c r="A2901" t="s">
        <v>2506</v>
      </c>
      <c r="B2901" t="s">
        <v>2507</v>
      </c>
      <c r="C2901">
        <v>7.9320499999999995E-3</v>
      </c>
      <c r="D2901">
        <v>0.75692300000000001</v>
      </c>
      <c r="E2901">
        <v>0.94794199999999995</v>
      </c>
      <c r="F2901">
        <f t="shared" si="45"/>
        <v>-0.19101899999999994</v>
      </c>
    </row>
    <row r="2902" spans="1:6" x14ac:dyDescent="0.35">
      <c r="A2902" t="s">
        <v>3342</v>
      </c>
      <c r="B2902" t="s">
        <v>3343</v>
      </c>
      <c r="C2902">
        <v>1.50019E-3</v>
      </c>
      <c r="D2902">
        <v>0.75676600000000005</v>
      </c>
      <c r="E2902">
        <v>0.56800300000000004</v>
      </c>
      <c r="F2902">
        <f t="shared" si="45"/>
        <v>0.18876300000000001</v>
      </c>
    </row>
    <row r="2903" spans="1:6" x14ac:dyDescent="0.35">
      <c r="A2903" t="s">
        <v>3799</v>
      </c>
      <c r="B2903" t="s">
        <v>3800</v>
      </c>
      <c r="C2903">
        <v>-1.96276E-3</v>
      </c>
      <c r="D2903">
        <v>0.75664299999999995</v>
      </c>
      <c r="E2903">
        <v>0.35413</v>
      </c>
      <c r="F2903">
        <f t="shared" si="45"/>
        <v>0.40251299999999995</v>
      </c>
    </row>
    <row r="2904" spans="1:6" x14ac:dyDescent="0.35">
      <c r="A2904" t="s">
        <v>3775</v>
      </c>
      <c r="B2904" t="s">
        <v>3776</v>
      </c>
      <c r="C2904">
        <v>-1.7541499999999999E-3</v>
      </c>
      <c r="D2904">
        <v>0.756633</v>
      </c>
      <c r="E2904">
        <v>0.41950300000000001</v>
      </c>
      <c r="F2904">
        <f t="shared" si="45"/>
        <v>0.33712999999999999</v>
      </c>
    </row>
    <row r="2905" spans="1:6" x14ac:dyDescent="0.35">
      <c r="A2905" t="s">
        <v>4034</v>
      </c>
      <c r="B2905" t="s">
        <v>4035</v>
      </c>
      <c r="C2905">
        <v>-3.6373E-3</v>
      </c>
      <c r="D2905">
        <v>0.75661699999999998</v>
      </c>
      <c r="E2905">
        <v>0.64497899999999997</v>
      </c>
      <c r="F2905">
        <f t="shared" si="45"/>
        <v>0.11163800000000001</v>
      </c>
    </row>
    <row r="2906" spans="1:6" x14ac:dyDescent="0.35">
      <c r="A2906" t="s">
        <v>3243</v>
      </c>
      <c r="B2906" t="s">
        <v>3244</v>
      </c>
      <c r="C2906">
        <v>2.1584500000000001E-3</v>
      </c>
      <c r="D2906">
        <v>0.75661199999999995</v>
      </c>
      <c r="E2906">
        <v>0.65568800000000005</v>
      </c>
      <c r="F2906">
        <f t="shared" si="45"/>
        <v>0.1009239999999999</v>
      </c>
    </row>
    <row r="2907" spans="1:6" x14ac:dyDescent="0.35">
      <c r="A2907" t="s">
        <v>3717</v>
      </c>
      <c r="B2907" t="s">
        <v>3718</v>
      </c>
      <c r="C2907">
        <v>-1.4131599999999999E-3</v>
      </c>
      <c r="D2907">
        <v>0.75657600000000003</v>
      </c>
      <c r="E2907">
        <v>0.64496600000000004</v>
      </c>
      <c r="F2907">
        <f t="shared" si="45"/>
        <v>0.11160999999999999</v>
      </c>
    </row>
    <row r="2908" spans="1:6" x14ac:dyDescent="0.35">
      <c r="A2908" t="s">
        <v>3275</v>
      </c>
      <c r="B2908" t="s">
        <v>3276</v>
      </c>
      <c r="C2908">
        <v>1.9856600000000002E-3</v>
      </c>
      <c r="D2908">
        <v>0.75655499999999998</v>
      </c>
      <c r="E2908">
        <v>0.28426099999999999</v>
      </c>
      <c r="F2908">
        <f t="shared" si="45"/>
        <v>0.47229399999999999</v>
      </c>
    </row>
    <row r="2909" spans="1:6" x14ac:dyDescent="0.35">
      <c r="A2909" t="s">
        <v>3408</v>
      </c>
      <c r="B2909" t="s">
        <v>3409</v>
      </c>
      <c r="C2909">
        <v>1.1094E-3</v>
      </c>
      <c r="D2909">
        <v>0.75648700000000002</v>
      </c>
      <c r="E2909">
        <v>0.27608100000000002</v>
      </c>
      <c r="F2909">
        <f t="shared" si="45"/>
        <v>0.480406</v>
      </c>
    </row>
    <row r="2910" spans="1:6" x14ac:dyDescent="0.35">
      <c r="A2910" t="s">
        <v>3835</v>
      </c>
      <c r="B2910" t="s">
        <v>3836</v>
      </c>
      <c r="C2910">
        <v>-2.1355499999999999E-3</v>
      </c>
      <c r="D2910">
        <v>0.75645600000000002</v>
      </c>
      <c r="E2910">
        <v>0.38504300000000002</v>
      </c>
      <c r="F2910">
        <f t="shared" si="45"/>
        <v>0.37141299999999999</v>
      </c>
    </row>
    <row r="2911" spans="1:6" x14ac:dyDescent="0.35">
      <c r="A2911" t="s">
        <v>3923</v>
      </c>
      <c r="B2911" t="s">
        <v>3924</v>
      </c>
      <c r="C2911">
        <v>-2.8116600000000001E-3</v>
      </c>
      <c r="D2911">
        <v>0.75642500000000001</v>
      </c>
      <c r="E2911">
        <v>0.38044099999999997</v>
      </c>
      <c r="F2911">
        <f t="shared" si="45"/>
        <v>0.37598400000000004</v>
      </c>
    </row>
    <row r="2912" spans="1:6" x14ac:dyDescent="0.35">
      <c r="A2912" t="s">
        <v>3215</v>
      </c>
      <c r="B2912" t="s">
        <v>3216</v>
      </c>
      <c r="C2912">
        <v>2.29722E-3</v>
      </c>
      <c r="D2912">
        <v>0.75642200000000004</v>
      </c>
      <c r="E2912">
        <v>0.57369899999999996</v>
      </c>
      <c r="F2912">
        <f t="shared" si="45"/>
        <v>0.18272300000000008</v>
      </c>
    </row>
    <row r="2913" spans="1:6" x14ac:dyDescent="0.35">
      <c r="A2913" t="s">
        <v>3673</v>
      </c>
      <c r="B2913" t="s">
        <v>3674</v>
      </c>
      <c r="C2913">
        <v>-1.0673900000000001E-3</v>
      </c>
      <c r="D2913">
        <v>0.75637399999999999</v>
      </c>
      <c r="E2913">
        <v>0.360736</v>
      </c>
      <c r="F2913">
        <f t="shared" si="45"/>
        <v>0.39563799999999999</v>
      </c>
    </row>
    <row r="2914" spans="1:6" x14ac:dyDescent="0.35">
      <c r="A2914" t="s">
        <v>3400</v>
      </c>
      <c r="B2914" t="s">
        <v>3401</v>
      </c>
      <c r="C2914">
        <v>1.12579E-3</v>
      </c>
      <c r="D2914">
        <v>0.75630500000000001</v>
      </c>
      <c r="E2914">
        <v>0.919234</v>
      </c>
      <c r="F2914">
        <f t="shared" si="45"/>
        <v>-0.16292899999999999</v>
      </c>
    </row>
    <row r="2915" spans="1:6" x14ac:dyDescent="0.35">
      <c r="A2915" t="s">
        <v>3855</v>
      </c>
      <c r="B2915" t="s">
        <v>3856</v>
      </c>
      <c r="C2915">
        <v>-2.3064399999999999E-3</v>
      </c>
      <c r="D2915">
        <v>0.75630399999999998</v>
      </c>
      <c r="E2915">
        <v>0.36405500000000002</v>
      </c>
      <c r="F2915">
        <f t="shared" si="45"/>
        <v>0.39224899999999996</v>
      </c>
    </row>
    <row r="2916" spans="1:6" x14ac:dyDescent="0.35">
      <c r="A2916" t="s">
        <v>3827</v>
      </c>
      <c r="B2916" t="s">
        <v>3828</v>
      </c>
      <c r="C2916">
        <v>-2.1024300000000002E-3</v>
      </c>
      <c r="D2916">
        <v>0.75629999999999997</v>
      </c>
      <c r="E2916">
        <v>0.59175500000000003</v>
      </c>
      <c r="F2916">
        <f t="shared" si="45"/>
        <v>0.16454499999999994</v>
      </c>
    </row>
    <row r="2917" spans="1:6" x14ac:dyDescent="0.35">
      <c r="A2917" t="s">
        <v>3283</v>
      </c>
      <c r="B2917" t="s">
        <v>3284</v>
      </c>
      <c r="C2917">
        <v>1.9249499999999999E-3</v>
      </c>
      <c r="D2917">
        <v>0.75621000000000005</v>
      </c>
      <c r="E2917">
        <v>0.39816200000000002</v>
      </c>
      <c r="F2917">
        <f t="shared" si="45"/>
        <v>0.35804800000000003</v>
      </c>
    </row>
    <row r="2918" spans="1:6" x14ac:dyDescent="0.35">
      <c r="A2918" t="s">
        <v>3253</v>
      </c>
      <c r="B2918" t="s">
        <v>3254</v>
      </c>
      <c r="C2918">
        <v>2.0964899999999999E-3</v>
      </c>
      <c r="D2918">
        <v>0.75617299999999998</v>
      </c>
      <c r="E2918">
        <v>1.2230399999999999</v>
      </c>
      <c r="F2918">
        <f t="shared" si="45"/>
        <v>-0.46686699999999992</v>
      </c>
    </row>
    <row r="2919" spans="1:6" x14ac:dyDescent="0.35">
      <c r="A2919" t="s">
        <v>3925</v>
      </c>
      <c r="B2919" t="s">
        <v>3926</v>
      </c>
      <c r="C2919">
        <v>-2.8215100000000002E-3</v>
      </c>
      <c r="D2919">
        <v>0.756166</v>
      </c>
      <c r="E2919">
        <v>0.84262700000000001</v>
      </c>
      <c r="F2919">
        <f t="shared" si="45"/>
        <v>-8.646100000000001E-2</v>
      </c>
    </row>
    <row r="2920" spans="1:6" x14ac:dyDescent="0.35">
      <c r="A2920" t="s">
        <v>3845</v>
      </c>
      <c r="B2920" t="s">
        <v>3846</v>
      </c>
      <c r="C2920">
        <v>-2.1764200000000001E-3</v>
      </c>
      <c r="D2920">
        <v>0.75597700000000001</v>
      </c>
      <c r="E2920">
        <v>0.32335399999999997</v>
      </c>
      <c r="F2920">
        <f t="shared" si="45"/>
        <v>0.43262300000000004</v>
      </c>
    </row>
    <row r="2921" spans="1:6" x14ac:dyDescent="0.35">
      <c r="A2921" t="s">
        <v>3653</v>
      </c>
      <c r="B2921" t="s">
        <v>3654</v>
      </c>
      <c r="C2921">
        <v>-9.5440499999999997E-4</v>
      </c>
      <c r="D2921">
        <v>0.75584700000000005</v>
      </c>
      <c r="E2921">
        <v>0.28278799999999998</v>
      </c>
      <c r="F2921">
        <f t="shared" si="45"/>
        <v>0.47305900000000006</v>
      </c>
    </row>
    <row r="2922" spans="1:6" x14ac:dyDescent="0.35">
      <c r="A2922" t="s">
        <v>3667</v>
      </c>
      <c r="B2922" t="s">
        <v>3668</v>
      </c>
      <c r="C2922">
        <v>-1.0554500000000001E-3</v>
      </c>
      <c r="D2922">
        <v>0.75561299999999998</v>
      </c>
      <c r="E2922">
        <v>0.55393400000000004</v>
      </c>
      <c r="F2922">
        <f t="shared" si="45"/>
        <v>0.20167899999999994</v>
      </c>
    </row>
    <row r="2923" spans="1:6" x14ac:dyDescent="0.35">
      <c r="A2923" t="s">
        <v>2848</v>
      </c>
      <c r="B2923" t="s">
        <v>2849</v>
      </c>
      <c r="C2923">
        <v>5.3722600000000002E-3</v>
      </c>
      <c r="D2923">
        <v>0.75554900000000003</v>
      </c>
      <c r="E2923">
        <v>1.3586100000000001</v>
      </c>
      <c r="F2923">
        <f t="shared" si="45"/>
        <v>-0.60306100000000007</v>
      </c>
    </row>
    <row r="2924" spans="1:6" x14ac:dyDescent="0.35">
      <c r="A2924" t="s">
        <v>3251</v>
      </c>
      <c r="B2924" t="s">
        <v>3252</v>
      </c>
      <c r="C2924">
        <v>2.1107000000000001E-3</v>
      </c>
      <c r="D2924">
        <v>0.75554200000000005</v>
      </c>
      <c r="E2924">
        <v>0.38670900000000002</v>
      </c>
      <c r="F2924">
        <f t="shared" si="45"/>
        <v>0.36883300000000002</v>
      </c>
    </row>
    <row r="2925" spans="1:6" x14ac:dyDescent="0.35">
      <c r="A2925" t="s">
        <v>4214</v>
      </c>
      <c r="B2925" t="s">
        <v>4215</v>
      </c>
      <c r="C2925">
        <v>-5.0345199999999998E-3</v>
      </c>
      <c r="D2925">
        <v>0.75549100000000002</v>
      </c>
      <c r="E2925">
        <v>0.74690699999999999</v>
      </c>
      <c r="F2925">
        <f t="shared" si="45"/>
        <v>8.584000000000036E-3</v>
      </c>
    </row>
    <row r="2926" spans="1:6" x14ac:dyDescent="0.35">
      <c r="A2926" t="s">
        <v>3645</v>
      </c>
      <c r="B2926" t="s">
        <v>3646</v>
      </c>
      <c r="C2926">
        <v>-8.8807100000000004E-4</v>
      </c>
      <c r="D2926">
        <v>0.75548300000000002</v>
      </c>
      <c r="E2926">
        <v>0.543682</v>
      </c>
      <c r="F2926">
        <f t="shared" si="45"/>
        <v>0.21180100000000002</v>
      </c>
    </row>
    <row r="2927" spans="1:6" x14ac:dyDescent="0.35">
      <c r="A2927" t="s">
        <v>3358</v>
      </c>
      <c r="B2927" t="s">
        <v>3359</v>
      </c>
      <c r="C2927">
        <v>1.4302799999999999E-3</v>
      </c>
      <c r="D2927">
        <v>0.75542500000000001</v>
      </c>
      <c r="E2927">
        <v>0.35276200000000002</v>
      </c>
      <c r="F2927">
        <f t="shared" si="45"/>
        <v>0.40266299999999999</v>
      </c>
    </row>
    <row r="2928" spans="1:6" x14ac:dyDescent="0.35">
      <c r="A2928" t="s">
        <v>3616</v>
      </c>
      <c r="B2928" t="s">
        <v>3617</v>
      </c>
      <c r="C2928">
        <v>-5.6495600000000003E-4</v>
      </c>
      <c r="D2928">
        <v>0.75537299999999996</v>
      </c>
      <c r="E2928">
        <v>0.57977100000000004</v>
      </c>
      <c r="F2928">
        <f t="shared" si="45"/>
        <v>0.17560199999999992</v>
      </c>
    </row>
    <row r="2929" spans="1:6" x14ac:dyDescent="0.35">
      <c r="A2929" t="s">
        <v>3459</v>
      </c>
      <c r="B2929" s="1">
        <v>43710</v>
      </c>
      <c r="C2929">
        <v>6.65929E-4</v>
      </c>
      <c r="D2929">
        <v>0.75536599999999998</v>
      </c>
      <c r="E2929">
        <v>1.14436</v>
      </c>
      <c r="F2929">
        <f t="shared" si="45"/>
        <v>-0.38899400000000006</v>
      </c>
    </row>
    <row r="2930" spans="1:6" x14ac:dyDescent="0.35">
      <c r="A2930" t="s">
        <v>3433</v>
      </c>
      <c r="B2930" t="s">
        <v>3434</v>
      </c>
      <c r="C2930">
        <v>8.6852299999999995E-4</v>
      </c>
      <c r="D2930">
        <v>0.75530299999999995</v>
      </c>
      <c r="E2930">
        <v>0.476383</v>
      </c>
      <c r="F2930">
        <f t="shared" si="45"/>
        <v>0.27891999999999995</v>
      </c>
    </row>
    <row r="2931" spans="1:6" x14ac:dyDescent="0.35">
      <c r="A2931" t="s">
        <v>3462</v>
      </c>
      <c r="B2931" t="s">
        <v>3463</v>
      </c>
      <c r="C2931">
        <v>5.7433899999999999E-4</v>
      </c>
      <c r="D2931">
        <v>0.75527100000000003</v>
      </c>
      <c r="E2931">
        <v>0.25957000000000002</v>
      </c>
      <c r="F2931">
        <f t="shared" si="45"/>
        <v>0.495701</v>
      </c>
    </row>
    <row r="2932" spans="1:6" x14ac:dyDescent="0.35">
      <c r="A2932" t="s">
        <v>3639</v>
      </c>
      <c r="B2932" t="s">
        <v>3640</v>
      </c>
      <c r="C2932">
        <v>-7.9405199999999995E-4</v>
      </c>
      <c r="D2932">
        <v>0.75526499999999996</v>
      </c>
      <c r="E2932">
        <v>0.54355100000000001</v>
      </c>
      <c r="F2932">
        <f t="shared" si="45"/>
        <v>0.21171399999999996</v>
      </c>
    </row>
    <row r="2933" spans="1:6" x14ac:dyDescent="0.35">
      <c r="A2933" t="s">
        <v>3362</v>
      </c>
      <c r="B2933" t="s">
        <v>3363</v>
      </c>
      <c r="C2933">
        <v>1.4229399999999999E-3</v>
      </c>
      <c r="D2933">
        <v>0.75524599999999997</v>
      </c>
      <c r="E2933">
        <v>0.42516300000000001</v>
      </c>
      <c r="F2933">
        <f t="shared" si="45"/>
        <v>0.33008299999999996</v>
      </c>
    </row>
    <row r="2934" spans="1:6" x14ac:dyDescent="0.35">
      <c r="A2934" t="s">
        <v>3628</v>
      </c>
      <c r="B2934" s="1">
        <v>43715</v>
      </c>
      <c r="C2934">
        <v>-6.8362299999999996E-4</v>
      </c>
      <c r="D2934">
        <v>0.75522100000000003</v>
      </c>
      <c r="E2934">
        <v>0.59891099999999997</v>
      </c>
      <c r="F2934">
        <f t="shared" si="45"/>
        <v>0.15631000000000006</v>
      </c>
    </row>
    <row r="2935" spans="1:6" x14ac:dyDescent="0.35">
      <c r="A2935" t="s">
        <v>4080</v>
      </c>
      <c r="B2935" t="s">
        <v>4081</v>
      </c>
      <c r="C2935">
        <v>-3.9462000000000004E-3</v>
      </c>
      <c r="D2935">
        <v>0.75521300000000002</v>
      </c>
      <c r="E2935">
        <v>1.2682599999999999</v>
      </c>
      <c r="F2935">
        <f t="shared" si="45"/>
        <v>-0.51304699999999992</v>
      </c>
    </row>
    <row r="2936" spans="1:6" x14ac:dyDescent="0.35">
      <c r="A2936" t="s">
        <v>2864</v>
      </c>
      <c r="B2936" t="s">
        <v>2865</v>
      </c>
      <c r="C2936">
        <v>5.25137E-3</v>
      </c>
      <c r="D2936">
        <v>0.75517999999999996</v>
      </c>
      <c r="E2936">
        <v>0.59216899999999995</v>
      </c>
      <c r="F2936">
        <f t="shared" si="45"/>
        <v>0.16301100000000002</v>
      </c>
    </row>
    <row r="2937" spans="1:6" x14ac:dyDescent="0.35">
      <c r="A2937" t="s">
        <v>3315</v>
      </c>
      <c r="B2937" t="s">
        <v>3316</v>
      </c>
      <c r="C2937">
        <v>1.75713E-3</v>
      </c>
      <c r="D2937">
        <v>0.75515699999999997</v>
      </c>
      <c r="E2937">
        <v>0.56873200000000002</v>
      </c>
      <c r="F2937">
        <f t="shared" si="45"/>
        <v>0.18642499999999995</v>
      </c>
    </row>
    <row r="2938" spans="1:6" x14ac:dyDescent="0.35">
      <c r="A2938" t="s">
        <v>3267</v>
      </c>
      <c r="B2938" t="s">
        <v>3268</v>
      </c>
      <c r="C2938">
        <v>2.0217999999999998E-3</v>
      </c>
      <c r="D2938">
        <v>0.75512699999999999</v>
      </c>
      <c r="E2938">
        <v>0.31695600000000002</v>
      </c>
      <c r="F2938">
        <f t="shared" si="45"/>
        <v>0.43817099999999998</v>
      </c>
    </row>
    <row r="2939" spans="1:6" x14ac:dyDescent="0.35">
      <c r="A2939" t="s">
        <v>3598</v>
      </c>
      <c r="B2939" t="s">
        <v>3599</v>
      </c>
      <c r="C2939">
        <v>-4.46351E-4</v>
      </c>
      <c r="D2939">
        <v>0.75510500000000003</v>
      </c>
      <c r="E2939">
        <v>1.31067</v>
      </c>
      <c r="F2939">
        <f t="shared" si="45"/>
        <v>-0.55556499999999998</v>
      </c>
    </row>
    <row r="2940" spans="1:6" x14ac:dyDescent="0.35">
      <c r="A2940" t="s">
        <v>3584</v>
      </c>
      <c r="B2940" t="s">
        <v>3585</v>
      </c>
      <c r="C2940">
        <v>-3.4057299999999999E-4</v>
      </c>
      <c r="D2940">
        <v>0.75509999999999999</v>
      </c>
      <c r="E2940">
        <v>0.56443299999999996</v>
      </c>
      <c r="F2940">
        <f t="shared" si="45"/>
        <v>0.19066700000000003</v>
      </c>
    </row>
    <row r="2941" spans="1:6" x14ac:dyDescent="0.35">
      <c r="A2941" t="s">
        <v>3558</v>
      </c>
      <c r="B2941" t="s">
        <v>3559</v>
      </c>
      <c r="C2941">
        <v>-2.1645400000000001E-4</v>
      </c>
      <c r="D2941">
        <v>0.75506099999999998</v>
      </c>
      <c r="E2941">
        <v>0.51970899999999998</v>
      </c>
      <c r="F2941">
        <f t="shared" si="45"/>
        <v>0.23535200000000001</v>
      </c>
    </row>
    <row r="2942" spans="1:6" x14ac:dyDescent="0.35">
      <c r="A2942" t="s">
        <v>3843</v>
      </c>
      <c r="B2942" t="s">
        <v>3844</v>
      </c>
      <c r="C2942">
        <v>-2.15912E-3</v>
      </c>
      <c r="D2942">
        <v>0.75496099999999999</v>
      </c>
      <c r="E2942">
        <v>0.33746199999999998</v>
      </c>
      <c r="F2942">
        <f t="shared" si="45"/>
        <v>0.41749900000000001</v>
      </c>
    </row>
    <row r="2943" spans="1:6" x14ac:dyDescent="0.35">
      <c r="A2943" t="s">
        <v>3997</v>
      </c>
      <c r="B2943" t="s">
        <v>3998</v>
      </c>
      <c r="C2943">
        <v>-3.3649000000000001E-3</v>
      </c>
      <c r="D2943">
        <v>0.75492499999999996</v>
      </c>
      <c r="E2943">
        <v>0.64021700000000004</v>
      </c>
      <c r="F2943">
        <f t="shared" si="45"/>
        <v>0.11470799999999992</v>
      </c>
    </row>
    <row r="2944" spans="1:6" x14ac:dyDescent="0.35">
      <c r="A2944" t="s">
        <v>3785</v>
      </c>
      <c r="B2944" t="s">
        <v>3786</v>
      </c>
      <c r="C2944">
        <v>-1.81028E-3</v>
      </c>
      <c r="D2944">
        <v>0.754799</v>
      </c>
      <c r="E2944">
        <v>0.55268300000000004</v>
      </c>
      <c r="F2944">
        <f t="shared" si="45"/>
        <v>0.20211599999999996</v>
      </c>
    </row>
    <row r="2945" spans="1:6" x14ac:dyDescent="0.35">
      <c r="A2945" t="s">
        <v>3542</v>
      </c>
      <c r="B2945" t="s">
        <v>3543</v>
      </c>
      <c r="C2945" s="2">
        <v>-6.4318699999999998E-5</v>
      </c>
      <c r="D2945">
        <v>0.75478599999999996</v>
      </c>
      <c r="E2945">
        <v>0.61297000000000001</v>
      </c>
      <c r="F2945">
        <f t="shared" si="45"/>
        <v>0.14181599999999994</v>
      </c>
    </row>
    <row r="2946" spans="1:6" x14ac:dyDescent="0.35">
      <c r="A2946" t="s">
        <v>3482</v>
      </c>
      <c r="B2946" t="s">
        <v>3483</v>
      </c>
      <c r="C2946">
        <v>4.43349E-4</v>
      </c>
      <c r="D2946">
        <v>0.75471999999999995</v>
      </c>
      <c r="E2946">
        <v>0.34760000000000002</v>
      </c>
      <c r="F2946">
        <f t="shared" si="45"/>
        <v>0.40711999999999993</v>
      </c>
    </row>
    <row r="2947" spans="1:6" x14ac:dyDescent="0.35">
      <c r="A2947" t="s">
        <v>3859</v>
      </c>
      <c r="B2947" t="s">
        <v>3860</v>
      </c>
      <c r="C2947">
        <v>-2.3465500000000002E-3</v>
      </c>
      <c r="D2947">
        <v>0.754691</v>
      </c>
      <c r="E2947">
        <v>0.555593</v>
      </c>
      <c r="F2947">
        <f t="shared" si="45"/>
        <v>0.199098</v>
      </c>
    </row>
    <row r="2948" spans="1:6" x14ac:dyDescent="0.35">
      <c r="A2948" t="s">
        <v>3713</v>
      </c>
      <c r="B2948" t="s">
        <v>3714</v>
      </c>
      <c r="C2948">
        <v>-1.31934E-3</v>
      </c>
      <c r="D2948">
        <v>0.75465899999999997</v>
      </c>
      <c r="E2948">
        <v>0.44329000000000002</v>
      </c>
      <c r="F2948">
        <f t="shared" si="45"/>
        <v>0.31136899999999995</v>
      </c>
    </row>
    <row r="2949" spans="1:6" x14ac:dyDescent="0.35">
      <c r="A2949" t="s">
        <v>3094</v>
      </c>
      <c r="B2949" t="s">
        <v>3095</v>
      </c>
      <c r="C2949">
        <v>3.3636999999999998E-3</v>
      </c>
      <c r="D2949">
        <v>0.75464500000000001</v>
      </c>
      <c r="E2949">
        <v>1.5040899999999999</v>
      </c>
      <c r="F2949">
        <f t="shared" ref="F2949:F3012" si="46">D2949-E2949</f>
        <v>-0.74944499999999992</v>
      </c>
    </row>
    <row r="2950" spans="1:6" x14ac:dyDescent="0.35">
      <c r="A2950" t="s">
        <v>4052</v>
      </c>
      <c r="B2950" t="s">
        <v>4053</v>
      </c>
      <c r="C2950">
        <v>-3.7273599999999999E-3</v>
      </c>
      <c r="D2950">
        <v>0.75461599999999995</v>
      </c>
      <c r="E2950">
        <v>1.25482</v>
      </c>
      <c r="F2950">
        <f t="shared" si="46"/>
        <v>-0.50020400000000009</v>
      </c>
    </row>
    <row r="2951" spans="1:6" x14ac:dyDescent="0.35">
      <c r="A2951" t="s">
        <v>3121</v>
      </c>
      <c r="B2951" t="s">
        <v>3122</v>
      </c>
      <c r="C2951">
        <v>3.1268200000000002E-3</v>
      </c>
      <c r="D2951">
        <v>0.75455899999999998</v>
      </c>
      <c r="E2951">
        <v>1.15846</v>
      </c>
      <c r="F2951">
        <f t="shared" si="46"/>
        <v>-0.40390100000000007</v>
      </c>
    </row>
    <row r="2952" spans="1:6" x14ac:dyDescent="0.35">
      <c r="A2952" t="s">
        <v>3102</v>
      </c>
      <c r="B2952" t="s">
        <v>3103</v>
      </c>
      <c r="C2952">
        <v>3.3273199999999999E-3</v>
      </c>
      <c r="D2952">
        <v>0.75455099999999997</v>
      </c>
      <c r="E2952">
        <v>0.39011600000000002</v>
      </c>
      <c r="F2952">
        <f t="shared" si="46"/>
        <v>0.36443499999999995</v>
      </c>
    </row>
    <row r="2953" spans="1:6" x14ac:dyDescent="0.35">
      <c r="A2953" t="s">
        <v>3693</v>
      </c>
      <c r="B2953" t="s">
        <v>3694</v>
      </c>
      <c r="C2953">
        <v>-1.1820999999999999E-3</v>
      </c>
      <c r="D2953">
        <v>0.75453099999999995</v>
      </c>
      <c r="E2953">
        <v>0.58130499999999996</v>
      </c>
      <c r="F2953">
        <f t="shared" si="46"/>
        <v>0.17322599999999999</v>
      </c>
    </row>
    <row r="2954" spans="1:6" x14ac:dyDescent="0.35">
      <c r="A2954" t="s">
        <v>3321</v>
      </c>
      <c r="B2954" t="s">
        <v>3322</v>
      </c>
      <c r="C2954">
        <v>1.67128E-3</v>
      </c>
      <c r="D2954">
        <v>0.75448999999999999</v>
      </c>
      <c r="E2954">
        <v>0.59404699999999999</v>
      </c>
      <c r="F2954">
        <f t="shared" si="46"/>
        <v>0.160443</v>
      </c>
    </row>
    <row r="2955" spans="1:6" x14ac:dyDescent="0.35">
      <c r="A2955" t="s">
        <v>3885</v>
      </c>
      <c r="B2955" t="s">
        <v>3886</v>
      </c>
      <c r="C2955">
        <v>-2.4920200000000002E-3</v>
      </c>
      <c r="D2955">
        <v>0.75439199999999995</v>
      </c>
      <c r="E2955">
        <v>0.54593800000000003</v>
      </c>
      <c r="F2955">
        <f t="shared" si="46"/>
        <v>0.20845399999999992</v>
      </c>
    </row>
    <row r="2956" spans="1:6" x14ac:dyDescent="0.35">
      <c r="A2956" t="s">
        <v>3737</v>
      </c>
      <c r="B2956" t="s">
        <v>3738</v>
      </c>
      <c r="C2956">
        <v>-1.6047699999999999E-3</v>
      </c>
      <c r="D2956">
        <v>0.75435300000000005</v>
      </c>
      <c r="E2956">
        <v>0.58587900000000004</v>
      </c>
      <c r="F2956">
        <f t="shared" si="46"/>
        <v>0.16847400000000001</v>
      </c>
    </row>
    <row r="2957" spans="1:6" x14ac:dyDescent="0.35">
      <c r="A2957" t="s">
        <v>3478</v>
      </c>
      <c r="B2957" t="s">
        <v>3479</v>
      </c>
      <c r="C2957">
        <v>4.4598899999999999E-4</v>
      </c>
      <c r="D2957">
        <v>0.75427299999999997</v>
      </c>
      <c r="E2957">
        <v>0.75398799999999999</v>
      </c>
      <c r="F2957">
        <f t="shared" si="46"/>
        <v>2.8499999999997971E-4</v>
      </c>
    </row>
    <row r="2958" spans="1:6" x14ac:dyDescent="0.35">
      <c r="A2958" t="s">
        <v>3431</v>
      </c>
      <c r="B2958" t="s">
        <v>3432</v>
      </c>
      <c r="C2958">
        <v>8.8280300000000004E-4</v>
      </c>
      <c r="D2958">
        <v>0.75422999999999996</v>
      </c>
      <c r="E2958">
        <v>0.29660900000000001</v>
      </c>
      <c r="F2958">
        <f t="shared" si="46"/>
        <v>0.45762099999999994</v>
      </c>
    </row>
    <row r="2959" spans="1:6" x14ac:dyDescent="0.35">
      <c r="A2959" t="s">
        <v>3451</v>
      </c>
      <c r="B2959" t="s">
        <v>3452</v>
      </c>
      <c r="C2959">
        <v>7.3749099999999995E-4</v>
      </c>
      <c r="D2959">
        <v>0.75420500000000001</v>
      </c>
      <c r="E2959">
        <v>0.42364200000000002</v>
      </c>
      <c r="F2959">
        <f t="shared" si="46"/>
        <v>0.330563</v>
      </c>
    </row>
    <row r="2960" spans="1:6" x14ac:dyDescent="0.35">
      <c r="A2960" t="s">
        <v>2694</v>
      </c>
      <c r="B2960" t="s">
        <v>2695</v>
      </c>
      <c r="C2960">
        <v>6.5728999999999996E-3</v>
      </c>
      <c r="D2960">
        <v>0.75406300000000004</v>
      </c>
      <c r="E2960">
        <v>0.79741600000000001</v>
      </c>
      <c r="F2960">
        <f t="shared" si="46"/>
        <v>-4.3352999999999975E-2</v>
      </c>
    </row>
    <row r="2961" spans="1:6" x14ac:dyDescent="0.35">
      <c r="A2961" t="s">
        <v>3745</v>
      </c>
      <c r="B2961" t="s">
        <v>3746</v>
      </c>
      <c r="C2961">
        <v>-1.64759E-3</v>
      </c>
      <c r="D2961">
        <v>0.75405999999999995</v>
      </c>
      <c r="E2961">
        <v>0.36419600000000002</v>
      </c>
      <c r="F2961">
        <f t="shared" si="46"/>
        <v>0.38986399999999993</v>
      </c>
    </row>
    <row r="2962" spans="1:6" x14ac:dyDescent="0.35">
      <c r="A2962" t="s">
        <v>3879</v>
      </c>
      <c r="B2962" t="s">
        <v>3880</v>
      </c>
      <c r="C2962">
        <v>-2.4454199999999998E-3</v>
      </c>
      <c r="D2962">
        <v>0.75403699999999996</v>
      </c>
      <c r="E2962">
        <v>0.31087799999999999</v>
      </c>
      <c r="F2962">
        <f t="shared" si="46"/>
        <v>0.44315899999999997</v>
      </c>
    </row>
    <row r="2963" spans="1:6" x14ac:dyDescent="0.35">
      <c r="A2963" t="s">
        <v>3612</v>
      </c>
      <c r="B2963" t="s">
        <v>3613</v>
      </c>
      <c r="C2963">
        <v>-5.1697199999999998E-4</v>
      </c>
      <c r="D2963">
        <v>0.75402100000000005</v>
      </c>
      <c r="E2963">
        <v>0.68760299999999996</v>
      </c>
      <c r="F2963">
        <f t="shared" si="46"/>
        <v>6.6418000000000088E-2</v>
      </c>
    </row>
    <row r="2964" spans="1:6" x14ac:dyDescent="0.35">
      <c r="A2964" t="s">
        <v>3570</v>
      </c>
      <c r="B2964" t="s">
        <v>3571</v>
      </c>
      <c r="C2964">
        <v>-2.78776E-4</v>
      </c>
      <c r="D2964">
        <v>0.75398500000000002</v>
      </c>
      <c r="E2964">
        <v>0.25139400000000001</v>
      </c>
      <c r="F2964">
        <f t="shared" si="46"/>
        <v>0.50259100000000001</v>
      </c>
    </row>
    <row r="2965" spans="1:6" x14ac:dyDescent="0.35">
      <c r="A2965" t="s">
        <v>3170</v>
      </c>
      <c r="B2965" t="s">
        <v>3171</v>
      </c>
      <c r="C2965">
        <v>2.6922600000000001E-3</v>
      </c>
      <c r="D2965">
        <v>0.75392700000000001</v>
      </c>
      <c r="E2965">
        <v>1.1789499999999999</v>
      </c>
      <c r="F2965">
        <f t="shared" si="46"/>
        <v>-0.42502299999999993</v>
      </c>
    </row>
    <row r="2966" spans="1:6" x14ac:dyDescent="0.35">
      <c r="A2966" t="s">
        <v>2660</v>
      </c>
      <c r="B2966" t="s">
        <v>2661</v>
      </c>
      <c r="C2966">
        <v>6.7780000000000002E-3</v>
      </c>
      <c r="D2966">
        <v>0.75391699999999995</v>
      </c>
      <c r="E2966">
        <v>0.98624400000000001</v>
      </c>
      <c r="F2966">
        <f t="shared" si="46"/>
        <v>-0.23232700000000006</v>
      </c>
    </row>
    <row r="2967" spans="1:6" x14ac:dyDescent="0.35">
      <c r="A2967" t="s">
        <v>3518</v>
      </c>
      <c r="B2967" t="s">
        <v>3519</v>
      </c>
      <c r="C2967">
        <v>1.5290400000000001E-4</v>
      </c>
      <c r="D2967">
        <v>0.75388999999999995</v>
      </c>
      <c r="E2967">
        <v>0.35497600000000001</v>
      </c>
      <c r="F2967">
        <f t="shared" si="46"/>
        <v>0.39891399999999994</v>
      </c>
    </row>
    <row r="2968" spans="1:6" x14ac:dyDescent="0.35">
      <c r="A2968" t="s">
        <v>3480</v>
      </c>
      <c r="B2968" t="s">
        <v>3481</v>
      </c>
      <c r="C2968">
        <v>4.4413699999999999E-4</v>
      </c>
      <c r="D2968">
        <v>0.75386699999999995</v>
      </c>
      <c r="E2968">
        <v>0.26114900000000002</v>
      </c>
      <c r="F2968">
        <f t="shared" si="46"/>
        <v>0.49271799999999993</v>
      </c>
    </row>
    <row r="2969" spans="1:6" x14ac:dyDescent="0.35">
      <c r="A2969" t="s">
        <v>3590</v>
      </c>
      <c r="B2969" t="s">
        <v>3591</v>
      </c>
      <c r="C2969">
        <v>-3.8389899999999999E-4</v>
      </c>
      <c r="D2969">
        <v>0.75385400000000002</v>
      </c>
      <c r="E2969">
        <v>0.59054499999999999</v>
      </c>
      <c r="F2969">
        <f t="shared" si="46"/>
        <v>0.16330900000000004</v>
      </c>
    </row>
    <row r="2970" spans="1:6" x14ac:dyDescent="0.35">
      <c r="A2970" t="s">
        <v>4969</v>
      </c>
      <c r="B2970" t="s">
        <v>4970</v>
      </c>
      <c r="C2970">
        <v>-1.0642799999999999E-2</v>
      </c>
      <c r="D2970">
        <v>0.75378800000000001</v>
      </c>
      <c r="E2970">
        <v>1.508</v>
      </c>
      <c r="F2970">
        <f t="shared" si="46"/>
        <v>-0.75421199999999999</v>
      </c>
    </row>
    <row r="2971" spans="1:6" x14ac:dyDescent="0.35">
      <c r="A2971" t="s">
        <v>3614</v>
      </c>
      <c r="B2971" t="s">
        <v>3615</v>
      </c>
      <c r="C2971">
        <v>-5.2994800000000003E-4</v>
      </c>
      <c r="D2971">
        <v>0.75375499999999995</v>
      </c>
      <c r="E2971">
        <v>0.53810100000000005</v>
      </c>
      <c r="F2971">
        <f t="shared" si="46"/>
        <v>0.2156539999999999</v>
      </c>
    </row>
    <row r="2972" spans="1:6" x14ac:dyDescent="0.35">
      <c r="A2972" t="s">
        <v>3470</v>
      </c>
      <c r="B2972" t="s">
        <v>3471</v>
      </c>
      <c r="C2972">
        <v>5.0048699999999998E-4</v>
      </c>
      <c r="D2972">
        <v>0.75374300000000005</v>
      </c>
      <c r="E2972">
        <v>0.426097</v>
      </c>
      <c r="F2972">
        <f t="shared" si="46"/>
        <v>0.32764600000000005</v>
      </c>
    </row>
    <row r="2973" spans="1:6" x14ac:dyDescent="0.35">
      <c r="A2973" t="s">
        <v>3396</v>
      </c>
      <c r="B2973" t="s">
        <v>3397</v>
      </c>
      <c r="C2973">
        <v>1.15938E-3</v>
      </c>
      <c r="D2973">
        <v>0.75370000000000004</v>
      </c>
      <c r="E2973">
        <v>0.64711300000000005</v>
      </c>
      <c r="F2973">
        <f t="shared" si="46"/>
        <v>0.10658699999999999</v>
      </c>
    </row>
    <row r="2974" spans="1:6" x14ac:dyDescent="0.35">
      <c r="A2974" t="s">
        <v>3735</v>
      </c>
      <c r="B2974" t="s">
        <v>3736</v>
      </c>
      <c r="C2974">
        <v>-1.5996999999999999E-3</v>
      </c>
      <c r="D2974">
        <v>0.75366100000000003</v>
      </c>
      <c r="E2974">
        <v>0.82963100000000001</v>
      </c>
      <c r="F2974">
        <f t="shared" si="46"/>
        <v>-7.5969999999999982E-2</v>
      </c>
    </row>
    <row r="2975" spans="1:6" x14ac:dyDescent="0.35">
      <c r="A2975" t="s">
        <v>3829</v>
      </c>
      <c r="B2975" t="s">
        <v>3830</v>
      </c>
      <c r="C2975">
        <v>-2.1071499999999999E-3</v>
      </c>
      <c r="D2975">
        <v>0.753216</v>
      </c>
      <c r="E2975">
        <v>0.72475199999999995</v>
      </c>
      <c r="F2975">
        <f t="shared" si="46"/>
        <v>2.8464000000000045E-2</v>
      </c>
    </row>
    <row r="2976" spans="1:6" x14ac:dyDescent="0.35">
      <c r="A2976" t="s">
        <v>4013</v>
      </c>
      <c r="B2976" t="s">
        <v>4014</v>
      </c>
      <c r="C2976">
        <v>-3.4772000000000002E-3</v>
      </c>
      <c r="D2976">
        <v>0.75320299999999996</v>
      </c>
      <c r="E2976">
        <v>0.56060500000000002</v>
      </c>
      <c r="F2976">
        <f t="shared" si="46"/>
        <v>0.19259799999999994</v>
      </c>
    </row>
    <row r="2977" spans="1:6" x14ac:dyDescent="0.35">
      <c r="A2977" t="s">
        <v>3098</v>
      </c>
      <c r="B2977" t="s">
        <v>3099</v>
      </c>
      <c r="C2977">
        <v>3.3515799999999998E-3</v>
      </c>
      <c r="D2977">
        <v>0.75317299999999998</v>
      </c>
      <c r="E2977">
        <v>0.80375600000000003</v>
      </c>
      <c r="F2977">
        <f t="shared" si="46"/>
        <v>-5.0583000000000045E-2</v>
      </c>
    </row>
    <row r="2978" spans="1:6" x14ac:dyDescent="0.35">
      <c r="A2978" t="s">
        <v>4246</v>
      </c>
      <c r="B2978" t="s">
        <v>3744</v>
      </c>
      <c r="C2978">
        <v>-5.2896899999999997E-3</v>
      </c>
      <c r="D2978">
        <v>0.75317100000000003</v>
      </c>
      <c r="E2978">
        <v>1.0549200000000001</v>
      </c>
      <c r="F2978">
        <f t="shared" si="46"/>
        <v>-0.30174900000000004</v>
      </c>
    </row>
    <row r="2979" spans="1:6" x14ac:dyDescent="0.35">
      <c r="A2979" t="s">
        <v>3897</v>
      </c>
      <c r="B2979" t="s">
        <v>3898</v>
      </c>
      <c r="C2979">
        <v>-2.5892799999999998E-3</v>
      </c>
      <c r="D2979">
        <v>0.75317100000000003</v>
      </c>
      <c r="E2979">
        <v>0.28872500000000001</v>
      </c>
      <c r="F2979">
        <f t="shared" si="46"/>
        <v>0.46444600000000003</v>
      </c>
    </row>
    <row r="2980" spans="1:6" x14ac:dyDescent="0.35">
      <c r="A2980" t="s">
        <v>3512</v>
      </c>
      <c r="B2980" t="s">
        <v>3513</v>
      </c>
      <c r="C2980">
        <v>2.2578E-4</v>
      </c>
      <c r="D2980">
        <v>0.75295000000000001</v>
      </c>
      <c r="E2980">
        <v>0.53079600000000005</v>
      </c>
      <c r="F2980">
        <f t="shared" si="46"/>
        <v>0.22215399999999996</v>
      </c>
    </row>
    <row r="2981" spans="1:6" x14ac:dyDescent="0.35">
      <c r="A2981" t="s">
        <v>3893</v>
      </c>
      <c r="B2981" t="s">
        <v>3894</v>
      </c>
      <c r="C2981">
        <v>-2.5151700000000002E-3</v>
      </c>
      <c r="D2981">
        <v>0.75293299999999996</v>
      </c>
      <c r="E2981">
        <v>0.65083000000000002</v>
      </c>
      <c r="F2981">
        <f t="shared" si="46"/>
        <v>0.10210299999999994</v>
      </c>
    </row>
    <row r="2982" spans="1:6" x14ac:dyDescent="0.35">
      <c r="A2982" t="s">
        <v>4050</v>
      </c>
      <c r="B2982" t="s">
        <v>4051</v>
      </c>
      <c r="C2982">
        <v>-3.7257700000000002E-3</v>
      </c>
      <c r="D2982">
        <v>0.752861</v>
      </c>
      <c r="E2982">
        <v>0.43448500000000001</v>
      </c>
      <c r="F2982">
        <f t="shared" si="46"/>
        <v>0.31837599999999999</v>
      </c>
    </row>
    <row r="2983" spans="1:6" x14ac:dyDescent="0.35">
      <c r="A2983" t="s">
        <v>4813</v>
      </c>
      <c r="B2983" t="s">
        <v>4814</v>
      </c>
      <c r="C2983">
        <v>-9.4565499999999993E-3</v>
      </c>
      <c r="D2983">
        <v>0.75284300000000004</v>
      </c>
      <c r="E2983">
        <v>1.2718799999999999</v>
      </c>
      <c r="F2983">
        <f t="shared" si="46"/>
        <v>-0.51903699999999986</v>
      </c>
    </row>
    <row r="2984" spans="1:6" x14ac:dyDescent="0.35">
      <c r="A2984" t="s">
        <v>3058</v>
      </c>
      <c r="B2984" t="s">
        <v>3059</v>
      </c>
      <c r="C2984">
        <v>3.7024100000000002E-3</v>
      </c>
      <c r="D2984">
        <v>0.75271100000000002</v>
      </c>
      <c r="E2984">
        <v>0.79813299999999998</v>
      </c>
      <c r="F2984">
        <f t="shared" si="46"/>
        <v>-4.5421999999999962E-2</v>
      </c>
    </row>
    <row r="2985" spans="1:6" x14ac:dyDescent="0.35">
      <c r="A2985" t="s">
        <v>4425</v>
      </c>
      <c r="B2985" t="s">
        <v>4426</v>
      </c>
      <c r="C2985">
        <v>-6.72311E-3</v>
      </c>
      <c r="D2985">
        <v>0.75266200000000005</v>
      </c>
      <c r="E2985">
        <v>1.20475</v>
      </c>
      <c r="F2985">
        <f t="shared" si="46"/>
        <v>-0.45208799999999993</v>
      </c>
    </row>
    <row r="2986" spans="1:6" x14ac:dyDescent="0.35">
      <c r="A2986" t="s">
        <v>4559</v>
      </c>
      <c r="B2986" t="s">
        <v>4560</v>
      </c>
      <c r="C2986">
        <v>-7.6432499999999999E-3</v>
      </c>
      <c r="D2986">
        <v>0.75259100000000001</v>
      </c>
      <c r="E2986">
        <v>1.1776899999999999</v>
      </c>
      <c r="F2986">
        <f t="shared" si="46"/>
        <v>-0.42509899999999989</v>
      </c>
    </row>
    <row r="2987" spans="1:6" x14ac:dyDescent="0.35">
      <c r="A2987" t="s">
        <v>4572</v>
      </c>
      <c r="B2987" t="s">
        <v>4573</v>
      </c>
      <c r="C2987">
        <v>-7.7031900000000004E-3</v>
      </c>
      <c r="D2987">
        <v>0.75253999999999999</v>
      </c>
      <c r="E2987">
        <v>0.776864</v>
      </c>
      <c r="F2987">
        <f t="shared" si="46"/>
        <v>-2.4324000000000012E-2</v>
      </c>
    </row>
    <row r="2988" spans="1:6" x14ac:dyDescent="0.35">
      <c r="A2988" t="s">
        <v>3873</v>
      </c>
      <c r="B2988" t="s">
        <v>3874</v>
      </c>
      <c r="C2988">
        <v>-2.3983300000000002E-3</v>
      </c>
      <c r="D2988">
        <v>0.75253099999999995</v>
      </c>
      <c r="E2988">
        <v>0.39818100000000001</v>
      </c>
      <c r="F2988">
        <f t="shared" si="46"/>
        <v>0.35434999999999994</v>
      </c>
    </row>
    <row r="2989" spans="1:6" x14ac:dyDescent="0.35">
      <c r="A2989" t="s">
        <v>3476</v>
      </c>
      <c r="B2989" t="s">
        <v>3477</v>
      </c>
      <c r="C2989">
        <v>4.8937000000000004E-4</v>
      </c>
      <c r="D2989">
        <v>0.75215699999999996</v>
      </c>
      <c r="E2989">
        <v>0.51009300000000002</v>
      </c>
      <c r="F2989">
        <f t="shared" si="46"/>
        <v>0.24206399999999995</v>
      </c>
    </row>
    <row r="2990" spans="1:6" x14ac:dyDescent="0.35">
      <c r="A2990" t="s">
        <v>4267</v>
      </c>
      <c r="B2990" t="s">
        <v>4268</v>
      </c>
      <c r="C2990">
        <v>-5.4699600000000003E-3</v>
      </c>
      <c r="D2990">
        <v>0.75211099999999997</v>
      </c>
      <c r="E2990">
        <v>0.79288499999999995</v>
      </c>
      <c r="F2990">
        <f t="shared" si="46"/>
        <v>-4.0773999999999977E-2</v>
      </c>
    </row>
    <row r="2991" spans="1:6" x14ac:dyDescent="0.35">
      <c r="A2991" t="s">
        <v>5542</v>
      </c>
      <c r="B2991" t="s">
        <v>5543</v>
      </c>
      <c r="C2991">
        <v>-1.49236E-2</v>
      </c>
      <c r="D2991">
        <v>0.752027</v>
      </c>
      <c r="E2991">
        <v>1.16001</v>
      </c>
      <c r="F2991">
        <f t="shared" si="46"/>
        <v>-0.40798299999999998</v>
      </c>
    </row>
    <row r="2992" spans="1:6" x14ac:dyDescent="0.35">
      <c r="A2992" t="s">
        <v>3137</v>
      </c>
      <c r="B2992" t="s">
        <v>3138</v>
      </c>
      <c r="C2992">
        <v>2.9775600000000002E-3</v>
      </c>
      <c r="D2992">
        <v>0.75168900000000005</v>
      </c>
      <c r="E2992">
        <v>0.989174</v>
      </c>
      <c r="F2992">
        <f t="shared" si="46"/>
        <v>-0.23748499999999995</v>
      </c>
    </row>
    <row r="2993" spans="1:6" x14ac:dyDescent="0.35">
      <c r="A2993" t="s">
        <v>3841</v>
      </c>
      <c r="B2993" t="s">
        <v>3842</v>
      </c>
      <c r="C2993">
        <v>-2.1526100000000001E-3</v>
      </c>
      <c r="D2993">
        <v>0.75167499999999998</v>
      </c>
      <c r="E2993">
        <v>1.20058</v>
      </c>
      <c r="F2993">
        <f t="shared" si="46"/>
        <v>-0.448905</v>
      </c>
    </row>
    <row r="2994" spans="1:6" x14ac:dyDescent="0.35">
      <c r="A2994" t="s">
        <v>3008</v>
      </c>
      <c r="B2994" t="s">
        <v>3009</v>
      </c>
      <c r="C2994">
        <v>4.1187200000000002E-3</v>
      </c>
      <c r="D2994">
        <v>0.75158100000000005</v>
      </c>
      <c r="E2994">
        <v>0.62102900000000005</v>
      </c>
      <c r="F2994">
        <f t="shared" si="46"/>
        <v>0.130552</v>
      </c>
    </row>
    <row r="2995" spans="1:6" x14ac:dyDescent="0.35">
      <c r="A2995" t="s">
        <v>4703</v>
      </c>
      <c r="B2995" t="s">
        <v>4704</v>
      </c>
      <c r="C2995">
        <v>-8.6004800000000006E-3</v>
      </c>
      <c r="D2995">
        <v>0.75153899999999996</v>
      </c>
      <c r="E2995">
        <v>1.4512100000000001</v>
      </c>
      <c r="F2995">
        <f t="shared" si="46"/>
        <v>-0.69967100000000015</v>
      </c>
    </row>
    <row r="2996" spans="1:6" x14ac:dyDescent="0.35">
      <c r="A2996" t="s">
        <v>4795</v>
      </c>
      <c r="B2996" t="s">
        <v>4796</v>
      </c>
      <c r="C2996">
        <v>-9.2913600000000002E-3</v>
      </c>
      <c r="D2996">
        <v>0.75145200000000001</v>
      </c>
      <c r="E2996">
        <v>1.02508</v>
      </c>
      <c r="F2996">
        <f t="shared" si="46"/>
        <v>-0.27362799999999998</v>
      </c>
    </row>
    <row r="2997" spans="1:6" x14ac:dyDescent="0.35">
      <c r="A2997" t="s">
        <v>3931</v>
      </c>
      <c r="B2997" t="s">
        <v>3932</v>
      </c>
      <c r="C2997">
        <v>-2.8596300000000002E-3</v>
      </c>
      <c r="D2997">
        <v>0.75119100000000005</v>
      </c>
      <c r="E2997">
        <v>0.36889899999999998</v>
      </c>
      <c r="F2997">
        <f t="shared" si="46"/>
        <v>0.38229200000000008</v>
      </c>
    </row>
    <row r="2998" spans="1:6" x14ac:dyDescent="0.35">
      <c r="A2998" t="s">
        <v>3643</v>
      </c>
      <c r="B2998" t="s">
        <v>3644</v>
      </c>
      <c r="C2998">
        <v>-8.3102499999999999E-4</v>
      </c>
      <c r="D2998">
        <v>0.75115600000000005</v>
      </c>
      <c r="E2998">
        <v>0.36580200000000002</v>
      </c>
      <c r="F2998">
        <f t="shared" si="46"/>
        <v>0.38535400000000003</v>
      </c>
    </row>
    <row r="2999" spans="1:6" x14ac:dyDescent="0.35">
      <c r="A2999" t="s">
        <v>3787</v>
      </c>
      <c r="B2999" t="s">
        <v>3788</v>
      </c>
      <c r="C2999">
        <v>-1.8640799999999999E-3</v>
      </c>
      <c r="D2999">
        <v>0.75114499999999995</v>
      </c>
      <c r="E2999">
        <v>1.2559199999999999</v>
      </c>
      <c r="F2999">
        <f t="shared" si="46"/>
        <v>-0.50477499999999997</v>
      </c>
    </row>
    <row r="3000" spans="1:6" x14ac:dyDescent="0.35">
      <c r="A3000" t="s">
        <v>2767</v>
      </c>
      <c r="B3000" t="s">
        <v>2768</v>
      </c>
      <c r="C3000">
        <v>5.9900600000000002E-3</v>
      </c>
      <c r="D3000">
        <v>0.75114199999999998</v>
      </c>
      <c r="E3000">
        <v>0.95915899999999998</v>
      </c>
      <c r="F3000">
        <f t="shared" si="46"/>
        <v>-0.20801700000000001</v>
      </c>
    </row>
    <row r="3001" spans="1:6" x14ac:dyDescent="0.35">
      <c r="A3001" t="s">
        <v>3484</v>
      </c>
      <c r="B3001" t="s">
        <v>3485</v>
      </c>
      <c r="C3001">
        <v>4.26069E-4</v>
      </c>
      <c r="D3001">
        <v>0.75114099999999995</v>
      </c>
      <c r="E3001">
        <v>0.71775800000000001</v>
      </c>
      <c r="F3001">
        <f t="shared" si="46"/>
        <v>3.338299999999994E-2</v>
      </c>
    </row>
    <row r="3002" spans="1:6" x14ac:dyDescent="0.35">
      <c r="A3002" t="s">
        <v>3068</v>
      </c>
      <c r="B3002" t="s">
        <v>3069</v>
      </c>
      <c r="C3002">
        <v>3.6249899999999998E-3</v>
      </c>
      <c r="D3002">
        <v>0.75106200000000001</v>
      </c>
      <c r="E3002">
        <v>0.79169400000000001</v>
      </c>
      <c r="F3002">
        <f t="shared" si="46"/>
        <v>-4.0632000000000001E-2</v>
      </c>
    </row>
    <row r="3003" spans="1:6" x14ac:dyDescent="0.35">
      <c r="A3003" t="s">
        <v>4462</v>
      </c>
      <c r="B3003" t="s">
        <v>4463</v>
      </c>
      <c r="C3003">
        <v>-6.94598E-3</v>
      </c>
      <c r="D3003">
        <v>0.75090000000000001</v>
      </c>
      <c r="E3003">
        <v>1.39062</v>
      </c>
      <c r="F3003">
        <f t="shared" si="46"/>
        <v>-0.63971999999999996</v>
      </c>
    </row>
    <row r="3004" spans="1:6" x14ac:dyDescent="0.35">
      <c r="A3004" t="s">
        <v>3330</v>
      </c>
      <c r="B3004" t="s">
        <v>3331</v>
      </c>
      <c r="C3004">
        <v>1.54933E-3</v>
      </c>
      <c r="D3004">
        <v>0.75080999999999998</v>
      </c>
      <c r="E3004">
        <v>0.45254499999999998</v>
      </c>
      <c r="F3004">
        <f t="shared" si="46"/>
        <v>0.298265</v>
      </c>
    </row>
    <row r="3005" spans="1:6" x14ac:dyDescent="0.35">
      <c r="A3005" t="s">
        <v>3741</v>
      </c>
      <c r="B3005" t="s">
        <v>3742</v>
      </c>
      <c r="C3005">
        <v>-1.6239200000000001E-3</v>
      </c>
      <c r="D3005">
        <v>0.75076399999999999</v>
      </c>
      <c r="E3005">
        <v>0.32569300000000001</v>
      </c>
      <c r="F3005">
        <f t="shared" si="46"/>
        <v>0.42507099999999998</v>
      </c>
    </row>
    <row r="3006" spans="1:6" x14ac:dyDescent="0.35">
      <c r="A3006" t="s">
        <v>3568</v>
      </c>
      <c r="B3006" t="s">
        <v>3569</v>
      </c>
      <c r="C3006">
        <v>-2.7094599999999999E-4</v>
      </c>
      <c r="D3006">
        <v>0.75073000000000001</v>
      </c>
      <c r="E3006">
        <v>0.71160699999999999</v>
      </c>
      <c r="F3006">
        <f t="shared" si="46"/>
        <v>3.9123000000000019E-2</v>
      </c>
    </row>
    <row r="3007" spans="1:6" x14ac:dyDescent="0.35">
      <c r="A3007" t="s">
        <v>3423</v>
      </c>
      <c r="B3007" t="s">
        <v>3424</v>
      </c>
      <c r="C3007">
        <v>9.1725900000000002E-4</v>
      </c>
      <c r="D3007">
        <v>0.75008699999999995</v>
      </c>
      <c r="E3007">
        <v>0.45701599999999998</v>
      </c>
      <c r="F3007">
        <f t="shared" si="46"/>
        <v>0.29307099999999997</v>
      </c>
    </row>
    <row r="3008" spans="1:6" x14ac:dyDescent="0.35">
      <c r="A3008" t="s">
        <v>2739</v>
      </c>
      <c r="B3008" t="s">
        <v>2740</v>
      </c>
      <c r="C3008">
        <v>6.2414599999999999E-3</v>
      </c>
      <c r="D3008">
        <v>0.75007900000000005</v>
      </c>
      <c r="E3008">
        <v>0.82567800000000002</v>
      </c>
      <c r="F3008">
        <f t="shared" si="46"/>
        <v>-7.5598999999999972E-2</v>
      </c>
    </row>
    <row r="3009" spans="1:6" x14ac:dyDescent="0.35">
      <c r="A3009" t="s">
        <v>3899</v>
      </c>
      <c r="B3009" t="s">
        <v>3900</v>
      </c>
      <c r="C3009">
        <v>-2.5909000000000001E-3</v>
      </c>
      <c r="D3009">
        <v>0.74996700000000005</v>
      </c>
      <c r="E3009">
        <v>1.0901799999999999</v>
      </c>
      <c r="F3009">
        <f t="shared" si="46"/>
        <v>-0.34021299999999988</v>
      </c>
    </row>
    <row r="3010" spans="1:6" x14ac:dyDescent="0.35">
      <c r="A3010" t="s">
        <v>4740</v>
      </c>
      <c r="B3010" t="s">
        <v>4741</v>
      </c>
      <c r="C3010">
        <v>-8.8618199999999994E-3</v>
      </c>
      <c r="D3010">
        <v>0.74984200000000001</v>
      </c>
      <c r="E3010">
        <v>1.0174000000000001</v>
      </c>
      <c r="F3010">
        <f t="shared" si="46"/>
        <v>-0.26755800000000007</v>
      </c>
    </row>
    <row r="3011" spans="1:6" x14ac:dyDescent="0.35">
      <c r="A3011" t="s">
        <v>5283</v>
      </c>
      <c r="B3011" t="s">
        <v>5284</v>
      </c>
      <c r="C3011">
        <v>-1.2945099999999999E-2</v>
      </c>
      <c r="D3011">
        <v>0.74974200000000002</v>
      </c>
      <c r="E3011">
        <v>1.7139599999999999</v>
      </c>
      <c r="F3011">
        <f t="shared" si="46"/>
        <v>-0.96421799999999991</v>
      </c>
    </row>
    <row r="3012" spans="1:6" x14ac:dyDescent="0.35">
      <c r="A3012" t="s">
        <v>3881</v>
      </c>
      <c r="B3012" t="s">
        <v>3882</v>
      </c>
      <c r="C3012">
        <v>-2.45648E-3</v>
      </c>
      <c r="D3012">
        <v>0.74973599999999996</v>
      </c>
      <c r="E3012">
        <v>0.64098500000000003</v>
      </c>
      <c r="F3012">
        <f t="shared" si="46"/>
        <v>0.10875099999999993</v>
      </c>
    </row>
    <row r="3013" spans="1:6" x14ac:dyDescent="0.35">
      <c r="A3013" t="s">
        <v>4005</v>
      </c>
      <c r="B3013" t="s">
        <v>4006</v>
      </c>
      <c r="C3013">
        <v>-3.4002300000000002E-3</v>
      </c>
      <c r="D3013">
        <v>0.74958400000000003</v>
      </c>
      <c r="E3013">
        <v>0.80606999999999995</v>
      </c>
      <c r="F3013">
        <f t="shared" ref="F3013:F3076" si="47">D3013-E3013</f>
        <v>-5.6485999999999925E-2</v>
      </c>
    </row>
    <row r="3014" spans="1:6" x14ac:dyDescent="0.35">
      <c r="A3014" t="s">
        <v>3943</v>
      </c>
      <c r="B3014" t="s">
        <v>3944</v>
      </c>
      <c r="C3014">
        <v>-2.9243899999999998E-3</v>
      </c>
      <c r="D3014">
        <v>0.74951100000000004</v>
      </c>
      <c r="E3014">
        <v>0.77417800000000003</v>
      </c>
      <c r="F3014">
        <f t="shared" si="47"/>
        <v>-2.4666999999999994E-2</v>
      </c>
    </row>
    <row r="3015" spans="1:6" x14ac:dyDescent="0.35">
      <c r="A3015" t="s">
        <v>2844</v>
      </c>
      <c r="B3015" t="s">
        <v>2845</v>
      </c>
      <c r="C3015">
        <v>5.4280500000000002E-3</v>
      </c>
      <c r="D3015">
        <v>0.74933799999999995</v>
      </c>
      <c r="E3015">
        <v>0.84731199999999995</v>
      </c>
      <c r="F3015">
        <f t="shared" si="47"/>
        <v>-9.7974000000000006E-2</v>
      </c>
    </row>
    <row r="3016" spans="1:6" x14ac:dyDescent="0.35">
      <c r="A3016" t="s">
        <v>3626</v>
      </c>
      <c r="B3016" t="s">
        <v>3627</v>
      </c>
      <c r="C3016">
        <v>-6.7565699999999997E-4</v>
      </c>
      <c r="D3016">
        <v>0.74929000000000001</v>
      </c>
      <c r="E3016">
        <v>0.61898299999999995</v>
      </c>
      <c r="F3016">
        <f t="shared" si="47"/>
        <v>0.13030700000000006</v>
      </c>
    </row>
    <row r="3017" spans="1:6" x14ac:dyDescent="0.35">
      <c r="A3017" t="s">
        <v>3602</v>
      </c>
      <c r="B3017" t="s">
        <v>3603</v>
      </c>
      <c r="C3017">
        <v>-4.7884000000000002E-4</v>
      </c>
      <c r="D3017">
        <v>0.74925699999999995</v>
      </c>
      <c r="E3017">
        <v>0.35485299999999997</v>
      </c>
      <c r="F3017">
        <f t="shared" si="47"/>
        <v>0.39440399999999998</v>
      </c>
    </row>
    <row r="3018" spans="1:6" x14ac:dyDescent="0.35">
      <c r="A3018" t="s">
        <v>3127</v>
      </c>
      <c r="B3018" t="s">
        <v>3128</v>
      </c>
      <c r="C3018">
        <v>3.07435E-3</v>
      </c>
      <c r="D3018">
        <v>0.74921199999999999</v>
      </c>
      <c r="E3018">
        <v>0.64987499999999998</v>
      </c>
      <c r="F3018">
        <f t="shared" si="47"/>
        <v>9.9337000000000009E-2</v>
      </c>
    </row>
    <row r="3019" spans="1:6" x14ac:dyDescent="0.35">
      <c r="A3019" t="s">
        <v>3402</v>
      </c>
      <c r="B3019" t="s">
        <v>3403</v>
      </c>
      <c r="C3019">
        <v>1.1201399999999999E-3</v>
      </c>
      <c r="D3019">
        <v>0.74904300000000001</v>
      </c>
      <c r="E3019">
        <v>0.41090900000000002</v>
      </c>
      <c r="F3019">
        <f t="shared" si="47"/>
        <v>0.33813399999999999</v>
      </c>
    </row>
    <row r="3020" spans="1:6" x14ac:dyDescent="0.35">
      <c r="A3020" t="s">
        <v>2626</v>
      </c>
      <c r="B3020" t="s">
        <v>2627</v>
      </c>
      <c r="C3020">
        <v>6.9956599999999999E-3</v>
      </c>
      <c r="D3020">
        <v>0.74898699999999996</v>
      </c>
      <c r="E3020">
        <v>0.77805999999999997</v>
      </c>
      <c r="F3020">
        <f t="shared" si="47"/>
        <v>-2.9073000000000015E-2</v>
      </c>
    </row>
    <row r="3021" spans="1:6" x14ac:dyDescent="0.35">
      <c r="A3021" t="s">
        <v>4793</v>
      </c>
      <c r="B3021" t="s">
        <v>4794</v>
      </c>
      <c r="C3021">
        <v>-9.2855999999999998E-3</v>
      </c>
      <c r="D3021">
        <v>0.74894799999999995</v>
      </c>
      <c r="E3021">
        <v>1.4183699999999999</v>
      </c>
      <c r="F3021">
        <f t="shared" si="47"/>
        <v>-0.66942199999999996</v>
      </c>
    </row>
    <row r="3022" spans="1:6" x14ac:dyDescent="0.35">
      <c r="A3022" t="s">
        <v>3419</v>
      </c>
      <c r="B3022" t="s">
        <v>3420</v>
      </c>
      <c r="C3022">
        <v>9.5078700000000003E-4</v>
      </c>
      <c r="D3022">
        <v>0.74885000000000002</v>
      </c>
      <c r="E3022">
        <v>0.31706099999999998</v>
      </c>
      <c r="F3022">
        <f t="shared" si="47"/>
        <v>0.43178900000000003</v>
      </c>
    </row>
    <row r="3023" spans="1:6" x14ac:dyDescent="0.35">
      <c r="A3023" t="s">
        <v>3028</v>
      </c>
      <c r="B3023" t="s">
        <v>3029</v>
      </c>
      <c r="C3023">
        <v>3.9284899999999998E-3</v>
      </c>
      <c r="D3023">
        <v>0.74824500000000005</v>
      </c>
      <c r="E3023">
        <v>0.96124699999999996</v>
      </c>
      <c r="F3023">
        <f t="shared" si="47"/>
        <v>-0.21300199999999991</v>
      </c>
    </row>
    <row r="3024" spans="1:6" x14ac:dyDescent="0.35">
      <c r="A3024" t="s">
        <v>4669</v>
      </c>
      <c r="B3024" t="s">
        <v>4670</v>
      </c>
      <c r="C3024">
        <v>-8.3350799999999999E-3</v>
      </c>
      <c r="D3024">
        <v>0.74819999999999998</v>
      </c>
      <c r="E3024">
        <v>0.749193</v>
      </c>
      <c r="F3024">
        <f t="shared" si="47"/>
        <v>-9.9300000000002164E-4</v>
      </c>
    </row>
    <row r="3025" spans="1:6" x14ac:dyDescent="0.35">
      <c r="A3025" t="s">
        <v>4194</v>
      </c>
      <c r="B3025" t="s">
        <v>4195</v>
      </c>
      <c r="C3025">
        <v>-4.8852100000000001E-3</v>
      </c>
      <c r="D3025">
        <v>0.74811300000000003</v>
      </c>
      <c r="E3025">
        <v>0.63744500000000004</v>
      </c>
      <c r="F3025">
        <f t="shared" si="47"/>
        <v>0.11066799999999999</v>
      </c>
    </row>
    <row r="3026" spans="1:6" x14ac:dyDescent="0.35">
      <c r="A3026" t="s">
        <v>3847</v>
      </c>
      <c r="B3026" t="s">
        <v>3848</v>
      </c>
      <c r="C3026">
        <v>-2.2348300000000001E-3</v>
      </c>
      <c r="D3026">
        <v>0.74801300000000004</v>
      </c>
      <c r="E3026">
        <v>0.60961100000000001</v>
      </c>
      <c r="F3026">
        <f t="shared" si="47"/>
        <v>0.13840200000000003</v>
      </c>
    </row>
    <row r="3027" spans="1:6" x14ac:dyDescent="0.35">
      <c r="A3027" t="s">
        <v>2795</v>
      </c>
      <c r="B3027" t="s">
        <v>2796</v>
      </c>
      <c r="C3027">
        <v>5.8352999999999999E-3</v>
      </c>
      <c r="D3027">
        <v>0.74789399999999995</v>
      </c>
      <c r="E3027">
        <v>0.75853700000000002</v>
      </c>
      <c r="F3027">
        <f t="shared" si="47"/>
        <v>-1.0643000000000069E-2</v>
      </c>
    </row>
    <row r="3028" spans="1:6" x14ac:dyDescent="0.35">
      <c r="A3028" t="s">
        <v>3649</v>
      </c>
      <c r="B3028" t="s">
        <v>3650</v>
      </c>
      <c r="C3028">
        <v>-9.1438100000000003E-4</v>
      </c>
      <c r="D3028">
        <v>0.74789399999999995</v>
      </c>
      <c r="E3028">
        <v>1.2218199999999999</v>
      </c>
      <c r="F3028">
        <f t="shared" si="47"/>
        <v>-0.47392599999999996</v>
      </c>
    </row>
    <row r="3029" spans="1:6" x14ac:dyDescent="0.35">
      <c r="A3029" t="s">
        <v>3364</v>
      </c>
      <c r="B3029" t="s">
        <v>3365</v>
      </c>
      <c r="C3029">
        <v>1.3944199999999999E-3</v>
      </c>
      <c r="D3029">
        <v>0.74763100000000005</v>
      </c>
      <c r="E3029">
        <v>1.15265</v>
      </c>
      <c r="F3029">
        <f t="shared" si="47"/>
        <v>-0.40501899999999991</v>
      </c>
    </row>
    <row r="3030" spans="1:6" x14ac:dyDescent="0.35">
      <c r="A3030" t="s">
        <v>4121</v>
      </c>
      <c r="B3030" t="s">
        <v>4122</v>
      </c>
      <c r="C3030">
        <v>-4.2194600000000004E-3</v>
      </c>
      <c r="D3030">
        <v>0.74750099999999997</v>
      </c>
      <c r="E3030">
        <v>0.55205899999999997</v>
      </c>
      <c r="F3030">
        <f t="shared" si="47"/>
        <v>0.195442</v>
      </c>
    </row>
    <row r="3031" spans="1:6" x14ac:dyDescent="0.35">
      <c r="A3031" t="s">
        <v>3540</v>
      </c>
      <c r="B3031" t="s">
        <v>3541</v>
      </c>
      <c r="C3031" s="2">
        <v>-6.3535799999999996E-5</v>
      </c>
      <c r="D3031">
        <v>0.74728099999999997</v>
      </c>
      <c r="E3031">
        <v>0.70905799999999997</v>
      </c>
      <c r="F3031">
        <f t="shared" si="47"/>
        <v>3.8223000000000007E-2</v>
      </c>
    </row>
    <row r="3032" spans="1:6" x14ac:dyDescent="0.35">
      <c r="A3032" t="s">
        <v>3701</v>
      </c>
      <c r="B3032" t="s">
        <v>3702</v>
      </c>
      <c r="C3032">
        <v>-1.2349100000000001E-3</v>
      </c>
      <c r="D3032">
        <v>0.74713799999999997</v>
      </c>
      <c r="E3032">
        <v>0.60431100000000004</v>
      </c>
      <c r="F3032">
        <f t="shared" si="47"/>
        <v>0.14282699999999993</v>
      </c>
    </row>
    <row r="3033" spans="1:6" x14ac:dyDescent="0.35">
      <c r="A3033" t="s">
        <v>4236</v>
      </c>
      <c r="B3033" t="s">
        <v>4237</v>
      </c>
      <c r="C3033">
        <v>-5.16899E-3</v>
      </c>
      <c r="D3033">
        <v>0.74712900000000004</v>
      </c>
      <c r="E3033">
        <v>1.0182</v>
      </c>
      <c r="F3033">
        <f t="shared" si="47"/>
        <v>-0.27107099999999995</v>
      </c>
    </row>
    <row r="3034" spans="1:6" x14ac:dyDescent="0.35">
      <c r="A3034" t="s">
        <v>3496</v>
      </c>
      <c r="B3034" t="s">
        <v>3497</v>
      </c>
      <c r="C3034">
        <v>3.2479200000000002E-4</v>
      </c>
      <c r="D3034">
        <v>0.74709800000000004</v>
      </c>
      <c r="E3034">
        <v>0.76560899999999998</v>
      </c>
      <c r="F3034">
        <f t="shared" si="47"/>
        <v>-1.8510999999999944E-2</v>
      </c>
    </row>
    <row r="3035" spans="1:6" x14ac:dyDescent="0.35">
      <c r="A3035" t="s">
        <v>3123</v>
      </c>
      <c r="B3035" t="s">
        <v>3124</v>
      </c>
      <c r="C3035">
        <v>3.1020499999999999E-3</v>
      </c>
      <c r="D3035">
        <v>0.747085</v>
      </c>
      <c r="E3035">
        <v>1.2502</v>
      </c>
      <c r="F3035">
        <f t="shared" si="47"/>
        <v>-0.50311499999999998</v>
      </c>
    </row>
    <row r="3036" spans="1:6" x14ac:dyDescent="0.35">
      <c r="A3036" t="s">
        <v>3861</v>
      </c>
      <c r="B3036" t="s">
        <v>3862</v>
      </c>
      <c r="C3036">
        <v>-2.3484999999999999E-3</v>
      </c>
      <c r="D3036">
        <v>0.74704000000000004</v>
      </c>
      <c r="E3036">
        <v>0.70677599999999996</v>
      </c>
      <c r="F3036">
        <f t="shared" si="47"/>
        <v>4.0264000000000078E-2</v>
      </c>
    </row>
    <row r="3037" spans="1:6" x14ac:dyDescent="0.35">
      <c r="A3037" t="s">
        <v>4407</v>
      </c>
      <c r="B3037" t="s">
        <v>4408</v>
      </c>
      <c r="C3037">
        <v>-6.5753399999999998E-3</v>
      </c>
      <c r="D3037">
        <v>0.74703600000000003</v>
      </c>
      <c r="E3037">
        <v>0.58829100000000001</v>
      </c>
      <c r="F3037">
        <f t="shared" si="47"/>
        <v>0.15874500000000002</v>
      </c>
    </row>
    <row r="3038" spans="1:6" x14ac:dyDescent="0.35">
      <c r="A3038" t="s">
        <v>3941</v>
      </c>
      <c r="B3038" t="s">
        <v>3942</v>
      </c>
      <c r="C3038">
        <v>-2.9228100000000001E-3</v>
      </c>
      <c r="D3038">
        <v>0.74697499999999994</v>
      </c>
      <c r="E3038">
        <v>0.54049400000000003</v>
      </c>
      <c r="F3038">
        <f t="shared" si="47"/>
        <v>0.20648099999999991</v>
      </c>
    </row>
    <row r="3039" spans="1:6" x14ac:dyDescent="0.35">
      <c r="A3039" t="s">
        <v>3042</v>
      </c>
      <c r="B3039" t="s">
        <v>3043</v>
      </c>
      <c r="C3039">
        <v>3.8440800000000002E-3</v>
      </c>
      <c r="D3039">
        <v>0.74692599999999998</v>
      </c>
      <c r="E3039">
        <v>0.70317399999999997</v>
      </c>
      <c r="F3039">
        <f t="shared" si="47"/>
        <v>4.3752000000000013E-2</v>
      </c>
    </row>
    <row r="3040" spans="1:6" x14ac:dyDescent="0.35">
      <c r="A3040" t="s">
        <v>3441</v>
      </c>
      <c r="B3040" t="s">
        <v>3442</v>
      </c>
      <c r="C3040">
        <v>8.3615600000000001E-4</v>
      </c>
      <c r="D3040">
        <v>0.74687300000000001</v>
      </c>
      <c r="E3040">
        <v>0.95205899999999999</v>
      </c>
      <c r="F3040">
        <f t="shared" si="47"/>
        <v>-0.20518599999999998</v>
      </c>
    </row>
    <row r="3041" spans="1:6" x14ac:dyDescent="0.35">
      <c r="A3041" t="s">
        <v>3610</v>
      </c>
      <c r="B3041" t="s">
        <v>3611</v>
      </c>
      <c r="C3041">
        <v>-5.1623299999999995E-4</v>
      </c>
      <c r="D3041">
        <v>0.74680299999999999</v>
      </c>
      <c r="E3041">
        <v>0.35686000000000001</v>
      </c>
      <c r="F3041">
        <f t="shared" si="47"/>
        <v>0.38994299999999998</v>
      </c>
    </row>
    <row r="3042" spans="1:6" x14ac:dyDescent="0.35">
      <c r="A3042" t="s">
        <v>3241</v>
      </c>
      <c r="B3042" t="s">
        <v>3242</v>
      </c>
      <c r="C3042">
        <v>2.1637000000000002E-3</v>
      </c>
      <c r="D3042">
        <v>0.746722</v>
      </c>
      <c r="E3042">
        <v>0.34926099999999999</v>
      </c>
      <c r="F3042">
        <f t="shared" si="47"/>
        <v>0.39746100000000001</v>
      </c>
    </row>
    <row r="3043" spans="1:6" x14ac:dyDescent="0.35">
      <c r="A3043" t="s">
        <v>3273</v>
      </c>
      <c r="B3043" t="s">
        <v>3274</v>
      </c>
      <c r="C3043">
        <v>2.0105399999999999E-3</v>
      </c>
      <c r="D3043">
        <v>0.74668299999999999</v>
      </c>
      <c r="E3043">
        <v>0.67627300000000001</v>
      </c>
      <c r="F3043">
        <f t="shared" si="47"/>
        <v>7.0409999999999973E-2</v>
      </c>
    </row>
    <row r="3044" spans="1:6" x14ac:dyDescent="0.35">
      <c r="A3044" t="s">
        <v>4204</v>
      </c>
      <c r="B3044" t="s">
        <v>4205</v>
      </c>
      <c r="C3044">
        <v>-4.9537000000000001E-3</v>
      </c>
      <c r="D3044">
        <v>0.74661599999999995</v>
      </c>
      <c r="E3044">
        <v>0.413024</v>
      </c>
      <c r="F3044">
        <f t="shared" si="47"/>
        <v>0.33359199999999994</v>
      </c>
    </row>
    <row r="3045" spans="1:6" x14ac:dyDescent="0.35">
      <c r="A3045" t="s">
        <v>4030</v>
      </c>
      <c r="B3045" t="s">
        <v>4031</v>
      </c>
      <c r="C3045">
        <v>-3.5944100000000001E-3</v>
      </c>
      <c r="D3045">
        <v>0.74660000000000004</v>
      </c>
      <c r="E3045">
        <v>1.33578</v>
      </c>
      <c r="F3045">
        <f t="shared" si="47"/>
        <v>-0.58917999999999993</v>
      </c>
    </row>
    <row r="3046" spans="1:6" x14ac:dyDescent="0.35">
      <c r="A3046" t="s">
        <v>2964</v>
      </c>
      <c r="B3046" t="s">
        <v>2965</v>
      </c>
      <c r="C3046">
        <v>4.4677500000000004E-3</v>
      </c>
      <c r="D3046">
        <v>0.74656900000000004</v>
      </c>
      <c r="E3046">
        <v>1.2642500000000001</v>
      </c>
      <c r="F3046">
        <f t="shared" si="47"/>
        <v>-0.51768100000000006</v>
      </c>
    </row>
    <row r="3047" spans="1:6" x14ac:dyDescent="0.35">
      <c r="A3047" t="s">
        <v>3574</v>
      </c>
      <c r="B3047" t="s">
        <v>3575</v>
      </c>
      <c r="C3047">
        <v>-3.0037599999999999E-4</v>
      </c>
      <c r="D3047">
        <v>0.74651100000000004</v>
      </c>
      <c r="E3047">
        <v>0.69127000000000005</v>
      </c>
      <c r="F3047">
        <f t="shared" si="47"/>
        <v>5.5240999999999985E-2</v>
      </c>
    </row>
    <row r="3048" spans="1:6" x14ac:dyDescent="0.35">
      <c r="A3048" t="s">
        <v>4351</v>
      </c>
      <c r="B3048" t="s">
        <v>4352</v>
      </c>
      <c r="C3048">
        <v>-6.1714300000000003E-3</v>
      </c>
      <c r="D3048">
        <v>0.74636999999999998</v>
      </c>
      <c r="E3048">
        <v>0.87756199999999995</v>
      </c>
      <c r="F3048">
        <f t="shared" si="47"/>
        <v>-0.13119199999999998</v>
      </c>
    </row>
    <row r="3049" spans="1:6" x14ac:dyDescent="0.35">
      <c r="A3049" t="s">
        <v>3849</v>
      </c>
      <c r="B3049" t="s">
        <v>3850</v>
      </c>
      <c r="C3049">
        <v>-2.2780700000000001E-3</v>
      </c>
      <c r="D3049">
        <v>0.74611799999999995</v>
      </c>
      <c r="E3049">
        <v>1.1652400000000001</v>
      </c>
      <c r="F3049">
        <f t="shared" si="47"/>
        <v>-0.41912200000000011</v>
      </c>
    </row>
    <row r="3050" spans="1:6" x14ac:dyDescent="0.35">
      <c r="A3050" t="s">
        <v>2486</v>
      </c>
      <c r="B3050" t="s">
        <v>2487</v>
      </c>
      <c r="C3050">
        <v>8.0754499999999996E-3</v>
      </c>
      <c r="D3050">
        <v>0.74611099999999997</v>
      </c>
      <c r="E3050">
        <v>1.12036</v>
      </c>
      <c r="F3050">
        <f t="shared" si="47"/>
        <v>-0.37424900000000005</v>
      </c>
    </row>
    <row r="3051" spans="1:6" x14ac:dyDescent="0.35">
      <c r="A3051" t="s">
        <v>2544</v>
      </c>
      <c r="B3051" t="s">
        <v>2545</v>
      </c>
      <c r="C3051">
        <v>7.6922600000000002E-3</v>
      </c>
      <c r="D3051">
        <v>0.74591499999999999</v>
      </c>
      <c r="E3051">
        <v>1.0866</v>
      </c>
      <c r="F3051">
        <f t="shared" si="47"/>
        <v>-0.34068500000000002</v>
      </c>
    </row>
    <row r="3052" spans="1:6" x14ac:dyDescent="0.35">
      <c r="A3052" t="s">
        <v>2588</v>
      </c>
      <c r="B3052" t="s">
        <v>2589</v>
      </c>
      <c r="C3052">
        <v>7.2890100000000003E-3</v>
      </c>
      <c r="D3052">
        <v>0.74586799999999998</v>
      </c>
      <c r="E3052">
        <v>1.22157</v>
      </c>
      <c r="F3052">
        <f t="shared" si="47"/>
        <v>-0.47570200000000007</v>
      </c>
    </row>
    <row r="3053" spans="1:6" x14ac:dyDescent="0.35">
      <c r="A3053" t="s">
        <v>3301</v>
      </c>
      <c r="B3053" t="s">
        <v>3302</v>
      </c>
      <c r="C3053">
        <v>1.8015399999999999E-3</v>
      </c>
      <c r="D3053">
        <v>0.74578299999999997</v>
      </c>
      <c r="E3053">
        <v>0.620865</v>
      </c>
      <c r="F3053">
        <f t="shared" si="47"/>
        <v>0.12491799999999997</v>
      </c>
    </row>
    <row r="3054" spans="1:6" x14ac:dyDescent="0.35">
      <c r="A3054" t="s">
        <v>4025</v>
      </c>
      <c r="B3054" t="s">
        <v>4026</v>
      </c>
      <c r="C3054">
        <v>-3.5378699999999998E-3</v>
      </c>
      <c r="D3054">
        <v>0.74536899999999995</v>
      </c>
      <c r="E3054">
        <v>1.50945</v>
      </c>
      <c r="F3054">
        <f t="shared" si="47"/>
        <v>-0.76408100000000001</v>
      </c>
    </row>
    <row r="3055" spans="1:6" x14ac:dyDescent="0.35">
      <c r="A3055" t="s">
        <v>4819</v>
      </c>
      <c r="B3055" t="s">
        <v>4820</v>
      </c>
      <c r="C3055">
        <v>-9.4924899999999993E-3</v>
      </c>
      <c r="D3055">
        <v>0.74535200000000001</v>
      </c>
      <c r="E3055">
        <v>1.58389</v>
      </c>
      <c r="F3055">
        <f t="shared" si="47"/>
        <v>-0.83853800000000001</v>
      </c>
    </row>
    <row r="3056" spans="1:6" x14ac:dyDescent="0.35">
      <c r="A3056" t="s">
        <v>3415</v>
      </c>
      <c r="B3056" t="s">
        <v>3416</v>
      </c>
      <c r="C3056">
        <v>1.0321799999999999E-3</v>
      </c>
      <c r="D3056">
        <v>0.74515799999999999</v>
      </c>
      <c r="E3056">
        <v>0.41334799999999999</v>
      </c>
      <c r="F3056">
        <f t="shared" si="47"/>
        <v>0.33180999999999999</v>
      </c>
    </row>
    <row r="3057" spans="1:6" x14ac:dyDescent="0.35">
      <c r="A3057" t="s">
        <v>3217</v>
      </c>
      <c r="B3057" t="s">
        <v>3218</v>
      </c>
      <c r="C3057">
        <v>2.2920699999999998E-3</v>
      </c>
      <c r="D3057">
        <v>0.74512800000000001</v>
      </c>
      <c r="E3057">
        <v>0.48862800000000001</v>
      </c>
      <c r="F3057">
        <f t="shared" si="47"/>
        <v>0.25650000000000001</v>
      </c>
    </row>
    <row r="3058" spans="1:6" x14ac:dyDescent="0.35">
      <c r="A3058" t="s">
        <v>4279</v>
      </c>
      <c r="B3058" t="s">
        <v>4280</v>
      </c>
      <c r="C3058">
        <v>-5.6092199999999998E-3</v>
      </c>
      <c r="D3058">
        <v>0.74510100000000001</v>
      </c>
      <c r="E3058">
        <v>0.624919</v>
      </c>
      <c r="F3058">
        <f t="shared" si="47"/>
        <v>0.12018200000000001</v>
      </c>
    </row>
    <row r="3059" spans="1:6" x14ac:dyDescent="0.35">
      <c r="A3059" t="s">
        <v>3606</v>
      </c>
      <c r="B3059" t="s">
        <v>3607</v>
      </c>
      <c r="C3059">
        <v>-4.9670599999999997E-4</v>
      </c>
      <c r="D3059">
        <v>0.74504999999999999</v>
      </c>
      <c r="E3059">
        <v>0.27302500000000002</v>
      </c>
      <c r="F3059">
        <f t="shared" si="47"/>
        <v>0.47202499999999997</v>
      </c>
    </row>
    <row r="3060" spans="1:6" x14ac:dyDescent="0.35">
      <c r="A3060" t="s">
        <v>3293</v>
      </c>
      <c r="B3060" t="s">
        <v>3294</v>
      </c>
      <c r="C3060">
        <v>1.8694499999999999E-3</v>
      </c>
      <c r="D3060">
        <v>0.74501899999999999</v>
      </c>
      <c r="E3060">
        <v>0.49911299999999997</v>
      </c>
      <c r="F3060">
        <f t="shared" si="47"/>
        <v>0.24590600000000001</v>
      </c>
    </row>
    <row r="3061" spans="1:6" x14ac:dyDescent="0.35">
      <c r="A3061" t="s">
        <v>3502</v>
      </c>
      <c r="B3061" t="s">
        <v>3503</v>
      </c>
      <c r="C3061">
        <v>2.8644100000000002E-4</v>
      </c>
      <c r="D3061">
        <v>0.74499099999999996</v>
      </c>
      <c r="E3061">
        <v>0.62829900000000005</v>
      </c>
      <c r="F3061">
        <f t="shared" si="47"/>
        <v>0.11669199999999991</v>
      </c>
    </row>
    <row r="3062" spans="1:6" x14ac:dyDescent="0.35">
      <c r="A3062" t="s">
        <v>4212</v>
      </c>
      <c r="B3062" t="s">
        <v>4213</v>
      </c>
      <c r="C3062">
        <v>-5.03054E-3</v>
      </c>
      <c r="D3062">
        <v>0.74470400000000003</v>
      </c>
      <c r="E3062">
        <v>0.57386700000000002</v>
      </c>
      <c r="F3062">
        <f t="shared" si="47"/>
        <v>0.17083700000000002</v>
      </c>
    </row>
    <row r="3063" spans="1:6" x14ac:dyDescent="0.35">
      <c r="A3063" t="s">
        <v>3231</v>
      </c>
      <c r="B3063" t="s">
        <v>3232</v>
      </c>
      <c r="C3063">
        <v>2.20389E-3</v>
      </c>
      <c r="D3063">
        <v>0.74461999999999995</v>
      </c>
      <c r="E3063">
        <v>0.59341699999999997</v>
      </c>
      <c r="F3063">
        <f t="shared" si="47"/>
        <v>0.15120299999999998</v>
      </c>
    </row>
    <row r="3064" spans="1:6" x14ac:dyDescent="0.35">
      <c r="A3064" t="s">
        <v>3299</v>
      </c>
      <c r="B3064" t="s">
        <v>3300</v>
      </c>
      <c r="C3064">
        <v>1.8070300000000001E-3</v>
      </c>
      <c r="D3064">
        <v>0.74459500000000001</v>
      </c>
      <c r="E3064">
        <v>0.72079199999999999</v>
      </c>
      <c r="F3064">
        <f t="shared" si="47"/>
        <v>2.3803000000000019E-2</v>
      </c>
    </row>
    <row r="3065" spans="1:6" x14ac:dyDescent="0.35">
      <c r="A3065" t="s">
        <v>1811</v>
      </c>
      <c r="B3065" t="s">
        <v>1812</v>
      </c>
      <c r="C3065">
        <v>1.3159499999999999E-2</v>
      </c>
      <c r="D3065">
        <v>0.74385999999999997</v>
      </c>
      <c r="E3065">
        <v>0.69849700000000003</v>
      </c>
      <c r="F3065">
        <f t="shared" si="47"/>
        <v>4.5362999999999931E-2</v>
      </c>
    </row>
    <row r="3066" spans="1:6" x14ac:dyDescent="0.35">
      <c r="A3066" t="s">
        <v>2856</v>
      </c>
      <c r="B3066" t="s">
        <v>2857</v>
      </c>
      <c r="C3066">
        <v>5.3378000000000002E-3</v>
      </c>
      <c r="D3066">
        <v>0.74384300000000003</v>
      </c>
      <c r="E3066">
        <v>1.2098199999999999</v>
      </c>
      <c r="F3066">
        <f t="shared" si="47"/>
        <v>-0.46597699999999986</v>
      </c>
    </row>
    <row r="3067" spans="1:6" x14ac:dyDescent="0.35">
      <c r="A3067" t="s">
        <v>3765</v>
      </c>
      <c r="B3067" t="s">
        <v>3766</v>
      </c>
      <c r="C3067">
        <v>-1.70031E-3</v>
      </c>
      <c r="D3067">
        <v>0.74379899999999999</v>
      </c>
      <c r="E3067">
        <v>0.36404799999999998</v>
      </c>
      <c r="F3067">
        <f t="shared" si="47"/>
        <v>0.37975100000000001</v>
      </c>
    </row>
    <row r="3068" spans="1:6" x14ac:dyDescent="0.35">
      <c r="A3068" t="s">
        <v>3372</v>
      </c>
      <c r="B3068" t="s">
        <v>3373</v>
      </c>
      <c r="C3068">
        <v>1.36889E-3</v>
      </c>
      <c r="D3068">
        <v>0.74362700000000004</v>
      </c>
      <c r="E3068">
        <v>0.83902699999999997</v>
      </c>
      <c r="F3068">
        <f t="shared" si="47"/>
        <v>-9.5399999999999929E-2</v>
      </c>
    </row>
    <row r="3069" spans="1:6" x14ac:dyDescent="0.35">
      <c r="A3069" t="s">
        <v>4200</v>
      </c>
      <c r="B3069" t="s">
        <v>4201</v>
      </c>
      <c r="C3069">
        <v>-4.9184500000000004E-3</v>
      </c>
      <c r="D3069">
        <v>0.74343400000000004</v>
      </c>
      <c r="E3069">
        <v>0.87146100000000004</v>
      </c>
      <c r="F3069">
        <f t="shared" si="47"/>
        <v>-0.128027</v>
      </c>
    </row>
    <row r="3070" spans="1:6" x14ac:dyDescent="0.35">
      <c r="A3070" t="s">
        <v>4162</v>
      </c>
      <c r="B3070" t="s">
        <v>4163</v>
      </c>
      <c r="C3070">
        <v>-4.5347499999999997E-3</v>
      </c>
      <c r="D3070">
        <v>0.743425</v>
      </c>
      <c r="E3070">
        <v>1.05508</v>
      </c>
      <c r="F3070">
        <f t="shared" si="47"/>
        <v>-0.31165500000000002</v>
      </c>
    </row>
    <row r="3071" spans="1:6" x14ac:dyDescent="0.35">
      <c r="A3071" t="s">
        <v>3504</v>
      </c>
      <c r="B3071" t="s">
        <v>3505</v>
      </c>
      <c r="C3071">
        <v>2.7888000000000001E-4</v>
      </c>
      <c r="D3071">
        <v>0.74339200000000005</v>
      </c>
      <c r="E3071">
        <v>0.60178799999999999</v>
      </c>
      <c r="F3071">
        <f t="shared" si="47"/>
        <v>0.14160400000000006</v>
      </c>
    </row>
    <row r="3072" spans="1:6" x14ac:dyDescent="0.35">
      <c r="A3072" t="s">
        <v>2805</v>
      </c>
      <c r="B3072" t="s">
        <v>2806</v>
      </c>
      <c r="C3072">
        <v>5.7395800000000002E-3</v>
      </c>
      <c r="D3072">
        <v>0.74333300000000002</v>
      </c>
      <c r="E3072">
        <v>0.63814300000000002</v>
      </c>
      <c r="F3072">
        <f t="shared" si="47"/>
        <v>0.10519000000000001</v>
      </c>
    </row>
    <row r="3073" spans="1:6" x14ac:dyDescent="0.35">
      <c r="A3073" t="s">
        <v>4130</v>
      </c>
      <c r="B3073" t="s">
        <v>4131</v>
      </c>
      <c r="C3073">
        <v>-4.2599500000000002E-3</v>
      </c>
      <c r="D3073">
        <v>0.74324000000000001</v>
      </c>
      <c r="E3073">
        <v>0.54842800000000003</v>
      </c>
      <c r="F3073">
        <f t="shared" si="47"/>
        <v>0.19481199999999999</v>
      </c>
    </row>
    <row r="3074" spans="1:6" x14ac:dyDescent="0.35">
      <c r="A3074" t="s">
        <v>3711</v>
      </c>
      <c r="B3074" t="s">
        <v>3712</v>
      </c>
      <c r="C3074">
        <v>-1.3174899999999999E-3</v>
      </c>
      <c r="D3074">
        <v>0.74319500000000005</v>
      </c>
      <c r="E3074">
        <v>0.45899600000000002</v>
      </c>
      <c r="F3074">
        <f t="shared" si="47"/>
        <v>0.28419900000000003</v>
      </c>
    </row>
    <row r="3075" spans="1:6" x14ac:dyDescent="0.35">
      <c r="A3075" t="s">
        <v>3032</v>
      </c>
      <c r="B3075" t="s">
        <v>3033</v>
      </c>
      <c r="C3075">
        <v>3.9054099999999998E-3</v>
      </c>
      <c r="D3075">
        <v>0.74318200000000001</v>
      </c>
      <c r="E3075">
        <v>1.0915699999999999</v>
      </c>
      <c r="F3075">
        <f t="shared" si="47"/>
        <v>-0.34838799999999992</v>
      </c>
    </row>
    <row r="3076" spans="1:6" x14ac:dyDescent="0.35">
      <c r="A3076" t="s">
        <v>3709</v>
      </c>
      <c r="B3076" t="s">
        <v>3710</v>
      </c>
      <c r="C3076">
        <v>-1.31595E-3</v>
      </c>
      <c r="D3076">
        <v>0.74264699999999995</v>
      </c>
      <c r="E3076">
        <v>0.33347199999999999</v>
      </c>
      <c r="F3076">
        <f t="shared" si="47"/>
        <v>0.40917499999999996</v>
      </c>
    </row>
    <row r="3077" spans="1:6" x14ac:dyDescent="0.35">
      <c r="A3077" t="s">
        <v>3181</v>
      </c>
      <c r="B3077" t="s">
        <v>3182</v>
      </c>
      <c r="C3077">
        <v>2.5152400000000002E-3</v>
      </c>
      <c r="D3077">
        <v>0.74228799999999995</v>
      </c>
      <c r="E3077">
        <v>0.98074600000000001</v>
      </c>
      <c r="F3077">
        <f t="shared" ref="F3077:F3140" si="48">D3077-E3077</f>
        <v>-0.23845800000000006</v>
      </c>
    </row>
    <row r="3078" spans="1:6" x14ac:dyDescent="0.35">
      <c r="A3078" t="s">
        <v>4172</v>
      </c>
      <c r="B3078" t="s">
        <v>4173</v>
      </c>
      <c r="C3078">
        <v>-4.5878100000000003E-3</v>
      </c>
      <c r="D3078">
        <v>0.74197500000000005</v>
      </c>
      <c r="E3078">
        <v>0.55547199999999997</v>
      </c>
      <c r="F3078">
        <f t="shared" si="48"/>
        <v>0.18650300000000009</v>
      </c>
    </row>
    <row r="3079" spans="1:6" x14ac:dyDescent="0.35">
      <c r="A3079" t="s">
        <v>2914</v>
      </c>
      <c r="B3079" t="s">
        <v>2915</v>
      </c>
      <c r="C3079">
        <v>5.0030400000000003E-3</v>
      </c>
      <c r="D3079">
        <v>0.74195599999999995</v>
      </c>
      <c r="E3079">
        <v>1.2060299999999999</v>
      </c>
      <c r="F3079">
        <f t="shared" si="48"/>
        <v>-0.46407399999999999</v>
      </c>
    </row>
    <row r="3080" spans="1:6" x14ac:dyDescent="0.35">
      <c r="A3080" t="s">
        <v>2822</v>
      </c>
      <c r="B3080" t="s">
        <v>2823</v>
      </c>
      <c r="C3080">
        <v>5.5581600000000004E-3</v>
      </c>
      <c r="D3080">
        <v>0.74188100000000001</v>
      </c>
      <c r="E3080">
        <v>0.41732000000000002</v>
      </c>
      <c r="F3080">
        <f t="shared" si="48"/>
        <v>0.32456099999999999</v>
      </c>
    </row>
    <row r="3081" spans="1:6" x14ac:dyDescent="0.35">
      <c r="A3081" t="s">
        <v>4096</v>
      </c>
      <c r="B3081" t="s">
        <v>4097</v>
      </c>
      <c r="C3081">
        <v>-4.0277300000000002E-3</v>
      </c>
      <c r="D3081">
        <v>0.74187999999999998</v>
      </c>
      <c r="E3081">
        <v>0.49217100000000003</v>
      </c>
      <c r="F3081">
        <f t="shared" si="48"/>
        <v>0.24970899999999996</v>
      </c>
    </row>
    <row r="3082" spans="1:6" x14ac:dyDescent="0.35">
      <c r="A3082" t="s">
        <v>2560</v>
      </c>
      <c r="B3082" t="s">
        <v>2561</v>
      </c>
      <c r="C3082">
        <v>7.5204699999999996E-3</v>
      </c>
      <c r="D3082">
        <v>0.74184799999999995</v>
      </c>
      <c r="E3082">
        <v>1.1404700000000001</v>
      </c>
      <c r="F3082">
        <f t="shared" si="48"/>
        <v>-0.39862200000000014</v>
      </c>
    </row>
    <row r="3083" spans="1:6" x14ac:dyDescent="0.35">
      <c r="A3083" t="s">
        <v>3346</v>
      </c>
      <c r="B3083" t="s">
        <v>3347</v>
      </c>
      <c r="C3083">
        <v>1.4825400000000001E-3</v>
      </c>
      <c r="D3083">
        <v>0.74175899999999995</v>
      </c>
      <c r="E3083">
        <v>0.80925800000000003</v>
      </c>
      <c r="F3083">
        <f t="shared" si="48"/>
        <v>-6.7499000000000087E-2</v>
      </c>
    </row>
    <row r="3084" spans="1:6" x14ac:dyDescent="0.35">
      <c r="A3084" t="s">
        <v>3801</v>
      </c>
      <c r="B3084" t="s">
        <v>3802</v>
      </c>
      <c r="C3084">
        <v>-1.9682599999999999E-3</v>
      </c>
      <c r="D3084">
        <v>0.741703</v>
      </c>
      <c r="E3084">
        <v>0.52992899999999998</v>
      </c>
      <c r="F3084">
        <f t="shared" si="48"/>
        <v>0.21177400000000002</v>
      </c>
    </row>
    <row r="3085" spans="1:6" x14ac:dyDescent="0.35">
      <c r="A3085" t="s">
        <v>3538</v>
      </c>
      <c r="B3085" t="s">
        <v>3539</v>
      </c>
      <c r="C3085" s="2">
        <v>-5.7252400000000001E-5</v>
      </c>
      <c r="D3085">
        <v>0.74164799999999997</v>
      </c>
      <c r="E3085">
        <v>0.50405800000000001</v>
      </c>
      <c r="F3085">
        <f t="shared" si="48"/>
        <v>0.23758999999999997</v>
      </c>
    </row>
    <row r="3086" spans="1:6" x14ac:dyDescent="0.35">
      <c r="A3086" t="s">
        <v>4397</v>
      </c>
      <c r="B3086" t="s">
        <v>4398</v>
      </c>
      <c r="C3086">
        <v>-6.4232600000000001E-3</v>
      </c>
      <c r="D3086">
        <v>0.741622</v>
      </c>
      <c r="E3086">
        <v>0.40498600000000001</v>
      </c>
      <c r="F3086">
        <f t="shared" si="48"/>
        <v>0.33663599999999999</v>
      </c>
    </row>
    <row r="3087" spans="1:6" x14ac:dyDescent="0.35">
      <c r="A3087" t="s">
        <v>1725</v>
      </c>
      <c r="B3087" t="s">
        <v>1726</v>
      </c>
      <c r="C3087">
        <v>1.3801900000000001E-2</v>
      </c>
      <c r="D3087">
        <v>0.74144900000000002</v>
      </c>
      <c r="E3087">
        <v>0.70925300000000002</v>
      </c>
      <c r="F3087">
        <f t="shared" si="48"/>
        <v>3.2196000000000002E-2</v>
      </c>
    </row>
    <row r="3088" spans="1:6" x14ac:dyDescent="0.35">
      <c r="A3088" t="s">
        <v>3675</v>
      </c>
      <c r="B3088" t="s">
        <v>3676</v>
      </c>
      <c r="C3088">
        <v>-1.0851700000000001E-3</v>
      </c>
      <c r="D3088">
        <v>0.74144399999999999</v>
      </c>
      <c r="E3088">
        <v>0.59270999999999996</v>
      </c>
      <c r="F3088">
        <f t="shared" si="48"/>
        <v>0.14873400000000003</v>
      </c>
    </row>
    <row r="3089" spans="1:6" x14ac:dyDescent="0.35">
      <c r="A3089" t="s">
        <v>3380</v>
      </c>
      <c r="B3089" t="s">
        <v>3381</v>
      </c>
      <c r="C3089">
        <v>1.31255E-3</v>
      </c>
      <c r="D3089">
        <v>0.74143999999999999</v>
      </c>
      <c r="E3089">
        <v>1.0716000000000001</v>
      </c>
      <c r="F3089">
        <f t="shared" si="48"/>
        <v>-0.33016000000000012</v>
      </c>
    </row>
    <row r="3090" spans="1:6" x14ac:dyDescent="0.35">
      <c r="A3090" t="s">
        <v>1949</v>
      </c>
      <c r="B3090" t="s">
        <v>1950</v>
      </c>
      <c r="C3090">
        <v>1.21078E-2</v>
      </c>
      <c r="D3090">
        <v>0.74133400000000005</v>
      </c>
      <c r="E3090">
        <v>1.8374900000000001</v>
      </c>
      <c r="F3090">
        <f t="shared" si="48"/>
        <v>-1.0961560000000001</v>
      </c>
    </row>
    <row r="3091" spans="1:6" x14ac:dyDescent="0.35">
      <c r="A3091" t="s">
        <v>3500</v>
      </c>
      <c r="B3091" t="s">
        <v>3501</v>
      </c>
      <c r="C3091">
        <v>3.0504399999999997E-4</v>
      </c>
      <c r="D3091">
        <v>0.74124900000000005</v>
      </c>
      <c r="E3091">
        <v>0.90393599999999996</v>
      </c>
      <c r="F3091">
        <f t="shared" si="48"/>
        <v>-0.16268699999999992</v>
      </c>
    </row>
    <row r="3092" spans="1:6" x14ac:dyDescent="0.35">
      <c r="A3092" t="s">
        <v>3382</v>
      </c>
      <c r="B3092" t="s">
        <v>3383</v>
      </c>
      <c r="C3092">
        <v>1.27085E-3</v>
      </c>
      <c r="D3092">
        <v>0.74113300000000004</v>
      </c>
      <c r="E3092">
        <v>0.38547199999999998</v>
      </c>
      <c r="F3092">
        <f t="shared" si="48"/>
        <v>0.35566100000000006</v>
      </c>
    </row>
    <row r="3093" spans="1:6" x14ac:dyDescent="0.35">
      <c r="A3093" t="s">
        <v>2886</v>
      </c>
      <c r="B3093" t="s">
        <v>2887</v>
      </c>
      <c r="C3093">
        <v>5.1082300000000001E-3</v>
      </c>
      <c r="D3093">
        <v>0.74099599999999999</v>
      </c>
      <c r="E3093">
        <v>0.94033199999999995</v>
      </c>
      <c r="F3093">
        <f t="shared" si="48"/>
        <v>-0.19933599999999996</v>
      </c>
    </row>
    <row r="3094" spans="1:6" x14ac:dyDescent="0.35">
      <c r="A3094" t="s">
        <v>2023</v>
      </c>
      <c r="B3094" t="s">
        <v>2024</v>
      </c>
      <c r="C3094">
        <v>1.17371E-2</v>
      </c>
      <c r="D3094">
        <v>0.740873</v>
      </c>
      <c r="E3094">
        <v>1.2480599999999999</v>
      </c>
      <c r="F3094">
        <f t="shared" si="48"/>
        <v>-0.50718699999999994</v>
      </c>
    </row>
    <row r="3095" spans="1:6" x14ac:dyDescent="0.35">
      <c r="A3095" t="s">
        <v>5047</v>
      </c>
      <c r="B3095" t="s">
        <v>5048</v>
      </c>
      <c r="C3095">
        <v>-1.1097299999999999E-2</v>
      </c>
      <c r="D3095">
        <v>0.74084499999999998</v>
      </c>
      <c r="E3095">
        <v>1.65395</v>
      </c>
      <c r="F3095">
        <f t="shared" si="48"/>
        <v>-0.91310500000000006</v>
      </c>
    </row>
    <row r="3096" spans="1:6" x14ac:dyDescent="0.35">
      <c r="A3096" t="s">
        <v>3779</v>
      </c>
      <c r="B3096" t="s">
        <v>3780</v>
      </c>
      <c r="C3096">
        <v>-1.8042399999999999E-3</v>
      </c>
      <c r="D3096">
        <v>0.74076500000000001</v>
      </c>
      <c r="E3096">
        <v>0.69884500000000005</v>
      </c>
      <c r="F3096">
        <f t="shared" si="48"/>
        <v>4.1919999999999957E-2</v>
      </c>
    </row>
    <row r="3097" spans="1:6" x14ac:dyDescent="0.35">
      <c r="A3097" t="s">
        <v>4987</v>
      </c>
      <c r="B3097" t="s">
        <v>4988</v>
      </c>
      <c r="C3097">
        <v>-1.07873E-2</v>
      </c>
      <c r="D3097">
        <v>0.74074899999999999</v>
      </c>
      <c r="E3097">
        <v>1.15307</v>
      </c>
      <c r="F3097">
        <f t="shared" si="48"/>
        <v>-0.41232100000000005</v>
      </c>
    </row>
    <row r="3098" spans="1:6" x14ac:dyDescent="0.35">
      <c r="A3098" t="s">
        <v>4046</v>
      </c>
      <c r="B3098" t="s">
        <v>4047</v>
      </c>
      <c r="C3098">
        <v>-3.6776199999999999E-3</v>
      </c>
      <c r="D3098">
        <v>0.74038099999999996</v>
      </c>
      <c r="E3098">
        <v>0.53870700000000005</v>
      </c>
      <c r="F3098">
        <f t="shared" si="48"/>
        <v>0.20167399999999991</v>
      </c>
    </row>
    <row r="3099" spans="1:6" x14ac:dyDescent="0.35">
      <c r="A3099" t="s">
        <v>4705</v>
      </c>
      <c r="B3099" t="s">
        <v>4706</v>
      </c>
      <c r="C3099">
        <v>-8.6294100000000006E-3</v>
      </c>
      <c r="D3099">
        <v>0.74035399999999996</v>
      </c>
      <c r="E3099">
        <v>0.90508900000000003</v>
      </c>
      <c r="F3099">
        <f t="shared" si="48"/>
        <v>-0.16473500000000008</v>
      </c>
    </row>
    <row r="3100" spans="1:6" x14ac:dyDescent="0.35">
      <c r="A3100" t="s">
        <v>4102</v>
      </c>
      <c r="B3100" t="s">
        <v>4103</v>
      </c>
      <c r="C3100">
        <v>-4.0876200000000001E-3</v>
      </c>
      <c r="D3100">
        <v>0.74035099999999998</v>
      </c>
      <c r="E3100">
        <v>0.63517100000000004</v>
      </c>
      <c r="F3100">
        <f t="shared" si="48"/>
        <v>0.10517999999999994</v>
      </c>
    </row>
    <row r="3101" spans="1:6" x14ac:dyDescent="0.35">
      <c r="A3101" t="s">
        <v>3939</v>
      </c>
      <c r="B3101" t="s">
        <v>3940</v>
      </c>
      <c r="C3101">
        <v>-2.89537E-3</v>
      </c>
      <c r="D3101">
        <v>0.74024599999999996</v>
      </c>
      <c r="E3101">
        <v>0.42904399999999998</v>
      </c>
      <c r="F3101">
        <f t="shared" si="48"/>
        <v>0.31120199999999998</v>
      </c>
    </row>
    <row r="3102" spans="1:6" x14ac:dyDescent="0.35">
      <c r="A3102" t="s">
        <v>3404</v>
      </c>
      <c r="B3102" t="s">
        <v>3405</v>
      </c>
      <c r="C3102">
        <v>1.1182799999999999E-3</v>
      </c>
      <c r="D3102">
        <v>0.74023300000000003</v>
      </c>
      <c r="E3102">
        <v>0.42866599999999999</v>
      </c>
      <c r="F3102">
        <f t="shared" si="48"/>
        <v>0.31156700000000004</v>
      </c>
    </row>
    <row r="3103" spans="1:6" x14ac:dyDescent="0.35">
      <c r="A3103" t="s">
        <v>3520</v>
      </c>
      <c r="B3103" t="s">
        <v>3521</v>
      </c>
      <c r="C3103">
        <v>1.3043700000000001E-4</v>
      </c>
      <c r="D3103">
        <v>0.73997100000000005</v>
      </c>
      <c r="E3103">
        <v>0.59354300000000004</v>
      </c>
      <c r="F3103">
        <f t="shared" si="48"/>
        <v>0.146428</v>
      </c>
    </row>
    <row r="3104" spans="1:6" x14ac:dyDescent="0.35">
      <c r="A3104" t="s">
        <v>3947</v>
      </c>
      <c r="B3104" t="s">
        <v>3948</v>
      </c>
      <c r="C3104">
        <v>-2.9319300000000001E-3</v>
      </c>
      <c r="D3104">
        <v>0.73971299999999995</v>
      </c>
      <c r="E3104">
        <v>0.46975699999999998</v>
      </c>
      <c r="F3104">
        <f t="shared" si="48"/>
        <v>0.26995599999999997</v>
      </c>
    </row>
    <row r="3105" spans="1:6" x14ac:dyDescent="0.35">
      <c r="A3105" t="s">
        <v>4100</v>
      </c>
      <c r="B3105" t="s">
        <v>4101</v>
      </c>
      <c r="C3105">
        <v>-4.0579500000000003E-3</v>
      </c>
      <c r="D3105">
        <v>0.73934599999999995</v>
      </c>
      <c r="E3105">
        <v>0.39689000000000002</v>
      </c>
      <c r="F3105">
        <f t="shared" si="48"/>
        <v>0.34245599999999993</v>
      </c>
    </row>
    <row r="3106" spans="1:6" x14ac:dyDescent="0.35">
      <c r="A3106" t="s">
        <v>4595</v>
      </c>
      <c r="B3106" t="s">
        <v>4596</v>
      </c>
      <c r="C3106">
        <v>-7.8583100000000003E-3</v>
      </c>
      <c r="D3106">
        <v>0.73934200000000005</v>
      </c>
      <c r="E3106">
        <v>1.4097500000000001</v>
      </c>
      <c r="F3106">
        <f t="shared" si="48"/>
        <v>-0.670408</v>
      </c>
    </row>
    <row r="3107" spans="1:6" x14ac:dyDescent="0.35">
      <c r="A3107" t="s">
        <v>3817</v>
      </c>
      <c r="B3107" t="s">
        <v>3818</v>
      </c>
      <c r="C3107">
        <v>-2.04732E-3</v>
      </c>
      <c r="D3107">
        <v>0.73927799999999999</v>
      </c>
      <c r="E3107">
        <v>0.38961200000000001</v>
      </c>
      <c r="F3107">
        <f t="shared" si="48"/>
        <v>0.34966599999999998</v>
      </c>
    </row>
    <row r="3108" spans="1:6" x14ac:dyDescent="0.35">
      <c r="A3108" t="s">
        <v>3665</v>
      </c>
      <c r="B3108" t="s">
        <v>3666</v>
      </c>
      <c r="C3108">
        <v>-1.0529300000000001E-3</v>
      </c>
      <c r="D3108">
        <v>0.739201</v>
      </c>
      <c r="E3108">
        <v>0.316662</v>
      </c>
      <c r="F3108">
        <f t="shared" si="48"/>
        <v>0.422539</v>
      </c>
    </row>
    <row r="3109" spans="1:6" x14ac:dyDescent="0.35">
      <c r="A3109" t="s">
        <v>3961</v>
      </c>
      <c r="B3109" t="s">
        <v>3962</v>
      </c>
      <c r="C3109">
        <v>-3.0422399999999999E-3</v>
      </c>
      <c r="D3109">
        <v>0.739008</v>
      </c>
      <c r="E3109">
        <v>0.92387900000000001</v>
      </c>
      <c r="F3109">
        <f t="shared" si="48"/>
        <v>-0.18487100000000001</v>
      </c>
    </row>
    <row r="3110" spans="1:6" x14ac:dyDescent="0.35">
      <c r="A3110" t="s">
        <v>2360</v>
      </c>
      <c r="B3110" t="s">
        <v>2361</v>
      </c>
      <c r="C3110">
        <v>8.9886199999999992E-3</v>
      </c>
      <c r="D3110">
        <v>0.73896300000000004</v>
      </c>
      <c r="E3110">
        <v>0.98983900000000002</v>
      </c>
      <c r="F3110">
        <f t="shared" si="48"/>
        <v>-0.25087599999999999</v>
      </c>
    </row>
    <row r="3111" spans="1:6" x14ac:dyDescent="0.35">
      <c r="A3111" t="s">
        <v>3174</v>
      </c>
      <c r="B3111" t="s">
        <v>3175</v>
      </c>
      <c r="C3111">
        <v>2.6415100000000001E-3</v>
      </c>
      <c r="D3111">
        <v>0.73877499999999996</v>
      </c>
      <c r="E3111">
        <v>0.94649899999999998</v>
      </c>
      <c r="F3111">
        <f t="shared" si="48"/>
        <v>-0.20772400000000002</v>
      </c>
    </row>
    <row r="3112" spans="1:6" x14ac:dyDescent="0.35">
      <c r="A3112" t="s">
        <v>4724</v>
      </c>
      <c r="B3112" t="s">
        <v>4725</v>
      </c>
      <c r="C3112">
        <v>-8.8087600000000005E-3</v>
      </c>
      <c r="D3112">
        <v>0.73872700000000002</v>
      </c>
      <c r="E3112">
        <v>1.6762600000000001</v>
      </c>
      <c r="F3112">
        <f t="shared" si="48"/>
        <v>-0.93753300000000006</v>
      </c>
    </row>
    <row r="3113" spans="1:6" x14ac:dyDescent="0.35">
      <c r="A3113" t="s">
        <v>2816</v>
      </c>
      <c r="B3113" t="s">
        <v>2817</v>
      </c>
      <c r="C3113">
        <v>5.6288600000000003E-3</v>
      </c>
      <c r="D3113">
        <v>0.738595</v>
      </c>
      <c r="E3113">
        <v>0.65237199999999995</v>
      </c>
      <c r="F3113">
        <f t="shared" si="48"/>
        <v>8.622300000000005E-2</v>
      </c>
    </row>
    <row r="3114" spans="1:6" x14ac:dyDescent="0.35">
      <c r="A3114" t="s">
        <v>3163</v>
      </c>
      <c r="B3114" t="s">
        <v>3164</v>
      </c>
      <c r="C3114">
        <v>2.7459099999999998E-3</v>
      </c>
      <c r="D3114">
        <v>0.73849699999999996</v>
      </c>
      <c r="E3114">
        <v>0.70846600000000004</v>
      </c>
      <c r="F3114">
        <f t="shared" si="48"/>
        <v>3.0030999999999919E-2</v>
      </c>
    </row>
    <row r="3115" spans="1:6" x14ac:dyDescent="0.35">
      <c r="A3115" t="s">
        <v>3392</v>
      </c>
      <c r="B3115" t="s">
        <v>3393</v>
      </c>
      <c r="C3115">
        <v>1.2085900000000001E-3</v>
      </c>
      <c r="D3115">
        <v>0.738012</v>
      </c>
      <c r="E3115">
        <v>0.34039999999999998</v>
      </c>
      <c r="F3115">
        <f t="shared" si="48"/>
        <v>0.39761200000000002</v>
      </c>
    </row>
    <row r="3116" spans="1:6" x14ac:dyDescent="0.35">
      <c r="A3116" t="s">
        <v>3334</v>
      </c>
      <c r="B3116" t="s">
        <v>3335</v>
      </c>
      <c r="C3116">
        <v>1.5413499999999999E-3</v>
      </c>
      <c r="D3116">
        <v>0.73784700000000003</v>
      </c>
      <c r="E3116">
        <v>0.99470000000000003</v>
      </c>
      <c r="F3116">
        <f t="shared" si="48"/>
        <v>-0.256853</v>
      </c>
    </row>
    <row r="3117" spans="1:6" x14ac:dyDescent="0.35">
      <c r="A3117" t="s">
        <v>3486</v>
      </c>
      <c r="B3117" t="s">
        <v>3487</v>
      </c>
      <c r="C3117">
        <v>4.1777200000000001E-4</v>
      </c>
      <c r="D3117">
        <v>0.73765199999999997</v>
      </c>
      <c r="E3117">
        <v>0.34259600000000001</v>
      </c>
      <c r="F3117">
        <f t="shared" si="48"/>
        <v>0.39505599999999996</v>
      </c>
    </row>
    <row r="3118" spans="1:6" x14ac:dyDescent="0.35">
      <c r="A3118" t="s">
        <v>4581</v>
      </c>
      <c r="B3118" t="s">
        <v>4582</v>
      </c>
      <c r="C3118">
        <v>-7.7872499999999999E-3</v>
      </c>
      <c r="D3118">
        <v>0.73764099999999999</v>
      </c>
      <c r="E3118">
        <v>1.2280500000000001</v>
      </c>
      <c r="F3118">
        <f t="shared" si="48"/>
        <v>-0.49040900000000009</v>
      </c>
    </row>
    <row r="3119" spans="1:6" x14ac:dyDescent="0.35">
      <c r="A3119" t="s">
        <v>3325</v>
      </c>
      <c r="B3119" t="s">
        <v>3326</v>
      </c>
      <c r="C3119">
        <v>1.62401E-3</v>
      </c>
      <c r="D3119">
        <v>0.73755400000000004</v>
      </c>
      <c r="E3119">
        <v>0.46407599999999999</v>
      </c>
      <c r="F3119">
        <f t="shared" si="48"/>
        <v>0.27347800000000005</v>
      </c>
    </row>
    <row r="3120" spans="1:6" x14ac:dyDescent="0.35">
      <c r="A3120" t="s">
        <v>3761</v>
      </c>
      <c r="B3120" t="s">
        <v>3762</v>
      </c>
      <c r="C3120">
        <v>-1.68597E-3</v>
      </c>
      <c r="D3120">
        <v>0.73737200000000003</v>
      </c>
      <c r="E3120">
        <v>0.672925</v>
      </c>
      <c r="F3120">
        <f t="shared" si="48"/>
        <v>6.4447000000000032E-2</v>
      </c>
    </row>
    <row r="3121" spans="1:6" x14ac:dyDescent="0.35">
      <c r="A3121" t="s">
        <v>2763</v>
      </c>
      <c r="B3121" t="s">
        <v>2764</v>
      </c>
      <c r="C3121">
        <v>6.0470200000000002E-3</v>
      </c>
      <c r="D3121">
        <v>0.73716999999999999</v>
      </c>
      <c r="E3121">
        <v>0.76041700000000001</v>
      </c>
      <c r="F3121">
        <f t="shared" si="48"/>
        <v>-2.3247000000000018E-2</v>
      </c>
    </row>
    <row r="3122" spans="1:6" x14ac:dyDescent="0.35">
      <c r="A3122" t="s">
        <v>3223</v>
      </c>
      <c r="B3122" t="s">
        <v>3224</v>
      </c>
      <c r="C3122">
        <v>2.2507500000000001E-3</v>
      </c>
      <c r="D3122">
        <v>0.73704700000000001</v>
      </c>
      <c r="E3122">
        <v>0.79171100000000005</v>
      </c>
      <c r="F3122">
        <f t="shared" si="48"/>
        <v>-5.4664000000000046E-2</v>
      </c>
    </row>
    <row r="3123" spans="1:6" x14ac:dyDescent="0.35">
      <c r="A3123" t="s">
        <v>4007</v>
      </c>
      <c r="B3123" t="s">
        <v>4008</v>
      </c>
      <c r="C3123">
        <v>-3.4437000000000001E-3</v>
      </c>
      <c r="D3123">
        <v>0.73680500000000004</v>
      </c>
      <c r="E3123">
        <v>0.78854299999999999</v>
      </c>
      <c r="F3123">
        <f t="shared" si="48"/>
        <v>-5.1737999999999951E-2</v>
      </c>
    </row>
    <row r="3124" spans="1:6" x14ac:dyDescent="0.35">
      <c r="A3124" t="s">
        <v>4064</v>
      </c>
      <c r="B3124" t="s">
        <v>4065</v>
      </c>
      <c r="C3124">
        <v>-3.8134800000000002E-3</v>
      </c>
      <c r="D3124">
        <v>0.73675199999999996</v>
      </c>
      <c r="E3124">
        <v>0.74404400000000004</v>
      </c>
      <c r="F3124">
        <f t="shared" si="48"/>
        <v>-7.2920000000000762E-3</v>
      </c>
    </row>
    <row r="3125" spans="1:6" x14ac:dyDescent="0.35">
      <c r="A3125" t="s">
        <v>3839</v>
      </c>
      <c r="B3125" t="s">
        <v>3840</v>
      </c>
      <c r="C3125">
        <v>-2.1403400000000001E-3</v>
      </c>
      <c r="D3125">
        <v>0.73667400000000005</v>
      </c>
      <c r="E3125">
        <v>1.1429199999999999</v>
      </c>
      <c r="F3125">
        <f t="shared" si="48"/>
        <v>-0.40624599999999988</v>
      </c>
    </row>
    <row r="3126" spans="1:6" x14ac:dyDescent="0.35">
      <c r="A3126" t="s">
        <v>2874</v>
      </c>
      <c r="B3126" t="s">
        <v>2875</v>
      </c>
      <c r="C3126">
        <v>5.1886900000000001E-3</v>
      </c>
      <c r="D3126">
        <v>0.73665599999999998</v>
      </c>
      <c r="E3126">
        <v>0.81874000000000002</v>
      </c>
      <c r="F3126">
        <f t="shared" si="48"/>
        <v>-8.2084000000000046E-2</v>
      </c>
    </row>
    <row r="3127" spans="1:6" x14ac:dyDescent="0.35">
      <c r="A3127" t="s">
        <v>3417</v>
      </c>
      <c r="B3127" t="s">
        <v>3418</v>
      </c>
      <c r="C3127">
        <v>9.5523799999999996E-4</v>
      </c>
      <c r="D3127">
        <v>0.73615600000000003</v>
      </c>
      <c r="E3127">
        <v>0.50468000000000002</v>
      </c>
      <c r="F3127">
        <f t="shared" si="48"/>
        <v>0.23147600000000002</v>
      </c>
    </row>
    <row r="3128" spans="1:6" x14ac:dyDescent="0.35">
      <c r="A3128" t="s">
        <v>2400</v>
      </c>
      <c r="B3128" t="s">
        <v>2401</v>
      </c>
      <c r="C3128">
        <v>8.6548800000000002E-3</v>
      </c>
      <c r="D3128">
        <v>0.73593399999999998</v>
      </c>
      <c r="E3128">
        <v>1.6053999999999999</v>
      </c>
      <c r="F3128">
        <f t="shared" si="48"/>
        <v>-0.86946599999999996</v>
      </c>
    </row>
    <row r="3129" spans="1:6" x14ac:dyDescent="0.35">
      <c r="A3129" t="s">
        <v>4780</v>
      </c>
      <c r="B3129" t="s">
        <v>4781</v>
      </c>
      <c r="C3129">
        <v>-9.1988899999999995E-3</v>
      </c>
      <c r="D3129">
        <v>0.73586600000000002</v>
      </c>
      <c r="E3129">
        <v>0.95169599999999999</v>
      </c>
      <c r="F3129">
        <f t="shared" si="48"/>
        <v>-0.21582999999999997</v>
      </c>
    </row>
    <row r="3130" spans="1:6" x14ac:dyDescent="0.35">
      <c r="A3130" t="s">
        <v>3526</v>
      </c>
      <c r="B3130" t="s">
        <v>3527</v>
      </c>
      <c r="C3130" s="2">
        <v>4.9350500000000001E-5</v>
      </c>
      <c r="D3130">
        <v>0.73524999999999996</v>
      </c>
      <c r="E3130">
        <v>0.24091399999999999</v>
      </c>
      <c r="F3130">
        <f t="shared" si="48"/>
        <v>0.494336</v>
      </c>
    </row>
    <row r="3131" spans="1:6" x14ac:dyDescent="0.35">
      <c r="A3131" t="s">
        <v>4138</v>
      </c>
      <c r="B3131" t="s">
        <v>4139</v>
      </c>
      <c r="C3131">
        <v>-4.3490100000000004E-3</v>
      </c>
      <c r="D3131">
        <v>0.73523799999999995</v>
      </c>
      <c r="E3131">
        <v>0.84954600000000002</v>
      </c>
      <c r="F3131">
        <f t="shared" si="48"/>
        <v>-0.11430800000000008</v>
      </c>
    </row>
    <row r="3132" spans="1:6" x14ac:dyDescent="0.35">
      <c r="A3132" t="s">
        <v>3319</v>
      </c>
      <c r="B3132" t="s">
        <v>3320</v>
      </c>
      <c r="C3132">
        <v>1.6985800000000001E-3</v>
      </c>
      <c r="D3132">
        <v>0.73522600000000005</v>
      </c>
      <c r="E3132">
        <v>0.25335099999999999</v>
      </c>
      <c r="F3132">
        <f t="shared" si="48"/>
        <v>0.48187500000000005</v>
      </c>
    </row>
    <row r="3133" spans="1:6" x14ac:dyDescent="0.35">
      <c r="A3133" t="s">
        <v>3725</v>
      </c>
      <c r="B3133" t="s">
        <v>3726</v>
      </c>
      <c r="C3133">
        <v>-1.47616E-3</v>
      </c>
      <c r="D3133">
        <v>0.73521800000000004</v>
      </c>
      <c r="E3133">
        <v>0.51804600000000001</v>
      </c>
      <c r="F3133">
        <f t="shared" si="48"/>
        <v>0.21717200000000003</v>
      </c>
    </row>
    <row r="3134" spans="1:6" x14ac:dyDescent="0.35">
      <c r="A3134" t="s">
        <v>2984</v>
      </c>
      <c r="B3134" t="s">
        <v>2985</v>
      </c>
      <c r="C3134">
        <v>4.3348500000000003E-3</v>
      </c>
      <c r="D3134">
        <v>0.73516700000000001</v>
      </c>
      <c r="E3134">
        <v>0.86459399999999997</v>
      </c>
      <c r="F3134">
        <f t="shared" si="48"/>
        <v>-0.12942699999999996</v>
      </c>
    </row>
    <row r="3135" spans="1:6" x14ac:dyDescent="0.35">
      <c r="A3135" t="s">
        <v>3715</v>
      </c>
      <c r="B3135" t="s">
        <v>3716</v>
      </c>
      <c r="C3135">
        <v>-1.3398800000000001E-3</v>
      </c>
      <c r="D3135">
        <v>0.73510500000000001</v>
      </c>
      <c r="E3135">
        <v>1.0303100000000001</v>
      </c>
      <c r="F3135">
        <f t="shared" si="48"/>
        <v>-0.29520500000000005</v>
      </c>
    </row>
    <row r="3136" spans="1:6" x14ac:dyDescent="0.35">
      <c r="A3136" t="s">
        <v>3582</v>
      </c>
      <c r="B3136" t="s">
        <v>3583</v>
      </c>
      <c r="C3136">
        <v>-3.3891699999999999E-4</v>
      </c>
      <c r="D3136">
        <v>0.73497500000000004</v>
      </c>
      <c r="E3136">
        <v>0.238929</v>
      </c>
      <c r="F3136">
        <f t="shared" si="48"/>
        <v>0.49604600000000004</v>
      </c>
    </row>
    <row r="3137" spans="1:6" x14ac:dyDescent="0.35">
      <c r="A3137" t="s">
        <v>4736</v>
      </c>
      <c r="B3137" t="s">
        <v>4737</v>
      </c>
      <c r="C3137">
        <v>-8.8443800000000006E-3</v>
      </c>
      <c r="D3137">
        <v>0.73465000000000003</v>
      </c>
      <c r="E3137">
        <v>1.24762</v>
      </c>
      <c r="F3137">
        <f t="shared" si="48"/>
        <v>-0.51296999999999993</v>
      </c>
    </row>
    <row r="3138" spans="1:6" x14ac:dyDescent="0.35">
      <c r="A3138" t="s">
        <v>3767</v>
      </c>
      <c r="B3138" t="s">
        <v>3768</v>
      </c>
      <c r="C3138">
        <v>-1.7064599999999999E-3</v>
      </c>
      <c r="D3138">
        <v>0.734572</v>
      </c>
      <c r="E3138">
        <v>0.89352699999999996</v>
      </c>
      <c r="F3138">
        <f t="shared" si="48"/>
        <v>-0.15895499999999996</v>
      </c>
    </row>
    <row r="3139" spans="1:6" x14ac:dyDescent="0.35">
      <c r="A3139" t="s">
        <v>3201</v>
      </c>
      <c r="B3139" t="s">
        <v>3202</v>
      </c>
      <c r="C3139">
        <v>2.40252E-3</v>
      </c>
      <c r="D3139">
        <v>0.73430200000000001</v>
      </c>
      <c r="E3139">
        <v>0.737846</v>
      </c>
      <c r="F3139">
        <f t="shared" si="48"/>
        <v>-3.5439999999999916E-3</v>
      </c>
    </row>
    <row r="3140" spans="1:6" x14ac:dyDescent="0.35">
      <c r="A3140" t="s">
        <v>3544</v>
      </c>
      <c r="B3140" t="s">
        <v>3545</v>
      </c>
      <c r="C3140" s="2">
        <v>-7.7945800000000002E-5</v>
      </c>
      <c r="D3140">
        <v>0.73402699999999999</v>
      </c>
      <c r="E3140">
        <v>0.28045900000000001</v>
      </c>
      <c r="F3140">
        <f t="shared" si="48"/>
        <v>0.45356799999999997</v>
      </c>
    </row>
    <row r="3141" spans="1:6" x14ac:dyDescent="0.35">
      <c r="A3141" t="s">
        <v>3594</v>
      </c>
      <c r="B3141" t="s">
        <v>3595</v>
      </c>
      <c r="C3141">
        <v>-4.1153499999999998E-4</v>
      </c>
      <c r="D3141">
        <v>0.73375299999999999</v>
      </c>
      <c r="E3141">
        <v>0.50048800000000004</v>
      </c>
      <c r="F3141">
        <f t="shared" ref="F3141:F3204" si="49">D3141-E3141</f>
        <v>0.23326499999999994</v>
      </c>
    </row>
    <row r="3142" spans="1:6" x14ac:dyDescent="0.35">
      <c r="A3142" t="s">
        <v>2526</v>
      </c>
      <c r="B3142" t="s">
        <v>2527</v>
      </c>
      <c r="C3142">
        <v>7.7867700000000001E-3</v>
      </c>
      <c r="D3142">
        <v>0.73356500000000002</v>
      </c>
      <c r="E3142">
        <v>1.1867399999999999</v>
      </c>
      <c r="F3142">
        <f t="shared" si="49"/>
        <v>-0.45317499999999988</v>
      </c>
    </row>
    <row r="3143" spans="1:6" x14ac:dyDescent="0.35">
      <c r="A3143" t="s">
        <v>2634</v>
      </c>
      <c r="B3143" t="s">
        <v>2635</v>
      </c>
      <c r="C3143">
        <v>6.9551600000000002E-3</v>
      </c>
      <c r="D3143">
        <v>0.73285299999999998</v>
      </c>
      <c r="E3143">
        <v>0.83717799999999998</v>
      </c>
      <c r="F3143">
        <f t="shared" si="49"/>
        <v>-0.104325</v>
      </c>
    </row>
    <row r="3144" spans="1:6" x14ac:dyDescent="0.35">
      <c r="A3144" t="s">
        <v>3971</v>
      </c>
      <c r="B3144" t="s">
        <v>3972</v>
      </c>
      <c r="C3144">
        <v>-3.13138E-3</v>
      </c>
      <c r="D3144">
        <v>0.73259600000000002</v>
      </c>
      <c r="E3144">
        <v>0.66836700000000004</v>
      </c>
      <c r="F3144">
        <f t="shared" si="49"/>
        <v>6.4228999999999981E-2</v>
      </c>
    </row>
    <row r="3145" spans="1:6" x14ac:dyDescent="0.35">
      <c r="A3145" t="s">
        <v>3633</v>
      </c>
      <c r="B3145" t="s">
        <v>3634</v>
      </c>
      <c r="C3145">
        <v>-7.0038000000000001E-4</v>
      </c>
      <c r="D3145">
        <v>0.73256900000000003</v>
      </c>
      <c r="E3145">
        <v>0.43610700000000002</v>
      </c>
      <c r="F3145">
        <f t="shared" si="49"/>
        <v>0.296462</v>
      </c>
    </row>
    <row r="3146" spans="1:6" x14ac:dyDescent="0.35">
      <c r="A3146" t="s">
        <v>3793</v>
      </c>
      <c r="B3146" t="s">
        <v>3794</v>
      </c>
      <c r="C3146">
        <v>-1.91004E-3</v>
      </c>
      <c r="D3146">
        <v>0.73194300000000001</v>
      </c>
      <c r="E3146">
        <v>1.28542</v>
      </c>
      <c r="F3146">
        <f t="shared" si="49"/>
        <v>-0.553477</v>
      </c>
    </row>
    <row r="3147" spans="1:6" x14ac:dyDescent="0.35">
      <c r="A3147" t="s">
        <v>2462</v>
      </c>
      <c r="B3147" t="s">
        <v>2463</v>
      </c>
      <c r="C3147">
        <v>8.2480100000000001E-3</v>
      </c>
      <c r="D3147">
        <v>0.7319</v>
      </c>
      <c r="E3147">
        <v>1.02457</v>
      </c>
      <c r="F3147">
        <f t="shared" si="49"/>
        <v>-0.29266999999999999</v>
      </c>
    </row>
    <row r="3148" spans="1:6" x14ac:dyDescent="0.35">
      <c r="A3148" t="s">
        <v>3871</v>
      </c>
      <c r="B3148" t="s">
        <v>3872</v>
      </c>
      <c r="C3148">
        <v>-2.3919900000000001E-3</v>
      </c>
      <c r="D3148">
        <v>0.73168200000000005</v>
      </c>
      <c r="E3148">
        <v>0.60453800000000002</v>
      </c>
      <c r="F3148">
        <f t="shared" si="49"/>
        <v>0.12714400000000003</v>
      </c>
    </row>
    <row r="3149" spans="1:6" x14ac:dyDescent="0.35">
      <c r="A3149" t="s">
        <v>3769</v>
      </c>
      <c r="B3149" t="s">
        <v>3770</v>
      </c>
      <c r="C3149">
        <v>-1.71199E-3</v>
      </c>
      <c r="D3149">
        <v>0.73127200000000003</v>
      </c>
      <c r="E3149">
        <v>0.33907100000000001</v>
      </c>
      <c r="F3149">
        <f t="shared" si="49"/>
        <v>0.39220100000000002</v>
      </c>
    </row>
    <row r="3150" spans="1:6" x14ac:dyDescent="0.35">
      <c r="A3150" t="s">
        <v>2692</v>
      </c>
      <c r="B3150" t="s">
        <v>2693</v>
      </c>
      <c r="C3150">
        <v>6.5759099999999999E-3</v>
      </c>
      <c r="D3150">
        <v>0.73096000000000005</v>
      </c>
      <c r="E3150">
        <v>1.32464</v>
      </c>
      <c r="F3150">
        <f t="shared" si="49"/>
        <v>-0.59367999999999999</v>
      </c>
    </row>
    <row r="3151" spans="1:6" x14ac:dyDescent="0.35">
      <c r="A3151" t="s">
        <v>2743</v>
      </c>
      <c r="B3151" t="s">
        <v>2744</v>
      </c>
      <c r="C3151">
        <v>6.2124600000000004E-3</v>
      </c>
      <c r="D3151">
        <v>0.73069600000000001</v>
      </c>
      <c r="E3151">
        <v>1.04732</v>
      </c>
      <c r="F3151">
        <f t="shared" si="49"/>
        <v>-0.31662400000000002</v>
      </c>
    </row>
    <row r="3152" spans="1:6" x14ac:dyDescent="0.35">
      <c r="A3152" t="s">
        <v>3117</v>
      </c>
      <c r="B3152" t="s">
        <v>3118</v>
      </c>
      <c r="C3152">
        <v>3.2498900000000001E-3</v>
      </c>
      <c r="D3152">
        <v>0.73066900000000001</v>
      </c>
      <c r="E3152">
        <v>0.49137599999999998</v>
      </c>
      <c r="F3152">
        <f t="shared" si="49"/>
        <v>0.23929300000000003</v>
      </c>
    </row>
    <row r="3153" spans="1:6" x14ac:dyDescent="0.35">
      <c r="A3153" t="s">
        <v>3445</v>
      </c>
      <c r="B3153" t="s">
        <v>3446</v>
      </c>
      <c r="C3153">
        <v>7.7943000000000001E-4</v>
      </c>
      <c r="D3153">
        <v>0.73050300000000001</v>
      </c>
      <c r="E3153">
        <v>0.41431299999999999</v>
      </c>
      <c r="F3153">
        <f t="shared" si="49"/>
        <v>0.31619000000000003</v>
      </c>
    </row>
    <row r="3154" spans="1:6" x14ac:dyDescent="0.35">
      <c r="A3154" t="s">
        <v>3336</v>
      </c>
      <c r="B3154" t="s">
        <v>3337</v>
      </c>
      <c r="C3154">
        <v>1.54086E-3</v>
      </c>
      <c r="D3154">
        <v>0.73045800000000005</v>
      </c>
      <c r="E3154">
        <v>0.60600500000000002</v>
      </c>
      <c r="F3154">
        <f t="shared" si="49"/>
        <v>0.12445300000000004</v>
      </c>
    </row>
    <row r="3155" spans="1:6" x14ac:dyDescent="0.35">
      <c r="A3155" t="s">
        <v>3524</v>
      </c>
      <c r="B3155" t="s">
        <v>3525</v>
      </c>
      <c r="C3155" s="2">
        <v>5.2626100000000001E-5</v>
      </c>
      <c r="D3155">
        <v>0.73044399999999998</v>
      </c>
      <c r="E3155">
        <v>0.36379099999999998</v>
      </c>
      <c r="F3155">
        <f t="shared" si="49"/>
        <v>0.36665300000000001</v>
      </c>
    </row>
    <row r="3156" spans="1:6" x14ac:dyDescent="0.35">
      <c r="A3156" t="s">
        <v>4634</v>
      </c>
      <c r="B3156" t="s">
        <v>4635</v>
      </c>
      <c r="C3156">
        <v>-8.1054600000000001E-3</v>
      </c>
      <c r="D3156">
        <v>0.73031100000000004</v>
      </c>
      <c r="E3156">
        <v>1.63951</v>
      </c>
      <c r="F3156">
        <f t="shared" si="49"/>
        <v>-0.90919899999999998</v>
      </c>
    </row>
    <row r="3157" spans="1:6" x14ac:dyDescent="0.35">
      <c r="A3157" t="s">
        <v>3317</v>
      </c>
      <c r="B3157" t="s">
        <v>3318</v>
      </c>
      <c r="C3157">
        <v>1.74986E-3</v>
      </c>
      <c r="D3157">
        <v>0.73030399999999995</v>
      </c>
      <c r="E3157">
        <v>0.64179900000000001</v>
      </c>
      <c r="F3157">
        <f t="shared" si="49"/>
        <v>8.8504999999999945E-2</v>
      </c>
    </row>
    <row r="3158" spans="1:6" x14ac:dyDescent="0.35">
      <c r="A3158" t="s">
        <v>4766</v>
      </c>
      <c r="B3158" t="s">
        <v>4767</v>
      </c>
      <c r="C3158">
        <v>-9.0494300000000007E-3</v>
      </c>
      <c r="D3158">
        <v>0.73017299999999996</v>
      </c>
      <c r="E3158">
        <v>1.74716</v>
      </c>
      <c r="F3158">
        <f t="shared" si="49"/>
        <v>-1.0169870000000001</v>
      </c>
    </row>
    <row r="3159" spans="1:6" x14ac:dyDescent="0.35">
      <c r="A3159" t="s">
        <v>3221</v>
      </c>
      <c r="B3159" t="s">
        <v>3222</v>
      </c>
      <c r="C3159">
        <v>2.2636499999999999E-3</v>
      </c>
      <c r="D3159">
        <v>0.73013499999999998</v>
      </c>
      <c r="E3159">
        <v>0.47096399999999999</v>
      </c>
      <c r="F3159">
        <f t="shared" si="49"/>
        <v>0.25917099999999998</v>
      </c>
    </row>
    <row r="3160" spans="1:6" x14ac:dyDescent="0.35">
      <c r="A3160" t="s">
        <v>3911</v>
      </c>
      <c r="B3160" t="s">
        <v>3912</v>
      </c>
      <c r="C3160">
        <v>-2.7274199999999999E-3</v>
      </c>
      <c r="D3160">
        <v>0.73006499999999996</v>
      </c>
      <c r="E3160">
        <v>0.50231000000000003</v>
      </c>
      <c r="F3160">
        <f t="shared" si="49"/>
        <v>0.22775499999999993</v>
      </c>
    </row>
    <row r="3161" spans="1:6" x14ac:dyDescent="0.35">
      <c r="A3161" t="s">
        <v>4132</v>
      </c>
      <c r="B3161" t="s">
        <v>4133</v>
      </c>
      <c r="C3161">
        <v>-4.3228399999999997E-3</v>
      </c>
      <c r="D3161">
        <v>0.72999199999999997</v>
      </c>
      <c r="E3161">
        <v>1.5791999999999999</v>
      </c>
      <c r="F3161">
        <f t="shared" si="49"/>
        <v>-0.84920799999999996</v>
      </c>
    </row>
    <row r="3162" spans="1:6" x14ac:dyDescent="0.35">
      <c r="A3162" t="s">
        <v>4889</v>
      </c>
      <c r="B3162" t="s">
        <v>4890</v>
      </c>
      <c r="C3162">
        <v>-1.0042000000000001E-2</v>
      </c>
      <c r="D3162">
        <v>0.72964099999999998</v>
      </c>
      <c r="E3162">
        <v>1.1181399999999999</v>
      </c>
      <c r="F3162">
        <f t="shared" si="49"/>
        <v>-0.38849899999999993</v>
      </c>
    </row>
    <row r="3163" spans="1:6" x14ac:dyDescent="0.35">
      <c r="A3163" t="s">
        <v>4188</v>
      </c>
      <c r="B3163" t="s">
        <v>4189</v>
      </c>
      <c r="C3163">
        <v>-4.7704599999999998E-3</v>
      </c>
      <c r="D3163">
        <v>0.729545</v>
      </c>
      <c r="E3163">
        <v>1.05006</v>
      </c>
      <c r="F3163">
        <f t="shared" si="49"/>
        <v>-0.32051499999999999</v>
      </c>
    </row>
    <row r="3164" spans="1:6" x14ac:dyDescent="0.35">
      <c r="A3164" t="s">
        <v>3883</v>
      </c>
      <c r="B3164" t="s">
        <v>3884</v>
      </c>
      <c r="C3164">
        <v>-2.4765899999999999E-3</v>
      </c>
      <c r="D3164">
        <v>0.72909400000000002</v>
      </c>
      <c r="E3164">
        <v>0.988286</v>
      </c>
      <c r="F3164">
        <f t="shared" si="49"/>
        <v>-0.25919199999999998</v>
      </c>
    </row>
    <row r="3165" spans="1:6" x14ac:dyDescent="0.35">
      <c r="A3165" t="s">
        <v>3809</v>
      </c>
      <c r="B3165" t="s">
        <v>3810</v>
      </c>
      <c r="C3165">
        <v>-2.00907E-3</v>
      </c>
      <c r="D3165">
        <v>0.72854600000000003</v>
      </c>
      <c r="E3165">
        <v>0.39213900000000002</v>
      </c>
      <c r="F3165">
        <f t="shared" si="49"/>
        <v>0.33640700000000001</v>
      </c>
    </row>
    <row r="3166" spans="1:6" x14ac:dyDescent="0.35">
      <c r="A3166" t="s">
        <v>3915</v>
      </c>
      <c r="B3166" t="s">
        <v>3916</v>
      </c>
      <c r="C3166">
        <v>-2.7585000000000001E-3</v>
      </c>
      <c r="D3166">
        <v>0.72792900000000005</v>
      </c>
      <c r="E3166">
        <v>0.74109899999999995</v>
      </c>
      <c r="F3166">
        <f t="shared" si="49"/>
        <v>-1.3169999999999904E-2</v>
      </c>
    </row>
    <row r="3167" spans="1:6" x14ac:dyDescent="0.35">
      <c r="A3167" t="s">
        <v>4750</v>
      </c>
      <c r="B3167" t="s">
        <v>4751</v>
      </c>
      <c r="C3167">
        <v>-8.9879199999999999E-3</v>
      </c>
      <c r="D3167">
        <v>0.72784899999999997</v>
      </c>
      <c r="E3167">
        <v>0.802956</v>
      </c>
      <c r="F3167">
        <f t="shared" si="49"/>
        <v>-7.5107000000000035E-2</v>
      </c>
    </row>
    <row r="3168" spans="1:6" x14ac:dyDescent="0.35">
      <c r="A3168" t="s">
        <v>4125</v>
      </c>
      <c r="B3168" t="s">
        <v>4126</v>
      </c>
      <c r="C3168">
        <v>-4.22362E-3</v>
      </c>
      <c r="D3168">
        <v>0.72762199999999999</v>
      </c>
      <c r="E3168">
        <v>0.66071400000000002</v>
      </c>
      <c r="F3168">
        <f t="shared" si="49"/>
        <v>6.6907999999999967E-2</v>
      </c>
    </row>
    <row r="3169" spans="1:6" x14ac:dyDescent="0.35">
      <c r="A3169" t="s">
        <v>4748</v>
      </c>
      <c r="B3169" t="s">
        <v>4749</v>
      </c>
      <c r="C3169">
        <v>-8.95841E-3</v>
      </c>
      <c r="D3169">
        <v>0.72742499999999999</v>
      </c>
      <c r="E3169">
        <v>1.0287999999999999</v>
      </c>
      <c r="F3169">
        <f t="shared" si="49"/>
        <v>-0.30137499999999995</v>
      </c>
    </row>
    <row r="3170" spans="1:6" x14ac:dyDescent="0.35">
      <c r="A3170" t="s">
        <v>4498</v>
      </c>
      <c r="B3170" t="s">
        <v>4499</v>
      </c>
      <c r="C3170">
        <v>-7.1240299999999999E-3</v>
      </c>
      <c r="D3170">
        <v>0.72736000000000001</v>
      </c>
      <c r="E3170">
        <v>0.85755099999999995</v>
      </c>
      <c r="F3170">
        <f t="shared" si="49"/>
        <v>-0.13019099999999995</v>
      </c>
    </row>
    <row r="3171" spans="1:6" x14ac:dyDescent="0.35">
      <c r="A3171" t="s">
        <v>3739</v>
      </c>
      <c r="B3171" t="s">
        <v>3740</v>
      </c>
      <c r="C3171">
        <v>-1.6103000000000001E-3</v>
      </c>
      <c r="D3171">
        <v>0.72724500000000003</v>
      </c>
      <c r="E3171">
        <v>0.298676</v>
      </c>
      <c r="F3171">
        <f t="shared" si="49"/>
        <v>0.42856900000000003</v>
      </c>
    </row>
    <row r="3172" spans="1:6" x14ac:dyDescent="0.35">
      <c r="A3172" t="s">
        <v>3671</v>
      </c>
      <c r="B3172" t="s">
        <v>3672</v>
      </c>
      <c r="C3172">
        <v>-1.0647600000000001E-3</v>
      </c>
      <c r="D3172">
        <v>0.72667700000000002</v>
      </c>
      <c r="E3172">
        <v>0.29688100000000001</v>
      </c>
      <c r="F3172">
        <f t="shared" si="49"/>
        <v>0.42979600000000001</v>
      </c>
    </row>
    <row r="3173" spans="1:6" x14ac:dyDescent="0.35">
      <c r="A3173" t="s">
        <v>3352</v>
      </c>
      <c r="B3173" t="s">
        <v>3353</v>
      </c>
      <c r="C3173">
        <v>1.4615699999999999E-3</v>
      </c>
      <c r="D3173">
        <v>0.72667599999999999</v>
      </c>
      <c r="E3173">
        <v>0.71890699999999996</v>
      </c>
      <c r="F3173">
        <f t="shared" si="49"/>
        <v>7.7690000000000259E-3</v>
      </c>
    </row>
    <row r="3174" spans="1:6" x14ac:dyDescent="0.35">
      <c r="A3174" t="s">
        <v>3360</v>
      </c>
      <c r="B3174" t="s">
        <v>3361</v>
      </c>
      <c r="C3174">
        <v>1.4276E-3</v>
      </c>
      <c r="D3174">
        <v>0.72666600000000003</v>
      </c>
      <c r="E3174">
        <v>0.35591299999999998</v>
      </c>
      <c r="F3174">
        <f t="shared" si="49"/>
        <v>0.37075300000000005</v>
      </c>
    </row>
    <row r="3175" spans="1:6" x14ac:dyDescent="0.35">
      <c r="A3175" t="s">
        <v>3002</v>
      </c>
      <c r="B3175" t="s">
        <v>3003</v>
      </c>
      <c r="C3175">
        <v>4.1947900000000003E-3</v>
      </c>
      <c r="D3175">
        <v>0.72663599999999995</v>
      </c>
      <c r="E3175">
        <v>0.57416800000000001</v>
      </c>
      <c r="F3175">
        <f t="shared" si="49"/>
        <v>0.15246799999999994</v>
      </c>
    </row>
    <row r="3176" spans="1:6" x14ac:dyDescent="0.35">
      <c r="A3176" t="s">
        <v>3070</v>
      </c>
      <c r="B3176" t="s">
        <v>3071</v>
      </c>
      <c r="C3176">
        <v>3.62152E-3</v>
      </c>
      <c r="D3176">
        <v>0.72663</v>
      </c>
      <c r="E3176">
        <v>0.84674799999999995</v>
      </c>
      <c r="F3176">
        <f t="shared" si="49"/>
        <v>-0.12011799999999995</v>
      </c>
    </row>
    <row r="3177" spans="1:6" x14ac:dyDescent="0.35">
      <c r="A3177" t="s">
        <v>3695</v>
      </c>
      <c r="B3177" t="s">
        <v>3696</v>
      </c>
      <c r="C3177">
        <v>-1.1826199999999999E-3</v>
      </c>
      <c r="D3177">
        <v>0.72645599999999999</v>
      </c>
      <c r="E3177">
        <v>0.80358499999999999</v>
      </c>
      <c r="F3177">
        <f t="shared" si="49"/>
        <v>-7.7129000000000003E-2</v>
      </c>
    </row>
    <row r="3178" spans="1:6" x14ac:dyDescent="0.35">
      <c r="A3178" t="s">
        <v>2189</v>
      </c>
      <c r="B3178" t="s">
        <v>2190</v>
      </c>
      <c r="C3178">
        <v>1.0460199999999999E-2</v>
      </c>
      <c r="D3178">
        <v>0.726441</v>
      </c>
      <c r="E3178">
        <v>1.13544</v>
      </c>
      <c r="F3178">
        <f t="shared" si="49"/>
        <v>-0.408999</v>
      </c>
    </row>
    <row r="3179" spans="1:6" x14ac:dyDescent="0.35">
      <c r="A3179" t="s">
        <v>3889</v>
      </c>
      <c r="B3179" t="s">
        <v>3890</v>
      </c>
      <c r="C3179">
        <v>-2.50534E-3</v>
      </c>
      <c r="D3179">
        <v>0.72602699999999998</v>
      </c>
      <c r="E3179">
        <v>0.52052900000000002</v>
      </c>
      <c r="F3179">
        <f t="shared" si="49"/>
        <v>0.20549799999999996</v>
      </c>
    </row>
    <row r="3180" spans="1:6" x14ac:dyDescent="0.35">
      <c r="A3180" t="s">
        <v>2518</v>
      </c>
      <c r="B3180" t="s">
        <v>2519</v>
      </c>
      <c r="C3180">
        <v>7.8647600000000002E-3</v>
      </c>
      <c r="D3180">
        <v>0.72602</v>
      </c>
      <c r="E3180">
        <v>1.19878</v>
      </c>
      <c r="F3180">
        <f t="shared" si="49"/>
        <v>-0.47275999999999996</v>
      </c>
    </row>
    <row r="3181" spans="1:6" x14ac:dyDescent="0.35">
      <c r="A3181" t="s">
        <v>2528</v>
      </c>
      <c r="B3181" t="s">
        <v>2529</v>
      </c>
      <c r="C3181">
        <v>7.7797999999999999E-3</v>
      </c>
      <c r="D3181">
        <v>0.72580800000000001</v>
      </c>
      <c r="E3181">
        <v>1.4781599999999999</v>
      </c>
      <c r="F3181">
        <f t="shared" si="49"/>
        <v>-0.75235199999999991</v>
      </c>
    </row>
    <row r="3182" spans="1:6" x14ac:dyDescent="0.35">
      <c r="A3182" t="s">
        <v>4038</v>
      </c>
      <c r="B3182" t="s">
        <v>4039</v>
      </c>
      <c r="C3182">
        <v>-3.6549999999999998E-3</v>
      </c>
      <c r="D3182">
        <v>0.72572899999999996</v>
      </c>
      <c r="E3182">
        <v>0.59199100000000004</v>
      </c>
      <c r="F3182">
        <f t="shared" si="49"/>
        <v>0.13373799999999991</v>
      </c>
    </row>
    <row r="3183" spans="1:6" x14ac:dyDescent="0.35">
      <c r="A3183" t="s">
        <v>3340</v>
      </c>
      <c r="B3183" t="s">
        <v>3341</v>
      </c>
      <c r="C3183">
        <v>1.50051E-3</v>
      </c>
      <c r="D3183">
        <v>0.72434500000000002</v>
      </c>
      <c r="E3183">
        <v>0.43956099999999998</v>
      </c>
      <c r="F3183">
        <f t="shared" si="49"/>
        <v>0.28478400000000004</v>
      </c>
    </row>
    <row r="3184" spans="1:6" x14ac:dyDescent="0.35">
      <c r="A3184" t="s">
        <v>3413</v>
      </c>
      <c r="B3184" t="s">
        <v>3414</v>
      </c>
      <c r="C3184">
        <v>1.04546E-3</v>
      </c>
      <c r="D3184">
        <v>0.72394099999999995</v>
      </c>
      <c r="E3184">
        <v>1.10975</v>
      </c>
      <c r="F3184">
        <f t="shared" si="49"/>
        <v>-0.38580900000000007</v>
      </c>
    </row>
    <row r="3185" spans="1:6" x14ac:dyDescent="0.35">
      <c r="A3185" t="s">
        <v>2624</v>
      </c>
      <c r="B3185" t="s">
        <v>2625</v>
      </c>
      <c r="C3185">
        <v>7.0008500000000003E-3</v>
      </c>
      <c r="D3185">
        <v>0.72358</v>
      </c>
      <c r="E3185">
        <v>0.71797500000000003</v>
      </c>
      <c r="F3185">
        <f t="shared" si="49"/>
        <v>5.6049999999999711E-3</v>
      </c>
    </row>
    <row r="3186" spans="1:6" x14ac:dyDescent="0.35">
      <c r="A3186" t="s">
        <v>2731</v>
      </c>
      <c r="B3186" t="s">
        <v>2732</v>
      </c>
      <c r="C3186">
        <v>6.2815600000000003E-3</v>
      </c>
      <c r="D3186">
        <v>0.72346600000000005</v>
      </c>
      <c r="E3186">
        <v>1.15947</v>
      </c>
      <c r="F3186">
        <f t="shared" si="49"/>
        <v>-0.43600399999999995</v>
      </c>
    </row>
    <row r="3187" spans="1:6" x14ac:dyDescent="0.35">
      <c r="A3187" t="s">
        <v>4762</v>
      </c>
      <c r="B3187" t="s">
        <v>4763</v>
      </c>
      <c r="C3187">
        <v>-9.0355499999999998E-3</v>
      </c>
      <c r="D3187">
        <v>0.72324500000000003</v>
      </c>
      <c r="E3187">
        <v>1.1549799999999999</v>
      </c>
      <c r="F3187">
        <f t="shared" si="49"/>
        <v>-0.43173499999999987</v>
      </c>
    </row>
    <row r="3188" spans="1:6" x14ac:dyDescent="0.35">
      <c r="A3188" t="s">
        <v>3285</v>
      </c>
      <c r="B3188" t="s">
        <v>3286</v>
      </c>
      <c r="C3188">
        <v>1.8950200000000001E-3</v>
      </c>
      <c r="D3188">
        <v>0.72283399999999998</v>
      </c>
      <c r="E3188">
        <v>0.46060400000000001</v>
      </c>
      <c r="F3188">
        <f t="shared" si="49"/>
        <v>0.26222999999999996</v>
      </c>
    </row>
    <row r="3189" spans="1:6" x14ac:dyDescent="0.35">
      <c r="A3189" t="s">
        <v>5366</v>
      </c>
      <c r="B3189" t="s">
        <v>5367</v>
      </c>
      <c r="C3189">
        <v>-1.36195E-2</v>
      </c>
      <c r="D3189">
        <v>0.72260400000000002</v>
      </c>
      <c r="E3189">
        <v>1.16242</v>
      </c>
      <c r="F3189">
        <f t="shared" si="49"/>
        <v>-0.43981599999999998</v>
      </c>
    </row>
    <row r="3190" spans="1:6" x14ac:dyDescent="0.35">
      <c r="A3190" t="s">
        <v>3107</v>
      </c>
      <c r="B3190" t="s">
        <v>3108</v>
      </c>
      <c r="C3190">
        <v>3.28057E-3</v>
      </c>
      <c r="D3190">
        <v>0.72236199999999995</v>
      </c>
      <c r="E3190">
        <v>0.55754899999999996</v>
      </c>
      <c r="F3190">
        <f t="shared" si="49"/>
        <v>0.16481299999999999</v>
      </c>
    </row>
    <row r="3191" spans="1:6" x14ac:dyDescent="0.35">
      <c r="A3191" t="s">
        <v>3490</v>
      </c>
      <c r="B3191" t="s">
        <v>3491</v>
      </c>
      <c r="C3191">
        <v>3.7442699999999998E-4</v>
      </c>
      <c r="D3191">
        <v>0.72222500000000001</v>
      </c>
      <c r="E3191">
        <v>0.33578999999999998</v>
      </c>
      <c r="F3191">
        <f t="shared" si="49"/>
        <v>0.38643500000000003</v>
      </c>
    </row>
    <row r="3192" spans="1:6" x14ac:dyDescent="0.35">
      <c r="A3192" t="s">
        <v>3891</v>
      </c>
      <c r="B3192" t="s">
        <v>3892</v>
      </c>
      <c r="C3192">
        <v>-2.5110699999999998E-3</v>
      </c>
      <c r="D3192">
        <v>0.72207699999999997</v>
      </c>
      <c r="E3192">
        <v>0.71153999999999995</v>
      </c>
      <c r="F3192">
        <f t="shared" si="49"/>
        <v>1.0537000000000019E-2</v>
      </c>
    </row>
    <row r="3193" spans="1:6" x14ac:dyDescent="0.35">
      <c r="A3193" t="s">
        <v>5401</v>
      </c>
      <c r="B3193" t="s">
        <v>5402</v>
      </c>
      <c r="C3193">
        <v>-1.3851799999999999E-2</v>
      </c>
      <c r="D3193">
        <v>0.72204400000000002</v>
      </c>
      <c r="E3193">
        <v>1.3053600000000001</v>
      </c>
      <c r="F3193">
        <f t="shared" si="49"/>
        <v>-0.58331600000000006</v>
      </c>
    </row>
    <row r="3194" spans="1:6" x14ac:dyDescent="0.35">
      <c r="A3194" t="s">
        <v>2789</v>
      </c>
      <c r="B3194" t="s">
        <v>2790</v>
      </c>
      <c r="C3194">
        <v>5.8798899999999996E-3</v>
      </c>
      <c r="D3194">
        <v>0.72196199999999999</v>
      </c>
      <c r="E3194">
        <v>0.74582400000000004</v>
      </c>
      <c r="F3194">
        <f t="shared" si="49"/>
        <v>-2.386200000000005E-2</v>
      </c>
    </row>
    <row r="3195" spans="1:6" x14ac:dyDescent="0.35">
      <c r="A3195" t="s">
        <v>4576</v>
      </c>
      <c r="B3195" t="s">
        <v>4577</v>
      </c>
      <c r="C3195">
        <v>-7.7238100000000002E-3</v>
      </c>
      <c r="D3195">
        <v>0.72193099999999999</v>
      </c>
      <c r="E3195">
        <v>1.3674999999999999</v>
      </c>
      <c r="F3195">
        <f t="shared" si="49"/>
        <v>-0.64556899999999995</v>
      </c>
    </row>
    <row r="3196" spans="1:6" x14ac:dyDescent="0.35">
      <c r="A3196" t="s">
        <v>4303</v>
      </c>
      <c r="B3196" t="s">
        <v>4304</v>
      </c>
      <c r="C3196">
        <v>-5.7546999999999997E-3</v>
      </c>
      <c r="D3196">
        <v>0.72192299999999998</v>
      </c>
      <c r="E3196">
        <v>0.73956299999999997</v>
      </c>
      <c r="F3196">
        <f t="shared" si="49"/>
        <v>-1.7639999999999989E-2</v>
      </c>
    </row>
    <row r="3197" spans="1:6" x14ac:dyDescent="0.35">
      <c r="A3197" t="s">
        <v>3723</v>
      </c>
      <c r="B3197" t="s">
        <v>3724</v>
      </c>
      <c r="C3197">
        <v>-1.4676299999999999E-3</v>
      </c>
      <c r="D3197">
        <v>0.72151799999999999</v>
      </c>
      <c r="E3197">
        <v>0.422817</v>
      </c>
      <c r="F3197">
        <f t="shared" si="49"/>
        <v>0.29870099999999999</v>
      </c>
    </row>
    <row r="3198" spans="1:6" x14ac:dyDescent="0.35">
      <c r="A3198" t="s">
        <v>4343</v>
      </c>
      <c r="B3198" t="s">
        <v>4344</v>
      </c>
      <c r="C3198">
        <v>-6.1064099999999996E-3</v>
      </c>
      <c r="D3198">
        <v>0.72148299999999999</v>
      </c>
      <c r="E3198">
        <v>1.2545599999999999</v>
      </c>
      <c r="F3198">
        <f t="shared" si="49"/>
        <v>-0.53307699999999991</v>
      </c>
    </row>
    <row r="3199" spans="1:6" x14ac:dyDescent="0.35">
      <c r="A3199" t="s">
        <v>2494</v>
      </c>
      <c r="B3199" t="s">
        <v>2495</v>
      </c>
      <c r="C3199">
        <v>8.0490800000000001E-3</v>
      </c>
      <c r="D3199">
        <v>0.72145899999999996</v>
      </c>
      <c r="E3199">
        <v>0.99665700000000002</v>
      </c>
      <c r="F3199">
        <f t="shared" si="49"/>
        <v>-0.27519800000000005</v>
      </c>
    </row>
    <row r="3200" spans="1:6" x14ac:dyDescent="0.35">
      <c r="A3200" t="s">
        <v>3637</v>
      </c>
      <c r="B3200" t="s">
        <v>3638</v>
      </c>
      <c r="C3200">
        <v>-7.3116800000000003E-4</v>
      </c>
      <c r="D3200">
        <v>0.72079099999999996</v>
      </c>
      <c r="E3200">
        <v>0.77829199999999998</v>
      </c>
      <c r="F3200">
        <f t="shared" si="49"/>
        <v>-5.7501000000000024E-2</v>
      </c>
    </row>
    <row r="3201" spans="1:6" x14ac:dyDescent="0.35">
      <c r="A3201" t="s">
        <v>3213</v>
      </c>
      <c r="B3201" t="s">
        <v>3214</v>
      </c>
      <c r="C3201">
        <v>2.3221100000000001E-3</v>
      </c>
      <c r="D3201">
        <v>0.72058199999999994</v>
      </c>
      <c r="E3201">
        <v>0.84458200000000005</v>
      </c>
      <c r="F3201">
        <f t="shared" si="49"/>
        <v>-0.12400000000000011</v>
      </c>
    </row>
    <row r="3202" spans="1:6" x14ac:dyDescent="0.35">
      <c r="A3202" t="s">
        <v>3863</v>
      </c>
      <c r="B3202" t="s">
        <v>3864</v>
      </c>
      <c r="C3202">
        <v>-2.3628999999999998E-3</v>
      </c>
      <c r="D3202">
        <v>0.72052099999999997</v>
      </c>
      <c r="E3202">
        <v>0.63207899999999995</v>
      </c>
      <c r="F3202">
        <f t="shared" si="49"/>
        <v>8.8442000000000021E-2</v>
      </c>
    </row>
    <row r="3203" spans="1:6" x14ac:dyDescent="0.35">
      <c r="A3203" t="s">
        <v>2970</v>
      </c>
      <c r="B3203" t="s">
        <v>2971</v>
      </c>
      <c r="C3203">
        <v>4.4189700000000004E-3</v>
      </c>
      <c r="D3203">
        <v>0.72022699999999995</v>
      </c>
      <c r="E3203">
        <v>0.68618999999999997</v>
      </c>
      <c r="F3203">
        <f t="shared" si="49"/>
        <v>3.4036999999999984E-2</v>
      </c>
    </row>
    <row r="3204" spans="1:6" x14ac:dyDescent="0.35">
      <c r="A3204" t="s">
        <v>3468</v>
      </c>
      <c r="B3204" t="s">
        <v>3469</v>
      </c>
      <c r="C3204">
        <v>5.0732900000000005E-4</v>
      </c>
      <c r="D3204">
        <v>0.72008700000000003</v>
      </c>
      <c r="E3204">
        <v>0.48717100000000002</v>
      </c>
      <c r="F3204">
        <f t="shared" si="49"/>
        <v>0.23291600000000001</v>
      </c>
    </row>
    <row r="3205" spans="1:6" x14ac:dyDescent="0.35">
      <c r="A3205" t="s">
        <v>2753</v>
      </c>
      <c r="B3205" t="s">
        <v>2754</v>
      </c>
      <c r="C3205">
        <v>6.15001E-3</v>
      </c>
      <c r="D3205">
        <v>0.72006400000000004</v>
      </c>
      <c r="E3205">
        <v>0.89315</v>
      </c>
      <c r="F3205">
        <f t="shared" ref="F3205:F3268" si="50">D3205-E3205</f>
        <v>-0.17308599999999996</v>
      </c>
    </row>
    <row r="3206" spans="1:6" x14ac:dyDescent="0.35">
      <c r="A3206" t="s">
        <v>4150</v>
      </c>
      <c r="B3206" t="s">
        <v>4151</v>
      </c>
      <c r="C3206">
        <v>-4.4358399999999999E-3</v>
      </c>
      <c r="D3206">
        <v>0.71991799999999995</v>
      </c>
      <c r="E3206">
        <v>1.0503400000000001</v>
      </c>
      <c r="F3206">
        <f t="shared" si="50"/>
        <v>-0.3304220000000001</v>
      </c>
    </row>
    <row r="3207" spans="1:6" x14ac:dyDescent="0.35">
      <c r="A3207" t="s">
        <v>3516</v>
      </c>
      <c r="B3207" t="s">
        <v>3517</v>
      </c>
      <c r="C3207">
        <v>2.02356E-4</v>
      </c>
      <c r="D3207">
        <v>0.71991000000000005</v>
      </c>
      <c r="E3207">
        <v>0.36662499999999998</v>
      </c>
      <c r="F3207">
        <f t="shared" si="50"/>
        <v>0.35328500000000007</v>
      </c>
    </row>
    <row r="3208" spans="1:6" x14ac:dyDescent="0.35">
      <c r="A3208" t="s">
        <v>3729</v>
      </c>
      <c r="B3208" t="s">
        <v>3730</v>
      </c>
      <c r="C3208">
        <v>-1.52801E-3</v>
      </c>
      <c r="D3208">
        <v>0.719472</v>
      </c>
      <c r="E3208">
        <v>0.768146</v>
      </c>
      <c r="F3208">
        <f t="shared" si="50"/>
        <v>-4.8673999999999995E-2</v>
      </c>
    </row>
    <row r="3209" spans="1:6" x14ac:dyDescent="0.35">
      <c r="A3209" t="s">
        <v>3074</v>
      </c>
      <c r="B3209" t="s">
        <v>3075</v>
      </c>
      <c r="C3209">
        <v>3.5598600000000002E-3</v>
      </c>
      <c r="D3209">
        <v>0.71901999999999999</v>
      </c>
      <c r="E3209">
        <v>0.645451</v>
      </c>
      <c r="F3209">
        <f t="shared" si="50"/>
        <v>7.3568999999999996E-2</v>
      </c>
    </row>
    <row r="3210" spans="1:6" x14ac:dyDescent="0.35">
      <c r="A3210" t="s">
        <v>2315</v>
      </c>
      <c r="B3210" t="s">
        <v>2316</v>
      </c>
      <c r="C3210">
        <v>9.3746300000000001E-3</v>
      </c>
      <c r="D3210">
        <v>0.71865199999999996</v>
      </c>
      <c r="E3210">
        <v>1.1404300000000001</v>
      </c>
      <c r="F3210">
        <f t="shared" si="50"/>
        <v>-0.4217780000000001</v>
      </c>
    </row>
    <row r="3211" spans="1:6" x14ac:dyDescent="0.35">
      <c r="A3211" t="s">
        <v>3464</v>
      </c>
      <c r="B3211" t="s">
        <v>3465</v>
      </c>
      <c r="C3211">
        <v>5.5185800000000001E-4</v>
      </c>
      <c r="D3211">
        <v>0.71861200000000003</v>
      </c>
      <c r="E3211">
        <v>0.37945400000000001</v>
      </c>
      <c r="F3211">
        <f t="shared" si="50"/>
        <v>0.33915800000000002</v>
      </c>
    </row>
    <row r="3212" spans="1:6" x14ac:dyDescent="0.35">
      <c r="A3212" t="s">
        <v>3149</v>
      </c>
      <c r="B3212" t="s">
        <v>3150</v>
      </c>
      <c r="C3212">
        <v>2.8601799999999999E-3</v>
      </c>
      <c r="D3212">
        <v>0.71850499999999995</v>
      </c>
      <c r="E3212">
        <v>0.72593799999999997</v>
      </c>
      <c r="F3212">
        <f t="shared" si="50"/>
        <v>-7.4330000000000229E-3</v>
      </c>
    </row>
    <row r="3213" spans="1:6" x14ac:dyDescent="0.35">
      <c r="A3213" t="s">
        <v>4082</v>
      </c>
      <c r="B3213" t="s">
        <v>4083</v>
      </c>
      <c r="C3213">
        <v>-3.97387E-3</v>
      </c>
      <c r="D3213">
        <v>0.71840499999999996</v>
      </c>
      <c r="E3213">
        <v>0.70143100000000003</v>
      </c>
      <c r="F3213">
        <f t="shared" si="50"/>
        <v>1.6973999999999934E-2</v>
      </c>
    </row>
    <row r="3214" spans="1:6" x14ac:dyDescent="0.35">
      <c r="A3214" t="s">
        <v>2974</v>
      </c>
      <c r="B3214" t="s">
        <v>2975</v>
      </c>
      <c r="C3214">
        <v>4.3984999999999996E-3</v>
      </c>
      <c r="D3214">
        <v>0.71823199999999998</v>
      </c>
      <c r="E3214">
        <v>0.78995300000000002</v>
      </c>
      <c r="F3214">
        <f t="shared" si="50"/>
        <v>-7.1721000000000035E-2</v>
      </c>
    </row>
    <row r="3215" spans="1:6" x14ac:dyDescent="0.35">
      <c r="A3215" t="s">
        <v>3596</v>
      </c>
      <c r="B3215" t="s">
        <v>3597</v>
      </c>
      <c r="C3215">
        <v>-4.3027099999999997E-4</v>
      </c>
      <c r="D3215">
        <v>0.71791300000000002</v>
      </c>
      <c r="E3215">
        <v>0.40735100000000002</v>
      </c>
      <c r="F3215">
        <f t="shared" si="50"/>
        <v>0.310562</v>
      </c>
    </row>
    <row r="3216" spans="1:6" x14ac:dyDescent="0.35">
      <c r="A3216" t="s">
        <v>3821</v>
      </c>
      <c r="B3216" t="s">
        <v>3822</v>
      </c>
      <c r="C3216">
        <v>-2.0697300000000001E-3</v>
      </c>
      <c r="D3216">
        <v>0.71742499999999998</v>
      </c>
      <c r="E3216">
        <v>0.85819100000000004</v>
      </c>
      <c r="F3216">
        <f t="shared" si="50"/>
        <v>-0.14076600000000006</v>
      </c>
    </row>
    <row r="3217" spans="1:6" x14ac:dyDescent="0.35">
      <c r="A3217" t="s">
        <v>4622</v>
      </c>
      <c r="B3217" t="s">
        <v>4623</v>
      </c>
      <c r="C3217">
        <v>-8.0557100000000006E-3</v>
      </c>
      <c r="D3217">
        <v>0.71738199999999996</v>
      </c>
      <c r="E3217">
        <v>1.3642799999999999</v>
      </c>
      <c r="F3217">
        <f t="shared" si="50"/>
        <v>-0.64689799999999997</v>
      </c>
    </row>
    <row r="3218" spans="1:6" x14ac:dyDescent="0.35">
      <c r="A3218" t="s">
        <v>3679</v>
      </c>
      <c r="B3218" t="s">
        <v>3680</v>
      </c>
      <c r="C3218">
        <v>-1.09819E-3</v>
      </c>
      <c r="D3218">
        <v>0.71727099999999999</v>
      </c>
      <c r="E3218">
        <v>0.714171</v>
      </c>
      <c r="F3218">
        <f t="shared" si="50"/>
        <v>3.0999999999999917E-3</v>
      </c>
    </row>
    <row r="3219" spans="1:6" x14ac:dyDescent="0.35">
      <c r="A3219" t="s">
        <v>3305</v>
      </c>
      <c r="B3219" t="s">
        <v>3306</v>
      </c>
      <c r="C3219">
        <v>1.78283E-3</v>
      </c>
      <c r="D3219">
        <v>0.71715300000000004</v>
      </c>
      <c r="E3219">
        <v>1.44635</v>
      </c>
      <c r="F3219">
        <f t="shared" si="50"/>
        <v>-0.72919699999999998</v>
      </c>
    </row>
    <row r="3220" spans="1:6" x14ac:dyDescent="0.35">
      <c r="A3220" t="s">
        <v>4107</v>
      </c>
      <c r="B3220" t="s">
        <v>4108</v>
      </c>
      <c r="C3220">
        <v>-4.16973E-3</v>
      </c>
      <c r="D3220">
        <v>0.71696700000000002</v>
      </c>
      <c r="E3220">
        <v>1.14941</v>
      </c>
      <c r="F3220">
        <f t="shared" si="50"/>
        <v>-0.43244300000000002</v>
      </c>
    </row>
    <row r="3221" spans="1:6" x14ac:dyDescent="0.35">
      <c r="A3221" t="s">
        <v>3183</v>
      </c>
      <c r="B3221" t="s">
        <v>3184</v>
      </c>
      <c r="C3221">
        <v>2.5116800000000001E-3</v>
      </c>
      <c r="D3221">
        <v>0.71661799999999998</v>
      </c>
      <c r="E3221">
        <v>0.98633499999999996</v>
      </c>
      <c r="F3221">
        <f t="shared" si="50"/>
        <v>-0.26971699999999998</v>
      </c>
    </row>
    <row r="3222" spans="1:6" x14ac:dyDescent="0.35">
      <c r="A3222" t="s">
        <v>3247</v>
      </c>
      <c r="B3222" t="s">
        <v>3248</v>
      </c>
      <c r="C3222">
        <v>2.14445E-3</v>
      </c>
      <c r="D3222">
        <v>0.71648299999999998</v>
      </c>
      <c r="E3222">
        <v>0.63362499999999999</v>
      </c>
      <c r="F3222">
        <f t="shared" si="50"/>
        <v>8.2857999999999987E-2</v>
      </c>
    </row>
    <row r="3223" spans="1:6" x14ac:dyDescent="0.35">
      <c r="A3223" t="s">
        <v>2644</v>
      </c>
      <c r="B3223" t="s">
        <v>2645</v>
      </c>
      <c r="C3223">
        <v>6.8819099999999998E-3</v>
      </c>
      <c r="D3223">
        <v>0.71644300000000005</v>
      </c>
      <c r="E3223">
        <v>0.78937900000000005</v>
      </c>
      <c r="F3223">
        <f t="shared" si="50"/>
        <v>-7.2936000000000001E-2</v>
      </c>
    </row>
    <row r="3224" spans="1:6" x14ac:dyDescent="0.35">
      <c r="A3224" t="s">
        <v>4307</v>
      </c>
      <c r="B3224" t="s">
        <v>4308</v>
      </c>
      <c r="C3224">
        <v>-5.7663799999999998E-3</v>
      </c>
      <c r="D3224">
        <v>0.71606000000000003</v>
      </c>
      <c r="E3224">
        <v>0.69928599999999996</v>
      </c>
      <c r="F3224">
        <f t="shared" si="50"/>
        <v>1.6774000000000067E-2</v>
      </c>
    </row>
    <row r="3225" spans="1:6" x14ac:dyDescent="0.35">
      <c r="A3225" t="s">
        <v>3506</v>
      </c>
      <c r="B3225" t="s">
        <v>3507</v>
      </c>
      <c r="C3225">
        <v>2.4759599999999999E-4</v>
      </c>
      <c r="D3225">
        <v>0.71586899999999998</v>
      </c>
      <c r="E3225">
        <v>0.51153099999999996</v>
      </c>
      <c r="F3225">
        <f t="shared" si="50"/>
        <v>0.20433800000000002</v>
      </c>
    </row>
    <row r="3226" spans="1:6" x14ac:dyDescent="0.35">
      <c r="A3226" t="s">
        <v>3514</v>
      </c>
      <c r="B3226" t="s">
        <v>3515</v>
      </c>
      <c r="C3226">
        <v>2.20075E-4</v>
      </c>
      <c r="D3226">
        <v>0.71569899999999997</v>
      </c>
      <c r="E3226">
        <v>0.53145799999999999</v>
      </c>
      <c r="F3226">
        <f t="shared" si="50"/>
        <v>0.18424099999999999</v>
      </c>
    </row>
    <row r="3227" spans="1:6" x14ac:dyDescent="0.35">
      <c r="A3227" t="s">
        <v>2163</v>
      </c>
      <c r="B3227" t="s">
        <v>2164</v>
      </c>
      <c r="C3227">
        <v>1.0617700000000001E-2</v>
      </c>
      <c r="D3227">
        <v>0.71553199999999995</v>
      </c>
      <c r="E3227">
        <v>1.68736</v>
      </c>
      <c r="F3227">
        <f t="shared" si="50"/>
        <v>-0.97182800000000003</v>
      </c>
    </row>
    <row r="3228" spans="1:6" x14ac:dyDescent="0.35">
      <c r="A3228" t="s">
        <v>3388</v>
      </c>
      <c r="B3228" t="s">
        <v>3389</v>
      </c>
      <c r="C3228">
        <v>1.2447599999999999E-3</v>
      </c>
      <c r="D3228">
        <v>0.71529699999999996</v>
      </c>
      <c r="E3228">
        <v>0.50945399999999996</v>
      </c>
      <c r="F3228">
        <f t="shared" si="50"/>
        <v>0.205843</v>
      </c>
    </row>
    <row r="3229" spans="1:6" x14ac:dyDescent="0.35">
      <c r="A3229" t="s">
        <v>3131</v>
      </c>
      <c r="B3229" t="s">
        <v>3132</v>
      </c>
      <c r="C3229">
        <v>3.00782E-3</v>
      </c>
      <c r="D3229">
        <v>0.71519900000000003</v>
      </c>
      <c r="E3229">
        <v>1.3353699999999999</v>
      </c>
      <c r="F3229">
        <f t="shared" si="50"/>
        <v>-0.62017099999999992</v>
      </c>
    </row>
    <row r="3230" spans="1:6" x14ac:dyDescent="0.35">
      <c r="A3230" t="s">
        <v>3556</v>
      </c>
      <c r="B3230" t="s">
        <v>3557</v>
      </c>
      <c r="C3230">
        <v>-2.1574300000000001E-4</v>
      </c>
      <c r="D3230">
        <v>0.715167</v>
      </c>
      <c r="E3230">
        <v>0.72797299999999998</v>
      </c>
      <c r="F3230">
        <f t="shared" si="50"/>
        <v>-1.2805999999999984E-2</v>
      </c>
    </row>
    <row r="3231" spans="1:6" x14ac:dyDescent="0.35">
      <c r="A3231" t="s">
        <v>3245</v>
      </c>
      <c r="B3231" t="s">
        <v>3246</v>
      </c>
      <c r="C3231">
        <v>2.1491399999999999E-3</v>
      </c>
      <c r="D3231">
        <v>0.71512600000000004</v>
      </c>
      <c r="E3231">
        <v>0.70950899999999995</v>
      </c>
      <c r="F3231">
        <f t="shared" si="50"/>
        <v>5.6170000000000941E-3</v>
      </c>
    </row>
    <row r="3232" spans="1:6" x14ac:dyDescent="0.35">
      <c r="A3232" t="s">
        <v>3661</v>
      </c>
      <c r="B3232" t="s">
        <v>3662</v>
      </c>
      <c r="C3232">
        <v>-1.0200700000000001E-3</v>
      </c>
      <c r="D3232">
        <v>0.71498799999999996</v>
      </c>
      <c r="E3232">
        <v>0.35352499999999998</v>
      </c>
      <c r="F3232">
        <f t="shared" si="50"/>
        <v>0.36146299999999998</v>
      </c>
    </row>
    <row r="3233" spans="1:6" x14ac:dyDescent="0.35">
      <c r="A3233" t="s">
        <v>4027</v>
      </c>
      <c r="B3233" t="s">
        <v>4028</v>
      </c>
      <c r="C3233">
        <v>-3.5394900000000002E-3</v>
      </c>
      <c r="D3233">
        <v>0.71482800000000002</v>
      </c>
      <c r="E3233">
        <v>0.452177</v>
      </c>
      <c r="F3233">
        <f t="shared" si="50"/>
        <v>0.26265100000000002</v>
      </c>
    </row>
    <row r="3234" spans="1:6" x14ac:dyDescent="0.35">
      <c r="A3234" t="s">
        <v>3195</v>
      </c>
      <c r="B3234" t="s">
        <v>3196</v>
      </c>
      <c r="C3234">
        <v>2.41815E-3</v>
      </c>
      <c r="D3234">
        <v>0.71470800000000001</v>
      </c>
      <c r="E3234">
        <v>1.0935299999999999</v>
      </c>
      <c r="F3234">
        <f t="shared" si="50"/>
        <v>-0.37882199999999988</v>
      </c>
    </row>
    <row r="3235" spans="1:6" x14ac:dyDescent="0.35">
      <c r="A3235" t="s">
        <v>4403</v>
      </c>
      <c r="B3235" t="s">
        <v>4404</v>
      </c>
      <c r="C3235">
        <v>-6.49761E-3</v>
      </c>
      <c r="D3235">
        <v>0.71393499999999999</v>
      </c>
      <c r="E3235">
        <v>1.2769999999999999</v>
      </c>
      <c r="F3235">
        <f t="shared" si="50"/>
        <v>-0.56306499999999993</v>
      </c>
    </row>
    <row r="3236" spans="1:6" x14ac:dyDescent="0.35">
      <c r="A3236" t="s">
        <v>2801</v>
      </c>
      <c r="B3236" t="s">
        <v>2802</v>
      </c>
      <c r="C3236">
        <v>5.7490099999999997E-3</v>
      </c>
      <c r="D3236">
        <v>0.71306899999999995</v>
      </c>
      <c r="E3236">
        <v>1.19726</v>
      </c>
      <c r="F3236">
        <f t="shared" si="50"/>
        <v>-0.48419100000000004</v>
      </c>
    </row>
    <row r="3237" spans="1:6" x14ac:dyDescent="0.35">
      <c r="A3237" t="s">
        <v>3917</v>
      </c>
      <c r="B3237" t="s">
        <v>3918</v>
      </c>
      <c r="C3237">
        <v>-2.7935600000000001E-3</v>
      </c>
      <c r="D3237">
        <v>0.71301099999999995</v>
      </c>
      <c r="E3237">
        <v>0.44957599999999998</v>
      </c>
      <c r="F3237">
        <f t="shared" si="50"/>
        <v>0.26343499999999997</v>
      </c>
    </row>
    <row r="3238" spans="1:6" x14ac:dyDescent="0.35">
      <c r="A3238" t="s">
        <v>4325</v>
      </c>
      <c r="B3238" t="s">
        <v>4326</v>
      </c>
      <c r="C3238">
        <v>-5.9759699999999997E-3</v>
      </c>
      <c r="D3238">
        <v>0.71299000000000001</v>
      </c>
      <c r="E3238">
        <v>0.52984299999999995</v>
      </c>
      <c r="F3238">
        <f t="shared" si="50"/>
        <v>0.18314700000000006</v>
      </c>
    </row>
    <row r="3239" spans="1:6" x14ac:dyDescent="0.35">
      <c r="A3239" t="s">
        <v>4361</v>
      </c>
      <c r="B3239" t="s">
        <v>4362</v>
      </c>
      <c r="C3239">
        <v>-6.2115399999999998E-3</v>
      </c>
      <c r="D3239">
        <v>0.71292199999999994</v>
      </c>
      <c r="E3239">
        <v>0.77010500000000004</v>
      </c>
      <c r="F3239">
        <f t="shared" si="50"/>
        <v>-5.7183000000000095E-2</v>
      </c>
    </row>
    <row r="3240" spans="1:6" x14ac:dyDescent="0.35">
      <c r="A3240" t="s">
        <v>4389</v>
      </c>
      <c r="B3240" t="s">
        <v>4390</v>
      </c>
      <c r="C3240">
        <v>-6.3950700000000001E-3</v>
      </c>
      <c r="D3240">
        <v>0.71279199999999998</v>
      </c>
      <c r="E3240">
        <v>0.74357399999999996</v>
      </c>
      <c r="F3240">
        <f t="shared" si="50"/>
        <v>-3.0781999999999976E-2</v>
      </c>
    </row>
    <row r="3241" spans="1:6" x14ac:dyDescent="0.35">
      <c r="A3241" t="s">
        <v>4154</v>
      </c>
      <c r="B3241" t="s">
        <v>4155</v>
      </c>
      <c r="C3241">
        <v>-4.4652099999999998E-3</v>
      </c>
      <c r="D3241">
        <v>0.71248100000000003</v>
      </c>
      <c r="E3241">
        <v>1.20722</v>
      </c>
      <c r="F3241">
        <f t="shared" si="50"/>
        <v>-0.49473899999999993</v>
      </c>
    </row>
    <row r="3242" spans="1:6" x14ac:dyDescent="0.35">
      <c r="A3242" t="s">
        <v>2854</v>
      </c>
      <c r="B3242" t="s">
        <v>2855</v>
      </c>
      <c r="C3242">
        <v>5.3537799999999998E-3</v>
      </c>
      <c r="D3242">
        <v>0.712426</v>
      </c>
      <c r="E3242">
        <v>0.65380099999999997</v>
      </c>
      <c r="F3242">
        <f t="shared" si="50"/>
        <v>5.8625000000000038E-2</v>
      </c>
    </row>
    <row r="3243" spans="1:6" x14ac:dyDescent="0.35">
      <c r="A3243" t="s">
        <v>3532</v>
      </c>
      <c r="B3243" t="s">
        <v>3533</v>
      </c>
      <c r="C3243" s="2">
        <v>-4.9735599999999999E-6</v>
      </c>
      <c r="D3243">
        <v>0.71209999999999996</v>
      </c>
      <c r="E3243">
        <v>0.51814099999999996</v>
      </c>
      <c r="F3243">
        <f t="shared" si="50"/>
        <v>0.19395899999999999</v>
      </c>
    </row>
    <row r="3244" spans="1:6" x14ac:dyDescent="0.35">
      <c r="A3244" t="s">
        <v>3895</v>
      </c>
      <c r="B3244" t="s">
        <v>3896</v>
      </c>
      <c r="C3244">
        <v>-2.5527900000000001E-3</v>
      </c>
      <c r="D3244">
        <v>0.71179099999999995</v>
      </c>
      <c r="E3244">
        <v>0.43256800000000001</v>
      </c>
      <c r="F3244">
        <f t="shared" si="50"/>
        <v>0.27922299999999994</v>
      </c>
    </row>
    <row r="3245" spans="1:6" x14ac:dyDescent="0.35">
      <c r="A3245" t="s">
        <v>4636</v>
      </c>
      <c r="B3245" t="s">
        <v>4637</v>
      </c>
      <c r="C3245">
        <v>-8.1101200000000002E-3</v>
      </c>
      <c r="D3245">
        <v>0.71160699999999999</v>
      </c>
      <c r="E3245">
        <v>1.0238400000000001</v>
      </c>
      <c r="F3245">
        <f t="shared" si="50"/>
        <v>-0.31223300000000009</v>
      </c>
    </row>
    <row r="3246" spans="1:6" x14ac:dyDescent="0.35">
      <c r="A3246" t="s">
        <v>3811</v>
      </c>
      <c r="B3246" t="s">
        <v>3812</v>
      </c>
      <c r="C3246">
        <v>-2.02433E-3</v>
      </c>
      <c r="D3246">
        <v>0.71152099999999996</v>
      </c>
      <c r="E3246">
        <v>1.1562300000000001</v>
      </c>
      <c r="F3246">
        <f t="shared" si="50"/>
        <v>-0.44470900000000013</v>
      </c>
    </row>
    <row r="3247" spans="1:6" x14ac:dyDescent="0.35">
      <c r="A3247" t="s">
        <v>4017</v>
      </c>
      <c r="B3247" t="s">
        <v>4018</v>
      </c>
      <c r="C3247">
        <v>-3.4983599999999998E-3</v>
      </c>
      <c r="D3247">
        <v>0.71139300000000005</v>
      </c>
      <c r="E3247">
        <v>0.67727000000000004</v>
      </c>
      <c r="F3247">
        <f t="shared" si="50"/>
        <v>3.4123000000000014E-2</v>
      </c>
    </row>
    <row r="3248" spans="1:6" x14ac:dyDescent="0.35">
      <c r="A3248" t="s">
        <v>4657</v>
      </c>
      <c r="B3248" t="s">
        <v>4658</v>
      </c>
      <c r="C3248">
        <v>-8.2881499999999993E-3</v>
      </c>
      <c r="D3248">
        <v>0.71117600000000003</v>
      </c>
      <c r="E3248">
        <v>1.0250600000000001</v>
      </c>
      <c r="F3248">
        <f t="shared" si="50"/>
        <v>-0.31388400000000005</v>
      </c>
    </row>
    <row r="3249" spans="1:6" x14ac:dyDescent="0.35">
      <c r="A3249" t="s">
        <v>4417</v>
      </c>
      <c r="B3249" t="s">
        <v>4418</v>
      </c>
      <c r="C3249">
        <v>-6.64732E-3</v>
      </c>
      <c r="D3249">
        <v>0.71084700000000001</v>
      </c>
      <c r="E3249">
        <v>0.56346700000000005</v>
      </c>
      <c r="F3249">
        <f t="shared" si="50"/>
        <v>0.14737999999999996</v>
      </c>
    </row>
    <row r="3250" spans="1:6" x14ac:dyDescent="0.35">
      <c r="A3250" t="s">
        <v>3550</v>
      </c>
      <c r="B3250" t="s">
        <v>3551</v>
      </c>
      <c r="C3250">
        <v>-1.33662E-4</v>
      </c>
      <c r="D3250">
        <v>0.710727</v>
      </c>
      <c r="E3250">
        <v>0.90946300000000002</v>
      </c>
      <c r="F3250">
        <f t="shared" si="50"/>
        <v>-0.19873600000000002</v>
      </c>
    </row>
    <row r="3251" spans="1:6" x14ac:dyDescent="0.35">
      <c r="A3251" t="s">
        <v>3677</v>
      </c>
      <c r="B3251" t="s">
        <v>3678</v>
      </c>
      <c r="C3251">
        <v>-1.0859699999999999E-3</v>
      </c>
      <c r="D3251">
        <v>0.71039399999999997</v>
      </c>
      <c r="E3251">
        <v>0.62810100000000002</v>
      </c>
      <c r="F3251">
        <f t="shared" si="50"/>
        <v>8.229299999999995E-2</v>
      </c>
    </row>
    <row r="3252" spans="1:6" x14ac:dyDescent="0.35">
      <c r="A3252" t="s">
        <v>5277</v>
      </c>
      <c r="B3252" t="s">
        <v>5278</v>
      </c>
      <c r="C3252">
        <v>-1.2925799999999999E-2</v>
      </c>
      <c r="D3252">
        <v>0.70985200000000004</v>
      </c>
      <c r="E3252">
        <v>0.92214700000000005</v>
      </c>
      <c r="F3252">
        <f t="shared" si="50"/>
        <v>-0.21229500000000001</v>
      </c>
    </row>
    <row r="3253" spans="1:6" x14ac:dyDescent="0.35">
      <c r="A3253" t="s">
        <v>2564</v>
      </c>
      <c r="B3253" t="s">
        <v>2565</v>
      </c>
      <c r="C3253">
        <v>7.4979799999999996E-3</v>
      </c>
      <c r="D3253">
        <v>0.70978600000000003</v>
      </c>
      <c r="E3253">
        <v>0.89168499999999995</v>
      </c>
      <c r="F3253">
        <f t="shared" si="50"/>
        <v>-0.18189899999999992</v>
      </c>
    </row>
    <row r="3254" spans="1:6" x14ac:dyDescent="0.35">
      <c r="A3254" t="s">
        <v>4522</v>
      </c>
      <c r="B3254" t="s">
        <v>4523</v>
      </c>
      <c r="C3254">
        <v>-7.3809499999999998E-3</v>
      </c>
      <c r="D3254">
        <v>0.70925800000000006</v>
      </c>
      <c r="E3254">
        <v>0.95313899999999996</v>
      </c>
      <c r="F3254">
        <f t="shared" si="50"/>
        <v>-0.2438809999999999</v>
      </c>
    </row>
    <row r="3255" spans="1:6" x14ac:dyDescent="0.35">
      <c r="A3255" t="s">
        <v>3586</v>
      </c>
      <c r="B3255" t="s">
        <v>3587</v>
      </c>
      <c r="C3255">
        <v>-3.6279699999999999E-4</v>
      </c>
      <c r="D3255">
        <v>0.70925000000000005</v>
      </c>
      <c r="E3255">
        <v>0.80595700000000003</v>
      </c>
      <c r="F3255">
        <f t="shared" si="50"/>
        <v>-9.6706999999999987E-2</v>
      </c>
    </row>
    <row r="3256" spans="1:6" x14ac:dyDescent="0.35">
      <c r="A3256" t="s">
        <v>4271</v>
      </c>
      <c r="B3256" t="s">
        <v>4272</v>
      </c>
      <c r="C3256">
        <v>-5.5331800000000004E-3</v>
      </c>
      <c r="D3256">
        <v>0.70877400000000002</v>
      </c>
      <c r="E3256">
        <v>0.67861099999999996</v>
      </c>
      <c r="F3256">
        <f t="shared" si="50"/>
        <v>3.0163000000000051E-2</v>
      </c>
    </row>
    <row r="3257" spans="1:6" x14ac:dyDescent="0.35">
      <c r="A3257" t="s">
        <v>2108</v>
      </c>
      <c r="B3257" t="s">
        <v>2109</v>
      </c>
      <c r="C3257">
        <v>1.11038E-2</v>
      </c>
      <c r="D3257">
        <v>0.70807699999999996</v>
      </c>
      <c r="E3257">
        <v>1.2314400000000001</v>
      </c>
      <c r="F3257">
        <f t="shared" si="50"/>
        <v>-0.52336300000000013</v>
      </c>
    </row>
    <row r="3258" spans="1:6" x14ac:dyDescent="0.35">
      <c r="A3258" t="s">
        <v>3572</v>
      </c>
      <c r="B3258" t="s">
        <v>3573</v>
      </c>
      <c r="C3258">
        <v>-2.8505700000000002E-4</v>
      </c>
      <c r="D3258">
        <v>0.70741100000000001</v>
      </c>
      <c r="E3258">
        <v>0.52399499999999999</v>
      </c>
      <c r="F3258">
        <f t="shared" si="50"/>
        <v>0.18341600000000002</v>
      </c>
    </row>
    <row r="3259" spans="1:6" x14ac:dyDescent="0.35">
      <c r="A3259" t="s">
        <v>2813</v>
      </c>
      <c r="B3259" t="s">
        <v>2814</v>
      </c>
      <c r="C3259">
        <v>5.6535500000000002E-3</v>
      </c>
      <c r="D3259">
        <v>0.70655199999999996</v>
      </c>
      <c r="E3259">
        <v>1.5670900000000001</v>
      </c>
      <c r="F3259">
        <f t="shared" si="50"/>
        <v>-0.86053800000000014</v>
      </c>
    </row>
    <row r="3260" spans="1:6" x14ac:dyDescent="0.35">
      <c r="A3260" t="s">
        <v>3528</v>
      </c>
      <c r="B3260" t="s">
        <v>3529</v>
      </c>
      <c r="C3260" s="2">
        <v>6.5233200000000004E-6</v>
      </c>
      <c r="D3260">
        <v>0.70620400000000005</v>
      </c>
      <c r="E3260">
        <v>0.89961000000000002</v>
      </c>
      <c r="F3260">
        <f t="shared" si="50"/>
        <v>-0.19340599999999997</v>
      </c>
    </row>
    <row r="3261" spans="1:6" x14ac:dyDescent="0.35">
      <c r="A3261" t="s">
        <v>3510</v>
      </c>
      <c r="B3261" t="s">
        <v>3511</v>
      </c>
      <c r="C3261">
        <v>2.27908E-4</v>
      </c>
      <c r="D3261">
        <v>0.706098</v>
      </c>
      <c r="E3261">
        <v>0.74191499999999999</v>
      </c>
      <c r="F3261">
        <f t="shared" si="50"/>
        <v>-3.5816999999999988E-2</v>
      </c>
    </row>
    <row r="3262" spans="1:6" x14ac:dyDescent="0.35">
      <c r="A3262" t="s">
        <v>2616</v>
      </c>
      <c r="B3262" t="s">
        <v>2617</v>
      </c>
      <c r="C3262">
        <v>7.0167500000000004E-3</v>
      </c>
      <c r="D3262">
        <v>0.70573699999999995</v>
      </c>
      <c r="E3262">
        <v>1.51709</v>
      </c>
      <c r="F3262">
        <f t="shared" si="50"/>
        <v>-0.8113530000000001</v>
      </c>
    </row>
    <row r="3263" spans="1:6" x14ac:dyDescent="0.35">
      <c r="A3263" t="s">
        <v>2934</v>
      </c>
      <c r="B3263" t="s">
        <v>2935</v>
      </c>
      <c r="C3263">
        <v>4.7984799999999999E-3</v>
      </c>
      <c r="D3263">
        <v>0.70523800000000003</v>
      </c>
      <c r="E3263">
        <v>0.86182300000000001</v>
      </c>
      <c r="F3263">
        <f t="shared" si="50"/>
        <v>-0.15658499999999997</v>
      </c>
    </row>
    <row r="3264" spans="1:6" x14ac:dyDescent="0.35">
      <c r="A3264" t="s">
        <v>2444</v>
      </c>
      <c r="B3264" t="s">
        <v>2445</v>
      </c>
      <c r="C3264">
        <v>8.3731199999999995E-3</v>
      </c>
      <c r="D3264">
        <v>0.70518400000000003</v>
      </c>
      <c r="E3264">
        <v>0.72156600000000004</v>
      </c>
      <c r="F3264">
        <f t="shared" si="50"/>
        <v>-1.6382000000000008E-2</v>
      </c>
    </row>
    <row r="3265" spans="1:6" x14ac:dyDescent="0.35">
      <c r="A3265" t="s">
        <v>2928</v>
      </c>
      <c r="B3265" t="s">
        <v>2929</v>
      </c>
      <c r="C3265">
        <v>4.8682700000000001E-3</v>
      </c>
      <c r="D3265">
        <v>0.70454300000000003</v>
      </c>
      <c r="E3265">
        <v>1.0466800000000001</v>
      </c>
      <c r="F3265">
        <f t="shared" si="50"/>
        <v>-0.34213700000000002</v>
      </c>
    </row>
    <row r="3266" spans="1:6" x14ac:dyDescent="0.35">
      <c r="A3266" t="s">
        <v>2998</v>
      </c>
      <c r="B3266" t="s">
        <v>2999</v>
      </c>
      <c r="C3266">
        <v>4.25866E-3</v>
      </c>
      <c r="D3266">
        <v>0.70397100000000001</v>
      </c>
      <c r="E3266">
        <v>0.46536699999999998</v>
      </c>
      <c r="F3266">
        <f t="shared" si="50"/>
        <v>0.23860400000000004</v>
      </c>
    </row>
    <row r="3267" spans="1:6" x14ac:dyDescent="0.35">
      <c r="A3267" t="s">
        <v>4857</v>
      </c>
      <c r="B3267" t="s">
        <v>4858</v>
      </c>
      <c r="C3267">
        <v>-9.8724299999999997E-3</v>
      </c>
      <c r="D3267">
        <v>0.70328900000000005</v>
      </c>
      <c r="E3267">
        <v>1.7678700000000001</v>
      </c>
      <c r="F3267">
        <f t="shared" si="50"/>
        <v>-1.064581</v>
      </c>
    </row>
    <row r="3268" spans="1:6" x14ac:dyDescent="0.35">
      <c r="A3268" t="s">
        <v>3113</v>
      </c>
      <c r="B3268" t="s">
        <v>3114</v>
      </c>
      <c r="C3268">
        <v>3.2738899999999998E-3</v>
      </c>
      <c r="D3268">
        <v>0.70321500000000003</v>
      </c>
      <c r="E3268">
        <v>0.72990900000000003</v>
      </c>
      <c r="F3268">
        <f t="shared" si="50"/>
        <v>-2.6693999999999996E-2</v>
      </c>
    </row>
    <row r="3269" spans="1:6" x14ac:dyDescent="0.35">
      <c r="A3269" t="s">
        <v>4687</v>
      </c>
      <c r="B3269" t="s">
        <v>4688</v>
      </c>
      <c r="C3269">
        <v>-8.4973900000000005E-3</v>
      </c>
      <c r="D3269">
        <v>0.70320899999999997</v>
      </c>
      <c r="E3269">
        <v>1.7581599999999999</v>
      </c>
      <c r="F3269">
        <f t="shared" ref="F3269:F3332" si="51">D3269-E3269</f>
        <v>-1.054951</v>
      </c>
    </row>
    <row r="3270" spans="1:6" x14ac:dyDescent="0.35">
      <c r="A3270" t="s">
        <v>3193</v>
      </c>
      <c r="B3270" t="s">
        <v>3194</v>
      </c>
      <c r="C3270">
        <v>2.4209800000000001E-3</v>
      </c>
      <c r="D3270">
        <v>0.703094</v>
      </c>
      <c r="E3270">
        <v>0.59806999999999999</v>
      </c>
      <c r="F3270">
        <f t="shared" si="51"/>
        <v>0.10502400000000001</v>
      </c>
    </row>
    <row r="3271" spans="1:6" x14ac:dyDescent="0.35">
      <c r="A3271" t="s">
        <v>4109</v>
      </c>
      <c r="B3271" t="s">
        <v>4110</v>
      </c>
      <c r="C3271">
        <v>-4.1916799999999997E-3</v>
      </c>
      <c r="D3271">
        <v>0.70290699999999995</v>
      </c>
      <c r="E3271">
        <v>0.88319499999999995</v>
      </c>
      <c r="F3271">
        <f t="shared" si="51"/>
        <v>-0.180288</v>
      </c>
    </row>
    <row r="3272" spans="1:6" x14ac:dyDescent="0.35">
      <c r="A3272" t="s">
        <v>2492</v>
      </c>
      <c r="B3272" t="s">
        <v>2493</v>
      </c>
      <c r="C3272">
        <v>8.0562900000000007E-3</v>
      </c>
      <c r="D3272">
        <v>0.70275600000000005</v>
      </c>
      <c r="E3272">
        <v>1.23183</v>
      </c>
      <c r="F3272">
        <f t="shared" si="51"/>
        <v>-0.52907399999999993</v>
      </c>
    </row>
    <row r="3273" spans="1:6" x14ac:dyDescent="0.35">
      <c r="A3273" t="s">
        <v>4333</v>
      </c>
      <c r="B3273" t="s">
        <v>4334</v>
      </c>
      <c r="C3273">
        <v>-6.0335199999999997E-3</v>
      </c>
      <c r="D3273">
        <v>0.70246799999999998</v>
      </c>
      <c r="E3273">
        <v>0.50446000000000002</v>
      </c>
      <c r="F3273">
        <f t="shared" si="51"/>
        <v>0.19800799999999996</v>
      </c>
    </row>
    <row r="3274" spans="1:6" x14ac:dyDescent="0.35">
      <c r="A3274" t="s">
        <v>3957</v>
      </c>
      <c r="B3274" t="s">
        <v>3958</v>
      </c>
      <c r="C3274">
        <v>-2.9951299999999999E-3</v>
      </c>
      <c r="D3274">
        <v>0.70239300000000005</v>
      </c>
      <c r="E3274">
        <v>1.46898</v>
      </c>
      <c r="F3274">
        <f t="shared" si="51"/>
        <v>-0.76658699999999991</v>
      </c>
    </row>
    <row r="3275" spans="1:6" x14ac:dyDescent="0.35">
      <c r="A3275" t="s">
        <v>4971</v>
      </c>
      <c r="B3275" t="s">
        <v>4972</v>
      </c>
      <c r="C3275">
        <v>-1.0656799999999999E-2</v>
      </c>
      <c r="D3275">
        <v>0.70224799999999998</v>
      </c>
      <c r="E3275">
        <v>1.2000599999999999</v>
      </c>
      <c r="F3275">
        <f t="shared" si="51"/>
        <v>-0.49781199999999992</v>
      </c>
    </row>
    <row r="3276" spans="1:6" x14ac:dyDescent="0.35">
      <c r="A3276" t="s">
        <v>3869</v>
      </c>
      <c r="B3276" t="s">
        <v>3870</v>
      </c>
      <c r="C3276">
        <v>-2.3892200000000001E-3</v>
      </c>
      <c r="D3276">
        <v>0.70217399999999996</v>
      </c>
      <c r="E3276">
        <v>0.90820400000000001</v>
      </c>
      <c r="F3276">
        <f t="shared" si="51"/>
        <v>-0.20603000000000005</v>
      </c>
    </row>
    <row r="3277" spans="1:6" x14ac:dyDescent="0.35">
      <c r="A3277" t="s">
        <v>3492</v>
      </c>
      <c r="B3277" t="s">
        <v>3493</v>
      </c>
      <c r="C3277">
        <v>3.52486E-4</v>
      </c>
      <c r="D3277">
        <v>0.70186700000000002</v>
      </c>
      <c r="E3277">
        <v>0.46754200000000001</v>
      </c>
      <c r="F3277">
        <f t="shared" si="51"/>
        <v>0.23432500000000001</v>
      </c>
    </row>
    <row r="3278" spans="1:6" x14ac:dyDescent="0.35">
      <c r="A3278" t="s">
        <v>5076</v>
      </c>
      <c r="B3278" t="s">
        <v>5077</v>
      </c>
      <c r="C3278">
        <v>-1.1318099999999999E-2</v>
      </c>
      <c r="D3278">
        <v>0.70179999999999998</v>
      </c>
      <c r="E3278">
        <v>1.39449</v>
      </c>
      <c r="F3278">
        <f t="shared" si="51"/>
        <v>-0.69269000000000003</v>
      </c>
    </row>
    <row r="3279" spans="1:6" x14ac:dyDescent="0.35">
      <c r="A3279" t="s">
        <v>3281</v>
      </c>
      <c r="B3279" t="s">
        <v>3282</v>
      </c>
      <c r="C3279">
        <v>1.9304400000000001E-3</v>
      </c>
      <c r="D3279">
        <v>0.70152499999999995</v>
      </c>
      <c r="E3279">
        <v>1.2810600000000001</v>
      </c>
      <c r="F3279">
        <f t="shared" si="51"/>
        <v>-0.57953500000000013</v>
      </c>
    </row>
    <row r="3280" spans="1:6" x14ac:dyDescent="0.35">
      <c r="A3280" t="s">
        <v>2826</v>
      </c>
      <c r="B3280" t="s">
        <v>2827</v>
      </c>
      <c r="C3280">
        <v>5.5093E-3</v>
      </c>
      <c r="D3280">
        <v>0.70094100000000004</v>
      </c>
      <c r="E3280">
        <v>0.80147999999999997</v>
      </c>
      <c r="F3280">
        <f t="shared" si="51"/>
        <v>-0.10053899999999993</v>
      </c>
    </row>
    <row r="3281" spans="1:6" x14ac:dyDescent="0.35">
      <c r="A3281" t="s">
        <v>2440</v>
      </c>
      <c r="B3281" t="s">
        <v>2441</v>
      </c>
      <c r="C3281">
        <v>8.4059100000000008E-3</v>
      </c>
      <c r="D3281">
        <v>0.69980399999999998</v>
      </c>
      <c r="E3281">
        <v>0.767791</v>
      </c>
      <c r="F3281">
        <f t="shared" si="51"/>
        <v>-6.798700000000002E-2</v>
      </c>
    </row>
    <row r="3282" spans="1:6" x14ac:dyDescent="0.35">
      <c r="A3282" t="s">
        <v>4693</v>
      </c>
      <c r="B3282" t="s">
        <v>4694</v>
      </c>
      <c r="C3282">
        <v>-8.5250199999999995E-3</v>
      </c>
      <c r="D3282">
        <v>0.69963699999999995</v>
      </c>
      <c r="E3282">
        <v>1.2544</v>
      </c>
      <c r="F3282">
        <f t="shared" si="51"/>
        <v>-0.55476300000000001</v>
      </c>
    </row>
    <row r="3283" spans="1:6" x14ac:dyDescent="0.35">
      <c r="A3283" t="s">
        <v>5037</v>
      </c>
      <c r="B3283" t="s">
        <v>5038</v>
      </c>
      <c r="C3283">
        <v>-1.10133E-2</v>
      </c>
      <c r="D3283">
        <v>0.69946600000000003</v>
      </c>
      <c r="E3283">
        <v>0.80969800000000003</v>
      </c>
      <c r="F3283">
        <f t="shared" si="51"/>
        <v>-0.110232</v>
      </c>
    </row>
    <row r="3284" spans="1:6" x14ac:dyDescent="0.35">
      <c r="A3284" t="s">
        <v>3307</v>
      </c>
      <c r="B3284" t="s">
        <v>3308</v>
      </c>
      <c r="C3284">
        <v>1.7809E-3</v>
      </c>
      <c r="D3284">
        <v>0.69924900000000001</v>
      </c>
      <c r="E3284">
        <v>0.66964400000000002</v>
      </c>
      <c r="F3284">
        <f t="shared" si="51"/>
        <v>2.9604999999999992E-2</v>
      </c>
    </row>
    <row r="3285" spans="1:6" x14ac:dyDescent="0.35">
      <c r="A3285" t="s">
        <v>3919</v>
      </c>
      <c r="B3285" t="s">
        <v>3920</v>
      </c>
      <c r="C3285">
        <v>-2.79692E-3</v>
      </c>
      <c r="D3285">
        <v>0.69886700000000002</v>
      </c>
      <c r="E3285">
        <v>1.3345</v>
      </c>
      <c r="F3285">
        <f t="shared" si="51"/>
        <v>-0.635633</v>
      </c>
    </row>
    <row r="3286" spans="1:6" x14ac:dyDescent="0.35">
      <c r="A3286" t="s">
        <v>2894</v>
      </c>
      <c r="B3286" t="s">
        <v>2895</v>
      </c>
      <c r="C3286">
        <v>5.0824099999999999E-3</v>
      </c>
      <c r="D3286">
        <v>0.69855299999999998</v>
      </c>
      <c r="E3286">
        <v>0.78630999999999995</v>
      </c>
      <c r="F3286">
        <f t="shared" si="51"/>
        <v>-8.7756999999999974E-2</v>
      </c>
    </row>
    <row r="3287" spans="1:6" x14ac:dyDescent="0.35">
      <c r="A3287" t="s">
        <v>3191</v>
      </c>
      <c r="B3287" t="s">
        <v>3192</v>
      </c>
      <c r="C3287">
        <v>2.4249200000000001E-3</v>
      </c>
      <c r="D3287">
        <v>0.69795399999999996</v>
      </c>
      <c r="E3287">
        <v>0.39324500000000001</v>
      </c>
      <c r="F3287">
        <f t="shared" si="51"/>
        <v>0.30470899999999995</v>
      </c>
    </row>
    <row r="3288" spans="1:6" x14ac:dyDescent="0.35">
      <c r="A3288" t="s">
        <v>3580</v>
      </c>
      <c r="B3288" t="s">
        <v>3581</v>
      </c>
      <c r="C3288">
        <v>-3.3368800000000001E-4</v>
      </c>
      <c r="D3288">
        <v>0.69786000000000004</v>
      </c>
      <c r="E3288">
        <v>0.90355099999999999</v>
      </c>
      <c r="F3288">
        <f t="shared" si="51"/>
        <v>-0.20569099999999996</v>
      </c>
    </row>
    <row r="3289" spans="1:6" x14ac:dyDescent="0.35">
      <c r="A3289" t="s">
        <v>3669</v>
      </c>
      <c r="B3289" t="s">
        <v>3670</v>
      </c>
      <c r="C3289">
        <v>-1.0617700000000001E-3</v>
      </c>
      <c r="D3289">
        <v>0.69757800000000003</v>
      </c>
      <c r="E3289">
        <v>0.56444099999999997</v>
      </c>
      <c r="F3289">
        <f t="shared" si="51"/>
        <v>0.13313700000000006</v>
      </c>
    </row>
    <row r="3290" spans="1:6" x14ac:dyDescent="0.35">
      <c r="A3290" t="s">
        <v>3279</v>
      </c>
      <c r="B3290" t="s">
        <v>3280</v>
      </c>
      <c r="C3290">
        <v>1.9604700000000002E-3</v>
      </c>
      <c r="D3290">
        <v>0.69667100000000004</v>
      </c>
      <c r="E3290">
        <v>0.67110300000000001</v>
      </c>
      <c r="F3290">
        <f t="shared" si="51"/>
        <v>2.5568000000000035E-2</v>
      </c>
    </row>
    <row r="3291" spans="1:6" x14ac:dyDescent="0.35">
      <c r="A3291" t="s">
        <v>3004</v>
      </c>
      <c r="B3291" t="s">
        <v>3005</v>
      </c>
      <c r="C3291">
        <v>4.1511500000000002E-3</v>
      </c>
      <c r="D3291">
        <v>0.69635199999999997</v>
      </c>
      <c r="E3291">
        <v>0.66533600000000004</v>
      </c>
      <c r="F3291">
        <f t="shared" si="51"/>
        <v>3.1015999999999933E-2</v>
      </c>
    </row>
    <row r="3292" spans="1:6" x14ac:dyDescent="0.35">
      <c r="A3292" t="s">
        <v>3249</v>
      </c>
      <c r="B3292" t="s">
        <v>3250</v>
      </c>
      <c r="C3292">
        <v>2.1420699999999998E-3</v>
      </c>
      <c r="D3292">
        <v>0.69574499999999995</v>
      </c>
      <c r="E3292">
        <v>0.70126599999999994</v>
      </c>
      <c r="F3292">
        <f t="shared" si="51"/>
        <v>-5.5209999999999981E-3</v>
      </c>
    </row>
    <row r="3293" spans="1:6" x14ac:dyDescent="0.35">
      <c r="A3293" t="s">
        <v>3421</v>
      </c>
      <c r="B3293" t="s">
        <v>3422</v>
      </c>
      <c r="C3293">
        <v>9.4377700000000003E-4</v>
      </c>
      <c r="D3293">
        <v>0.69517600000000002</v>
      </c>
      <c r="E3293">
        <v>0.760328</v>
      </c>
      <c r="F3293">
        <f t="shared" si="51"/>
        <v>-6.5151999999999988E-2</v>
      </c>
    </row>
    <row r="3294" spans="1:6" x14ac:dyDescent="0.35">
      <c r="A3294" t="s">
        <v>4752</v>
      </c>
      <c r="B3294" t="s">
        <v>4753</v>
      </c>
      <c r="C3294">
        <v>-8.9966200000000003E-3</v>
      </c>
      <c r="D3294">
        <v>0.69486099999999995</v>
      </c>
      <c r="E3294">
        <v>0.79644400000000004</v>
      </c>
      <c r="F3294">
        <f t="shared" si="51"/>
        <v>-0.10158300000000009</v>
      </c>
    </row>
    <row r="3295" spans="1:6" x14ac:dyDescent="0.35">
      <c r="A3295" t="s">
        <v>3052</v>
      </c>
      <c r="B3295" t="s">
        <v>3053</v>
      </c>
      <c r="C3295">
        <v>3.80043E-3</v>
      </c>
      <c r="D3295">
        <v>0.69484299999999999</v>
      </c>
      <c r="E3295">
        <v>0.98131699999999999</v>
      </c>
      <c r="F3295">
        <f t="shared" si="51"/>
        <v>-0.28647400000000001</v>
      </c>
    </row>
    <row r="3296" spans="1:6" x14ac:dyDescent="0.35">
      <c r="A3296" t="s">
        <v>3457</v>
      </c>
      <c r="B3296" t="s">
        <v>3458</v>
      </c>
      <c r="C3296">
        <v>6.7000200000000005E-4</v>
      </c>
      <c r="D3296">
        <v>0.69401400000000002</v>
      </c>
      <c r="E3296">
        <v>1.04081</v>
      </c>
      <c r="F3296">
        <f t="shared" si="51"/>
        <v>-0.34679599999999999</v>
      </c>
    </row>
    <row r="3297" spans="1:6" x14ac:dyDescent="0.35">
      <c r="A3297" t="s">
        <v>4249</v>
      </c>
      <c r="B3297" t="s">
        <v>4250</v>
      </c>
      <c r="C3297">
        <v>-5.3339299999999997E-3</v>
      </c>
      <c r="D3297">
        <v>0.69318999999999997</v>
      </c>
      <c r="E3297">
        <v>0.88685700000000001</v>
      </c>
      <c r="F3297">
        <f t="shared" si="51"/>
        <v>-0.19366700000000003</v>
      </c>
    </row>
    <row r="3298" spans="1:6" x14ac:dyDescent="0.35">
      <c r="A3298" t="s">
        <v>4295</v>
      </c>
      <c r="B3298" t="s">
        <v>4296</v>
      </c>
      <c r="C3298">
        <v>-5.7064500000000001E-3</v>
      </c>
      <c r="D3298">
        <v>0.69309699999999996</v>
      </c>
      <c r="E3298">
        <v>0.87301899999999999</v>
      </c>
      <c r="F3298">
        <f t="shared" si="51"/>
        <v>-0.17992200000000003</v>
      </c>
    </row>
    <row r="3299" spans="1:6" x14ac:dyDescent="0.35">
      <c r="A3299" t="s">
        <v>2598</v>
      </c>
      <c r="B3299" t="s">
        <v>2599</v>
      </c>
      <c r="C3299">
        <v>7.1987300000000004E-3</v>
      </c>
      <c r="D3299">
        <v>0.69298000000000004</v>
      </c>
      <c r="E3299">
        <v>0.50144299999999997</v>
      </c>
      <c r="F3299">
        <f t="shared" si="51"/>
        <v>0.19153700000000007</v>
      </c>
    </row>
    <row r="3300" spans="1:6" x14ac:dyDescent="0.35">
      <c r="A3300" t="s">
        <v>3689</v>
      </c>
      <c r="B3300" t="s">
        <v>3690</v>
      </c>
      <c r="C3300">
        <v>-1.16932E-3</v>
      </c>
      <c r="D3300">
        <v>0.69278700000000004</v>
      </c>
      <c r="E3300">
        <v>0.99173999999999995</v>
      </c>
      <c r="F3300">
        <f t="shared" si="51"/>
        <v>-0.29895299999999991</v>
      </c>
    </row>
    <row r="3301" spans="1:6" x14ac:dyDescent="0.35">
      <c r="A3301" t="s">
        <v>4003</v>
      </c>
      <c r="B3301" t="s">
        <v>4004</v>
      </c>
      <c r="C3301">
        <v>-3.39726E-3</v>
      </c>
      <c r="D3301">
        <v>0.69252599999999997</v>
      </c>
      <c r="E3301">
        <v>0.58321199999999995</v>
      </c>
      <c r="F3301">
        <f t="shared" si="51"/>
        <v>0.10931400000000002</v>
      </c>
    </row>
    <row r="3302" spans="1:6" x14ac:dyDescent="0.35">
      <c r="A3302" t="s">
        <v>2548</v>
      </c>
      <c r="B3302" t="s">
        <v>2549</v>
      </c>
      <c r="C3302">
        <v>7.6543100000000001E-3</v>
      </c>
      <c r="D3302">
        <v>0.69240599999999997</v>
      </c>
      <c r="E3302">
        <v>1.0599099999999999</v>
      </c>
      <c r="F3302">
        <f t="shared" si="51"/>
        <v>-0.36750399999999994</v>
      </c>
    </row>
    <row r="3303" spans="1:6" x14ac:dyDescent="0.35">
      <c r="A3303" t="s">
        <v>2270</v>
      </c>
      <c r="B3303" t="s">
        <v>2271</v>
      </c>
      <c r="C3303">
        <v>9.8229000000000007E-3</v>
      </c>
      <c r="D3303">
        <v>0.691936</v>
      </c>
      <c r="E3303">
        <v>1.3287500000000001</v>
      </c>
      <c r="F3303">
        <f t="shared" si="51"/>
        <v>-0.6368140000000001</v>
      </c>
    </row>
    <row r="3304" spans="1:6" x14ac:dyDescent="0.35">
      <c r="A3304" t="s">
        <v>4875</v>
      </c>
      <c r="B3304" t="s">
        <v>4876</v>
      </c>
      <c r="C3304">
        <v>-9.9546099999999992E-3</v>
      </c>
      <c r="D3304">
        <v>0.69189299999999998</v>
      </c>
      <c r="E3304">
        <v>0.84783200000000003</v>
      </c>
      <c r="F3304">
        <f t="shared" si="51"/>
        <v>-0.15593900000000005</v>
      </c>
    </row>
    <row r="3305" spans="1:6" x14ac:dyDescent="0.35">
      <c r="A3305" t="s">
        <v>2670</v>
      </c>
      <c r="B3305" t="s">
        <v>2671</v>
      </c>
      <c r="C3305">
        <v>6.7421699999999996E-3</v>
      </c>
      <c r="D3305">
        <v>0.69172599999999995</v>
      </c>
      <c r="E3305">
        <v>1.0618000000000001</v>
      </c>
      <c r="F3305">
        <f t="shared" si="51"/>
        <v>-0.37007400000000013</v>
      </c>
    </row>
    <row r="3306" spans="1:6" x14ac:dyDescent="0.35">
      <c r="A3306" t="s">
        <v>3608</v>
      </c>
      <c r="B3306" t="s">
        <v>3609</v>
      </c>
      <c r="C3306">
        <v>-5.0850099999999996E-4</v>
      </c>
      <c r="D3306">
        <v>0.69171300000000002</v>
      </c>
      <c r="E3306">
        <v>0.67663200000000001</v>
      </c>
      <c r="F3306">
        <f t="shared" si="51"/>
        <v>1.5081000000000011E-2</v>
      </c>
    </row>
    <row r="3307" spans="1:6" x14ac:dyDescent="0.35">
      <c r="A3307" t="s">
        <v>2277</v>
      </c>
      <c r="B3307" t="s">
        <v>2278</v>
      </c>
      <c r="C3307">
        <v>9.7380299999999999E-3</v>
      </c>
      <c r="D3307">
        <v>0.69053799999999999</v>
      </c>
      <c r="E3307">
        <v>0.91941799999999996</v>
      </c>
      <c r="F3307">
        <f t="shared" si="51"/>
        <v>-0.22887999999999997</v>
      </c>
    </row>
    <row r="3308" spans="1:6" x14ac:dyDescent="0.35">
      <c r="A3308" t="s">
        <v>3771</v>
      </c>
      <c r="B3308" t="s">
        <v>3772</v>
      </c>
      <c r="C3308">
        <v>-1.71551E-3</v>
      </c>
      <c r="D3308">
        <v>0.69024300000000005</v>
      </c>
      <c r="E3308">
        <v>0.61464700000000005</v>
      </c>
      <c r="F3308">
        <f t="shared" si="51"/>
        <v>7.5595999999999997E-2</v>
      </c>
    </row>
    <row r="3309" spans="1:6" x14ac:dyDescent="0.35">
      <c r="A3309" t="s">
        <v>2392</v>
      </c>
      <c r="B3309" t="s">
        <v>2393</v>
      </c>
      <c r="C3309">
        <v>8.6847299999999999E-3</v>
      </c>
      <c r="D3309">
        <v>0.69009399999999999</v>
      </c>
      <c r="E3309">
        <v>1.4064000000000001</v>
      </c>
      <c r="F3309">
        <f t="shared" si="51"/>
        <v>-0.71630600000000011</v>
      </c>
    </row>
    <row r="3310" spans="1:6" x14ac:dyDescent="0.35">
      <c r="A3310" t="s">
        <v>5296</v>
      </c>
      <c r="B3310" t="s">
        <v>5297</v>
      </c>
      <c r="C3310">
        <v>-1.3010799999999999E-2</v>
      </c>
      <c r="D3310">
        <v>0.68989999999999996</v>
      </c>
      <c r="E3310">
        <v>1.0284800000000001</v>
      </c>
      <c r="F3310">
        <f t="shared" si="51"/>
        <v>-0.3385800000000001</v>
      </c>
    </row>
    <row r="3311" spans="1:6" x14ac:dyDescent="0.35">
      <c r="A3311" t="s">
        <v>2582</v>
      </c>
      <c r="B3311" t="s">
        <v>2583</v>
      </c>
      <c r="C3311">
        <v>7.3959200000000003E-3</v>
      </c>
      <c r="D3311">
        <v>0.68979800000000002</v>
      </c>
      <c r="E3311">
        <v>1.2113400000000001</v>
      </c>
      <c r="F3311">
        <f t="shared" si="51"/>
        <v>-0.52154200000000006</v>
      </c>
    </row>
    <row r="3312" spans="1:6" x14ac:dyDescent="0.35">
      <c r="A3312" t="s">
        <v>3707</v>
      </c>
      <c r="B3312" t="s">
        <v>3708</v>
      </c>
      <c r="C3312">
        <v>-1.3107399999999999E-3</v>
      </c>
      <c r="D3312">
        <v>0.68967199999999995</v>
      </c>
      <c r="E3312">
        <v>0.62290199999999996</v>
      </c>
      <c r="F3312">
        <f t="shared" si="51"/>
        <v>6.6769999999999996E-2</v>
      </c>
    </row>
    <row r="3313" spans="1:6" x14ac:dyDescent="0.35">
      <c r="A3313" t="s">
        <v>2642</v>
      </c>
      <c r="B3313" t="s">
        <v>2643</v>
      </c>
      <c r="C3313">
        <v>6.9007599999999997E-3</v>
      </c>
      <c r="D3313">
        <v>0.68966700000000003</v>
      </c>
      <c r="E3313">
        <v>1.1433899999999999</v>
      </c>
      <c r="F3313">
        <f t="shared" si="51"/>
        <v>-0.45372299999999988</v>
      </c>
    </row>
    <row r="3314" spans="1:6" x14ac:dyDescent="0.35">
      <c r="A3314" t="s">
        <v>3657</v>
      </c>
      <c r="B3314" t="s">
        <v>3658</v>
      </c>
      <c r="C3314">
        <v>-1.0036699999999999E-3</v>
      </c>
      <c r="D3314">
        <v>0.68966400000000005</v>
      </c>
      <c r="E3314">
        <v>0.33772000000000002</v>
      </c>
      <c r="F3314">
        <f t="shared" si="51"/>
        <v>0.35194400000000003</v>
      </c>
    </row>
    <row r="3315" spans="1:6" x14ac:dyDescent="0.35">
      <c r="A3315" t="s">
        <v>3536</v>
      </c>
      <c r="B3315" t="s">
        <v>3537</v>
      </c>
      <c r="C3315" s="2">
        <v>-3.4433200000000001E-5</v>
      </c>
      <c r="D3315">
        <v>0.689558</v>
      </c>
      <c r="E3315">
        <v>0.77932599999999996</v>
      </c>
      <c r="F3315">
        <f t="shared" si="51"/>
        <v>-8.9767999999999959E-2</v>
      </c>
    </row>
    <row r="3316" spans="1:6" x14ac:dyDescent="0.35">
      <c r="A3316" t="s">
        <v>2222</v>
      </c>
      <c r="B3316" t="s">
        <v>2223</v>
      </c>
      <c r="C3316">
        <v>1.0233900000000001E-2</v>
      </c>
      <c r="D3316">
        <v>0.68948500000000001</v>
      </c>
      <c r="E3316">
        <v>1.14001</v>
      </c>
      <c r="F3316">
        <f t="shared" si="51"/>
        <v>-0.45052499999999995</v>
      </c>
    </row>
    <row r="3317" spans="1:6" x14ac:dyDescent="0.35">
      <c r="A3317" t="s">
        <v>3877</v>
      </c>
      <c r="B3317" t="s">
        <v>3878</v>
      </c>
      <c r="C3317">
        <v>-2.4340899999999999E-3</v>
      </c>
      <c r="D3317">
        <v>0.68928100000000003</v>
      </c>
      <c r="E3317">
        <v>0.99157099999999998</v>
      </c>
      <c r="F3317">
        <f t="shared" si="51"/>
        <v>-0.30228999999999995</v>
      </c>
    </row>
    <row r="3318" spans="1:6" x14ac:dyDescent="0.35">
      <c r="A3318" t="s">
        <v>4385</v>
      </c>
      <c r="B3318" t="s">
        <v>4386</v>
      </c>
      <c r="C3318">
        <v>-6.3679299999999999E-3</v>
      </c>
      <c r="D3318">
        <v>0.689249</v>
      </c>
      <c r="E3318">
        <v>0.60084099999999996</v>
      </c>
      <c r="F3318">
        <f t="shared" si="51"/>
        <v>8.8408000000000042E-2</v>
      </c>
    </row>
    <row r="3319" spans="1:6" x14ac:dyDescent="0.35">
      <c r="A3319" t="s">
        <v>1757</v>
      </c>
      <c r="B3319" t="s">
        <v>1758</v>
      </c>
      <c r="C3319">
        <v>1.3567299999999999E-2</v>
      </c>
      <c r="D3319">
        <v>0.68839899999999998</v>
      </c>
      <c r="E3319">
        <v>1.2478800000000001</v>
      </c>
      <c r="F3319">
        <f t="shared" si="51"/>
        <v>-0.55948100000000012</v>
      </c>
    </row>
    <row r="3320" spans="1:6" x14ac:dyDescent="0.35">
      <c r="A3320" t="s">
        <v>2504</v>
      </c>
      <c r="B3320" t="s">
        <v>2505</v>
      </c>
      <c r="C3320">
        <v>7.9450700000000003E-3</v>
      </c>
      <c r="D3320">
        <v>0.68822499999999998</v>
      </c>
      <c r="E3320">
        <v>1.40656</v>
      </c>
      <c r="F3320">
        <f t="shared" si="51"/>
        <v>-0.71833500000000006</v>
      </c>
    </row>
    <row r="3321" spans="1:6" x14ac:dyDescent="0.35">
      <c r="A3321" t="s">
        <v>3356</v>
      </c>
      <c r="B3321" t="s">
        <v>3357</v>
      </c>
      <c r="C3321">
        <v>1.43093E-3</v>
      </c>
      <c r="D3321">
        <v>0.68790700000000005</v>
      </c>
      <c r="E3321">
        <v>0.77059599999999995</v>
      </c>
      <c r="F3321">
        <f t="shared" si="51"/>
        <v>-8.2688999999999901E-2</v>
      </c>
    </row>
    <row r="3322" spans="1:6" x14ac:dyDescent="0.35">
      <c r="A3322" t="s">
        <v>3189</v>
      </c>
      <c r="B3322" t="s">
        <v>3190</v>
      </c>
      <c r="C3322">
        <v>2.4415800000000001E-3</v>
      </c>
      <c r="D3322">
        <v>0.68777999999999995</v>
      </c>
      <c r="E3322">
        <v>0.60923300000000002</v>
      </c>
      <c r="F3322">
        <f t="shared" si="51"/>
        <v>7.8546999999999922E-2</v>
      </c>
    </row>
    <row r="3323" spans="1:6" x14ac:dyDescent="0.35">
      <c r="A3323" t="s">
        <v>4156</v>
      </c>
      <c r="B3323" t="s">
        <v>4157</v>
      </c>
      <c r="C3323">
        <v>-4.4693299999999997E-3</v>
      </c>
      <c r="D3323">
        <v>0.68771300000000002</v>
      </c>
      <c r="E3323">
        <v>0.419964</v>
      </c>
      <c r="F3323">
        <f t="shared" si="51"/>
        <v>0.26774900000000001</v>
      </c>
    </row>
    <row r="3324" spans="1:6" x14ac:dyDescent="0.35">
      <c r="A3324" t="s">
        <v>3435</v>
      </c>
      <c r="B3324" t="s">
        <v>3436</v>
      </c>
      <c r="C3324">
        <v>8.5438400000000002E-4</v>
      </c>
      <c r="D3324">
        <v>0.68741300000000005</v>
      </c>
      <c r="E3324">
        <v>0.37003000000000003</v>
      </c>
      <c r="F3324">
        <f t="shared" si="51"/>
        <v>0.31738300000000003</v>
      </c>
    </row>
    <row r="3325" spans="1:6" x14ac:dyDescent="0.35">
      <c r="A3325" t="s">
        <v>3629</v>
      </c>
      <c r="B3325" t="s">
        <v>3630</v>
      </c>
      <c r="C3325">
        <v>-6.8922700000000005E-4</v>
      </c>
      <c r="D3325">
        <v>0.68686899999999995</v>
      </c>
      <c r="E3325">
        <v>0.55305800000000005</v>
      </c>
      <c r="F3325">
        <f t="shared" si="51"/>
        <v>0.1338109999999999</v>
      </c>
    </row>
    <row r="3326" spans="1:6" x14ac:dyDescent="0.35">
      <c r="A3326" t="s">
        <v>3447</v>
      </c>
      <c r="B3326" t="s">
        <v>3448</v>
      </c>
      <c r="C3326">
        <v>7.7700899999999995E-4</v>
      </c>
      <c r="D3326">
        <v>0.68646600000000002</v>
      </c>
      <c r="E3326">
        <v>0.682396</v>
      </c>
      <c r="F3326">
        <f t="shared" si="51"/>
        <v>4.070000000000018E-3</v>
      </c>
    </row>
    <row r="3327" spans="1:6" x14ac:dyDescent="0.35">
      <c r="A3327" t="s">
        <v>2552</v>
      </c>
      <c r="B3327" t="s">
        <v>2553</v>
      </c>
      <c r="C3327">
        <v>7.64177E-3</v>
      </c>
      <c r="D3327">
        <v>0.68627800000000005</v>
      </c>
      <c r="E3327">
        <v>1.4466000000000001</v>
      </c>
      <c r="F3327">
        <f t="shared" si="51"/>
        <v>-0.76032200000000005</v>
      </c>
    </row>
    <row r="3328" spans="1:6" x14ac:dyDescent="0.35">
      <c r="A3328" t="s">
        <v>2574</v>
      </c>
      <c r="B3328" t="s">
        <v>2575</v>
      </c>
      <c r="C3328">
        <v>7.4378999999999999E-3</v>
      </c>
      <c r="D3328">
        <v>0.68590200000000001</v>
      </c>
      <c r="E3328">
        <v>1.5384100000000001</v>
      </c>
      <c r="F3328">
        <f t="shared" si="51"/>
        <v>-0.85250800000000004</v>
      </c>
    </row>
    <row r="3329" spans="1:6" x14ac:dyDescent="0.35">
      <c r="A3329" t="s">
        <v>3460</v>
      </c>
      <c r="B3329" t="s">
        <v>3461</v>
      </c>
      <c r="C3329">
        <v>6.40479E-4</v>
      </c>
      <c r="D3329">
        <v>0.68572299999999997</v>
      </c>
      <c r="E3329">
        <v>1.6562600000000001</v>
      </c>
      <c r="F3329">
        <f t="shared" si="51"/>
        <v>-0.97053700000000009</v>
      </c>
    </row>
    <row r="3330" spans="1:6" x14ac:dyDescent="0.35">
      <c r="A3330" t="s">
        <v>4624</v>
      </c>
      <c r="B3330" t="s">
        <v>4625</v>
      </c>
      <c r="C3330">
        <v>-8.0569200000000004E-3</v>
      </c>
      <c r="D3330">
        <v>0.68495899999999998</v>
      </c>
      <c r="E3330">
        <v>1.1008199999999999</v>
      </c>
      <c r="F3330">
        <f t="shared" si="51"/>
        <v>-0.41586099999999993</v>
      </c>
    </row>
    <row r="3331" spans="1:6" x14ac:dyDescent="0.35">
      <c r="A3331" t="s">
        <v>3797</v>
      </c>
      <c r="B3331" t="s">
        <v>3798</v>
      </c>
      <c r="C3331">
        <v>-1.9392599999999999E-3</v>
      </c>
      <c r="D3331">
        <v>0.68486800000000003</v>
      </c>
      <c r="E3331">
        <v>0.68798300000000001</v>
      </c>
      <c r="F3331">
        <f t="shared" si="51"/>
        <v>-3.1149999999999789E-3</v>
      </c>
    </row>
    <row r="3332" spans="1:6" x14ac:dyDescent="0.35">
      <c r="A3332" t="s">
        <v>4885</v>
      </c>
      <c r="B3332" t="s">
        <v>4886</v>
      </c>
      <c r="C3332">
        <v>-1.00191E-2</v>
      </c>
      <c r="D3332">
        <v>0.68448100000000001</v>
      </c>
      <c r="E3332">
        <v>0.60541699999999998</v>
      </c>
      <c r="F3332">
        <f t="shared" si="51"/>
        <v>7.9064000000000023E-2</v>
      </c>
    </row>
    <row r="3333" spans="1:6" x14ac:dyDescent="0.35">
      <c r="A3333" t="s">
        <v>3773</v>
      </c>
      <c r="B3333" t="s">
        <v>3774</v>
      </c>
      <c r="C3333">
        <v>-1.7439300000000001E-3</v>
      </c>
      <c r="D3333">
        <v>0.68432899999999997</v>
      </c>
      <c r="E3333">
        <v>0.49042599999999997</v>
      </c>
      <c r="F3333">
        <f t="shared" ref="F3333:F3396" si="52">D3333-E3333</f>
        <v>0.19390299999999999</v>
      </c>
    </row>
    <row r="3334" spans="1:6" x14ac:dyDescent="0.35">
      <c r="A3334" t="s">
        <v>3631</v>
      </c>
      <c r="B3334" t="s">
        <v>3632</v>
      </c>
      <c r="C3334">
        <v>-6.9730599999999997E-4</v>
      </c>
      <c r="D3334">
        <v>0.68334799999999996</v>
      </c>
      <c r="E3334">
        <v>0.83731199999999995</v>
      </c>
      <c r="F3334">
        <f t="shared" si="52"/>
        <v>-0.15396399999999999</v>
      </c>
    </row>
    <row r="3335" spans="1:6" x14ac:dyDescent="0.35">
      <c r="A3335" t="s">
        <v>3618</v>
      </c>
      <c r="B3335" t="s">
        <v>3619</v>
      </c>
      <c r="C3335">
        <v>-5.8407399999999996E-4</v>
      </c>
      <c r="D3335">
        <v>0.68322899999999998</v>
      </c>
      <c r="E3335">
        <v>0.84855499999999995</v>
      </c>
      <c r="F3335">
        <f t="shared" si="52"/>
        <v>-0.16532599999999997</v>
      </c>
    </row>
    <row r="3336" spans="1:6" x14ac:dyDescent="0.35">
      <c r="A3336" t="s">
        <v>2333</v>
      </c>
      <c r="B3336" t="s">
        <v>2334</v>
      </c>
      <c r="C3336">
        <v>9.1824300000000001E-3</v>
      </c>
      <c r="D3336">
        <v>0.68297799999999997</v>
      </c>
      <c r="E3336">
        <v>0.52651499999999996</v>
      </c>
      <c r="F3336">
        <f t="shared" si="52"/>
        <v>0.15646300000000002</v>
      </c>
    </row>
    <row r="3337" spans="1:6" x14ac:dyDescent="0.35">
      <c r="A3337" t="s">
        <v>3219</v>
      </c>
      <c r="B3337" t="s">
        <v>3220</v>
      </c>
      <c r="C3337">
        <v>2.2723700000000001E-3</v>
      </c>
      <c r="D3337">
        <v>0.68228</v>
      </c>
      <c r="E3337">
        <v>1.15307</v>
      </c>
      <c r="F3337">
        <f t="shared" si="52"/>
        <v>-0.47079000000000004</v>
      </c>
    </row>
    <row r="3338" spans="1:6" x14ac:dyDescent="0.35">
      <c r="A3338" t="s">
        <v>3474</v>
      </c>
      <c r="B3338" t="s">
        <v>3475</v>
      </c>
      <c r="C3338">
        <v>4.9052999999999998E-4</v>
      </c>
      <c r="D3338">
        <v>0.68184599999999995</v>
      </c>
      <c r="E3338">
        <v>0.75198799999999999</v>
      </c>
      <c r="F3338">
        <f t="shared" si="52"/>
        <v>-7.0142000000000038E-2</v>
      </c>
    </row>
    <row r="3339" spans="1:6" x14ac:dyDescent="0.35">
      <c r="A3339" t="s">
        <v>3394</v>
      </c>
      <c r="B3339" t="s">
        <v>3395</v>
      </c>
      <c r="C3339">
        <v>1.16982E-3</v>
      </c>
      <c r="D3339">
        <v>0.68155699999999997</v>
      </c>
      <c r="E3339">
        <v>0.37911899999999998</v>
      </c>
      <c r="F3339">
        <f t="shared" si="52"/>
        <v>0.30243799999999998</v>
      </c>
    </row>
    <row r="3340" spans="1:6" x14ac:dyDescent="0.35">
      <c r="A3340" t="s">
        <v>4265</v>
      </c>
      <c r="B3340" t="s">
        <v>4266</v>
      </c>
      <c r="C3340">
        <v>-5.46723E-3</v>
      </c>
      <c r="D3340">
        <v>0.68067</v>
      </c>
      <c r="E3340">
        <v>0.66825100000000004</v>
      </c>
      <c r="F3340">
        <f t="shared" si="52"/>
        <v>1.2418999999999958E-2</v>
      </c>
    </row>
    <row r="3341" spans="1:6" x14ac:dyDescent="0.35">
      <c r="A3341" t="s">
        <v>3048</v>
      </c>
      <c r="B3341" t="s">
        <v>3049</v>
      </c>
      <c r="C3341">
        <v>3.8166900000000002E-3</v>
      </c>
      <c r="D3341">
        <v>0.68030800000000002</v>
      </c>
      <c r="E3341">
        <v>1.4553799999999999</v>
      </c>
      <c r="F3341">
        <f t="shared" si="52"/>
        <v>-0.77507199999999987</v>
      </c>
    </row>
    <row r="3342" spans="1:6" x14ac:dyDescent="0.35">
      <c r="A3342" t="s">
        <v>3791</v>
      </c>
      <c r="B3342" t="s">
        <v>3792</v>
      </c>
      <c r="C3342">
        <v>-1.9098400000000001E-3</v>
      </c>
      <c r="D3342">
        <v>0.68025599999999997</v>
      </c>
      <c r="E3342">
        <v>0.49589299999999997</v>
      </c>
      <c r="F3342">
        <f t="shared" si="52"/>
        <v>0.184363</v>
      </c>
    </row>
    <row r="3343" spans="1:6" x14ac:dyDescent="0.35">
      <c r="A3343" t="s">
        <v>3311</v>
      </c>
      <c r="B3343" t="s">
        <v>3312</v>
      </c>
      <c r="C3343">
        <v>1.7667900000000001E-3</v>
      </c>
      <c r="D3343">
        <v>0.68010800000000005</v>
      </c>
      <c r="E3343">
        <v>0.67710099999999995</v>
      </c>
      <c r="F3343">
        <f t="shared" si="52"/>
        <v>3.0070000000000929E-3</v>
      </c>
    </row>
    <row r="3344" spans="1:6" x14ac:dyDescent="0.35">
      <c r="A3344" t="s">
        <v>2502</v>
      </c>
      <c r="B3344" t="s">
        <v>2503</v>
      </c>
      <c r="C3344">
        <v>7.9480899999999997E-3</v>
      </c>
      <c r="D3344">
        <v>0.68007600000000001</v>
      </c>
      <c r="E3344">
        <v>0.95172900000000005</v>
      </c>
      <c r="F3344">
        <f t="shared" si="52"/>
        <v>-0.27165300000000003</v>
      </c>
    </row>
    <row r="3345" spans="1:6" x14ac:dyDescent="0.35">
      <c r="A3345" t="s">
        <v>3376</v>
      </c>
      <c r="B3345" t="s">
        <v>3377</v>
      </c>
      <c r="C3345">
        <v>1.34767E-3</v>
      </c>
      <c r="D3345">
        <v>0.67875200000000002</v>
      </c>
      <c r="E3345">
        <v>0.91670600000000002</v>
      </c>
      <c r="F3345">
        <f t="shared" si="52"/>
        <v>-0.237954</v>
      </c>
    </row>
    <row r="3346" spans="1:6" x14ac:dyDescent="0.35">
      <c r="A3346" t="s">
        <v>5302</v>
      </c>
      <c r="B3346" t="s">
        <v>5303</v>
      </c>
      <c r="C3346">
        <v>-1.30606E-2</v>
      </c>
      <c r="D3346">
        <v>0.67875099999999999</v>
      </c>
      <c r="E3346">
        <v>0.96609699999999998</v>
      </c>
      <c r="F3346">
        <f t="shared" si="52"/>
        <v>-0.28734599999999999</v>
      </c>
    </row>
    <row r="3347" spans="1:6" x14ac:dyDescent="0.35">
      <c r="A3347" t="s">
        <v>1745</v>
      </c>
      <c r="B3347" t="s">
        <v>1746</v>
      </c>
      <c r="C3347">
        <v>1.36852E-2</v>
      </c>
      <c r="D3347">
        <v>0.67845</v>
      </c>
      <c r="E3347">
        <v>1.0184</v>
      </c>
      <c r="F3347">
        <f t="shared" si="52"/>
        <v>-0.33994999999999997</v>
      </c>
    </row>
    <row r="3348" spans="1:6" x14ac:dyDescent="0.35">
      <c r="A3348" t="s">
        <v>2556</v>
      </c>
      <c r="B3348" t="s">
        <v>2557</v>
      </c>
      <c r="C3348">
        <v>7.6039200000000001E-3</v>
      </c>
      <c r="D3348">
        <v>0.67808199999999996</v>
      </c>
      <c r="E3348">
        <v>1.17713</v>
      </c>
      <c r="F3348">
        <f t="shared" si="52"/>
        <v>-0.49904800000000005</v>
      </c>
    </row>
    <row r="3349" spans="1:6" x14ac:dyDescent="0.35">
      <c r="A3349" t="s">
        <v>4275</v>
      </c>
      <c r="B3349" t="s">
        <v>4276</v>
      </c>
      <c r="C3349">
        <v>-5.5936600000000003E-3</v>
      </c>
      <c r="D3349">
        <v>0.67798000000000003</v>
      </c>
      <c r="E3349">
        <v>1.0943499999999999</v>
      </c>
      <c r="F3349">
        <f t="shared" si="52"/>
        <v>-0.41636999999999991</v>
      </c>
    </row>
    <row r="3350" spans="1:6" x14ac:dyDescent="0.35">
      <c r="A3350" t="s">
        <v>2374</v>
      </c>
      <c r="B3350" t="s">
        <v>2375</v>
      </c>
      <c r="C3350">
        <v>8.9086700000000005E-3</v>
      </c>
      <c r="D3350">
        <v>0.67790600000000001</v>
      </c>
      <c r="E3350">
        <v>1.6888300000000001</v>
      </c>
      <c r="F3350">
        <f t="shared" si="52"/>
        <v>-1.0109240000000002</v>
      </c>
    </row>
    <row r="3351" spans="1:6" x14ac:dyDescent="0.35">
      <c r="A3351" t="s">
        <v>4176</v>
      </c>
      <c r="B3351" t="s">
        <v>4177</v>
      </c>
      <c r="C3351">
        <v>-4.6268400000000001E-3</v>
      </c>
      <c r="D3351">
        <v>0.67782900000000001</v>
      </c>
      <c r="E3351">
        <v>1.2597400000000001</v>
      </c>
      <c r="F3351">
        <f t="shared" si="52"/>
        <v>-0.58191100000000007</v>
      </c>
    </row>
    <row r="3352" spans="1:6" x14ac:dyDescent="0.35">
      <c r="A3352" t="s">
        <v>2842</v>
      </c>
      <c r="B3352" t="s">
        <v>2843</v>
      </c>
      <c r="C3352">
        <v>5.4293299999999996E-3</v>
      </c>
      <c r="D3352">
        <v>0.67771700000000001</v>
      </c>
      <c r="E3352">
        <v>1.3731500000000001</v>
      </c>
      <c r="F3352">
        <f t="shared" si="52"/>
        <v>-0.69543300000000008</v>
      </c>
    </row>
    <row r="3353" spans="1:6" x14ac:dyDescent="0.35">
      <c r="A3353" t="s">
        <v>4949</v>
      </c>
      <c r="B3353" t="s">
        <v>4950</v>
      </c>
      <c r="C3353">
        <v>-1.0548399999999999E-2</v>
      </c>
      <c r="D3353">
        <v>0.677651</v>
      </c>
      <c r="E3353">
        <v>0.90895300000000001</v>
      </c>
      <c r="F3353">
        <f t="shared" si="52"/>
        <v>-0.23130200000000001</v>
      </c>
    </row>
    <row r="3354" spans="1:6" x14ac:dyDescent="0.35">
      <c r="A3354" t="s">
        <v>3905</v>
      </c>
      <c r="B3354" t="s">
        <v>3906</v>
      </c>
      <c r="C3354">
        <v>-2.68148E-3</v>
      </c>
      <c r="D3354">
        <v>0.67736399999999997</v>
      </c>
      <c r="E3354">
        <v>0.48923100000000003</v>
      </c>
      <c r="F3354">
        <f t="shared" si="52"/>
        <v>0.18813299999999994</v>
      </c>
    </row>
    <row r="3355" spans="1:6" x14ac:dyDescent="0.35">
      <c r="A3355" t="s">
        <v>4198</v>
      </c>
      <c r="B3355" t="s">
        <v>4199</v>
      </c>
      <c r="C3355">
        <v>-4.9074599999999998E-3</v>
      </c>
      <c r="D3355">
        <v>0.67712700000000003</v>
      </c>
      <c r="E3355">
        <v>1.5253300000000001</v>
      </c>
      <c r="F3355">
        <f t="shared" si="52"/>
        <v>-0.84820300000000004</v>
      </c>
    </row>
    <row r="3356" spans="1:6" x14ac:dyDescent="0.35">
      <c r="A3356" t="s">
        <v>3755</v>
      </c>
      <c r="B3356" t="s">
        <v>3756</v>
      </c>
      <c r="C3356">
        <v>-1.6759399999999999E-3</v>
      </c>
      <c r="D3356">
        <v>0.67710300000000001</v>
      </c>
      <c r="E3356">
        <v>0.73910299999999995</v>
      </c>
      <c r="F3356">
        <f t="shared" si="52"/>
        <v>-6.1999999999999944E-2</v>
      </c>
    </row>
    <row r="3357" spans="1:6" x14ac:dyDescent="0.35">
      <c r="A3357" t="s">
        <v>2388</v>
      </c>
      <c r="B3357" t="s">
        <v>2389</v>
      </c>
      <c r="C3357">
        <v>8.7327499999999992E-3</v>
      </c>
      <c r="D3357">
        <v>0.67683099999999996</v>
      </c>
      <c r="E3357">
        <v>1.4539500000000001</v>
      </c>
      <c r="F3357">
        <f t="shared" si="52"/>
        <v>-0.77711900000000012</v>
      </c>
    </row>
    <row r="3358" spans="1:6" x14ac:dyDescent="0.35">
      <c r="A3358" t="s">
        <v>3398</v>
      </c>
      <c r="B3358" t="s">
        <v>3399</v>
      </c>
      <c r="C3358">
        <v>1.14723E-3</v>
      </c>
      <c r="D3358">
        <v>0.67677600000000004</v>
      </c>
      <c r="E3358">
        <v>1.11751</v>
      </c>
      <c r="F3358">
        <f t="shared" si="52"/>
        <v>-0.44073399999999996</v>
      </c>
    </row>
    <row r="3359" spans="1:6" x14ac:dyDescent="0.35">
      <c r="A3359" t="s">
        <v>2712</v>
      </c>
      <c r="B3359" t="s">
        <v>1</v>
      </c>
      <c r="C3359">
        <v>6.4309800000000002E-3</v>
      </c>
      <c r="D3359">
        <v>0.67655200000000004</v>
      </c>
      <c r="E3359">
        <v>0.83795200000000003</v>
      </c>
      <c r="F3359">
        <f t="shared" si="52"/>
        <v>-0.16139999999999999</v>
      </c>
    </row>
    <row r="3360" spans="1:6" x14ac:dyDescent="0.35">
      <c r="A3360" t="s">
        <v>3229</v>
      </c>
      <c r="B3360" t="s">
        <v>3230</v>
      </c>
      <c r="C3360">
        <v>2.2077300000000002E-3</v>
      </c>
      <c r="D3360">
        <v>0.676207</v>
      </c>
      <c r="E3360">
        <v>0.45656999999999998</v>
      </c>
      <c r="F3360">
        <f t="shared" si="52"/>
        <v>0.21963700000000003</v>
      </c>
    </row>
    <row r="3361" spans="1:6" x14ac:dyDescent="0.35">
      <c r="A3361" t="s">
        <v>2952</v>
      </c>
      <c r="B3361" t="s">
        <v>2953</v>
      </c>
      <c r="C3361">
        <v>4.6004899999999996E-3</v>
      </c>
      <c r="D3361">
        <v>0.67589200000000005</v>
      </c>
      <c r="E3361">
        <v>0.97162999999999999</v>
      </c>
      <c r="F3361">
        <f t="shared" si="52"/>
        <v>-0.29573799999999995</v>
      </c>
    </row>
    <row r="3362" spans="1:6" x14ac:dyDescent="0.35">
      <c r="A3362" t="s">
        <v>3981</v>
      </c>
      <c r="B3362" t="s">
        <v>3982</v>
      </c>
      <c r="C3362">
        <v>-3.2203499999999999E-3</v>
      </c>
      <c r="D3362">
        <v>0.67483499999999996</v>
      </c>
      <c r="E3362">
        <v>0.53011600000000003</v>
      </c>
      <c r="F3362">
        <f t="shared" si="52"/>
        <v>0.14471899999999993</v>
      </c>
    </row>
    <row r="3363" spans="1:6" x14ac:dyDescent="0.35">
      <c r="A3363" t="s">
        <v>2956</v>
      </c>
      <c r="B3363" t="s">
        <v>2957</v>
      </c>
      <c r="C3363">
        <v>4.5890799999999997E-3</v>
      </c>
      <c r="D3363">
        <v>0.67480099999999998</v>
      </c>
      <c r="E3363">
        <v>0.98212699999999997</v>
      </c>
      <c r="F3363">
        <f t="shared" si="52"/>
        <v>-0.30732599999999999</v>
      </c>
    </row>
    <row r="3364" spans="1:6" x14ac:dyDescent="0.35">
      <c r="A3364" t="s">
        <v>3429</v>
      </c>
      <c r="B3364" t="s">
        <v>3430</v>
      </c>
      <c r="C3364">
        <v>8.9412499999999995E-4</v>
      </c>
      <c r="D3364">
        <v>0.67453200000000002</v>
      </c>
      <c r="E3364">
        <v>0.47803899999999999</v>
      </c>
      <c r="F3364">
        <f t="shared" si="52"/>
        <v>0.19649300000000003</v>
      </c>
    </row>
    <row r="3365" spans="1:6" x14ac:dyDescent="0.35">
      <c r="A3365" t="s">
        <v>3857</v>
      </c>
      <c r="B3365" t="s">
        <v>3858</v>
      </c>
      <c r="C3365">
        <v>-2.3187199999999998E-3</v>
      </c>
      <c r="D3365">
        <v>0.67294600000000004</v>
      </c>
      <c r="E3365">
        <v>0.456729</v>
      </c>
      <c r="F3365">
        <f t="shared" si="52"/>
        <v>0.21621700000000005</v>
      </c>
    </row>
    <row r="3366" spans="1:6" x14ac:dyDescent="0.35">
      <c r="A3366" t="s">
        <v>2791</v>
      </c>
      <c r="B3366" t="s">
        <v>2792</v>
      </c>
      <c r="C3366">
        <v>5.8795499999999999E-3</v>
      </c>
      <c r="D3366">
        <v>0.67250100000000002</v>
      </c>
      <c r="E3366">
        <v>1.03224</v>
      </c>
      <c r="F3366">
        <f t="shared" si="52"/>
        <v>-0.35973900000000003</v>
      </c>
    </row>
    <row r="3367" spans="1:6" x14ac:dyDescent="0.35">
      <c r="A3367" t="s">
        <v>2834</v>
      </c>
      <c r="B3367" t="s">
        <v>2835</v>
      </c>
      <c r="C3367">
        <v>5.4654100000000004E-3</v>
      </c>
      <c r="D3367">
        <v>0.672431</v>
      </c>
      <c r="E3367">
        <v>0.885351</v>
      </c>
      <c r="F3367">
        <f t="shared" si="52"/>
        <v>-0.21292</v>
      </c>
    </row>
    <row r="3368" spans="1:6" x14ac:dyDescent="0.35">
      <c r="A3368" t="s">
        <v>3823</v>
      </c>
      <c r="B3368" t="s">
        <v>3824</v>
      </c>
      <c r="C3368">
        <v>-2.0935200000000002E-3</v>
      </c>
      <c r="D3368">
        <v>0.67229099999999997</v>
      </c>
      <c r="E3368">
        <v>1.2717400000000001</v>
      </c>
      <c r="F3368">
        <f t="shared" si="52"/>
        <v>-0.59944900000000012</v>
      </c>
    </row>
    <row r="3369" spans="1:6" x14ac:dyDescent="0.35">
      <c r="A3369" t="s">
        <v>2289</v>
      </c>
      <c r="B3369" t="s">
        <v>2290</v>
      </c>
      <c r="C3369">
        <v>9.6758299999999998E-3</v>
      </c>
      <c r="D3369">
        <v>0.67225800000000002</v>
      </c>
      <c r="E3369">
        <v>0.88559500000000002</v>
      </c>
      <c r="F3369">
        <f t="shared" si="52"/>
        <v>-0.213337</v>
      </c>
    </row>
    <row r="3370" spans="1:6" x14ac:dyDescent="0.35">
      <c r="A3370" t="s">
        <v>2787</v>
      </c>
      <c r="B3370" t="s">
        <v>2788</v>
      </c>
      <c r="C3370">
        <v>5.8967999999999998E-3</v>
      </c>
      <c r="D3370">
        <v>0.67142800000000002</v>
      </c>
      <c r="E3370">
        <v>0.92379900000000004</v>
      </c>
      <c r="F3370">
        <f t="shared" si="52"/>
        <v>-0.25237100000000001</v>
      </c>
    </row>
    <row r="3371" spans="1:6" x14ac:dyDescent="0.35">
      <c r="A3371" t="s">
        <v>3348</v>
      </c>
      <c r="B3371" t="s">
        <v>3349</v>
      </c>
      <c r="C3371">
        <v>1.48179E-3</v>
      </c>
      <c r="D3371">
        <v>0.67132999999999998</v>
      </c>
      <c r="E3371">
        <v>1.11273</v>
      </c>
      <c r="F3371">
        <f t="shared" si="52"/>
        <v>-0.44140000000000001</v>
      </c>
    </row>
    <row r="3372" spans="1:6" x14ac:dyDescent="0.35">
      <c r="A3372" t="s">
        <v>4011</v>
      </c>
      <c r="B3372" t="s">
        <v>4012</v>
      </c>
      <c r="C3372">
        <v>-3.4759399999999998E-3</v>
      </c>
      <c r="D3372">
        <v>0.67049300000000001</v>
      </c>
      <c r="E3372">
        <v>0.45295000000000002</v>
      </c>
      <c r="F3372">
        <f t="shared" si="52"/>
        <v>0.21754299999999999</v>
      </c>
    </row>
    <row r="3373" spans="1:6" x14ac:dyDescent="0.35">
      <c r="A3373" t="s">
        <v>4230</v>
      </c>
      <c r="B3373" t="s">
        <v>4231</v>
      </c>
      <c r="C3373">
        <v>-5.1566900000000002E-3</v>
      </c>
      <c r="D3373">
        <v>0.67034700000000003</v>
      </c>
      <c r="E3373">
        <v>0.92155500000000001</v>
      </c>
      <c r="F3373">
        <f t="shared" si="52"/>
        <v>-0.25120799999999999</v>
      </c>
    </row>
    <row r="3374" spans="1:6" x14ac:dyDescent="0.35">
      <c r="A3374" t="s">
        <v>4440</v>
      </c>
      <c r="B3374" t="s">
        <v>4441</v>
      </c>
      <c r="C3374">
        <v>-6.8231899999999998E-3</v>
      </c>
      <c r="D3374">
        <v>0.66995700000000002</v>
      </c>
      <c r="E3374">
        <v>1.6065100000000001</v>
      </c>
      <c r="F3374">
        <f t="shared" si="52"/>
        <v>-0.93655300000000008</v>
      </c>
    </row>
    <row r="3375" spans="1:6" x14ac:dyDescent="0.35">
      <c r="A3375" t="s">
        <v>4790</v>
      </c>
      <c r="B3375" t="s">
        <v>1333</v>
      </c>
      <c r="C3375">
        <v>-9.2310199999999995E-3</v>
      </c>
      <c r="D3375">
        <v>0.669852</v>
      </c>
      <c r="E3375">
        <v>1.30796</v>
      </c>
      <c r="F3375">
        <f t="shared" si="52"/>
        <v>-0.63810800000000001</v>
      </c>
    </row>
    <row r="3376" spans="1:6" x14ac:dyDescent="0.35">
      <c r="A3376" t="s">
        <v>3263</v>
      </c>
      <c r="B3376" t="s">
        <v>3264</v>
      </c>
      <c r="C3376">
        <v>2.0311000000000001E-3</v>
      </c>
      <c r="D3376">
        <v>0.66930199999999995</v>
      </c>
      <c r="E3376">
        <v>0.61008300000000004</v>
      </c>
      <c r="F3376">
        <f t="shared" si="52"/>
        <v>5.9218999999999911E-2</v>
      </c>
    </row>
    <row r="3377" spans="1:6" x14ac:dyDescent="0.35">
      <c r="A3377" t="s">
        <v>4685</v>
      </c>
      <c r="B3377" t="s">
        <v>4686</v>
      </c>
      <c r="C3377">
        <v>-8.4716300000000008E-3</v>
      </c>
      <c r="D3377">
        <v>0.66916699999999996</v>
      </c>
      <c r="E3377">
        <v>0.62370800000000004</v>
      </c>
      <c r="F3377">
        <f t="shared" si="52"/>
        <v>4.5458999999999916E-2</v>
      </c>
    </row>
    <row r="3378" spans="1:6" x14ac:dyDescent="0.35">
      <c r="A3378" t="s">
        <v>3078</v>
      </c>
      <c r="B3378" t="s">
        <v>3079</v>
      </c>
      <c r="C3378">
        <v>3.5230499999999998E-3</v>
      </c>
      <c r="D3378">
        <v>0.66868499999999997</v>
      </c>
      <c r="E3378">
        <v>0.65730100000000002</v>
      </c>
      <c r="F3378">
        <f t="shared" si="52"/>
        <v>1.138399999999995E-2</v>
      </c>
    </row>
    <row r="3379" spans="1:6" x14ac:dyDescent="0.35">
      <c r="A3379" t="s">
        <v>3374</v>
      </c>
      <c r="B3379" t="s">
        <v>3375</v>
      </c>
      <c r="C3379">
        <v>1.36133E-3</v>
      </c>
      <c r="D3379">
        <v>0.66786299999999998</v>
      </c>
      <c r="E3379">
        <v>0.87411799999999995</v>
      </c>
      <c r="F3379">
        <f t="shared" si="52"/>
        <v>-0.20625499999999997</v>
      </c>
    </row>
    <row r="3380" spans="1:6" x14ac:dyDescent="0.35">
      <c r="A3380" t="s">
        <v>2862</v>
      </c>
      <c r="B3380" t="s">
        <v>2863</v>
      </c>
      <c r="C3380">
        <v>5.2796600000000003E-3</v>
      </c>
      <c r="D3380">
        <v>0.66785499999999998</v>
      </c>
      <c r="E3380">
        <v>1.4139999999999999</v>
      </c>
      <c r="F3380">
        <f t="shared" si="52"/>
        <v>-0.74614499999999995</v>
      </c>
    </row>
    <row r="3381" spans="1:6" x14ac:dyDescent="0.35">
      <c r="A3381" t="s">
        <v>3530</v>
      </c>
      <c r="B3381" t="s">
        <v>3531</v>
      </c>
      <c r="C3381" s="2">
        <v>-3.5651299999999999E-6</v>
      </c>
      <c r="D3381">
        <v>0.66781100000000004</v>
      </c>
      <c r="E3381">
        <v>0.65537000000000001</v>
      </c>
      <c r="F3381">
        <f t="shared" si="52"/>
        <v>1.2441000000000035E-2</v>
      </c>
    </row>
    <row r="3382" spans="1:6" x14ac:dyDescent="0.35">
      <c r="A3382" t="s">
        <v>3176</v>
      </c>
      <c r="B3382" t="s">
        <v>3177</v>
      </c>
      <c r="C3382">
        <v>2.6219899999999998E-3</v>
      </c>
      <c r="D3382">
        <v>0.66766199999999998</v>
      </c>
      <c r="E3382">
        <v>1.16736</v>
      </c>
      <c r="F3382">
        <f t="shared" si="52"/>
        <v>-0.49969799999999998</v>
      </c>
    </row>
    <row r="3383" spans="1:6" x14ac:dyDescent="0.35">
      <c r="A3383" t="s">
        <v>3522</v>
      </c>
      <c r="B3383" t="s">
        <v>3523</v>
      </c>
      <c r="C3383" s="2">
        <v>7.1182599999999998E-5</v>
      </c>
      <c r="D3383">
        <v>0.66759299999999999</v>
      </c>
      <c r="E3383">
        <v>0.68034499999999998</v>
      </c>
      <c r="F3383">
        <f t="shared" si="52"/>
        <v>-1.2751999999999986E-2</v>
      </c>
    </row>
    <row r="3384" spans="1:6" x14ac:dyDescent="0.35">
      <c r="A3384" t="s">
        <v>1985</v>
      </c>
      <c r="B3384" t="s">
        <v>1986</v>
      </c>
      <c r="C3384">
        <v>1.18762E-2</v>
      </c>
      <c r="D3384">
        <v>0.66711200000000004</v>
      </c>
      <c r="E3384">
        <v>1.2022699999999999</v>
      </c>
      <c r="F3384">
        <f t="shared" si="52"/>
        <v>-0.53515799999999991</v>
      </c>
    </row>
    <row r="3385" spans="1:6" x14ac:dyDescent="0.35">
      <c r="A3385" t="s">
        <v>2606</v>
      </c>
      <c r="B3385" t="s">
        <v>2607</v>
      </c>
      <c r="C3385">
        <v>7.1452499999999997E-3</v>
      </c>
      <c r="D3385">
        <v>0.667041</v>
      </c>
      <c r="E3385">
        <v>0.89213799999999999</v>
      </c>
      <c r="F3385">
        <f t="shared" si="52"/>
        <v>-0.22509699999999999</v>
      </c>
    </row>
    <row r="3386" spans="1:6" x14ac:dyDescent="0.35">
      <c r="A3386" t="s">
        <v>3604</v>
      </c>
      <c r="B3386" t="s">
        <v>3605</v>
      </c>
      <c r="C3386">
        <v>-4.8680400000000002E-4</v>
      </c>
      <c r="D3386">
        <v>0.66682600000000003</v>
      </c>
      <c r="E3386">
        <v>0.49571100000000001</v>
      </c>
      <c r="F3386">
        <f t="shared" si="52"/>
        <v>0.17111500000000002</v>
      </c>
    </row>
    <row r="3387" spans="1:6" x14ac:dyDescent="0.35">
      <c r="A3387" t="s">
        <v>2751</v>
      </c>
      <c r="B3387" t="s">
        <v>2752</v>
      </c>
      <c r="C3387">
        <v>6.1700499999999998E-3</v>
      </c>
      <c r="D3387">
        <v>0.66681800000000002</v>
      </c>
      <c r="E3387">
        <v>1.1824300000000001</v>
      </c>
      <c r="F3387">
        <f t="shared" si="52"/>
        <v>-0.51561200000000007</v>
      </c>
    </row>
    <row r="3388" spans="1:6" x14ac:dyDescent="0.35">
      <c r="A3388" t="s">
        <v>2384</v>
      </c>
      <c r="B3388" t="s">
        <v>2385</v>
      </c>
      <c r="C3388">
        <v>8.8057799999999992E-3</v>
      </c>
      <c r="D3388">
        <v>0.66635500000000003</v>
      </c>
      <c r="E3388">
        <v>0.736375</v>
      </c>
      <c r="F3388">
        <f t="shared" si="52"/>
        <v>-7.0019999999999971E-2</v>
      </c>
    </row>
    <row r="3389" spans="1:6" x14ac:dyDescent="0.35">
      <c r="A3389" t="s">
        <v>3913</v>
      </c>
      <c r="B3389" t="s">
        <v>3914</v>
      </c>
      <c r="C3389">
        <v>-2.7496E-3</v>
      </c>
      <c r="D3389">
        <v>0.66626099999999999</v>
      </c>
      <c r="E3389">
        <v>0.30014999999999997</v>
      </c>
      <c r="F3389">
        <f t="shared" si="52"/>
        <v>0.36611100000000002</v>
      </c>
    </row>
    <row r="3390" spans="1:6" x14ac:dyDescent="0.35">
      <c r="A3390" t="s">
        <v>3066</v>
      </c>
      <c r="B3390" t="s">
        <v>3067</v>
      </c>
      <c r="C3390">
        <v>3.63773E-3</v>
      </c>
      <c r="D3390">
        <v>0.66589299999999996</v>
      </c>
      <c r="E3390">
        <v>0.62387300000000001</v>
      </c>
      <c r="F3390">
        <f t="shared" si="52"/>
        <v>4.2019999999999946E-2</v>
      </c>
    </row>
    <row r="3391" spans="1:6" x14ac:dyDescent="0.35">
      <c r="A3391" t="s">
        <v>2926</v>
      </c>
      <c r="B3391" t="s">
        <v>2927</v>
      </c>
      <c r="C3391">
        <v>4.8868200000000001E-3</v>
      </c>
      <c r="D3391">
        <v>0.66506699999999996</v>
      </c>
      <c r="E3391">
        <v>0.84286099999999997</v>
      </c>
      <c r="F3391">
        <f t="shared" si="52"/>
        <v>-0.17779400000000001</v>
      </c>
    </row>
    <row r="3392" spans="1:6" x14ac:dyDescent="0.35">
      <c r="A3392" t="s">
        <v>3303</v>
      </c>
      <c r="B3392" t="s">
        <v>3304</v>
      </c>
      <c r="C3392">
        <v>1.7882799999999999E-3</v>
      </c>
      <c r="D3392">
        <v>0.66462699999999997</v>
      </c>
      <c r="E3392">
        <v>0.50556000000000001</v>
      </c>
      <c r="F3392">
        <f t="shared" si="52"/>
        <v>0.15906699999999996</v>
      </c>
    </row>
    <row r="3393" spans="1:6" x14ac:dyDescent="0.35">
      <c r="A3393" t="s">
        <v>2508</v>
      </c>
      <c r="B3393" t="s">
        <v>2509</v>
      </c>
      <c r="C3393">
        <v>7.9306600000000008E-3</v>
      </c>
      <c r="D3393">
        <v>0.66455399999999998</v>
      </c>
      <c r="E3393">
        <v>0.80859700000000001</v>
      </c>
      <c r="F3393">
        <f t="shared" si="52"/>
        <v>-0.14404300000000003</v>
      </c>
    </row>
    <row r="3394" spans="1:6" x14ac:dyDescent="0.35">
      <c r="A3394" t="s">
        <v>3227</v>
      </c>
      <c r="B3394" t="s">
        <v>3228</v>
      </c>
      <c r="C3394">
        <v>2.2087999999999999E-3</v>
      </c>
      <c r="D3394">
        <v>0.664489</v>
      </c>
      <c r="E3394">
        <v>0.91216799999999998</v>
      </c>
      <c r="F3394">
        <f t="shared" si="52"/>
        <v>-0.24767899999999998</v>
      </c>
    </row>
    <row r="3395" spans="1:6" x14ac:dyDescent="0.35">
      <c r="A3395" t="s">
        <v>5080</v>
      </c>
      <c r="B3395" t="s">
        <v>5081</v>
      </c>
      <c r="C3395">
        <v>-1.1325999999999999E-2</v>
      </c>
      <c r="D3395">
        <v>0.66408599999999995</v>
      </c>
      <c r="E3395">
        <v>0.87526499999999996</v>
      </c>
      <c r="F3395">
        <f t="shared" si="52"/>
        <v>-0.21117900000000001</v>
      </c>
    </row>
    <row r="3396" spans="1:6" x14ac:dyDescent="0.35">
      <c r="A3396" t="s">
        <v>2745</v>
      </c>
      <c r="B3396" t="s">
        <v>2746</v>
      </c>
      <c r="C3396">
        <v>6.2075000000000003E-3</v>
      </c>
      <c r="D3396">
        <v>0.66398699999999999</v>
      </c>
      <c r="E3396">
        <v>0.90179200000000004</v>
      </c>
      <c r="F3396">
        <f t="shared" si="52"/>
        <v>-0.23780500000000004</v>
      </c>
    </row>
    <row r="3397" spans="1:6" x14ac:dyDescent="0.35">
      <c r="A3397" t="s">
        <v>3100</v>
      </c>
      <c r="B3397" t="s">
        <v>3101</v>
      </c>
      <c r="C3397">
        <v>3.34841E-3</v>
      </c>
      <c r="D3397">
        <v>0.66397600000000001</v>
      </c>
      <c r="E3397">
        <v>0.71060000000000001</v>
      </c>
      <c r="F3397">
        <f t="shared" ref="F3397:F3460" si="53">D3397-E3397</f>
        <v>-4.6623999999999999E-2</v>
      </c>
    </row>
    <row r="3398" spans="1:6" x14ac:dyDescent="0.35">
      <c r="A3398" t="s">
        <v>4127</v>
      </c>
      <c r="B3398" t="s">
        <v>4128</v>
      </c>
      <c r="C3398">
        <v>-4.2349400000000004E-3</v>
      </c>
      <c r="D3398">
        <v>0.66383800000000004</v>
      </c>
      <c r="E3398">
        <v>1.1648099999999999</v>
      </c>
      <c r="F3398">
        <f t="shared" si="53"/>
        <v>-0.50097199999999986</v>
      </c>
    </row>
    <row r="3399" spans="1:6" x14ac:dyDescent="0.35">
      <c r="A3399" t="s">
        <v>3006</v>
      </c>
      <c r="B3399" t="s">
        <v>3007</v>
      </c>
      <c r="C3399">
        <v>4.1295400000000001E-3</v>
      </c>
      <c r="D3399">
        <v>0.66379299999999997</v>
      </c>
      <c r="E3399">
        <v>0.66713999999999996</v>
      </c>
      <c r="F3399">
        <f t="shared" si="53"/>
        <v>-3.3469999999999889E-3</v>
      </c>
    </row>
    <row r="3400" spans="1:6" x14ac:dyDescent="0.35">
      <c r="A3400" t="s">
        <v>4399</v>
      </c>
      <c r="B3400" t="s">
        <v>4400</v>
      </c>
      <c r="C3400">
        <v>-6.4593899999999997E-3</v>
      </c>
      <c r="D3400">
        <v>0.66239499999999996</v>
      </c>
      <c r="E3400">
        <v>0.90445500000000001</v>
      </c>
      <c r="F3400">
        <f t="shared" si="53"/>
        <v>-0.24206000000000005</v>
      </c>
    </row>
    <row r="3401" spans="1:6" x14ac:dyDescent="0.35">
      <c r="A3401" t="s">
        <v>2448</v>
      </c>
      <c r="B3401" t="s">
        <v>2449</v>
      </c>
      <c r="C3401">
        <v>8.3500999999999992E-3</v>
      </c>
      <c r="D3401">
        <v>0.66090300000000002</v>
      </c>
      <c r="E3401">
        <v>1.11727</v>
      </c>
      <c r="F3401">
        <f t="shared" si="53"/>
        <v>-0.45636699999999997</v>
      </c>
    </row>
    <row r="3402" spans="1:6" x14ac:dyDescent="0.35">
      <c r="A3402" t="s">
        <v>2811</v>
      </c>
      <c r="B3402" t="s">
        <v>2812</v>
      </c>
      <c r="C3402">
        <v>5.6762699999999998E-3</v>
      </c>
      <c r="D3402">
        <v>0.66018100000000002</v>
      </c>
      <c r="E3402">
        <v>1.12079</v>
      </c>
      <c r="F3402">
        <f t="shared" si="53"/>
        <v>-0.46060899999999994</v>
      </c>
    </row>
    <row r="3403" spans="1:6" x14ac:dyDescent="0.35">
      <c r="A3403" t="s">
        <v>3651</v>
      </c>
      <c r="B3403" t="s">
        <v>3652</v>
      </c>
      <c r="C3403">
        <v>-9.4915699999999995E-4</v>
      </c>
      <c r="D3403">
        <v>0.65961700000000001</v>
      </c>
      <c r="E3403">
        <v>0.84000300000000006</v>
      </c>
      <c r="F3403">
        <f t="shared" si="53"/>
        <v>-0.18038600000000005</v>
      </c>
    </row>
    <row r="3404" spans="1:6" x14ac:dyDescent="0.35">
      <c r="A3404" t="s">
        <v>1981</v>
      </c>
      <c r="B3404" t="s">
        <v>1982</v>
      </c>
      <c r="C3404">
        <v>1.19241E-2</v>
      </c>
      <c r="D3404">
        <v>0.65876400000000002</v>
      </c>
      <c r="E3404">
        <v>0.82886099999999996</v>
      </c>
      <c r="F3404">
        <f t="shared" si="53"/>
        <v>-0.17009699999999994</v>
      </c>
    </row>
    <row r="3405" spans="1:6" x14ac:dyDescent="0.35">
      <c r="A3405" t="s">
        <v>4917</v>
      </c>
      <c r="B3405" t="s">
        <v>4918</v>
      </c>
      <c r="C3405">
        <v>-1.03234E-2</v>
      </c>
      <c r="D3405">
        <v>0.65849800000000003</v>
      </c>
      <c r="E3405">
        <v>1.4142699999999999</v>
      </c>
      <c r="F3405">
        <f t="shared" si="53"/>
        <v>-0.75577199999999989</v>
      </c>
    </row>
    <row r="3406" spans="1:6" x14ac:dyDescent="0.35">
      <c r="A3406" t="s">
        <v>3056</v>
      </c>
      <c r="B3406" t="s">
        <v>3057</v>
      </c>
      <c r="C3406">
        <v>3.7498499999999999E-3</v>
      </c>
      <c r="D3406">
        <v>0.65848499999999999</v>
      </c>
      <c r="E3406">
        <v>0.53803699999999999</v>
      </c>
      <c r="F3406">
        <f t="shared" si="53"/>
        <v>0.120448</v>
      </c>
    </row>
    <row r="3407" spans="1:6" x14ac:dyDescent="0.35">
      <c r="A3407" t="s">
        <v>3187</v>
      </c>
      <c r="B3407" t="s">
        <v>3188</v>
      </c>
      <c r="C3407">
        <v>2.4515000000000001E-3</v>
      </c>
      <c r="D3407">
        <v>0.657999</v>
      </c>
      <c r="E3407">
        <v>0.55815300000000001</v>
      </c>
      <c r="F3407">
        <f t="shared" si="53"/>
        <v>9.984599999999999E-2</v>
      </c>
    </row>
    <row r="3408" spans="1:6" x14ac:dyDescent="0.35">
      <c r="A3408" t="s">
        <v>3159</v>
      </c>
      <c r="B3408" t="s">
        <v>3160</v>
      </c>
      <c r="C3408">
        <v>2.7689500000000001E-3</v>
      </c>
      <c r="D3408">
        <v>0.65699799999999997</v>
      </c>
      <c r="E3408">
        <v>0.77297300000000002</v>
      </c>
      <c r="F3408">
        <f t="shared" si="53"/>
        <v>-0.11597500000000005</v>
      </c>
    </row>
    <row r="3409" spans="1:6" x14ac:dyDescent="0.35">
      <c r="A3409" t="s">
        <v>4593</v>
      </c>
      <c r="B3409" t="s">
        <v>4594</v>
      </c>
      <c r="C3409">
        <v>-7.8579199999999991E-3</v>
      </c>
      <c r="D3409">
        <v>0.65651999999999999</v>
      </c>
      <c r="E3409">
        <v>0.94051200000000001</v>
      </c>
      <c r="F3409">
        <f t="shared" si="53"/>
        <v>-0.28399200000000002</v>
      </c>
    </row>
    <row r="3410" spans="1:6" x14ac:dyDescent="0.35">
      <c r="A3410" t="s">
        <v>3271</v>
      </c>
      <c r="B3410" t="s">
        <v>3272</v>
      </c>
      <c r="C3410">
        <v>2.0140800000000001E-3</v>
      </c>
      <c r="D3410">
        <v>0.655026</v>
      </c>
      <c r="E3410">
        <v>1.1033299999999999</v>
      </c>
      <c r="F3410">
        <f t="shared" si="53"/>
        <v>-0.44830399999999992</v>
      </c>
    </row>
    <row r="3411" spans="1:6" x14ac:dyDescent="0.35">
      <c r="A3411" t="s">
        <v>2398</v>
      </c>
      <c r="B3411" t="s">
        <v>2399</v>
      </c>
      <c r="C3411">
        <v>8.6630400000000003E-3</v>
      </c>
      <c r="D3411">
        <v>0.65463000000000005</v>
      </c>
      <c r="E3411">
        <v>1.35328</v>
      </c>
      <c r="F3411">
        <f t="shared" si="53"/>
        <v>-0.69864999999999999</v>
      </c>
    </row>
    <row r="3412" spans="1:6" x14ac:dyDescent="0.35">
      <c r="A3412" t="s">
        <v>3548</v>
      </c>
      <c r="B3412" t="s">
        <v>3549</v>
      </c>
      <c r="C3412">
        <v>-1.2452399999999999E-4</v>
      </c>
      <c r="D3412">
        <v>0.65448600000000001</v>
      </c>
      <c r="E3412">
        <v>0.44137500000000002</v>
      </c>
      <c r="F3412">
        <f t="shared" si="53"/>
        <v>0.21311099999999999</v>
      </c>
    </row>
    <row r="3413" spans="1:6" x14ac:dyDescent="0.35">
      <c r="A3413" t="s">
        <v>2512</v>
      </c>
      <c r="B3413" t="s">
        <v>2513</v>
      </c>
      <c r="C3413">
        <v>7.8986000000000004E-3</v>
      </c>
      <c r="D3413">
        <v>0.65437900000000004</v>
      </c>
      <c r="E3413">
        <v>1.1044099999999999</v>
      </c>
      <c r="F3413">
        <f t="shared" si="53"/>
        <v>-0.45003099999999985</v>
      </c>
    </row>
    <row r="3414" spans="1:6" x14ac:dyDescent="0.35">
      <c r="A3414" t="s">
        <v>3090</v>
      </c>
      <c r="B3414" t="s">
        <v>3091</v>
      </c>
      <c r="C3414">
        <v>3.4117599999999998E-3</v>
      </c>
      <c r="D3414">
        <v>0.65405199999999997</v>
      </c>
      <c r="E3414">
        <v>1.18729</v>
      </c>
      <c r="F3414">
        <f t="shared" si="53"/>
        <v>-0.53323799999999999</v>
      </c>
    </row>
    <row r="3415" spans="1:6" x14ac:dyDescent="0.35">
      <c r="A3415" t="s">
        <v>3699</v>
      </c>
      <c r="B3415" t="s">
        <v>3700</v>
      </c>
      <c r="C3415">
        <v>-1.22696E-3</v>
      </c>
      <c r="D3415">
        <v>0.65403699999999998</v>
      </c>
      <c r="E3415">
        <v>0.57733100000000004</v>
      </c>
      <c r="F3415">
        <f t="shared" si="53"/>
        <v>7.6705999999999941E-2</v>
      </c>
    </row>
    <row r="3416" spans="1:6" x14ac:dyDescent="0.35">
      <c r="A3416" t="s">
        <v>3046</v>
      </c>
      <c r="B3416" t="s">
        <v>3047</v>
      </c>
      <c r="C3416">
        <v>3.8167700000000001E-3</v>
      </c>
      <c r="D3416">
        <v>0.65309200000000001</v>
      </c>
      <c r="E3416">
        <v>0.41839500000000002</v>
      </c>
      <c r="F3416">
        <f t="shared" si="53"/>
        <v>0.23469699999999999</v>
      </c>
    </row>
    <row r="3417" spans="1:6" x14ac:dyDescent="0.35">
      <c r="A3417" t="s">
        <v>3010</v>
      </c>
      <c r="B3417" t="s">
        <v>3011</v>
      </c>
      <c r="C3417">
        <v>4.1165300000000002E-3</v>
      </c>
      <c r="D3417">
        <v>0.65298199999999995</v>
      </c>
      <c r="E3417">
        <v>1.06098</v>
      </c>
      <c r="F3417">
        <f t="shared" si="53"/>
        <v>-0.40799800000000008</v>
      </c>
    </row>
    <row r="3418" spans="1:6" x14ac:dyDescent="0.35">
      <c r="A3418" t="s">
        <v>4863</v>
      </c>
      <c r="B3418" t="s">
        <v>4864</v>
      </c>
      <c r="C3418">
        <v>-9.8947500000000008E-3</v>
      </c>
      <c r="D3418">
        <v>0.65295700000000001</v>
      </c>
      <c r="E3418">
        <v>1.28461</v>
      </c>
      <c r="F3418">
        <f t="shared" si="53"/>
        <v>-0.63165300000000002</v>
      </c>
    </row>
    <row r="3419" spans="1:6" x14ac:dyDescent="0.35">
      <c r="A3419" t="s">
        <v>4367</v>
      </c>
      <c r="B3419" t="s">
        <v>4368</v>
      </c>
      <c r="C3419">
        <v>-6.2928000000000003E-3</v>
      </c>
      <c r="D3419">
        <v>0.65271000000000001</v>
      </c>
      <c r="E3419">
        <v>0.97937099999999999</v>
      </c>
      <c r="F3419">
        <f t="shared" si="53"/>
        <v>-0.32666099999999998</v>
      </c>
    </row>
    <row r="3420" spans="1:6" x14ac:dyDescent="0.35">
      <c r="A3420" t="s">
        <v>5019</v>
      </c>
      <c r="B3420" t="s">
        <v>5020</v>
      </c>
      <c r="C3420">
        <v>-1.0922599999999999E-2</v>
      </c>
      <c r="D3420">
        <v>0.65261899999999995</v>
      </c>
      <c r="E3420">
        <v>0.86476500000000001</v>
      </c>
      <c r="F3420">
        <f t="shared" si="53"/>
        <v>-0.21214600000000006</v>
      </c>
    </row>
    <row r="3421" spans="1:6" x14ac:dyDescent="0.35">
      <c r="A3421" t="s">
        <v>4506</v>
      </c>
      <c r="B3421" t="s">
        <v>4507</v>
      </c>
      <c r="C3421">
        <v>-7.1864800000000003E-3</v>
      </c>
      <c r="D3421">
        <v>0.651918</v>
      </c>
      <c r="E3421">
        <v>1.1238300000000001</v>
      </c>
      <c r="F3421">
        <f t="shared" si="53"/>
        <v>-0.47191200000000011</v>
      </c>
    </row>
    <row r="3422" spans="1:6" x14ac:dyDescent="0.35">
      <c r="A3422" t="s">
        <v>2966</v>
      </c>
      <c r="B3422" t="s">
        <v>2967</v>
      </c>
      <c r="C3422">
        <v>4.4286100000000004E-3</v>
      </c>
      <c r="D3422">
        <v>0.65184799999999998</v>
      </c>
      <c r="E3422">
        <v>0.97201300000000002</v>
      </c>
      <c r="F3422">
        <f t="shared" si="53"/>
        <v>-0.32016500000000003</v>
      </c>
    </row>
    <row r="3423" spans="1:6" x14ac:dyDescent="0.35">
      <c r="A3423" t="s">
        <v>3449</v>
      </c>
      <c r="B3423" t="s">
        <v>3450</v>
      </c>
      <c r="C3423">
        <v>7.5642199999999998E-4</v>
      </c>
      <c r="D3423">
        <v>0.64994099999999999</v>
      </c>
      <c r="E3423">
        <v>1.12781</v>
      </c>
      <c r="F3423">
        <f t="shared" si="53"/>
        <v>-0.47786899999999999</v>
      </c>
    </row>
    <row r="3424" spans="1:6" x14ac:dyDescent="0.35">
      <c r="A3424" t="s">
        <v>3622</v>
      </c>
      <c r="B3424" t="s">
        <v>3623</v>
      </c>
      <c r="C3424">
        <v>-6.4260299999999995E-4</v>
      </c>
      <c r="D3424">
        <v>0.64971900000000005</v>
      </c>
      <c r="E3424">
        <v>0.45804099999999998</v>
      </c>
      <c r="F3424">
        <f t="shared" si="53"/>
        <v>0.19167800000000007</v>
      </c>
    </row>
    <row r="3425" spans="1:6" x14ac:dyDescent="0.35">
      <c r="A3425" t="s">
        <v>4285</v>
      </c>
      <c r="B3425" t="s">
        <v>4286</v>
      </c>
      <c r="C3425">
        <v>-5.6743799999999997E-3</v>
      </c>
      <c r="D3425">
        <v>0.64918299999999995</v>
      </c>
      <c r="E3425">
        <v>1.44824</v>
      </c>
      <c r="F3425">
        <f t="shared" si="53"/>
        <v>-0.79905700000000002</v>
      </c>
    </row>
    <row r="3426" spans="1:6" x14ac:dyDescent="0.35">
      <c r="A3426" t="s">
        <v>4375</v>
      </c>
      <c r="B3426" t="s">
        <v>4376</v>
      </c>
      <c r="C3426">
        <v>-6.3335099999999997E-3</v>
      </c>
      <c r="D3426">
        <v>0.646204</v>
      </c>
      <c r="E3426">
        <v>0.61883699999999997</v>
      </c>
      <c r="F3426">
        <f t="shared" si="53"/>
        <v>2.736700000000003E-2</v>
      </c>
    </row>
    <row r="3427" spans="1:6" x14ac:dyDescent="0.35">
      <c r="A3427" t="s">
        <v>3370</v>
      </c>
      <c r="B3427" t="s">
        <v>3371</v>
      </c>
      <c r="C3427">
        <v>1.3785900000000001E-3</v>
      </c>
      <c r="D3427">
        <v>0.64496600000000004</v>
      </c>
      <c r="E3427">
        <v>0.63489499999999999</v>
      </c>
      <c r="F3427">
        <f t="shared" si="53"/>
        <v>1.0071000000000052E-2</v>
      </c>
    </row>
    <row r="3428" spans="1:6" x14ac:dyDescent="0.35">
      <c r="A3428" t="s">
        <v>3064</v>
      </c>
      <c r="B3428" t="s">
        <v>3065</v>
      </c>
      <c r="C3428">
        <v>3.67389E-3</v>
      </c>
      <c r="D3428">
        <v>0.64476500000000003</v>
      </c>
      <c r="E3428">
        <v>0.99787700000000001</v>
      </c>
      <c r="F3428">
        <f t="shared" si="53"/>
        <v>-0.35311199999999998</v>
      </c>
    </row>
    <row r="3429" spans="1:6" x14ac:dyDescent="0.35">
      <c r="A3429" t="s">
        <v>2586</v>
      </c>
      <c r="B3429" t="s">
        <v>2587</v>
      </c>
      <c r="C3429">
        <v>7.33872E-3</v>
      </c>
      <c r="D3429">
        <v>0.64475899999999997</v>
      </c>
      <c r="E3429">
        <v>1.0929199999999999</v>
      </c>
      <c r="F3429">
        <f t="shared" si="53"/>
        <v>-0.44816099999999992</v>
      </c>
    </row>
    <row r="3430" spans="1:6" x14ac:dyDescent="0.35">
      <c r="A3430" t="s">
        <v>3327</v>
      </c>
      <c r="B3430" t="s">
        <v>3328</v>
      </c>
      <c r="C3430">
        <v>1.57098E-3</v>
      </c>
      <c r="D3430">
        <v>0.64411399999999996</v>
      </c>
      <c r="E3430">
        <v>0.61552300000000004</v>
      </c>
      <c r="F3430">
        <f t="shared" si="53"/>
        <v>2.8590999999999922E-2</v>
      </c>
    </row>
    <row r="3431" spans="1:6" x14ac:dyDescent="0.35">
      <c r="A3431" t="s">
        <v>2082</v>
      </c>
      <c r="B3431" t="s">
        <v>2083</v>
      </c>
      <c r="C3431">
        <v>1.1313699999999999E-2</v>
      </c>
      <c r="D3431">
        <v>0.64409000000000005</v>
      </c>
      <c r="E3431">
        <v>1.2952900000000001</v>
      </c>
      <c r="F3431">
        <f t="shared" si="53"/>
        <v>-0.6512</v>
      </c>
    </row>
    <row r="3432" spans="1:6" x14ac:dyDescent="0.35">
      <c r="A3432" t="s">
        <v>4072</v>
      </c>
      <c r="B3432" t="s">
        <v>4073</v>
      </c>
      <c r="C3432">
        <v>-3.8906399999999999E-3</v>
      </c>
      <c r="D3432">
        <v>0.64361199999999996</v>
      </c>
      <c r="E3432">
        <v>0.60923499999999997</v>
      </c>
      <c r="F3432">
        <f t="shared" si="53"/>
        <v>3.4376999999999991E-2</v>
      </c>
    </row>
    <row r="3433" spans="1:6" x14ac:dyDescent="0.35">
      <c r="A3433" t="s">
        <v>1851</v>
      </c>
      <c r="B3433" t="s">
        <v>1852</v>
      </c>
      <c r="C3433">
        <v>1.29047E-2</v>
      </c>
      <c r="D3433">
        <v>0.64343399999999995</v>
      </c>
      <c r="E3433">
        <v>1.2030700000000001</v>
      </c>
      <c r="F3433">
        <f t="shared" si="53"/>
        <v>-0.55963600000000013</v>
      </c>
    </row>
    <row r="3434" spans="1:6" x14ac:dyDescent="0.35">
      <c r="A3434" t="s">
        <v>5267</v>
      </c>
      <c r="B3434" t="s">
        <v>5268</v>
      </c>
      <c r="C3434">
        <v>-1.2864499999999999E-2</v>
      </c>
      <c r="D3434">
        <v>0.64304399999999995</v>
      </c>
      <c r="E3434">
        <v>1.0180499999999999</v>
      </c>
      <c r="F3434">
        <f t="shared" si="53"/>
        <v>-0.37500599999999995</v>
      </c>
    </row>
    <row r="3435" spans="1:6" x14ac:dyDescent="0.35">
      <c r="A3435" t="s">
        <v>3472</v>
      </c>
      <c r="B3435" t="s">
        <v>3473</v>
      </c>
      <c r="C3435">
        <v>4.9421399999999998E-4</v>
      </c>
      <c r="D3435">
        <v>0.64252299999999996</v>
      </c>
      <c r="E3435">
        <v>0.68614399999999998</v>
      </c>
      <c r="F3435">
        <f t="shared" si="53"/>
        <v>-4.3621000000000021E-2</v>
      </c>
    </row>
    <row r="3436" spans="1:6" x14ac:dyDescent="0.35">
      <c r="A3436" t="s">
        <v>3564</v>
      </c>
      <c r="B3436" t="s">
        <v>3565</v>
      </c>
      <c r="C3436">
        <v>-2.3942599999999999E-4</v>
      </c>
      <c r="D3436">
        <v>0.64244500000000004</v>
      </c>
      <c r="E3436">
        <v>0.52278899999999995</v>
      </c>
      <c r="F3436">
        <f t="shared" si="53"/>
        <v>0.1196560000000001</v>
      </c>
    </row>
    <row r="3437" spans="1:6" x14ac:dyDescent="0.35">
      <c r="A3437" t="s">
        <v>2076</v>
      </c>
      <c r="B3437" t="s">
        <v>2077</v>
      </c>
      <c r="C3437">
        <v>1.1378600000000001E-2</v>
      </c>
      <c r="D3437">
        <v>0.64214800000000005</v>
      </c>
      <c r="E3437">
        <v>0.89695899999999995</v>
      </c>
      <c r="F3437">
        <f t="shared" si="53"/>
        <v>-0.2548109999999999</v>
      </c>
    </row>
    <row r="3438" spans="1:6" x14ac:dyDescent="0.35">
      <c r="A3438" t="s">
        <v>3909</v>
      </c>
      <c r="B3438" t="s">
        <v>3910</v>
      </c>
      <c r="C3438">
        <v>-2.7265800000000001E-3</v>
      </c>
      <c r="D3438">
        <v>0.641872</v>
      </c>
      <c r="E3438">
        <v>0.88529599999999997</v>
      </c>
      <c r="F3438">
        <f t="shared" si="53"/>
        <v>-0.24342399999999997</v>
      </c>
    </row>
    <row r="3439" spans="1:6" x14ac:dyDescent="0.35">
      <c r="A3439" t="s">
        <v>3076</v>
      </c>
      <c r="B3439" t="s">
        <v>3077</v>
      </c>
      <c r="C3439">
        <v>3.5342500000000001E-3</v>
      </c>
      <c r="D3439">
        <v>0.64122199999999996</v>
      </c>
      <c r="E3439">
        <v>0.55218400000000001</v>
      </c>
      <c r="F3439">
        <f t="shared" si="53"/>
        <v>8.9037999999999951E-2</v>
      </c>
    </row>
    <row r="3440" spans="1:6" x14ac:dyDescent="0.35">
      <c r="A3440" t="s">
        <v>3600</v>
      </c>
      <c r="B3440" t="s">
        <v>3601</v>
      </c>
      <c r="C3440">
        <v>-4.5927400000000002E-4</v>
      </c>
      <c r="D3440">
        <v>0.63998100000000002</v>
      </c>
      <c r="E3440">
        <v>0.75418399999999997</v>
      </c>
      <c r="F3440">
        <f t="shared" si="53"/>
        <v>-0.11420299999999994</v>
      </c>
    </row>
    <row r="3441" spans="1:6" x14ac:dyDescent="0.35">
      <c r="A3441" t="s">
        <v>3691</v>
      </c>
      <c r="B3441" t="s">
        <v>3692</v>
      </c>
      <c r="C3441">
        <v>-1.1780600000000001E-3</v>
      </c>
      <c r="D3441">
        <v>0.63992199999999999</v>
      </c>
      <c r="E3441">
        <v>1.0812900000000001</v>
      </c>
      <c r="F3441">
        <f t="shared" si="53"/>
        <v>-0.44136800000000009</v>
      </c>
    </row>
    <row r="3442" spans="1:6" x14ac:dyDescent="0.35">
      <c r="A3442" t="s">
        <v>3719</v>
      </c>
      <c r="B3442" t="s">
        <v>3720</v>
      </c>
      <c r="C3442">
        <v>-1.4529300000000001E-3</v>
      </c>
      <c r="D3442">
        <v>0.63975000000000004</v>
      </c>
      <c r="E3442">
        <v>1.58073</v>
      </c>
      <c r="F3442">
        <f t="shared" si="53"/>
        <v>-0.94097999999999993</v>
      </c>
    </row>
    <row r="3443" spans="1:6" x14ac:dyDescent="0.35">
      <c r="A3443" t="s">
        <v>4058</v>
      </c>
      <c r="B3443" t="s">
        <v>4059</v>
      </c>
      <c r="C3443">
        <v>-3.77414E-3</v>
      </c>
      <c r="D3443">
        <v>0.63948199999999999</v>
      </c>
      <c r="E3443">
        <v>0.69547499999999995</v>
      </c>
      <c r="F3443">
        <f t="shared" si="53"/>
        <v>-5.5992999999999959E-2</v>
      </c>
    </row>
    <row r="3444" spans="1:6" x14ac:dyDescent="0.35">
      <c r="A3444" t="s">
        <v>3287</v>
      </c>
      <c r="B3444" t="s">
        <v>3288</v>
      </c>
      <c r="C3444">
        <v>1.8938200000000001E-3</v>
      </c>
      <c r="D3444">
        <v>0.639405</v>
      </c>
      <c r="E3444">
        <v>0.48582599999999998</v>
      </c>
      <c r="F3444">
        <f t="shared" si="53"/>
        <v>0.15357900000000002</v>
      </c>
    </row>
    <row r="3445" spans="1:6" x14ac:dyDescent="0.35">
      <c r="A3445" t="s">
        <v>3965</v>
      </c>
      <c r="B3445" t="s">
        <v>3966</v>
      </c>
      <c r="C3445">
        <v>-3.0943899999999998E-3</v>
      </c>
      <c r="D3445">
        <v>0.63757200000000003</v>
      </c>
      <c r="E3445">
        <v>0.64049699999999998</v>
      </c>
      <c r="F3445">
        <f t="shared" si="53"/>
        <v>-2.9249999999999554E-3</v>
      </c>
    </row>
    <row r="3446" spans="1:6" x14ac:dyDescent="0.35">
      <c r="A3446" t="s">
        <v>3546</v>
      </c>
      <c r="B3446" t="s">
        <v>3547</v>
      </c>
      <c r="C3446" s="2">
        <v>-9.7443599999999997E-5</v>
      </c>
      <c r="D3446">
        <v>0.63720299999999996</v>
      </c>
      <c r="E3446">
        <v>0.64173999999999998</v>
      </c>
      <c r="F3446">
        <f t="shared" si="53"/>
        <v>-4.5370000000000132E-3</v>
      </c>
    </row>
    <row r="3447" spans="1:6" x14ac:dyDescent="0.35">
      <c r="A3447" t="s">
        <v>4062</v>
      </c>
      <c r="B3447" t="s">
        <v>4063</v>
      </c>
      <c r="C3447">
        <v>-3.79657E-3</v>
      </c>
      <c r="D3447">
        <v>0.63694799999999996</v>
      </c>
      <c r="E3447">
        <v>0.78716399999999997</v>
      </c>
      <c r="F3447">
        <f t="shared" si="53"/>
        <v>-0.15021600000000002</v>
      </c>
    </row>
    <row r="3448" spans="1:6" x14ac:dyDescent="0.35">
      <c r="A3448" t="s">
        <v>3439</v>
      </c>
      <c r="B3448" t="s">
        <v>3440</v>
      </c>
      <c r="C3448">
        <v>8.4221299999999997E-4</v>
      </c>
      <c r="D3448">
        <v>0.63673800000000003</v>
      </c>
      <c r="E3448">
        <v>0.55582900000000002</v>
      </c>
      <c r="F3448">
        <f t="shared" si="53"/>
        <v>8.0909000000000009E-2</v>
      </c>
    </row>
    <row r="3449" spans="1:6" x14ac:dyDescent="0.35">
      <c r="A3449" t="s">
        <v>4677</v>
      </c>
      <c r="B3449" t="s">
        <v>4678</v>
      </c>
      <c r="C3449">
        <v>-8.4054400000000001E-3</v>
      </c>
      <c r="D3449">
        <v>0.63631099999999996</v>
      </c>
      <c r="E3449">
        <v>1.0859399999999999</v>
      </c>
      <c r="F3449">
        <f t="shared" si="53"/>
        <v>-0.44962899999999995</v>
      </c>
    </row>
    <row r="3450" spans="1:6" x14ac:dyDescent="0.35">
      <c r="A3450" t="s">
        <v>4023</v>
      </c>
      <c r="B3450" t="s">
        <v>4024</v>
      </c>
      <c r="C3450">
        <v>-3.53769E-3</v>
      </c>
      <c r="D3450">
        <v>0.63580700000000001</v>
      </c>
      <c r="E3450">
        <v>0.62208799999999997</v>
      </c>
      <c r="F3450">
        <f t="shared" si="53"/>
        <v>1.3719000000000037E-2</v>
      </c>
    </row>
    <row r="3451" spans="1:6" x14ac:dyDescent="0.35">
      <c r="A3451" t="s">
        <v>3425</v>
      </c>
      <c r="B3451" t="s">
        <v>3426</v>
      </c>
      <c r="C3451">
        <v>9.1617700000000001E-4</v>
      </c>
      <c r="D3451">
        <v>0.63548199999999999</v>
      </c>
      <c r="E3451">
        <v>0.49818699999999999</v>
      </c>
      <c r="F3451">
        <f t="shared" si="53"/>
        <v>0.137295</v>
      </c>
    </row>
    <row r="3452" spans="1:6" x14ac:dyDescent="0.35">
      <c r="A3452" t="s">
        <v>4699</v>
      </c>
      <c r="B3452" t="s">
        <v>4700</v>
      </c>
      <c r="C3452">
        <v>-8.5697399999999993E-3</v>
      </c>
      <c r="D3452">
        <v>0.63542799999999999</v>
      </c>
      <c r="E3452">
        <v>1.08514</v>
      </c>
      <c r="F3452">
        <f t="shared" si="53"/>
        <v>-0.449712</v>
      </c>
    </row>
    <row r="3453" spans="1:6" x14ac:dyDescent="0.35">
      <c r="A3453" t="s">
        <v>2466</v>
      </c>
      <c r="B3453" t="s">
        <v>2467</v>
      </c>
      <c r="C3453">
        <v>8.2140700000000004E-3</v>
      </c>
      <c r="D3453">
        <v>0.63340600000000002</v>
      </c>
      <c r="E3453">
        <v>1.33351</v>
      </c>
      <c r="F3453">
        <f t="shared" si="53"/>
        <v>-0.70010399999999995</v>
      </c>
    </row>
    <row r="3454" spans="1:6" x14ac:dyDescent="0.35">
      <c r="A3454" t="s">
        <v>4134</v>
      </c>
      <c r="B3454" t="s">
        <v>4135</v>
      </c>
      <c r="C3454">
        <v>-4.3322999999999999E-3</v>
      </c>
      <c r="D3454">
        <v>0.63329899999999995</v>
      </c>
      <c r="E3454">
        <v>1.13531</v>
      </c>
      <c r="F3454">
        <f t="shared" si="53"/>
        <v>-0.5020110000000001</v>
      </c>
    </row>
    <row r="3455" spans="1:6" x14ac:dyDescent="0.35">
      <c r="A3455" t="s">
        <v>4537</v>
      </c>
      <c r="B3455" t="s">
        <v>4538</v>
      </c>
      <c r="C3455">
        <v>-7.4985099999999999E-3</v>
      </c>
      <c r="D3455">
        <v>0.63217500000000004</v>
      </c>
      <c r="E3455">
        <v>1.3251999999999999</v>
      </c>
      <c r="F3455">
        <f t="shared" si="53"/>
        <v>-0.69302499999999989</v>
      </c>
    </row>
    <row r="3456" spans="1:6" x14ac:dyDescent="0.35">
      <c r="A3456" t="s">
        <v>3386</v>
      </c>
      <c r="B3456" t="s">
        <v>3387</v>
      </c>
      <c r="C3456">
        <v>1.25825E-3</v>
      </c>
      <c r="D3456">
        <v>0.63217199999999996</v>
      </c>
      <c r="E3456">
        <v>0.730433</v>
      </c>
      <c r="F3456">
        <f t="shared" si="53"/>
        <v>-9.8261000000000043E-2</v>
      </c>
    </row>
    <row r="3457" spans="1:6" x14ac:dyDescent="0.35">
      <c r="A3457" t="s">
        <v>3901</v>
      </c>
      <c r="B3457" t="s">
        <v>3902</v>
      </c>
      <c r="C3457">
        <v>-2.6626200000000001E-3</v>
      </c>
      <c r="D3457">
        <v>0.62973199999999996</v>
      </c>
      <c r="E3457">
        <v>1.3704000000000001</v>
      </c>
      <c r="F3457">
        <f t="shared" si="53"/>
        <v>-0.7406680000000001</v>
      </c>
    </row>
    <row r="3458" spans="1:6" x14ac:dyDescent="0.35">
      <c r="A3458" t="s">
        <v>2542</v>
      </c>
      <c r="B3458" t="s">
        <v>2543</v>
      </c>
      <c r="C3458">
        <v>7.70237E-3</v>
      </c>
      <c r="D3458">
        <v>0.62867399999999996</v>
      </c>
      <c r="E3458">
        <v>0.72414100000000003</v>
      </c>
      <c r="F3458">
        <f t="shared" si="53"/>
        <v>-9.546700000000008E-2</v>
      </c>
    </row>
    <row r="3459" spans="1:6" x14ac:dyDescent="0.35">
      <c r="A3459" t="s">
        <v>4681</v>
      </c>
      <c r="B3459" t="s">
        <v>4682</v>
      </c>
      <c r="C3459">
        <v>-8.4336700000000007E-3</v>
      </c>
      <c r="D3459">
        <v>0.62864200000000003</v>
      </c>
      <c r="E3459">
        <v>0.46270800000000001</v>
      </c>
      <c r="F3459">
        <f t="shared" si="53"/>
        <v>0.16593400000000003</v>
      </c>
    </row>
    <row r="3460" spans="1:6" x14ac:dyDescent="0.35">
      <c r="A3460" t="s">
        <v>4283</v>
      </c>
      <c r="B3460" t="s">
        <v>4284</v>
      </c>
      <c r="C3460">
        <v>-5.6184E-3</v>
      </c>
      <c r="D3460">
        <v>0.62861599999999995</v>
      </c>
      <c r="E3460">
        <v>1.19808</v>
      </c>
      <c r="F3460">
        <f t="shared" si="53"/>
        <v>-0.56946400000000008</v>
      </c>
    </row>
    <row r="3461" spans="1:6" x14ac:dyDescent="0.35">
      <c r="A3461" t="s">
        <v>3865</v>
      </c>
      <c r="B3461" t="s">
        <v>3866</v>
      </c>
      <c r="C3461">
        <v>-2.3818400000000001E-3</v>
      </c>
      <c r="D3461">
        <v>0.62799799999999995</v>
      </c>
      <c r="E3461">
        <v>0.48953999999999998</v>
      </c>
      <c r="F3461">
        <f t="shared" ref="F3461:F3524" si="54">D3461-E3461</f>
        <v>0.13845799999999997</v>
      </c>
    </row>
    <row r="3462" spans="1:6" x14ac:dyDescent="0.35">
      <c r="A3462" t="s">
        <v>4484</v>
      </c>
      <c r="B3462" t="s">
        <v>4485</v>
      </c>
      <c r="C3462">
        <v>-7.0689400000000001E-3</v>
      </c>
      <c r="D3462">
        <v>0.62766100000000002</v>
      </c>
      <c r="E3462">
        <v>0.91275300000000004</v>
      </c>
      <c r="F3462">
        <f t="shared" si="54"/>
        <v>-0.28509200000000001</v>
      </c>
    </row>
    <row r="3463" spans="1:6" x14ac:dyDescent="0.35">
      <c r="A3463" t="s">
        <v>3655</v>
      </c>
      <c r="B3463" t="s">
        <v>3656</v>
      </c>
      <c r="C3463">
        <v>-9.9322899999999999E-4</v>
      </c>
      <c r="D3463">
        <v>0.62646000000000002</v>
      </c>
      <c r="E3463">
        <v>0.613792</v>
      </c>
      <c r="F3463">
        <f t="shared" si="54"/>
        <v>1.2668000000000013E-2</v>
      </c>
    </row>
    <row r="3464" spans="1:6" x14ac:dyDescent="0.35">
      <c r="A3464" t="s">
        <v>3749</v>
      </c>
      <c r="B3464" t="s">
        <v>3750</v>
      </c>
      <c r="C3464">
        <v>-1.66635E-3</v>
      </c>
      <c r="D3464">
        <v>0.62554299999999996</v>
      </c>
      <c r="E3464">
        <v>1.25248</v>
      </c>
      <c r="F3464">
        <f t="shared" si="54"/>
        <v>-0.62693700000000008</v>
      </c>
    </row>
    <row r="3465" spans="1:6" x14ac:dyDescent="0.35">
      <c r="A3465" t="s">
        <v>4611</v>
      </c>
      <c r="B3465" t="s">
        <v>4612</v>
      </c>
      <c r="C3465">
        <v>-7.9742100000000007E-3</v>
      </c>
      <c r="D3465">
        <v>0.62466699999999997</v>
      </c>
      <c r="E3465">
        <v>1.23481</v>
      </c>
      <c r="F3465">
        <f t="shared" si="54"/>
        <v>-0.61014299999999999</v>
      </c>
    </row>
    <row r="3466" spans="1:6" x14ac:dyDescent="0.35">
      <c r="A3466" t="s">
        <v>3297</v>
      </c>
      <c r="B3466" t="s">
        <v>3298</v>
      </c>
      <c r="C3466">
        <v>1.8506900000000001E-3</v>
      </c>
      <c r="D3466">
        <v>0.62452099999999999</v>
      </c>
      <c r="E3466">
        <v>0.55891900000000005</v>
      </c>
      <c r="F3466">
        <f t="shared" si="54"/>
        <v>6.5601999999999938E-2</v>
      </c>
    </row>
    <row r="3467" spans="1:6" x14ac:dyDescent="0.35">
      <c r="A3467" t="s">
        <v>5043</v>
      </c>
      <c r="B3467" t="s">
        <v>5044</v>
      </c>
      <c r="C3467">
        <v>-1.10556E-2</v>
      </c>
      <c r="D3467">
        <v>0.62345799999999996</v>
      </c>
      <c r="E3467">
        <v>1.1141399999999999</v>
      </c>
      <c r="F3467">
        <f t="shared" si="54"/>
        <v>-0.49068199999999995</v>
      </c>
    </row>
    <row r="3468" spans="1:6" x14ac:dyDescent="0.35">
      <c r="A3468" t="s">
        <v>3203</v>
      </c>
      <c r="B3468" t="s">
        <v>3204</v>
      </c>
      <c r="C3468">
        <v>2.3909000000000001E-3</v>
      </c>
      <c r="D3468">
        <v>0.62340799999999996</v>
      </c>
      <c r="E3468">
        <v>0.79597399999999996</v>
      </c>
      <c r="F3468">
        <f t="shared" si="54"/>
        <v>-0.172566</v>
      </c>
    </row>
    <row r="3469" spans="1:6" x14ac:dyDescent="0.35">
      <c r="A3469" t="s">
        <v>3929</v>
      </c>
      <c r="B3469" t="s">
        <v>3930</v>
      </c>
      <c r="C3469">
        <v>-2.8430500000000002E-3</v>
      </c>
      <c r="D3469">
        <v>0.62317699999999998</v>
      </c>
      <c r="E3469">
        <v>0.63981299999999997</v>
      </c>
      <c r="F3469">
        <f t="shared" si="54"/>
        <v>-1.6635999999999984E-2</v>
      </c>
    </row>
    <row r="3470" spans="1:6" x14ac:dyDescent="0.35">
      <c r="A3470" t="s">
        <v>2820</v>
      </c>
      <c r="B3470" t="s">
        <v>2821</v>
      </c>
      <c r="C3470">
        <v>5.6140799999999996E-3</v>
      </c>
      <c r="D3470">
        <v>0.62292000000000003</v>
      </c>
      <c r="E3470">
        <v>1.0253099999999999</v>
      </c>
      <c r="F3470">
        <f t="shared" si="54"/>
        <v>-0.40238999999999991</v>
      </c>
    </row>
    <row r="3471" spans="1:6" x14ac:dyDescent="0.35">
      <c r="A3471" t="s">
        <v>3763</v>
      </c>
      <c r="B3471" t="s">
        <v>3764</v>
      </c>
      <c r="C3471">
        <v>-1.68615E-3</v>
      </c>
      <c r="D3471">
        <v>0.62289899999999998</v>
      </c>
      <c r="E3471">
        <v>0.588418</v>
      </c>
      <c r="F3471">
        <f t="shared" si="54"/>
        <v>3.4480999999999984E-2</v>
      </c>
    </row>
    <row r="3472" spans="1:6" x14ac:dyDescent="0.35">
      <c r="A3472" t="s">
        <v>3494</v>
      </c>
      <c r="B3472" t="s">
        <v>3495</v>
      </c>
      <c r="C3472">
        <v>3.3866199999999999E-4</v>
      </c>
      <c r="D3472">
        <v>0.62288399999999999</v>
      </c>
      <c r="E3472">
        <v>0.59384400000000004</v>
      </c>
      <c r="F3472">
        <f t="shared" si="54"/>
        <v>2.9039999999999955E-2</v>
      </c>
    </row>
    <row r="3473" spans="1:6" x14ac:dyDescent="0.35">
      <c r="A3473" t="s">
        <v>4653</v>
      </c>
      <c r="B3473" t="s">
        <v>4654</v>
      </c>
      <c r="C3473">
        <v>-8.2587300000000006E-3</v>
      </c>
      <c r="D3473">
        <v>0.621888</v>
      </c>
      <c r="E3473">
        <v>1.55705</v>
      </c>
      <c r="F3473">
        <f t="shared" si="54"/>
        <v>-0.93516200000000005</v>
      </c>
    </row>
    <row r="3474" spans="1:6" x14ac:dyDescent="0.35">
      <c r="A3474" t="s">
        <v>3815</v>
      </c>
      <c r="B3474" t="s">
        <v>3816</v>
      </c>
      <c r="C3474">
        <v>-2.04025E-3</v>
      </c>
      <c r="D3474">
        <v>0.621502</v>
      </c>
      <c r="E3474">
        <v>0.76960600000000001</v>
      </c>
      <c r="F3474">
        <f t="shared" si="54"/>
        <v>-0.14810400000000001</v>
      </c>
    </row>
    <row r="3475" spans="1:6" x14ac:dyDescent="0.35">
      <c r="A3475" t="s">
        <v>4524</v>
      </c>
      <c r="B3475" t="s">
        <v>3543</v>
      </c>
      <c r="C3475">
        <v>-7.39552E-3</v>
      </c>
      <c r="D3475">
        <v>0.621116</v>
      </c>
      <c r="E3475">
        <v>1.0598700000000001</v>
      </c>
      <c r="F3475">
        <f t="shared" si="54"/>
        <v>-0.43875400000000009</v>
      </c>
    </row>
    <row r="3476" spans="1:6" x14ac:dyDescent="0.35">
      <c r="A3476" t="s">
        <v>3552</v>
      </c>
      <c r="B3476" t="s">
        <v>3553</v>
      </c>
      <c r="C3476">
        <v>-1.7378399999999999E-4</v>
      </c>
      <c r="D3476">
        <v>0.62032299999999996</v>
      </c>
      <c r="E3476">
        <v>0.52748300000000004</v>
      </c>
      <c r="F3476">
        <f t="shared" si="54"/>
        <v>9.2839999999999923E-2</v>
      </c>
    </row>
    <row r="3477" spans="1:6" x14ac:dyDescent="0.35">
      <c r="A3477" t="s">
        <v>3588</v>
      </c>
      <c r="B3477" t="s">
        <v>3589</v>
      </c>
      <c r="C3477">
        <v>-3.62915E-4</v>
      </c>
      <c r="D3477">
        <v>0.61966900000000003</v>
      </c>
      <c r="E3477">
        <v>0.93576000000000004</v>
      </c>
      <c r="F3477">
        <f t="shared" si="54"/>
        <v>-0.31609100000000001</v>
      </c>
    </row>
    <row r="3478" spans="1:6" x14ac:dyDescent="0.35">
      <c r="A3478" t="s">
        <v>3437</v>
      </c>
      <c r="B3478" t="s">
        <v>3438</v>
      </c>
      <c r="C3478">
        <v>8.45052E-4</v>
      </c>
      <c r="D3478">
        <v>0.618618</v>
      </c>
      <c r="E3478">
        <v>0.82990900000000001</v>
      </c>
      <c r="F3478">
        <f t="shared" si="54"/>
        <v>-0.21129100000000001</v>
      </c>
    </row>
    <row r="3479" spans="1:6" x14ac:dyDescent="0.35">
      <c r="A3479" t="s">
        <v>4466</v>
      </c>
      <c r="B3479" t="s">
        <v>4467</v>
      </c>
      <c r="C3479">
        <v>-6.9763899999999998E-3</v>
      </c>
      <c r="D3479">
        <v>0.617398</v>
      </c>
      <c r="E3479">
        <v>0.95940300000000001</v>
      </c>
      <c r="F3479">
        <f t="shared" si="54"/>
        <v>-0.342005</v>
      </c>
    </row>
    <row r="3480" spans="1:6" x14ac:dyDescent="0.35">
      <c r="A3480" t="s">
        <v>4867</v>
      </c>
      <c r="B3480" t="s">
        <v>4868</v>
      </c>
      <c r="C3480">
        <v>-9.9139599999999994E-3</v>
      </c>
      <c r="D3480">
        <v>0.616954</v>
      </c>
      <c r="E3480">
        <v>1.0725899999999999</v>
      </c>
      <c r="F3480">
        <f t="shared" si="54"/>
        <v>-0.45563599999999993</v>
      </c>
    </row>
    <row r="3481" spans="1:6" x14ac:dyDescent="0.35">
      <c r="A3481" t="s">
        <v>2496</v>
      </c>
      <c r="B3481" t="s">
        <v>2497</v>
      </c>
      <c r="C3481">
        <v>8.0329900000000003E-3</v>
      </c>
      <c r="D3481">
        <v>0.61632799999999999</v>
      </c>
      <c r="E3481">
        <v>1.2091700000000001</v>
      </c>
      <c r="F3481">
        <f t="shared" si="54"/>
        <v>-0.59284200000000009</v>
      </c>
    </row>
    <row r="3482" spans="1:6" x14ac:dyDescent="0.35">
      <c r="A3482" t="s">
        <v>3020</v>
      </c>
      <c r="B3482" t="s">
        <v>3021</v>
      </c>
      <c r="C3482">
        <v>4.0002700000000002E-3</v>
      </c>
      <c r="D3482">
        <v>0.61612900000000004</v>
      </c>
      <c r="E3482">
        <v>1.2147399999999999</v>
      </c>
      <c r="F3482">
        <f t="shared" si="54"/>
        <v>-0.59861099999999989</v>
      </c>
    </row>
    <row r="3483" spans="1:6" x14ac:dyDescent="0.35">
      <c r="A3483" t="s">
        <v>2216</v>
      </c>
      <c r="B3483" t="s">
        <v>2217</v>
      </c>
      <c r="C3483">
        <v>1.02664E-2</v>
      </c>
      <c r="D3483">
        <v>0.61547700000000005</v>
      </c>
      <c r="E3483">
        <v>1.4068499999999999</v>
      </c>
      <c r="F3483">
        <f t="shared" si="54"/>
        <v>-0.79137299999999988</v>
      </c>
    </row>
    <row r="3484" spans="1:6" x14ac:dyDescent="0.35">
      <c r="A3484" t="s">
        <v>4180</v>
      </c>
      <c r="B3484" t="s">
        <v>4181</v>
      </c>
      <c r="C3484">
        <v>-4.6561800000000002E-3</v>
      </c>
      <c r="D3484">
        <v>0.61527699999999996</v>
      </c>
      <c r="E3484">
        <v>0.90067299999999995</v>
      </c>
      <c r="F3484">
        <f t="shared" si="54"/>
        <v>-0.28539599999999998</v>
      </c>
    </row>
    <row r="3485" spans="1:6" x14ac:dyDescent="0.35">
      <c r="A3485" t="s">
        <v>4152</v>
      </c>
      <c r="B3485" t="s">
        <v>4153</v>
      </c>
      <c r="C3485">
        <v>-4.45029E-3</v>
      </c>
      <c r="D3485">
        <v>0.61468</v>
      </c>
      <c r="E3485">
        <v>1.1600900000000001</v>
      </c>
      <c r="F3485">
        <f t="shared" si="54"/>
        <v>-0.54541000000000006</v>
      </c>
    </row>
    <row r="3486" spans="1:6" x14ac:dyDescent="0.35">
      <c r="A3486" t="s">
        <v>2982</v>
      </c>
      <c r="B3486" t="s">
        <v>2983</v>
      </c>
      <c r="C3486">
        <v>4.33491E-3</v>
      </c>
      <c r="D3486">
        <v>0.61129199999999995</v>
      </c>
      <c r="E3486">
        <v>0.74951900000000005</v>
      </c>
      <c r="F3486">
        <f t="shared" si="54"/>
        <v>-0.1382270000000001</v>
      </c>
    </row>
    <row r="3487" spans="1:6" x14ac:dyDescent="0.35">
      <c r="A3487" t="s">
        <v>3747</v>
      </c>
      <c r="B3487" t="s">
        <v>3748</v>
      </c>
      <c r="C3487">
        <v>-1.6533699999999999E-3</v>
      </c>
      <c r="D3487">
        <v>0.61124599999999996</v>
      </c>
      <c r="E3487">
        <v>0.56794299999999998</v>
      </c>
      <c r="F3487">
        <f t="shared" si="54"/>
        <v>4.330299999999998E-2</v>
      </c>
    </row>
    <row r="3488" spans="1:6" x14ac:dyDescent="0.35">
      <c r="A3488" t="s">
        <v>2120</v>
      </c>
      <c r="B3488" t="s">
        <v>2121</v>
      </c>
      <c r="C3488">
        <v>1.1038600000000001E-2</v>
      </c>
      <c r="D3488">
        <v>0.61091099999999998</v>
      </c>
      <c r="E3488">
        <v>1.1596599999999999</v>
      </c>
      <c r="F3488">
        <f t="shared" si="54"/>
        <v>-0.54874899999999993</v>
      </c>
    </row>
    <row r="3489" spans="1:6" x14ac:dyDescent="0.35">
      <c r="A3489" t="s">
        <v>2896</v>
      </c>
      <c r="B3489" t="s">
        <v>2897</v>
      </c>
      <c r="C3489">
        <v>5.0807999999999999E-3</v>
      </c>
      <c r="D3489">
        <v>0.6109</v>
      </c>
      <c r="E3489">
        <v>0.92780799999999997</v>
      </c>
      <c r="F3489">
        <f t="shared" si="54"/>
        <v>-0.31690799999999997</v>
      </c>
    </row>
    <row r="3490" spans="1:6" x14ac:dyDescent="0.35">
      <c r="A3490" t="s">
        <v>4347</v>
      </c>
      <c r="B3490" t="s">
        <v>4348</v>
      </c>
      <c r="C3490">
        <v>-6.1155300000000001E-3</v>
      </c>
      <c r="D3490">
        <v>0.61064300000000005</v>
      </c>
      <c r="E3490">
        <v>0.55318400000000001</v>
      </c>
      <c r="F3490">
        <f t="shared" si="54"/>
        <v>5.7459000000000038E-2</v>
      </c>
    </row>
    <row r="3491" spans="1:6" x14ac:dyDescent="0.35">
      <c r="A3491" t="s">
        <v>2532</v>
      </c>
      <c r="B3491" t="s">
        <v>2533</v>
      </c>
      <c r="C3491">
        <v>7.7416899999999999E-3</v>
      </c>
      <c r="D3491">
        <v>0.61031199999999997</v>
      </c>
      <c r="E3491">
        <v>1.4390400000000001</v>
      </c>
      <c r="F3491">
        <f t="shared" si="54"/>
        <v>-0.82872800000000013</v>
      </c>
    </row>
    <row r="3492" spans="1:6" x14ac:dyDescent="0.35">
      <c r="A3492" t="s">
        <v>3368</v>
      </c>
      <c r="B3492" t="s">
        <v>3369</v>
      </c>
      <c r="C3492">
        <v>1.38564E-3</v>
      </c>
      <c r="D3492">
        <v>0.60991899999999999</v>
      </c>
      <c r="E3492">
        <v>0.82749399999999995</v>
      </c>
      <c r="F3492">
        <f t="shared" si="54"/>
        <v>-0.21757499999999996</v>
      </c>
    </row>
    <row r="3493" spans="1:6" x14ac:dyDescent="0.35">
      <c r="A3493" t="s">
        <v>2968</v>
      </c>
      <c r="B3493" t="s">
        <v>2969</v>
      </c>
      <c r="C3493">
        <v>4.4276599999999999E-3</v>
      </c>
      <c r="D3493">
        <v>0.609877</v>
      </c>
      <c r="E3493">
        <v>1.15211</v>
      </c>
      <c r="F3493">
        <f t="shared" si="54"/>
        <v>-0.54223299999999997</v>
      </c>
    </row>
    <row r="3494" spans="1:6" x14ac:dyDescent="0.35">
      <c r="A3494" t="s">
        <v>4184</v>
      </c>
      <c r="B3494" t="s">
        <v>4185</v>
      </c>
      <c r="C3494">
        <v>-4.7123800000000004E-3</v>
      </c>
      <c r="D3494">
        <v>0.60963400000000001</v>
      </c>
      <c r="E3494">
        <v>1.2618400000000001</v>
      </c>
      <c r="F3494">
        <f t="shared" si="54"/>
        <v>-0.65220600000000006</v>
      </c>
    </row>
    <row r="3495" spans="1:6" x14ac:dyDescent="0.35">
      <c r="A3495" t="s">
        <v>3178</v>
      </c>
      <c r="B3495" t="s">
        <v>2471</v>
      </c>
      <c r="C3495">
        <v>2.57296E-3</v>
      </c>
      <c r="D3495">
        <v>0.60938400000000004</v>
      </c>
      <c r="E3495">
        <v>0.73463900000000004</v>
      </c>
      <c r="F3495">
        <f t="shared" si="54"/>
        <v>-0.12525500000000001</v>
      </c>
    </row>
    <row r="3496" spans="1:6" x14ac:dyDescent="0.35">
      <c r="A3496" t="s">
        <v>2807</v>
      </c>
      <c r="B3496" t="s">
        <v>2808</v>
      </c>
      <c r="C3496">
        <v>5.6979700000000001E-3</v>
      </c>
      <c r="D3496">
        <v>0.60907199999999995</v>
      </c>
      <c r="E3496">
        <v>0.89270000000000005</v>
      </c>
      <c r="F3496">
        <f t="shared" si="54"/>
        <v>-0.2836280000000001</v>
      </c>
    </row>
    <row r="3497" spans="1:6" x14ac:dyDescent="0.35">
      <c r="A3497" t="s">
        <v>3313</v>
      </c>
      <c r="B3497" t="s">
        <v>3314</v>
      </c>
      <c r="C3497">
        <v>1.7601800000000001E-3</v>
      </c>
      <c r="D3497">
        <v>0.60892000000000002</v>
      </c>
      <c r="E3497">
        <v>0.73265499999999995</v>
      </c>
      <c r="F3497">
        <f t="shared" si="54"/>
        <v>-0.12373499999999993</v>
      </c>
    </row>
    <row r="3498" spans="1:6" x14ac:dyDescent="0.35">
      <c r="A3498" t="s">
        <v>3807</v>
      </c>
      <c r="B3498" t="s">
        <v>3808</v>
      </c>
      <c r="C3498">
        <v>-1.9950900000000001E-3</v>
      </c>
      <c r="D3498">
        <v>0.60885199999999995</v>
      </c>
      <c r="E3498">
        <v>0.42532999999999999</v>
      </c>
      <c r="F3498">
        <f t="shared" si="54"/>
        <v>0.18352199999999996</v>
      </c>
    </row>
    <row r="3499" spans="1:6" x14ac:dyDescent="0.35">
      <c r="A3499" t="s">
        <v>3338</v>
      </c>
      <c r="B3499" t="s">
        <v>3339</v>
      </c>
      <c r="C3499">
        <v>1.5061600000000001E-3</v>
      </c>
      <c r="D3499">
        <v>0.60795299999999997</v>
      </c>
      <c r="E3499">
        <v>0.73681099999999999</v>
      </c>
      <c r="F3499">
        <f t="shared" si="54"/>
        <v>-0.12885800000000003</v>
      </c>
    </row>
    <row r="3500" spans="1:6" x14ac:dyDescent="0.35">
      <c r="A3500" t="s">
        <v>3935</v>
      </c>
      <c r="B3500" t="s">
        <v>3936</v>
      </c>
      <c r="C3500">
        <v>-2.8731400000000002E-3</v>
      </c>
      <c r="D3500">
        <v>0.60725899999999999</v>
      </c>
      <c r="E3500">
        <v>0.86144600000000005</v>
      </c>
      <c r="F3500">
        <f t="shared" si="54"/>
        <v>-0.25418700000000005</v>
      </c>
    </row>
    <row r="3501" spans="1:6" x14ac:dyDescent="0.35">
      <c r="A3501" t="s">
        <v>2815</v>
      </c>
      <c r="B3501" s="1">
        <v>43717</v>
      </c>
      <c r="C3501">
        <v>5.6312899999999997E-3</v>
      </c>
      <c r="D3501">
        <v>0.60705600000000004</v>
      </c>
      <c r="E3501">
        <v>1.16093</v>
      </c>
      <c r="F3501">
        <f t="shared" si="54"/>
        <v>-0.55387399999999998</v>
      </c>
    </row>
    <row r="3502" spans="1:6" x14ac:dyDescent="0.35">
      <c r="A3502" t="s">
        <v>3197</v>
      </c>
      <c r="B3502" t="s">
        <v>3198</v>
      </c>
      <c r="C3502">
        <v>2.4178200000000002E-3</v>
      </c>
      <c r="D3502">
        <v>0.60677800000000004</v>
      </c>
      <c r="E3502">
        <v>1.0930599999999999</v>
      </c>
      <c r="F3502">
        <f t="shared" si="54"/>
        <v>-0.48628199999999988</v>
      </c>
    </row>
    <row r="3503" spans="1:6" x14ac:dyDescent="0.35">
      <c r="A3503" t="s">
        <v>2460</v>
      </c>
      <c r="B3503" t="s">
        <v>2461</v>
      </c>
      <c r="C3503">
        <v>8.2482200000000006E-3</v>
      </c>
      <c r="D3503">
        <v>0.60425200000000001</v>
      </c>
      <c r="E3503">
        <v>1.58538</v>
      </c>
      <c r="F3503">
        <f t="shared" si="54"/>
        <v>-0.981128</v>
      </c>
    </row>
    <row r="3504" spans="1:6" x14ac:dyDescent="0.35">
      <c r="A3504" t="s">
        <v>2892</v>
      </c>
      <c r="B3504" t="s">
        <v>2893</v>
      </c>
      <c r="C3504">
        <v>5.0937400000000002E-3</v>
      </c>
      <c r="D3504">
        <v>0.60399599999999998</v>
      </c>
      <c r="E3504">
        <v>1.3582799999999999</v>
      </c>
      <c r="F3504">
        <f t="shared" si="54"/>
        <v>-0.75428399999999995</v>
      </c>
    </row>
    <row r="3505" spans="1:6" x14ac:dyDescent="0.35">
      <c r="A3505" t="s">
        <v>2904</v>
      </c>
      <c r="B3505" t="s">
        <v>2905</v>
      </c>
      <c r="C3505">
        <v>5.0529900000000003E-3</v>
      </c>
      <c r="D3505">
        <v>0.60306700000000002</v>
      </c>
      <c r="E3505">
        <v>1.1466000000000001</v>
      </c>
      <c r="F3505">
        <f t="shared" si="54"/>
        <v>-0.54353300000000004</v>
      </c>
    </row>
    <row r="3506" spans="1:6" x14ac:dyDescent="0.35">
      <c r="A3506" t="s">
        <v>3991</v>
      </c>
      <c r="B3506" t="s">
        <v>3992</v>
      </c>
      <c r="C3506">
        <v>-3.26933E-3</v>
      </c>
      <c r="D3506">
        <v>0.60272099999999995</v>
      </c>
      <c r="E3506">
        <v>1.0507</v>
      </c>
      <c r="F3506">
        <f t="shared" si="54"/>
        <v>-0.44797900000000002</v>
      </c>
    </row>
    <row r="3507" spans="1:6" x14ac:dyDescent="0.35">
      <c r="A3507" t="s">
        <v>3687</v>
      </c>
      <c r="B3507" t="s">
        <v>3688</v>
      </c>
      <c r="C3507">
        <v>-1.1578599999999999E-3</v>
      </c>
      <c r="D3507">
        <v>0.60166699999999995</v>
      </c>
      <c r="E3507">
        <v>0.77041199999999999</v>
      </c>
      <c r="F3507">
        <f t="shared" si="54"/>
        <v>-0.16874500000000003</v>
      </c>
    </row>
    <row r="3508" spans="1:6" x14ac:dyDescent="0.35">
      <c r="A3508" t="s">
        <v>4437</v>
      </c>
      <c r="B3508" t="s">
        <v>4438</v>
      </c>
      <c r="C3508">
        <v>-6.7809200000000002E-3</v>
      </c>
      <c r="D3508">
        <v>0.59958299999999998</v>
      </c>
      <c r="E3508">
        <v>1.1601699999999999</v>
      </c>
      <c r="F3508">
        <f t="shared" si="54"/>
        <v>-0.56058699999999995</v>
      </c>
    </row>
    <row r="3509" spans="1:6" x14ac:dyDescent="0.35">
      <c r="A3509" t="s">
        <v>4567</v>
      </c>
      <c r="B3509" t="s">
        <v>4568</v>
      </c>
      <c r="C3509">
        <v>-7.6556699999999998E-3</v>
      </c>
      <c r="D3509">
        <v>0.59926900000000005</v>
      </c>
      <c r="E3509">
        <v>0.77199600000000002</v>
      </c>
      <c r="F3509">
        <f t="shared" si="54"/>
        <v>-0.17272699999999996</v>
      </c>
    </row>
    <row r="3510" spans="1:6" x14ac:dyDescent="0.35">
      <c r="A3510" t="s">
        <v>3265</v>
      </c>
      <c r="B3510" t="s">
        <v>3266</v>
      </c>
      <c r="C3510">
        <v>2.0274199999999998E-3</v>
      </c>
      <c r="D3510">
        <v>0.59585100000000002</v>
      </c>
      <c r="E3510">
        <v>1.31589</v>
      </c>
      <c r="F3510">
        <f t="shared" si="54"/>
        <v>-0.72003899999999998</v>
      </c>
    </row>
    <row r="3511" spans="1:6" x14ac:dyDescent="0.35">
      <c r="A3511" t="s">
        <v>4136</v>
      </c>
      <c r="B3511" t="s">
        <v>4137</v>
      </c>
      <c r="C3511">
        <v>-4.3414600000000001E-3</v>
      </c>
      <c r="D3511">
        <v>0.59576600000000002</v>
      </c>
      <c r="E3511">
        <v>0.727715</v>
      </c>
      <c r="F3511">
        <f t="shared" si="54"/>
        <v>-0.13194899999999998</v>
      </c>
    </row>
    <row r="3512" spans="1:6" x14ac:dyDescent="0.35">
      <c r="A3512" t="s">
        <v>3255</v>
      </c>
      <c r="B3512" t="s">
        <v>3256</v>
      </c>
      <c r="C3512">
        <v>2.0830200000000001E-3</v>
      </c>
      <c r="D3512">
        <v>0.59474400000000005</v>
      </c>
      <c r="E3512">
        <v>1.06071</v>
      </c>
      <c r="F3512">
        <f t="shared" si="54"/>
        <v>-0.46596599999999999</v>
      </c>
    </row>
    <row r="3513" spans="1:6" x14ac:dyDescent="0.35">
      <c r="A3513" t="s">
        <v>4551</v>
      </c>
      <c r="B3513" t="s">
        <v>4552</v>
      </c>
      <c r="C3513">
        <v>-7.5793299999999996E-3</v>
      </c>
      <c r="D3513">
        <v>0.59422200000000003</v>
      </c>
      <c r="E3513">
        <v>1.0210900000000001</v>
      </c>
      <c r="F3513">
        <f t="shared" si="54"/>
        <v>-0.42686800000000003</v>
      </c>
    </row>
    <row r="3514" spans="1:6" x14ac:dyDescent="0.35">
      <c r="A3514" t="s">
        <v>4419</v>
      </c>
      <c r="B3514" t="s">
        <v>4420</v>
      </c>
      <c r="C3514">
        <v>-6.6528500000000001E-3</v>
      </c>
      <c r="D3514">
        <v>0.59380999999999995</v>
      </c>
      <c r="E3514">
        <v>1.2474499999999999</v>
      </c>
      <c r="F3514">
        <f t="shared" si="54"/>
        <v>-0.65364</v>
      </c>
    </row>
    <row r="3515" spans="1:6" x14ac:dyDescent="0.35">
      <c r="A3515" t="s">
        <v>4321</v>
      </c>
      <c r="B3515" t="s">
        <v>4322</v>
      </c>
      <c r="C3515">
        <v>-5.9325799999999998E-3</v>
      </c>
      <c r="D3515">
        <v>0.59228999999999998</v>
      </c>
      <c r="E3515">
        <v>0.90615599999999996</v>
      </c>
      <c r="F3515">
        <f t="shared" si="54"/>
        <v>-0.31386599999999998</v>
      </c>
    </row>
    <row r="3516" spans="1:6" x14ac:dyDescent="0.35">
      <c r="A3516" t="s">
        <v>3366</v>
      </c>
      <c r="B3516" t="s">
        <v>3367</v>
      </c>
      <c r="C3516">
        <v>1.3889499999999999E-3</v>
      </c>
      <c r="D3516">
        <v>0.59001400000000004</v>
      </c>
      <c r="E3516">
        <v>1.1870700000000001</v>
      </c>
      <c r="F3516">
        <f t="shared" si="54"/>
        <v>-0.59705600000000003</v>
      </c>
    </row>
    <row r="3517" spans="1:6" x14ac:dyDescent="0.35">
      <c r="A3517" t="s">
        <v>4456</v>
      </c>
      <c r="B3517" t="s">
        <v>4457</v>
      </c>
      <c r="C3517">
        <v>-6.91078E-3</v>
      </c>
      <c r="D3517">
        <v>0.58948999999999996</v>
      </c>
      <c r="E3517">
        <v>1.5547299999999999</v>
      </c>
      <c r="F3517">
        <f t="shared" si="54"/>
        <v>-0.96523999999999999</v>
      </c>
    </row>
    <row r="3518" spans="1:6" x14ac:dyDescent="0.35">
      <c r="A3518" t="s">
        <v>4001</v>
      </c>
      <c r="B3518" t="s">
        <v>4002</v>
      </c>
      <c r="C3518">
        <v>-3.3728600000000001E-3</v>
      </c>
      <c r="D3518">
        <v>0.58826500000000004</v>
      </c>
      <c r="E3518">
        <v>0.71329100000000001</v>
      </c>
      <c r="F3518">
        <f t="shared" si="54"/>
        <v>-0.12502599999999997</v>
      </c>
    </row>
    <row r="3519" spans="1:6" x14ac:dyDescent="0.35">
      <c r="A3519" t="s">
        <v>4547</v>
      </c>
      <c r="B3519" t="s">
        <v>4548</v>
      </c>
      <c r="C3519">
        <v>-7.5678200000000003E-3</v>
      </c>
      <c r="D3519">
        <v>0.58812500000000001</v>
      </c>
      <c r="E3519">
        <v>0.70031699999999997</v>
      </c>
      <c r="F3519">
        <f t="shared" si="54"/>
        <v>-0.11219199999999996</v>
      </c>
    </row>
    <row r="3520" spans="1:6" x14ac:dyDescent="0.35">
      <c r="A3520" t="s">
        <v>2908</v>
      </c>
      <c r="B3520" t="s">
        <v>2909</v>
      </c>
      <c r="C3520">
        <v>5.0286200000000001E-3</v>
      </c>
      <c r="D3520">
        <v>0.58775900000000003</v>
      </c>
      <c r="E3520">
        <v>1.15839</v>
      </c>
      <c r="F3520">
        <f t="shared" si="54"/>
        <v>-0.570631</v>
      </c>
    </row>
    <row r="3521" spans="1:6" x14ac:dyDescent="0.35">
      <c r="A3521" t="s">
        <v>4409</v>
      </c>
      <c r="B3521" t="s">
        <v>4410</v>
      </c>
      <c r="C3521">
        <v>-6.5818999999999999E-3</v>
      </c>
      <c r="D3521">
        <v>0.58459300000000003</v>
      </c>
      <c r="E3521">
        <v>0.96575299999999997</v>
      </c>
      <c r="F3521">
        <f t="shared" si="54"/>
        <v>-0.38115999999999994</v>
      </c>
    </row>
    <row r="3522" spans="1:6" x14ac:dyDescent="0.35">
      <c r="A3522" t="s">
        <v>3975</v>
      </c>
      <c r="B3522" t="s">
        <v>3976</v>
      </c>
      <c r="C3522">
        <v>-3.1673399999999998E-3</v>
      </c>
      <c r="D3522">
        <v>0.58375200000000005</v>
      </c>
      <c r="E3522">
        <v>0.74262099999999998</v>
      </c>
      <c r="F3522">
        <f t="shared" si="54"/>
        <v>-0.15886899999999993</v>
      </c>
    </row>
    <row r="3523" spans="1:6" x14ac:dyDescent="0.35">
      <c r="A3523" t="s">
        <v>3412</v>
      </c>
      <c r="B3523" t="s">
        <v>3308</v>
      </c>
      <c r="C3523">
        <v>1.0539600000000001E-3</v>
      </c>
      <c r="D3523">
        <v>0.58333699999999999</v>
      </c>
      <c r="E3523">
        <v>0.84645199999999998</v>
      </c>
      <c r="F3523">
        <f t="shared" si="54"/>
        <v>-0.26311499999999999</v>
      </c>
    </row>
    <row r="3524" spans="1:6" x14ac:dyDescent="0.35">
      <c r="A3524" t="s">
        <v>2652</v>
      </c>
      <c r="B3524" t="s">
        <v>2653</v>
      </c>
      <c r="C3524">
        <v>6.8424699999999998E-3</v>
      </c>
      <c r="D3524">
        <v>0.58068799999999998</v>
      </c>
      <c r="E3524">
        <v>0.88971199999999995</v>
      </c>
      <c r="F3524">
        <f t="shared" si="54"/>
        <v>-0.30902399999999997</v>
      </c>
    </row>
    <row r="3525" spans="1:6" x14ac:dyDescent="0.35">
      <c r="A3525" t="s">
        <v>3384</v>
      </c>
      <c r="B3525" t="s">
        <v>3385</v>
      </c>
      <c r="C3525">
        <v>1.2636800000000001E-3</v>
      </c>
      <c r="D3525">
        <v>0.57881499999999997</v>
      </c>
      <c r="E3525">
        <v>0.87482599999999999</v>
      </c>
      <c r="F3525">
        <f t="shared" ref="F3525:F3588" si="55">D3525-E3525</f>
        <v>-0.29601100000000002</v>
      </c>
    </row>
    <row r="3526" spans="1:6" x14ac:dyDescent="0.35">
      <c r="A3526" t="s">
        <v>2710</v>
      </c>
      <c r="B3526" t="s">
        <v>2711</v>
      </c>
      <c r="C3526">
        <v>6.4584500000000001E-3</v>
      </c>
      <c r="D3526">
        <v>0.57825499999999996</v>
      </c>
      <c r="E3526">
        <v>1.17553</v>
      </c>
      <c r="F3526">
        <f t="shared" si="55"/>
        <v>-0.597275</v>
      </c>
    </row>
    <row r="3527" spans="1:6" x14ac:dyDescent="0.35">
      <c r="A3527" t="s">
        <v>2416</v>
      </c>
      <c r="B3527" t="s">
        <v>2417</v>
      </c>
      <c r="C3527">
        <v>8.5491100000000004E-3</v>
      </c>
      <c r="D3527">
        <v>0.57640100000000005</v>
      </c>
      <c r="E3527">
        <v>0.95015799999999995</v>
      </c>
      <c r="F3527">
        <f t="shared" si="55"/>
        <v>-0.37375699999999989</v>
      </c>
    </row>
    <row r="3528" spans="1:6" x14ac:dyDescent="0.35">
      <c r="A3528" t="s">
        <v>4090</v>
      </c>
      <c r="B3528" t="s">
        <v>4091</v>
      </c>
      <c r="C3528">
        <v>-4.0040900000000001E-3</v>
      </c>
      <c r="D3528">
        <v>0.57628900000000005</v>
      </c>
      <c r="E3528">
        <v>0.87413300000000005</v>
      </c>
      <c r="F3528">
        <f t="shared" si="55"/>
        <v>-0.297844</v>
      </c>
    </row>
    <row r="3529" spans="1:6" x14ac:dyDescent="0.35">
      <c r="A3529" t="s">
        <v>3977</v>
      </c>
      <c r="B3529" t="s">
        <v>3978</v>
      </c>
      <c r="C3529">
        <v>-3.1934200000000002E-3</v>
      </c>
      <c r="D3529">
        <v>0.57610799999999995</v>
      </c>
      <c r="E3529">
        <v>0.58797500000000003</v>
      </c>
      <c r="F3529">
        <f t="shared" si="55"/>
        <v>-1.1867000000000072E-2</v>
      </c>
    </row>
    <row r="3530" spans="1:6" x14ac:dyDescent="0.35">
      <c r="A3530" t="s">
        <v>2946</v>
      </c>
      <c r="B3530" t="s">
        <v>2947</v>
      </c>
      <c r="C3530">
        <v>4.6518100000000001E-3</v>
      </c>
      <c r="D3530">
        <v>0.57524399999999998</v>
      </c>
      <c r="E3530">
        <v>0.65012300000000001</v>
      </c>
      <c r="F3530">
        <f t="shared" si="55"/>
        <v>-7.4879000000000029E-2</v>
      </c>
    </row>
    <row r="3531" spans="1:6" x14ac:dyDescent="0.35">
      <c r="A3531" t="s">
        <v>3060</v>
      </c>
      <c r="B3531" t="s">
        <v>3061</v>
      </c>
      <c r="C3531">
        <v>3.69864E-3</v>
      </c>
      <c r="D3531">
        <v>0.57494000000000001</v>
      </c>
      <c r="E3531">
        <v>0.83753599999999995</v>
      </c>
      <c r="F3531">
        <f t="shared" si="55"/>
        <v>-0.26259599999999994</v>
      </c>
    </row>
    <row r="3532" spans="1:6" x14ac:dyDescent="0.35">
      <c r="A3532" t="s">
        <v>2604</v>
      </c>
      <c r="B3532" t="s">
        <v>2605</v>
      </c>
      <c r="C3532">
        <v>7.1561699999999999E-3</v>
      </c>
      <c r="D3532">
        <v>0.57466799999999996</v>
      </c>
      <c r="E3532">
        <v>1.51475</v>
      </c>
      <c r="F3532">
        <f t="shared" si="55"/>
        <v>-0.94008200000000008</v>
      </c>
    </row>
    <row r="3533" spans="1:6" x14ac:dyDescent="0.35">
      <c r="A3533" t="s">
        <v>4044</v>
      </c>
      <c r="B3533" t="s">
        <v>4045</v>
      </c>
      <c r="C3533">
        <v>-3.6768500000000002E-3</v>
      </c>
      <c r="D3533">
        <v>0.57330400000000004</v>
      </c>
      <c r="E3533">
        <v>0.53735699999999997</v>
      </c>
      <c r="F3533">
        <f t="shared" si="55"/>
        <v>3.5947000000000062E-2</v>
      </c>
    </row>
    <row r="3534" spans="1:6" x14ac:dyDescent="0.35">
      <c r="A3534" t="s">
        <v>4088</v>
      </c>
      <c r="B3534" t="s">
        <v>4089</v>
      </c>
      <c r="C3534">
        <v>-3.9998000000000004E-3</v>
      </c>
      <c r="D3534">
        <v>0.57299</v>
      </c>
      <c r="E3534">
        <v>0.63584399999999996</v>
      </c>
      <c r="F3534">
        <f t="shared" si="55"/>
        <v>-6.2853999999999965E-2</v>
      </c>
    </row>
    <row r="3535" spans="1:6" x14ac:dyDescent="0.35">
      <c r="A3535" t="s">
        <v>4078</v>
      </c>
      <c r="B3535" t="s">
        <v>4079</v>
      </c>
      <c r="C3535">
        <v>-3.9154599999999999E-3</v>
      </c>
      <c r="D3535">
        <v>0.57186199999999998</v>
      </c>
      <c r="E3535">
        <v>0.993286</v>
      </c>
      <c r="F3535">
        <f t="shared" si="55"/>
        <v>-0.42142400000000002</v>
      </c>
    </row>
    <row r="3536" spans="1:6" x14ac:dyDescent="0.35">
      <c r="A3536" t="s">
        <v>4909</v>
      </c>
      <c r="B3536" t="s">
        <v>4910</v>
      </c>
      <c r="C3536">
        <v>-1.0268599999999999E-2</v>
      </c>
      <c r="D3536">
        <v>0.571492</v>
      </c>
      <c r="E3536">
        <v>0.77467399999999997</v>
      </c>
      <c r="F3536">
        <f t="shared" si="55"/>
        <v>-0.20318199999999997</v>
      </c>
    </row>
    <row r="3537" spans="1:6" x14ac:dyDescent="0.35">
      <c r="A3537" t="s">
        <v>4220</v>
      </c>
      <c r="B3537" t="s">
        <v>4221</v>
      </c>
      <c r="C3537">
        <v>-5.0864700000000001E-3</v>
      </c>
      <c r="D3537">
        <v>0.56917600000000002</v>
      </c>
      <c r="E3537">
        <v>0.59864300000000004</v>
      </c>
      <c r="F3537">
        <f t="shared" si="55"/>
        <v>-2.9467000000000021E-2</v>
      </c>
    </row>
    <row r="3538" spans="1:6" x14ac:dyDescent="0.35">
      <c r="A3538" t="s">
        <v>2996</v>
      </c>
      <c r="B3538" t="s">
        <v>2997</v>
      </c>
      <c r="C3538">
        <v>4.2885800000000002E-3</v>
      </c>
      <c r="D3538">
        <v>0.56762299999999999</v>
      </c>
      <c r="E3538">
        <v>0.69100899999999998</v>
      </c>
      <c r="F3538">
        <f t="shared" si="55"/>
        <v>-0.123386</v>
      </c>
    </row>
    <row r="3539" spans="1:6" x14ac:dyDescent="0.35">
      <c r="A3539" t="s">
        <v>2246</v>
      </c>
      <c r="B3539" t="s">
        <v>2247</v>
      </c>
      <c r="C3539">
        <v>1.00968E-2</v>
      </c>
      <c r="D3539">
        <v>0.56615099999999996</v>
      </c>
      <c r="E3539">
        <v>1.0697099999999999</v>
      </c>
      <c r="F3539">
        <f t="shared" si="55"/>
        <v>-0.50355899999999998</v>
      </c>
    </row>
    <row r="3540" spans="1:6" x14ac:dyDescent="0.35">
      <c r="A3540" t="s">
        <v>2866</v>
      </c>
      <c r="B3540" t="s">
        <v>2867</v>
      </c>
      <c r="C3540">
        <v>5.2440100000000003E-3</v>
      </c>
      <c r="D3540">
        <v>0.56450100000000003</v>
      </c>
      <c r="E3540">
        <v>1.14723</v>
      </c>
      <c r="F3540">
        <f t="shared" si="55"/>
        <v>-0.58272899999999994</v>
      </c>
    </row>
    <row r="3541" spans="1:6" x14ac:dyDescent="0.35">
      <c r="A3541" t="s">
        <v>3111</v>
      </c>
      <c r="B3541" t="s">
        <v>3112</v>
      </c>
      <c r="C3541">
        <v>3.2757699999999999E-3</v>
      </c>
      <c r="D3541">
        <v>0.56411299999999998</v>
      </c>
      <c r="E3541">
        <v>0.925898</v>
      </c>
      <c r="F3541">
        <f t="shared" si="55"/>
        <v>-0.36178500000000002</v>
      </c>
    </row>
    <row r="3542" spans="1:6" x14ac:dyDescent="0.35">
      <c r="A3542" t="s">
        <v>5007</v>
      </c>
      <c r="B3542" t="s">
        <v>5008</v>
      </c>
      <c r="C3542">
        <v>-1.08497E-2</v>
      </c>
      <c r="D3542">
        <v>0.56385300000000005</v>
      </c>
      <c r="E3542">
        <v>1.1408499999999999</v>
      </c>
      <c r="F3542">
        <f t="shared" si="55"/>
        <v>-0.57699699999999987</v>
      </c>
    </row>
    <row r="3543" spans="1:6" x14ac:dyDescent="0.35">
      <c r="A3543" t="s">
        <v>2980</v>
      </c>
      <c r="B3543" t="s">
        <v>2981</v>
      </c>
      <c r="C3543">
        <v>4.35317E-3</v>
      </c>
      <c r="D3543">
        <v>0.56375900000000001</v>
      </c>
      <c r="E3543">
        <v>1.17025</v>
      </c>
      <c r="F3543">
        <f t="shared" si="55"/>
        <v>-0.606491</v>
      </c>
    </row>
    <row r="3544" spans="1:6" x14ac:dyDescent="0.35">
      <c r="A3544" t="s">
        <v>3620</v>
      </c>
      <c r="B3544" t="s">
        <v>3621</v>
      </c>
      <c r="C3544">
        <v>-6.0642200000000002E-4</v>
      </c>
      <c r="D3544">
        <v>0.56228900000000004</v>
      </c>
      <c r="E3544">
        <v>0.63917500000000005</v>
      </c>
      <c r="F3544">
        <f t="shared" si="55"/>
        <v>-7.688600000000001E-2</v>
      </c>
    </row>
    <row r="3545" spans="1:6" x14ac:dyDescent="0.35">
      <c r="A3545" t="s">
        <v>4533</v>
      </c>
      <c r="B3545" t="s">
        <v>4534</v>
      </c>
      <c r="C3545">
        <v>-7.4750800000000003E-3</v>
      </c>
      <c r="D3545">
        <v>0.56144300000000003</v>
      </c>
      <c r="E3545">
        <v>1.0865899999999999</v>
      </c>
      <c r="F3545">
        <f t="shared" si="55"/>
        <v>-0.52514699999999992</v>
      </c>
    </row>
    <row r="3546" spans="1:6" x14ac:dyDescent="0.35">
      <c r="A3546" t="s">
        <v>3592</v>
      </c>
      <c r="B3546" t="s">
        <v>3593</v>
      </c>
      <c r="C3546">
        <v>-4.08861E-4</v>
      </c>
      <c r="D3546">
        <v>0.56093400000000004</v>
      </c>
      <c r="E3546">
        <v>0.75505299999999997</v>
      </c>
      <c r="F3546">
        <f t="shared" si="55"/>
        <v>-0.19411899999999993</v>
      </c>
    </row>
    <row r="3547" spans="1:6" x14ac:dyDescent="0.35">
      <c r="A3547" t="s">
        <v>4843</v>
      </c>
      <c r="B3547" t="s">
        <v>4844</v>
      </c>
      <c r="C3547">
        <v>-9.7275E-3</v>
      </c>
      <c r="D3547">
        <v>0.55837099999999995</v>
      </c>
      <c r="E3547">
        <v>1.4407700000000001</v>
      </c>
      <c r="F3547">
        <f t="shared" si="55"/>
        <v>-0.88239900000000016</v>
      </c>
    </row>
    <row r="3548" spans="1:6" x14ac:dyDescent="0.35">
      <c r="A3548" t="s">
        <v>3119</v>
      </c>
      <c r="B3548" t="s">
        <v>3120</v>
      </c>
      <c r="C3548">
        <v>3.1828E-3</v>
      </c>
      <c r="D3548">
        <v>0.55804799999999999</v>
      </c>
      <c r="E3548">
        <v>0.73129100000000002</v>
      </c>
      <c r="F3548">
        <f t="shared" si="55"/>
        <v>-0.17324300000000004</v>
      </c>
    </row>
    <row r="3549" spans="1:6" x14ac:dyDescent="0.35">
      <c r="A3549" t="s">
        <v>4349</v>
      </c>
      <c r="B3549" t="s">
        <v>4350</v>
      </c>
      <c r="C3549">
        <v>-6.1379199999999998E-3</v>
      </c>
      <c r="D3549">
        <v>0.55698499999999995</v>
      </c>
      <c r="E3549">
        <v>1.4259599999999999</v>
      </c>
      <c r="F3549">
        <f t="shared" si="55"/>
        <v>-0.86897499999999994</v>
      </c>
    </row>
    <row r="3550" spans="1:6" x14ac:dyDescent="0.35">
      <c r="A3550" t="s">
        <v>3498</v>
      </c>
      <c r="B3550" t="s">
        <v>3499</v>
      </c>
      <c r="C3550">
        <v>3.17048E-4</v>
      </c>
      <c r="D3550">
        <v>0.55647500000000005</v>
      </c>
      <c r="E3550">
        <v>0.50817900000000005</v>
      </c>
      <c r="F3550">
        <f t="shared" si="55"/>
        <v>4.8296000000000006E-2</v>
      </c>
    </row>
    <row r="3551" spans="1:6" x14ac:dyDescent="0.35">
      <c r="A3551" t="s">
        <v>2721</v>
      </c>
      <c r="B3551" t="s">
        <v>2722</v>
      </c>
      <c r="C3551">
        <v>6.3641000000000001E-3</v>
      </c>
      <c r="D3551">
        <v>0.55414799999999997</v>
      </c>
      <c r="E3551">
        <v>1.2468600000000001</v>
      </c>
      <c r="F3551">
        <f t="shared" si="55"/>
        <v>-0.69271200000000011</v>
      </c>
    </row>
    <row r="3552" spans="1:6" x14ac:dyDescent="0.35">
      <c r="A3552" t="s">
        <v>2840</v>
      </c>
      <c r="B3552" t="s">
        <v>2841</v>
      </c>
      <c r="C3552">
        <v>5.4445400000000003E-3</v>
      </c>
      <c r="D3552">
        <v>0.55384900000000004</v>
      </c>
      <c r="E3552">
        <v>0.81509600000000004</v>
      </c>
      <c r="F3552">
        <f t="shared" si="55"/>
        <v>-0.26124700000000001</v>
      </c>
    </row>
    <row r="3553" spans="1:6" x14ac:dyDescent="0.35">
      <c r="A3553" t="s">
        <v>4518</v>
      </c>
      <c r="B3553" t="s">
        <v>4519</v>
      </c>
      <c r="C3553">
        <v>-7.3367199999999997E-3</v>
      </c>
      <c r="D3553">
        <v>0.55329399999999995</v>
      </c>
      <c r="E3553">
        <v>1.60225</v>
      </c>
      <c r="F3553">
        <f t="shared" si="55"/>
        <v>-1.048956</v>
      </c>
    </row>
    <row r="3554" spans="1:6" x14ac:dyDescent="0.35">
      <c r="A3554" t="s">
        <v>3560</v>
      </c>
      <c r="B3554" t="s">
        <v>3561</v>
      </c>
      <c r="C3554">
        <v>-2.1690199999999999E-4</v>
      </c>
      <c r="D3554">
        <v>0.55254700000000001</v>
      </c>
      <c r="E3554">
        <v>0.97587800000000002</v>
      </c>
      <c r="F3554">
        <f t="shared" si="55"/>
        <v>-0.42333100000000001</v>
      </c>
    </row>
    <row r="3555" spans="1:6" x14ac:dyDescent="0.35">
      <c r="A3555" t="s">
        <v>4040</v>
      </c>
      <c r="B3555" t="s">
        <v>4041</v>
      </c>
      <c r="C3555">
        <v>-3.6685400000000001E-3</v>
      </c>
      <c r="D3555">
        <v>0.55251300000000003</v>
      </c>
      <c r="E3555">
        <v>0.68549000000000004</v>
      </c>
      <c r="F3555">
        <f t="shared" si="55"/>
        <v>-0.13297700000000001</v>
      </c>
    </row>
    <row r="3556" spans="1:6" x14ac:dyDescent="0.35">
      <c r="A3556" t="s">
        <v>4512</v>
      </c>
      <c r="B3556" t="s">
        <v>4513</v>
      </c>
      <c r="C3556">
        <v>-7.2613199999999999E-3</v>
      </c>
      <c r="D3556">
        <v>0.55215400000000003</v>
      </c>
      <c r="E3556">
        <v>1.5478499999999999</v>
      </c>
      <c r="F3556">
        <f t="shared" si="55"/>
        <v>-0.99569599999999991</v>
      </c>
    </row>
    <row r="3557" spans="1:6" x14ac:dyDescent="0.35">
      <c r="A3557" t="s">
        <v>3578</v>
      </c>
      <c r="B3557" t="s">
        <v>3579</v>
      </c>
      <c r="C3557">
        <v>-3.2801199999999998E-4</v>
      </c>
      <c r="D3557">
        <v>0.55173300000000003</v>
      </c>
      <c r="E3557">
        <v>1.27996</v>
      </c>
      <c r="F3557">
        <f t="shared" si="55"/>
        <v>-0.72822699999999996</v>
      </c>
    </row>
    <row r="3558" spans="1:6" x14ac:dyDescent="0.35">
      <c r="A3558" t="s">
        <v>4630</v>
      </c>
      <c r="B3558" t="s">
        <v>4631</v>
      </c>
      <c r="C3558">
        <v>-8.0675699999999996E-3</v>
      </c>
      <c r="D3558">
        <v>0.55094299999999996</v>
      </c>
      <c r="E3558">
        <v>1.11982</v>
      </c>
      <c r="F3558">
        <f t="shared" si="55"/>
        <v>-0.56887700000000008</v>
      </c>
    </row>
    <row r="3559" spans="1:6" x14ac:dyDescent="0.35">
      <c r="A3559" t="s">
        <v>3635</v>
      </c>
      <c r="B3559" t="s">
        <v>3636</v>
      </c>
      <c r="C3559">
        <v>-7.2582300000000001E-4</v>
      </c>
      <c r="D3559">
        <v>0.54986299999999999</v>
      </c>
      <c r="E3559">
        <v>1.00268</v>
      </c>
      <c r="F3559">
        <f t="shared" si="55"/>
        <v>-0.45281700000000003</v>
      </c>
    </row>
    <row r="3560" spans="1:6" x14ac:dyDescent="0.35">
      <c r="A3560" t="s">
        <v>2809</v>
      </c>
      <c r="B3560" t="s">
        <v>2810</v>
      </c>
      <c r="C3560">
        <v>5.6877400000000002E-3</v>
      </c>
      <c r="D3560">
        <v>0.54944599999999999</v>
      </c>
      <c r="E3560">
        <v>1.25597</v>
      </c>
      <c r="F3560">
        <f t="shared" si="55"/>
        <v>-0.70652400000000004</v>
      </c>
    </row>
    <row r="3561" spans="1:6" x14ac:dyDescent="0.35">
      <c r="A3561" t="s">
        <v>2976</v>
      </c>
      <c r="B3561" t="s">
        <v>2977</v>
      </c>
      <c r="C3561">
        <v>4.3877500000000002E-3</v>
      </c>
      <c r="D3561">
        <v>0.54674500000000004</v>
      </c>
      <c r="E3561">
        <v>0.83361099999999999</v>
      </c>
      <c r="F3561">
        <f t="shared" si="55"/>
        <v>-0.28686599999999995</v>
      </c>
    </row>
    <row r="3562" spans="1:6" x14ac:dyDescent="0.35">
      <c r="A3562" t="s">
        <v>3953</v>
      </c>
      <c r="B3562" t="s">
        <v>3954</v>
      </c>
      <c r="C3562">
        <v>-2.9587200000000002E-3</v>
      </c>
      <c r="D3562">
        <v>0.54600099999999996</v>
      </c>
      <c r="E3562">
        <v>1.15808</v>
      </c>
      <c r="F3562">
        <f t="shared" si="55"/>
        <v>-0.61207900000000004</v>
      </c>
    </row>
    <row r="3563" spans="1:6" x14ac:dyDescent="0.35">
      <c r="A3563" t="s">
        <v>3903</v>
      </c>
      <c r="B3563" t="s">
        <v>3904</v>
      </c>
      <c r="C3563">
        <v>-2.6685099999999998E-3</v>
      </c>
      <c r="D3563">
        <v>0.54458099999999998</v>
      </c>
      <c r="E3563">
        <v>0.71466399999999997</v>
      </c>
      <c r="F3563">
        <f t="shared" si="55"/>
        <v>-0.17008299999999998</v>
      </c>
    </row>
    <row r="3564" spans="1:6" x14ac:dyDescent="0.35">
      <c r="A3564" t="s">
        <v>3685</v>
      </c>
      <c r="B3564" t="s">
        <v>3686</v>
      </c>
      <c r="C3564">
        <v>-1.15011E-3</v>
      </c>
      <c r="D3564">
        <v>0.54382200000000003</v>
      </c>
      <c r="E3564">
        <v>1.1633500000000001</v>
      </c>
      <c r="F3564">
        <f t="shared" si="55"/>
        <v>-0.61952800000000008</v>
      </c>
    </row>
    <row r="3565" spans="1:6" x14ac:dyDescent="0.35">
      <c r="A3565" t="s">
        <v>2940</v>
      </c>
      <c r="B3565" t="s">
        <v>2941</v>
      </c>
      <c r="C3565">
        <v>4.7248999999999998E-3</v>
      </c>
      <c r="D3565">
        <v>0.54366999999999999</v>
      </c>
      <c r="E3565">
        <v>0.88059500000000002</v>
      </c>
      <c r="F3565">
        <f t="shared" si="55"/>
        <v>-0.33692500000000003</v>
      </c>
    </row>
    <row r="3566" spans="1:6" x14ac:dyDescent="0.35">
      <c r="A3566" t="s">
        <v>2305</v>
      </c>
      <c r="B3566" t="s">
        <v>2306</v>
      </c>
      <c r="C3566">
        <v>9.5307800000000008E-3</v>
      </c>
      <c r="D3566">
        <v>0.54248700000000005</v>
      </c>
      <c r="E3566">
        <v>1.25227</v>
      </c>
      <c r="F3566">
        <f t="shared" si="55"/>
        <v>-0.70978299999999994</v>
      </c>
    </row>
    <row r="3567" spans="1:6" x14ac:dyDescent="0.35">
      <c r="A3567" t="s">
        <v>3153</v>
      </c>
      <c r="B3567" t="s">
        <v>3154</v>
      </c>
      <c r="C3567">
        <v>2.8164599999999998E-3</v>
      </c>
      <c r="D3567">
        <v>0.54183899999999996</v>
      </c>
      <c r="E3567">
        <v>0.47551599999999999</v>
      </c>
      <c r="F3567">
        <f t="shared" si="55"/>
        <v>6.6322999999999965E-2</v>
      </c>
    </row>
    <row r="3568" spans="1:6" x14ac:dyDescent="0.35">
      <c r="A3568" t="s">
        <v>4196</v>
      </c>
      <c r="B3568" t="s">
        <v>4197</v>
      </c>
      <c r="C3568">
        <v>-4.9036799999999997E-3</v>
      </c>
      <c r="D3568">
        <v>0.54183199999999998</v>
      </c>
      <c r="E3568">
        <v>0.64778199999999997</v>
      </c>
      <c r="F3568">
        <f t="shared" si="55"/>
        <v>-0.10594999999999999</v>
      </c>
    </row>
    <row r="3569" spans="1:6" x14ac:dyDescent="0.35">
      <c r="A3569" t="s">
        <v>2992</v>
      </c>
      <c r="B3569" t="s">
        <v>2993</v>
      </c>
      <c r="C3569">
        <v>4.3069900000000001E-3</v>
      </c>
      <c r="D3569">
        <v>0.53720000000000001</v>
      </c>
      <c r="E3569">
        <v>0.65000800000000003</v>
      </c>
      <c r="F3569">
        <f t="shared" si="55"/>
        <v>-0.11280800000000002</v>
      </c>
    </row>
    <row r="3570" spans="1:6" x14ac:dyDescent="0.35">
      <c r="A3570" t="s">
        <v>4539</v>
      </c>
      <c r="B3570" t="s">
        <v>4540</v>
      </c>
      <c r="C3570">
        <v>-7.5074E-3</v>
      </c>
      <c r="D3570">
        <v>0.53712700000000002</v>
      </c>
      <c r="E3570">
        <v>1.36199</v>
      </c>
      <c r="F3570">
        <f t="shared" si="55"/>
        <v>-0.82486300000000001</v>
      </c>
    </row>
    <row r="3571" spans="1:6" x14ac:dyDescent="0.35">
      <c r="A3571" t="s">
        <v>3135</v>
      </c>
      <c r="B3571" t="s">
        <v>3136</v>
      </c>
      <c r="C3571">
        <v>2.99191E-3</v>
      </c>
      <c r="D3571">
        <v>0.53623699999999996</v>
      </c>
      <c r="E3571">
        <v>0.69042700000000001</v>
      </c>
      <c r="F3571">
        <f t="shared" si="55"/>
        <v>-0.15419000000000005</v>
      </c>
    </row>
    <row r="3572" spans="1:6" x14ac:dyDescent="0.35">
      <c r="A3572" t="s">
        <v>2836</v>
      </c>
      <c r="B3572" t="s">
        <v>2837</v>
      </c>
      <c r="C3572">
        <v>5.4625100000000003E-3</v>
      </c>
      <c r="D3572">
        <v>0.53621200000000002</v>
      </c>
      <c r="E3572">
        <v>0.536304</v>
      </c>
      <c r="F3572">
        <f t="shared" si="55"/>
        <v>-9.1999999999980986E-5</v>
      </c>
    </row>
    <row r="3573" spans="1:6" x14ac:dyDescent="0.35">
      <c r="A3573" t="s">
        <v>2852</v>
      </c>
      <c r="B3573" t="s">
        <v>2853</v>
      </c>
      <c r="C3573">
        <v>5.3558299999999998E-3</v>
      </c>
      <c r="D3573">
        <v>0.53507800000000005</v>
      </c>
      <c r="E3573">
        <v>0.45657599999999998</v>
      </c>
      <c r="F3573">
        <f t="shared" si="55"/>
        <v>7.8502000000000072E-2</v>
      </c>
    </row>
    <row r="3574" spans="1:6" x14ac:dyDescent="0.35">
      <c r="A3574" t="s">
        <v>4373</v>
      </c>
      <c r="B3574" t="s">
        <v>4374</v>
      </c>
      <c r="C3574">
        <v>-6.3079099999999999E-3</v>
      </c>
      <c r="D3574">
        <v>0.53476000000000001</v>
      </c>
      <c r="E3574">
        <v>0.58882500000000004</v>
      </c>
      <c r="F3574">
        <f t="shared" si="55"/>
        <v>-5.406500000000003E-2</v>
      </c>
    </row>
    <row r="3575" spans="1:6" x14ac:dyDescent="0.35">
      <c r="A3575" t="s">
        <v>4228</v>
      </c>
      <c r="B3575" t="s">
        <v>4229</v>
      </c>
      <c r="C3575">
        <v>-5.1393999999999997E-3</v>
      </c>
      <c r="D3575">
        <v>0.53374100000000002</v>
      </c>
      <c r="E3575">
        <v>1.08022</v>
      </c>
      <c r="F3575">
        <f t="shared" si="55"/>
        <v>-0.54647899999999994</v>
      </c>
    </row>
    <row r="3576" spans="1:6" x14ac:dyDescent="0.35">
      <c r="A3576" t="s">
        <v>3269</v>
      </c>
      <c r="B3576" t="s">
        <v>3270</v>
      </c>
      <c r="C3576">
        <v>2.0180699999999998E-3</v>
      </c>
      <c r="D3576">
        <v>0.53279299999999996</v>
      </c>
      <c r="E3576">
        <v>0.96947000000000005</v>
      </c>
      <c r="F3576">
        <f t="shared" si="55"/>
        <v>-0.43667700000000009</v>
      </c>
    </row>
    <row r="3577" spans="1:6" x14ac:dyDescent="0.35">
      <c r="A3577" t="s">
        <v>4642</v>
      </c>
      <c r="B3577" t="s">
        <v>4643</v>
      </c>
      <c r="C3577">
        <v>-8.1600000000000006E-3</v>
      </c>
      <c r="D3577">
        <v>0.52957900000000002</v>
      </c>
      <c r="E3577">
        <v>1.00481</v>
      </c>
      <c r="F3577">
        <f t="shared" si="55"/>
        <v>-0.47523099999999996</v>
      </c>
    </row>
    <row r="3578" spans="1:6" x14ac:dyDescent="0.35">
      <c r="A3578" t="s">
        <v>2870</v>
      </c>
      <c r="B3578" t="s">
        <v>2871</v>
      </c>
      <c r="C3578">
        <v>5.2121499999999996E-3</v>
      </c>
      <c r="D3578">
        <v>0.52939899999999995</v>
      </c>
      <c r="E3578">
        <v>0.33364199999999999</v>
      </c>
      <c r="F3578">
        <f t="shared" si="55"/>
        <v>0.19575699999999996</v>
      </c>
    </row>
    <row r="3579" spans="1:6" x14ac:dyDescent="0.35">
      <c r="A3579" t="s">
        <v>3753</v>
      </c>
      <c r="B3579" t="s">
        <v>3754</v>
      </c>
      <c r="C3579">
        <v>-1.67223E-3</v>
      </c>
      <c r="D3579">
        <v>0.528007</v>
      </c>
      <c r="E3579">
        <v>0.62026099999999995</v>
      </c>
      <c r="F3579">
        <f t="shared" si="55"/>
        <v>-9.2253999999999947E-2</v>
      </c>
    </row>
    <row r="3580" spans="1:6" x14ac:dyDescent="0.35">
      <c r="A3580" t="s">
        <v>4174</v>
      </c>
      <c r="B3580" t="s">
        <v>4175</v>
      </c>
      <c r="C3580">
        <v>-4.6162699999999996E-3</v>
      </c>
      <c r="D3580">
        <v>0.52751199999999998</v>
      </c>
      <c r="E3580">
        <v>0.86805100000000002</v>
      </c>
      <c r="F3580">
        <f t="shared" si="55"/>
        <v>-0.34053900000000004</v>
      </c>
    </row>
    <row r="3581" spans="1:6" x14ac:dyDescent="0.35">
      <c r="A3581" t="s">
        <v>4659</v>
      </c>
      <c r="B3581" t="s">
        <v>4660</v>
      </c>
      <c r="C3581">
        <v>-8.2962399999999999E-3</v>
      </c>
      <c r="D3581">
        <v>0.52625699999999997</v>
      </c>
      <c r="E3581">
        <v>1.3651899999999999</v>
      </c>
      <c r="F3581">
        <f t="shared" si="55"/>
        <v>-0.83893299999999993</v>
      </c>
    </row>
    <row r="3582" spans="1:6" x14ac:dyDescent="0.35">
      <c r="A3582" t="s">
        <v>3427</v>
      </c>
      <c r="B3582" t="s">
        <v>3428</v>
      </c>
      <c r="C3582">
        <v>9.0774699999999998E-4</v>
      </c>
      <c r="D3582">
        <v>0.522424</v>
      </c>
      <c r="E3582">
        <v>0.78702000000000005</v>
      </c>
      <c r="F3582">
        <f t="shared" si="55"/>
        <v>-0.26459600000000005</v>
      </c>
    </row>
    <row r="3583" spans="1:6" x14ac:dyDescent="0.35">
      <c r="A3583" t="s">
        <v>3697</v>
      </c>
      <c r="B3583" t="s">
        <v>3698</v>
      </c>
      <c r="C3583">
        <v>-1.1888700000000001E-3</v>
      </c>
      <c r="D3583">
        <v>0.518737</v>
      </c>
      <c r="E3583">
        <v>0.49678600000000001</v>
      </c>
      <c r="F3583">
        <f t="shared" si="55"/>
        <v>2.1950999999999998E-2</v>
      </c>
    </row>
    <row r="3584" spans="1:6" x14ac:dyDescent="0.35">
      <c r="A3584" t="s">
        <v>3743</v>
      </c>
      <c r="B3584" t="s">
        <v>3744</v>
      </c>
      <c r="C3584">
        <v>-1.62419E-3</v>
      </c>
      <c r="D3584">
        <v>0.51783199999999996</v>
      </c>
      <c r="E3584">
        <v>0.89786900000000003</v>
      </c>
      <c r="F3584">
        <f t="shared" si="55"/>
        <v>-0.38003700000000007</v>
      </c>
    </row>
    <row r="3585" spans="1:6" x14ac:dyDescent="0.35">
      <c r="A3585" t="s">
        <v>4140</v>
      </c>
      <c r="B3585" t="s">
        <v>4141</v>
      </c>
      <c r="C3585">
        <v>-4.3544999999999999E-3</v>
      </c>
      <c r="D3585">
        <v>0.51738499999999998</v>
      </c>
      <c r="E3585">
        <v>1.40137</v>
      </c>
      <c r="F3585">
        <f t="shared" si="55"/>
        <v>-0.88398500000000002</v>
      </c>
    </row>
    <row r="3586" spans="1:6" x14ac:dyDescent="0.35">
      <c r="A3586" t="s">
        <v>3647</v>
      </c>
      <c r="B3586" t="s">
        <v>3648</v>
      </c>
      <c r="C3586">
        <v>-8.94314E-4</v>
      </c>
      <c r="D3586">
        <v>0.51641400000000004</v>
      </c>
      <c r="E3586">
        <v>1.1589499999999999</v>
      </c>
      <c r="F3586">
        <f t="shared" si="55"/>
        <v>-0.64253599999999989</v>
      </c>
    </row>
    <row r="3587" spans="1:6" x14ac:dyDescent="0.35">
      <c r="A3587" t="s">
        <v>4393</v>
      </c>
      <c r="B3587" t="s">
        <v>4394</v>
      </c>
      <c r="C3587">
        <v>-6.4128299999999996E-3</v>
      </c>
      <c r="D3587">
        <v>0.51441099999999995</v>
      </c>
      <c r="E3587">
        <v>0.84111999999999998</v>
      </c>
      <c r="F3587">
        <f t="shared" si="55"/>
        <v>-0.32670900000000003</v>
      </c>
    </row>
    <row r="3588" spans="1:6" x14ac:dyDescent="0.35">
      <c r="A3588" t="s">
        <v>3641</v>
      </c>
      <c r="B3588" t="s">
        <v>3642</v>
      </c>
      <c r="C3588">
        <v>-7.9800800000000001E-4</v>
      </c>
      <c r="D3588">
        <v>0.51386699999999996</v>
      </c>
      <c r="E3588">
        <v>0.871475</v>
      </c>
      <c r="F3588">
        <f t="shared" si="55"/>
        <v>-0.35760800000000004</v>
      </c>
    </row>
    <row r="3589" spans="1:6" x14ac:dyDescent="0.35">
      <c r="A3589" t="s">
        <v>3554</v>
      </c>
      <c r="B3589" t="s">
        <v>3555</v>
      </c>
      <c r="C3589">
        <v>-2.0544500000000001E-4</v>
      </c>
      <c r="D3589">
        <v>0.51282799999999995</v>
      </c>
      <c r="E3589">
        <v>1.2255499999999999</v>
      </c>
      <c r="F3589">
        <f t="shared" ref="F3589:F3652" si="56">D3589-E3589</f>
        <v>-0.71272199999999997</v>
      </c>
    </row>
    <row r="3590" spans="1:6" x14ac:dyDescent="0.35">
      <c r="A3590" t="s">
        <v>3022</v>
      </c>
      <c r="B3590" t="s">
        <v>3023</v>
      </c>
      <c r="C3590">
        <v>3.99782E-3</v>
      </c>
      <c r="D3590">
        <v>0.51270000000000004</v>
      </c>
      <c r="E3590">
        <v>0.58884400000000003</v>
      </c>
      <c r="F3590">
        <f t="shared" si="56"/>
        <v>-7.6143999999999989E-2</v>
      </c>
    </row>
    <row r="3591" spans="1:6" x14ac:dyDescent="0.35">
      <c r="A3591" t="s">
        <v>3795</v>
      </c>
      <c r="B3591" t="s">
        <v>3796</v>
      </c>
      <c r="C3591">
        <v>-1.9119499999999999E-3</v>
      </c>
      <c r="D3591">
        <v>0.51216899999999999</v>
      </c>
      <c r="E3591">
        <v>0.86919900000000005</v>
      </c>
      <c r="F3591">
        <f t="shared" si="56"/>
        <v>-0.35703000000000007</v>
      </c>
    </row>
    <row r="3592" spans="1:6" x14ac:dyDescent="0.35">
      <c r="A3592" t="s">
        <v>2610</v>
      </c>
      <c r="B3592" t="s">
        <v>2611</v>
      </c>
      <c r="C3592">
        <v>7.0537400000000002E-3</v>
      </c>
      <c r="D3592">
        <v>0.50784399999999996</v>
      </c>
      <c r="E3592">
        <v>0.76646599999999998</v>
      </c>
      <c r="F3592">
        <f t="shared" si="56"/>
        <v>-0.25862200000000002</v>
      </c>
    </row>
    <row r="3593" spans="1:6" x14ac:dyDescent="0.35">
      <c r="A3593" t="s">
        <v>4076</v>
      </c>
      <c r="B3593" t="s">
        <v>4077</v>
      </c>
      <c r="C3593">
        <v>-3.8988199999999999E-3</v>
      </c>
      <c r="D3593">
        <v>0.50319899999999995</v>
      </c>
      <c r="E3593">
        <v>0.43318699999999999</v>
      </c>
      <c r="F3593">
        <f t="shared" si="56"/>
        <v>7.0011999999999963E-2</v>
      </c>
    </row>
    <row r="3594" spans="1:6" x14ac:dyDescent="0.35">
      <c r="A3594" t="s">
        <v>4070</v>
      </c>
      <c r="B3594" t="s">
        <v>4071</v>
      </c>
      <c r="C3594">
        <v>-3.8254600000000001E-3</v>
      </c>
      <c r="D3594">
        <v>0.502749</v>
      </c>
      <c r="E3594">
        <v>0.94532000000000005</v>
      </c>
      <c r="F3594">
        <f t="shared" si="56"/>
        <v>-0.44257100000000005</v>
      </c>
    </row>
    <row r="3595" spans="1:6" x14ac:dyDescent="0.35">
      <c r="A3595" t="s">
        <v>3378</v>
      </c>
      <c r="B3595" t="s">
        <v>3379</v>
      </c>
      <c r="C3595">
        <v>1.3136300000000001E-3</v>
      </c>
      <c r="D3595">
        <v>0.50219999999999998</v>
      </c>
      <c r="E3595">
        <v>0.71696400000000005</v>
      </c>
      <c r="F3595">
        <f t="shared" si="56"/>
        <v>-0.21476400000000007</v>
      </c>
    </row>
    <row r="3596" spans="1:6" x14ac:dyDescent="0.35">
      <c r="A3596" t="s">
        <v>3109</v>
      </c>
      <c r="B3596" t="s">
        <v>3110</v>
      </c>
      <c r="C3596">
        <v>3.2802199999999999E-3</v>
      </c>
      <c r="D3596">
        <v>0.49724699999999999</v>
      </c>
      <c r="E3596">
        <v>0.91510499999999995</v>
      </c>
      <c r="F3596">
        <f t="shared" si="56"/>
        <v>-0.41785799999999995</v>
      </c>
    </row>
    <row r="3597" spans="1:6" x14ac:dyDescent="0.35">
      <c r="A3597" t="s">
        <v>4450</v>
      </c>
      <c r="B3597" t="s">
        <v>4451</v>
      </c>
      <c r="C3597">
        <v>-6.8795599999999998E-3</v>
      </c>
      <c r="D3597">
        <v>0.49362</v>
      </c>
      <c r="E3597">
        <v>1.12201</v>
      </c>
      <c r="F3597">
        <f t="shared" si="56"/>
        <v>-0.62839</v>
      </c>
    </row>
    <row r="3598" spans="1:6" x14ac:dyDescent="0.35">
      <c r="A3598" t="s">
        <v>4486</v>
      </c>
      <c r="B3598" t="s">
        <v>4487</v>
      </c>
      <c r="C3598">
        <v>-7.0895899999999998E-3</v>
      </c>
      <c r="D3598">
        <v>0.49140099999999998</v>
      </c>
      <c r="E3598">
        <v>1.28193</v>
      </c>
      <c r="F3598">
        <f t="shared" si="56"/>
        <v>-0.79052900000000004</v>
      </c>
    </row>
    <row r="3599" spans="1:6" x14ac:dyDescent="0.35">
      <c r="A3599" t="s">
        <v>3663</v>
      </c>
      <c r="B3599" t="s">
        <v>3664</v>
      </c>
      <c r="C3599">
        <v>-1.0309900000000001E-3</v>
      </c>
      <c r="D3599">
        <v>0.49115599999999998</v>
      </c>
      <c r="E3599">
        <v>0.57350699999999999</v>
      </c>
      <c r="F3599">
        <f t="shared" si="56"/>
        <v>-8.2351000000000008E-2</v>
      </c>
    </row>
    <row r="3600" spans="1:6" x14ac:dyDescent="0.35">
      <c r="A3600" t="s">
        <v>3562</v>
      </c>
      <c r="B3600" t="s">
        <v>3563</v>
      </c>
      <c r="C3600">
        <v>-2.27872E-4</v>
      </c>
      <c r="D3600">
        <v>0.49043799999999999</v>
      </c>
      <c r="E3600">
        <v>0.82567599999999997</v>
      </c>
      <c r="F3600">
        <f t="shared" si="56"/>
        <v>-0.33523799999999998</v>
      </c>
    </row>
    <row r="3601" spans="1:6" x14ac:dyDescent="0.35">
      <c r="A3601" t="s">
        <v>2832</v>
      </c>
      <c r="B3601" t="s">
        <v>2833</v>
      </c>
      <c r="C3601">
        <v>5.4691000000000002E-3</v>
      </c>
      <c r="D3601">
        <v>0.49024699999999999</v>
      </c>
      <c r="E3601">
        <v>1.15615</v>
      </c>
      <c r="F3601">
        <f t="shared" si="56"/>
        <v>-0.66590300000000002</v>
      </c>
    </row>
    <row r="3602" spans="1:6" x14ac:dyDescent="0.35">
      <c r="A3602" t="s">
        <v>3133</v>
      </c>
      <c r="B3602" t="s">
        <v>3134</v>
      </c>
      <c r="C3602">
        <v>3.0060400000000002E-3</v>
      </c>
      <c r="D3602">
        <v>0.48711700000000002</v>
      </c>
      <c r="E3602">
        <v>0.86456599999999995</v>
      </c>
      <c r="F3602">
        <f t="shared" si="56"/>
        <v>-0.37744899999999992</v>
      </c>
    </row>
    <row r="3603" spans="1:6" x14ac:dyDescent="0.35">
      <c r="A3603" t="s">
        <v>3390</v>
      </c>
      <c r="B3603" t="s">
        <v>3391</v>
      </c>
      <c r="C3603">
        <v>1.22854E-3</v>
      </c>
      <c r="D3603">
        <v>0.48512899999999998</v>
      </c>
      <c r="E3603">
        <v>0.96770699999999998</v>
      </c>
      <c r="F3603">
        <f t="shared" si="56"/>
        <v>-0.48257800000000001</v>
      </c>
    </row>
    <row r="3604" spans="1:6" x14ac:dyDescent="0.35">
      <c r="A3604" t="s">
        <v>2922</v>
      </c>
      <c r="B3604" t="s">
        <v>2923</v>
      </c>
      <c r="C3604">
        <v>4.9091999999999998E-3</v>
      </c>
      <c r="D3604">
        <v>0.483879</v>
      </c>
      <c r="E3604">
        <v>0.96518599999999999</v>
      </c>
      <c r="F3604">
        <f t="shared" si="56"/>
        <v>-0.48130699999999998</v>
      </c>
    </row>
    <row r="3605" spans="1:6" x14ac:dyDescent="0.35">
      <c r="A3605" t="s">
        <v>3012</v>
      </c>
      <c r="B3605" t="s">
        <v>3013</v>
      </c>
      <c r="C3605">
        <v>4.1137999999999999E-3</v>
      </c>
      <c r="D3605">
        <v>0.48380899999999999</v>
      </c>
      <c r="E3605">
        <v>0.488539</v>
      </c>
      <c r="F3605">
        <f t="shared" si="56"/>
        <v>-4.730000000000012E-3</v>
      </c>
    </row>
    <row r="3606" spans="1:6" x14ac:dyDescent="0.35">
      <c r="A3606" t="s">
        <v>3084</v>
      </c>
      <c r="B3606" t="s">
        <v>3085</v>
      </c>
      <c r="C3606">
        <v>3.4700899999999999E-3</v>
      </c>
      <c r="D3606">
        <v>0.48363400000000001</v>
      </c>
      <c r="E3606">
        <v>0.62203299999999995</v>
      </c>
      <c r="F3606">
        <f t="shared" si="56"/>
        <v>-0.13839899999999994</v>
      </c>
    </row>
    <row r="3607" spans="1:6" x14ac:dyDescent="0.35">
      <c r="A3607" t="s">
        <v>3624</v>
      </c>
      <c r="B3607" t="s">
        <v>3625</v>
      </c>
      <c r="C3607">
        <v>-6.59539E-4</v>
      </c>
      <c r="D3607">
        <v>0.47925200000000001</v>
      </c>
      <c r="E3607">
        <v>0.77277099999999999</v>
      </c>
      <c r="F3607">
        <f t="shared" si="56"/>
        <v>-0.29351899999999997</v>
      </c>
    </row>
    <row r="3608" spans="1:6" x14ac:dyDescent="0.35">
      <c r="A3608" t="s">
        <v>4413</v>
      </c>
      <c r="B3608" t="s">
        <v>4414</v>
      </c>
      <c r="C3608">
        <v>-6.6259400000000003E-3</v>
      </c>
      <c r="D3608">
        <v>0.47849700000000001</v>
      </c>
      <c r="E3608">
        <v>1.4941599999999999</v>
      </c>
      <c r="F3608">
        <f t="shared" si="56"/>
        <v>-1.015663</v>
      </c>
    </row>
    <row r="3609" spans="1:6" x14ac:dyDescent="0.35">
      <c r="A3609" t="s">
        <v>2418</v>
      </c>
      <c r="B3609" t="s">
        <v>2419</v>
      </c>
      <c r="C3609">
        <v>8.5451299999999997E-3</v>
      </c>
      <c r="D3609">
        <v>0.47803299999999999</v>
      </c>
      <c r="E3609">
        <v>0.68990099999999999</v>
      </c>
      <c r="F3609">
        <f t="shared" si="56"/>
        <v>-0.211868</v>
      </c>
    </row>
    <row r="3610" spans="1:6" x14ac:dyDescent="0.35">
      <c r="A3610" t="s">
        <v>3168</v>
      </c>
      <c r="B3610" t="s">
        <v>3169</v>
      </c>
      <c r="C3610">
        <v>2.69878E-3</v>
      </c>
      <c r="D3610">
        <v>0.47590300000000002</v>
      </c>
      <c r="E3610">
        <v>1.1564000000000001</v>
      </c>
      <c r="F3610">
        <f t="shared" si="56"/>
        <v>-0.68049700000000013</v>
      </c>
    </row>
    <row r="3611" spans="1:6" x14ac:dyDescent="0.35">
      <c r="A3611" t="s">
        <v>4104</v>
      </c>
      <c r="B3611" s="1">
        <v>43715</v>
      </c>
      <c r="C3611">
        <v>-4.1191999999999999E-3</v>
      </c>
      <c r="D3611">
        <v>0.47584500000000002</v>
      </c>
      <c r="E3611">
        <v>0.51541499999999996</v>
      </c>
      <c r="F3611">
        <f t="shared" si="56"/>
        <v>-3.9569999999999939E-2</v>
      </c>
    </row>
    <row r="3612" spans="1:6" x14ac:dyDescent="0.35">
      <c r="A3612" t="s">
        <v>3488</v>
      </c>
      <c r="B3612" t="s">
        <v>3489</v>
      </c>
      <c r="C3612">
        <v>3.9669999999999999E-4</v>
      </c>
      <c r="D3612">
        <v>0.47550799999999999</v>
      </c>
      <c r="E3612">
        <v>1.32999</v>
      </c>
      <c r="F3612">
        <f t="shared" si="56"/>
        <v>-0.85448199999999996</v>
      </c>
    </row>
    <row r="3613" spans="1:6" x14ac:dyDescent="0.35">
      <c r="A3613" t="s">
        <v>4094</v>
      </c>
      <c r="B3613" t="s">
        <v>4095</v>
      </c>
      <c r="C3613">
        <v>-4.02426E-3</v>
      </c>
      <c r="D3613">
        <v>0.474466</v>
      </c>
      <c r="E3613">
        <v>0.700206</v>
      </c>
      <c r="F3613">
        <f t="shared" si="56"/>
        <v>-0.22574</v>
      </c>
    </row>
    <row r="3614" spans="1:6" x14ac:dyDescent="0.35">
      <c r="A3614" t="s">
        <v>3161</v>
      </c>
      <c r="B3614" t="s">
        <v>3162</v>
      </c>
      <c r="C3614">
        <v>2.7471499999999999E-3</v>
      </c>
      <c r="D3614">
        <v>0.47285899999999997</v>
      </c>
      <c r="E3614">
        <v>0.76214800000000005</v>
      </c>
      <c r="F3614">
        <f t="shared" si="56"/>
        <v>-0.28928900000000007</v>
      </c>
    </row>
    <row r="3615" spans="1:6" x14ac:dyDescent="0.35">
      <c r="A3615" t="s">
        <v>3727</v>
      </c>
      <c r="B3615" t="s">
        <v>3728</v>
      </c>
      <c r="C3615">
        <v>-1.4884200000000001E-3</v>
      </c>
      <c r="D3615">
        <v>0.47178599999999998</v>
      </c>
      <c r="E3615">
        <v>0.97512799999999999</v>
      </c>
      <c r="F3615">
        <f t="shared" si="56"/>
        <v>-0.50334199999999996</v>
      </c>
    </row>
    <row r="3616" spans="1:6" x14ac:dyDescent="0.35">
      <c r="A3616" t="s">
        <v>4036</v>
      </c>
      <c r="B3616" t="s">
        <v>4037</v>
      </c>
      <c r="C3616">
        <v>-3.6466699999999999E-3</v>
      </c>
      <c r="D3616">
        <v>0.46876200000000001</v>
      </c>
      <c r="E3616">
        <v>1.1420600000000001</v>
      </c>
      <c r="F3616">
        <f t="shared" si="56"/>
        <v>-0.67329800000000006</v>
      </c>
    </row>
    <row r="3617" spans="1:6" x14ac:dyDescent="0.35">
      <c r="A3617" t="s">
        <v>3406</v>
      </c>
      <c r="B3617" t="s">
        <v>3407</v>
      </c>
      <c r="C3617">
        <v>1.1095499999999999E-3</v>
      </c>
      <c r="D3617">
        <v>0.46611599999999997</v>
      </c>
      <c r="E3617">
        <v>0.90849999999999997</v>
      </c>
      <c r="F3617">
        <f t="shared" si="56"/>
        <v>-0.442384</v>
      </c>
    </row>
    <row r="3618" spans="1:6" x14ac:dyDescent="0.35">
      <c r="A3618" t="s">
        <v>3466</v>
      </c>
      <c r="B3618" t="s">
        <v>3467</v>
      </c>
      <c r="C3618">
        <v>5.4993999999999996E-4</v>
      </c>
      <c r="D3618">
        <v>0.46560000000000001</v>
      </c>
      <c r="E3618">
        <v>0.27086399999999999</v>
      </c>
      <c r="F3618">
        <f t="shared" si="56"/>
        <v>0.19473600000000002</v>
      </c>
    </row>
    <row r="3619" spans="1:6" x14ac:dyDescent="0.35">
      <c r="A3619" t="s">
        <v>3783</v>
      </c>
      <c r="B3619" t="s">
        <v>3784</v>
      </c>
      <c r="C3619">
        <v>-1.80751E-3</v>
      </c>
      <c r="D3619">
        <v>0.46315699999999999</v>
      </c>
      <c r="E3619">
        <v>0.77752500000000002</v>
      </c>
      <c r="F3619">
        <f t="shared" si="56"/>
        <v>-0.31436800000000004</v>
      </c>
    </row>
    <row r="3620" spans="1:6" x14ac:dyDescent="0.35">
      <c r="A3620" t="s">
        <v>3410</v>
      </c>
      <c r="B3620" t="s">
        <v>3411</v>
      </c>
      <c r="C3620">
        <v>1.10278E-3</v>
      </c>
      <c r="D3620">
        <v>0.46249499999999999</v>
      </c>
      <c r="E3620">
        <v>0.743035</v>
      </c>
      <c r="F3620">
        <f t="shared" si="56"/>
        <v>-0.28054000000000001</v>
      </c>
    </row>
    <row r="3621" spans="1:6" x14ac:dyDescent="0.35">
      <c r="A3621" t="s">
        <v>2735</v>
      </c>
      <c r="B3621" t="s">
        <v>2736</v>
      </c>
      <c r="C3621">
        <v>6.2638800000000003E-3</v>
      </c>
      <c r="D3621">
        <v>0.46221899999999999</v>
      </c>
      <c r="E3621">
        <v>0.80864100000000005</v>
      </c>
      <c r="F3621">
        <f t="shared" si="56"/>
        <v>-0.34642200000000006</v>
      </c>
    </row>
    <row r="3622" spans="1:6" x14ac:dyDescent="0.35">
      <c r="A3622" t="s">
        <v>2524</v>
      </c>
      <c r="B3622" t="s">
        <v>2525</v>
      </c>
      <c r="C3622">
        <v>7.7912299999999997E-3</v>
      </c>
      <c r="D3622">
        <v>0.459727</v>
      </c>
      <c r="E3622">
        <v>0.99826599999999999</v>
      </c>
      <c r="F3622">
        <f t="shared" si="56"/>
        <v>-0.53853899999999999</v>
      </c>
    </row>
    <row r="3623" spans="1:6" x14ac:dyDescent="0.35">
      <c r="A3623" t="s">
        <v>4168</v>
      </c>
      <c r="B3623" t="s">
        <v>4169</v>
      </c>
      <c r="C3623">
        <v>-4.5728899999999996E-3</v>
      </c>
      <c r="D3623">
        <v>0.45933800000000002</v>
      </c>
      <c r="E3623">
        <v>0.70834399999999997</v>
      </c>
      <c r="F3623">
        <f t="shared" si="56"/>
        <v>-0.24900599999999995</v>
      </c>
    </row>
    <row r="3624" spans="1:6" x14ac:dyDescent="0.35">
      <c r="A3624" t="s">
        <v>3681</v>
      </c>
      <c r="B3624" t="s">
        <v>3682</v>
      </c>
      <c r="C3624">
        <v>-1.1038899999999999E-3</v>
      </c>
      <c r="D3624">
        <v>0.458395</v>
      </c>
      <c r="E3624">
        <v>1.3402799999999999</v>
      </c>
      <c r="F3624">
        <f t="shared" si="56"/>
        <v>-0.88188499999999992</v>
      </c>
    </row>
    <row r="3625" spans="1:6" x14ac:dyDescent="0.35">
      <c r="A3625" t="s">
        <v>3757</v>
      </c>
      <c r="B3625" t="s">
        <v>3758</v>
      </c>
      <c r="C3625">
        <v>-1.68238E-3</v>
      </c>
      <c r="D3625">
        <v>0.45698</v>
      </c>
      <c r="E3625">
        <v>0.93886000000000003</v>
      </c>
      <c r="F3625">
        <f t="shared" si="56"/>
        <v>-0.48188000000000003</v>
      </c>
    </row>
    <row r="3626" spans="1:6" x14ac:dyDescent="0.35">
      <c r="A3626" t="s">
        <v>4439</v>
      </c>
      <c r="B3626" t="s">
        <v>590</v>
      </c>
      <c r="C3626">
        <v>-6.7851400000000003E-3</v>
      </c>
      <c r="D3626">
        <v>0.45222800000000002</v>
      </c>
      <c r="E3626">
        <v>0.64299200000000001</v>
      </c>
      <c r="F3626">
        <f t="shared" si="56"/>
        <v>-0.19076399999999999</v>
      </c>
    </row>
    <row r="3627" spans="1:6" x14ac:dyDescent="0.35">
      <c r="A3627" t="s">
        <v>3332</v>
      </c>
      <c r="B3627" t="s">
        <v>3333</v>
      </c>
      <c r="C3627">
        <v>1.5470600000000001E-3</v>
      </c>
      <c r="D3627">
        <v>0.44844800000000001</v>
      </c>
      <c r="E3627">
        <v>0.88361199999999995</v>
      </c>
      <c r="F3627">
        <f t="shared" si="56"/>
        <v>-0.43516399999999994</v>
      </c>
    </row>
    <row r="3628" spans="1:6" x14ac:dyDescent="0.35">
      <c r="A3628" t="s">
        <v>4257</v>
      </c>
      <c r="B3628" t="s">
        <v>4258</v>
      </c>
      <c r="C3628">
        <v>-5.4177100000000001E-3</v>
      </c>
      <c r="D3628">
        <v>0.43899899999999997</v>
      </c>
      <c r="E3628">
        <v>1.4247099999999999</v>
      </c>
      <c r="F3628">
        <f t="shared" si="56"/>
        <v>-0.985711</v>
      </c>
    </row>
    <row r="3629" spans="1:6" x14ac:dyDescent="0.35">
      <c r="A3629" t="s">
        <v>3096</v>
      </c>
      <c r="B3629" t="s">
        <v>3097</v>
      </c>
      <c r="C3629">
        <v>3.3523400000000001E-3</v>
      </c>
      <c r="D3629">
        <v>0.42991699999999999</v>
      </c>
      <c r="E3629">
        <v>0.59394199999999997</v>
      </c>
      <c r="F3629">
        <f t="shared" si="56"/>
        <v>-0.16402499999999998</v>
      </c>
    </row>
    <row r="3630" spans="1:6" x14ac:dyDescent="0.35">
      <c r="A3630" t="s">
        <v>3179</v>
      </c>
      <c r="B3630" t="s">
        <v>3180</v>
      </c>
      <c r="C3630">
        <v>2.5227800000000001E-3</v>
      </c>
      <c r="D3630">
        <v>0.42892200000000003</v>
      </c>
      <c r="E3630">
        <v>0.65421799999999997</v>
      </c>
      <c r="F3630">
        <f t="shared" si="56"/>
        <v>-0.22529599999999994</v>
      </c>
    </row>
    <row r="3631" spans="1:6" x14ac:dyDescent="0.35">
      <c r="A3631" t="s">
        <v>4210</v>
      </c>
      <c r="B3631" t="s">
        <v>4211</v>
      </c>
      <c r="C3631">
        <v>-5.0075900000000001E-3</v>
      </c>
      <c r="D3631">
        <v>0.42541800000000002</v>
      </c>
      <c r="E3631">
        <v>0.55135900000000004</v>
      </c>
      <c r="F3631">
        <f t="shared" si="56"/>
        <v>-0.12594100000000003</v>
      </c>
    </row>
    <row r="3632" spans="1:6" x14ac:dyDescent="0.35">
      <c r="A3632" t="s">
        <v>3508</v>
      </c>
      <c r="B3632" t="s">
        <v>3509</v>
      </c>
      <c r="C3632">
        <v>2.46436E-4</v>
      </c>
      <c r="D3632">
        <v>0.42115799999999998</v>
      </c>
      <c r="E3632">
        <v>0.61294199999999999</v>
      </c>
      <c r="F3632">
        <f t="shared" si="56"/>
        <v>-0.19178400000000001</v>
      </c>
    </row>
    <row r="3633" spans="1:6" x14ac:dyDescent="0.35">
      <c r="A3633" t="s">
        <v>4074</v>
      </c>
      <c r="B3633" t="s">
        <v>4075</v>
      </c>
      <c r="C3633">
        <v>-3.8925299999999999E-3</v>
      </c>
      <c r="D3633">
        <v>0.41547499999999998</v>
      </c>
      <c r="E3633">
        <v>0.716808</v>
      </c>
      <c r="F3633">
        <f t="shared" si="56"/>
        <v>-0.30133300000000002</v>
      </c>
    </row>
    <row r="3634" spans="1:6" x14ac:dyDescent="0.35">
      <c r="A3634" t="s">
        <v>3455</v>
      </c>
      <c r="B3634" t="s">
        <v>3456</v>
      </c>
      <c r="C3634">
        <v>6.7435300000000004E-4</v>
      </c>
      <c r="D3634">
        <v>0.41479199999999999</v>
      </c>
      <c r="E3634">
        <v>0.75230399999999997</v>
      </c>
      <c r="F3634">
        <f t="shared" si="56"/>
        <v>-0.33751199999999998</v>
      </c>
    </row>
    <row r="3635" spans="1:6" x14ac:dyDescent="0.35">
      <c r="A3635" t="s">
        <v>3705</v>
      </c>
      <c r="B3635" t="s">
        <v>3706</v>
      </c>
      <c r="C3635">
        <v>-1.30214E-3</v>
      </c>
      <c r="D3635">
        <v>0.41072900000000001</v>
      </c>
      <c r="E3635">
        <v>0.38557799999999998</v>
      </c>
      <c r="F3635">
        <f t="shared" si="56"/>
        <v>2.5151000000000034E-2</v>
      </c>
    </row>
    <row r="3636" spans="1:6" x14ac:dyDescent="0.35">
      <c r="A3636" t="s">
        <v>3239</v>
      </c>
      <c r="B3636" t="s">
        <v>3240</v>
      </c>
      <c r="C3636">
        <v>2.1639599999999999E-3</v>
      </c>
      <c r="D3636">
        <v>0.40790199999999999</v>
      </c>
      <c r="E3636">
        <v>0.83837099999999998</v>
      </c>
      <c r="F3636">
        <f t="shared" si="56"/>
        <v>-0.43046899999999999</v>
      </c>
    </row>
    <row r="3637" spans="1:6" x14ac:dyDescent="0.35">
      <c r="A3637" t="s">
        <v>3350</v>
      </c>
      <c r="B3637" t="s">
        <v>3351</v>
      </c>
      <c r="C3637">
        <v>1.47116E-3</v>
      </c>
      <c r="D3637">
        <v>0.40061200000000002</v>
      </c>
      <c r="E3637">
        <v>0.59352099999999997</v>
      </c>
      <c r="F3637">
        <f t="shared" si="56"/>
        <v>-0.19290899999999994</v>
      </c>
    </row>
    <row r="3638" spans="1:6" x14ac:dyDescent="0.35">
      <c r="A3638" t="s">
        <v>3969</v>
      </c>
      <c r="B3638" t="s">
        <v>3970</v>
      </c>
      <c r="C3638">
        <v>-3.1304599999999998E-3</v>
      </c>
      <c r="D3638">
        <v>0.39594200000000002</v>
      </c>
      <c r="E3638">
        <v>0.73332799999999998</v>
      </c>
      <c r="F3638">
        <f t="shared" si="56"/>
        <v>-0.33738599999999996</v>
      </c>
    </row>
    <row r="3639" spans="1:6" x14ac:dyDescent="0.35">
      <c r="A3639" t="s">
        <v>4160</v>
      </c>
      <c r="B3639" t="s">
        <v>4161</v>
      </c>
      <c r="C3639">
        <v>-4.5017900000000003E-3</v>
      </c>
      <c r="D3639">
        <v>0.38780500000000001</v>
      </c>
      <c r="E3639">
        <v>0.91672299999999995</v>
      </c>
      <c r="F3639">
        <f t="shared" si="56"/>
        <v>-0.528918</v>
      </c>
    </row>
    <row r="3640" spans="1:6" x14ac:dyDescent="0.35">
      <c r="A3640" t="s">
        <v>3453</v>
      </c>
      <c r="B3640" t="s">
        <v>3454</v>
      </c>
      <c r="C3640">
        <v>7.1033499999999998E-4</v>
      </c>
      <c r="D3640">
        <v>0.38551299999999999</v>
      </c>
      <c r="E3640">
        <v>0.59090200000000004</v>
      </c>
      <c r="F3640">
        <f t="shared" si="56"/>
        <v>-0.20538900000000004</v>
      </c>
    </row>
    <row r="3641" spans="1:6" x14ac:dyDescent="0.35">
      <c r="A3641" t="s">
        <v>3088</v>
      </c>
      <c r="B3641" t="s">
        <v>3089</v>
      </c>
      <c r="C3641">
        <v>3.44203E-3</v>
      </c>
      <c r="D3641">
        <v>0.36449199999999998</v>
      </c>
      <c r="E3641">
        <v>0.59067700000000001</v>
      </c>
      <c r="F3641">
        <f t="shared" si="56"/>
        <v>-0.22618500000000002</v>
      </c>
    </row>
    <row r="3642" spans="1:6" x14ac:dyDescent="0.35">
      <c r="A3642" t="s">
        <v>3973</v>
      </c>
      <c r="B3642" t="s">
        <v>3974</v>
      </c>
      <c r="C3642">
        <v>-3.1353599999999998E-3</v>
      </c>
      <c r="D3642">
        <v>0.36250700000000002</v>
      </c>
      <c r="E3642">
        <v>1.1171800000000001</v>
      </c>
      <c r="F3642">
        <f t="shared" si="56"/>
        <v>-0.75467300000000004</v>
      </c>
    </row>
    <row r="3643" spans="1:6" x14ac:dyDescent="0.35">
      <c r="A3643" t="s">
        <v>3534</v>
      </c>
      <c r="B3643" t="s">
        <v>3535</v>
      </c>
      <c r="C3643" s="2">
        <v>-1.9667600000000001E-5</v>
      </c>
      <c r="D3643">
        <v>0.35674299999999998</v>
      </c>
      <c r="E3643">
        <v>0.62290999999999996</v>
      </c>
      <c r="F3643">
        <f t="shared" si="56"/>
        <v>-0.26616699999999999</v>
      </c>
    </row>
    <row r="3644" spans="1:6" x14ac:dyDescent="0.35">
      <c r="A3644" t="s">
        <v>3205</v>
      </c>
      <c r="B3644" t="s">
        <v>3206</v>
      </c>
      <c r="C3644">
        <v>2.3727000000000002E-3</v>
      </c>
      <c r="D3644">
        <v>0.35663899999999998</v>
      </c>
      <c r="E3644">
        <v>0.80993999999999999</v>
      </c>
      <c r="F3644">
        <f t="shared" si="56"/>
        <v>-0.45330100000000001</v>
      </c>
    </row>
    <row r="3645" spans="1:6" x14ac:dyDescent="0.35">
      <c r="A3645" t="s">
        <v>3576</v>
      </c>
      <c r="B3645" t="s">
        <v>3577</v>
      </c>
      <c r="C3645">
        <v>-3.0694300000000001E-4</v>
      </c>
      <c r="D3645">
        <v>0.33935500000000002</v>
      </c>
      <c r="E3645">
        <v>0.46488800000000002</v>
      </c>
      <c r="F3645">
        <f t="shared" si="56"/>
        <v>-0.12553300000000001</v>
      </c>
    </row>
    <row r="3646" spans="1:6" x14ac:dyDescent="0.35">
      <c r="A3646" t="s">
        <v>3566</v>
      </c>
      <c r="B3646" t="s">
        <v>3567</v>
      </c>
      <c r="C3646">
        <v>-2.70182E-4</v>
      </c>
      <c r="D3646">
        <v>0.33488899999999999</v>
      </c>
      <c r="E3646">
        <v>0.50086600000000003</v>
      </c>
      <c r="F3646">
        <f t="shared" si="56"/>
        <v>-0.16597700000000004</v>
      </c>
    </row>
    <row r="3647" spans="1:6" x14ac:dyDescent="0.35">
      <c r="A3647" t="s">
        <v>4435</v>
      </c>
      <c r="B3647" t="s">
        <v>4436</v>
      </c>
      <c r="C3647">
        <v>-6.7807600000000003E-3</v>
      </c>
      <c r="D3647">
        <v>0.333403</v>
      </c>
      <c r="E3647">
        <v>0.74980999999999998</v>
      </c>
      <c r="F3647">
        <f t="shared" si="56"/>
        <v>-0.41640699999999997</v>
      </c>
    </row>
    <row r="3648" spans="1:6" x14ac:dyDescent="0.35">
      <c r="A3648" t="s">
        <v>3344</v>
      </c>
      <c r="B3648" t="s">
        <v>3345</v>
      </c>
      <c r="C3648">
        <v>1.49807E-3</v>
      </c>
      <c r="D3648">
        <v>0.28683599999999998</v>
      </c>
      <c r="E3648">
        <v>0.771366</v>
      </c>
      <c r="F3648">
        <f t="shared" si="56"/>
        <v>-0.48453000000000002</v>
      </c>
    </row>
    <row r="3649" spans="1:6" x14ac:dyDescent="0.35">
      <c r="A3649" t="s">
        <v>3853</v>
      </c>
      <c r="B3649" t="s">
        <v>3854</v>
      </c>
      <c r="C3649">
        <v>-2.2832799999999999E-3</v>
      </c>
      <c r="D3649">
        <v>0.27049699999999999</v>
      </c>
      <c r="E3649">
        <v>0.82660100000000003</v>
      </c>
      <c r="F3649">
        <f t="shared" si="56"/>
        <v>-0.55610400000000004</v>
      </c>
    </row>
    <row r="3650" spans="1:6" x14ac:dyDescent="0.35">
      <c r="A3650" t="s">
        <v>3683</v>
      </c>
      <c r="B3650" t="s">
        <v>3684</v>
      </c>
      <c r="C3650">
        <v>-1.14411E-3</v>
      </c>
      <c r="D3650">
        <v>0.27006599999999997</v>
      </c>
      <c r="E3650">
        <v>0.56737099999999996</v>
      </c>
      <c r="F3650">
        <f t="shared" si="56"/>
        <v>-0.29730499999999999</v>
      </c>
    </row>
    <row r="3651" spans="1:6" x14ac:dyDescent="0.35">
      <c r="A3651" t="s">
        <v>3659</v>
      </c>
      <c r="B3651" t="s">
        <v>3660</v>
      </c>
      <c r="C3651">
        <v>-1.0163399999999999E-3</v>
      </c>
      <c r="D3651">
        <v>0.19806000000000001</v>
      </c>
      <c r="E3651">
        <v>0.59184099999999995</v>
      </c>
      <c r="F3651">
        <f t="shared" si="56"/>
        <v>-0.39378099999999994</v>
      </c>
    </row>
    <row r="3652" spans="1:6" x14ac:dyDescent="0.35">
      <c r="A3652" t="s">
        <v>3443</v>
      </c>
      <c r="B3652" t="s">
        <v>3444</v>
      </c>
      <c r="C3652">
        <v>7.81853E-4</v>
      </c>
      <c r="D3652">
        <v>0.18824099999999999</v>
      </c>
      <c r="E3652">
        <v>0.46116000000000001</v>
      </c>
      <c r="F3652">
        <f t="shared" si="56"/>
        <v>-0.27291900000000002</v>
      </c>
    </row>
    <row r="3653" spans="1:6" x14ac:dyDescent="0.35">
      <c r="A3653" t="s">
        <v>3837</v>
      </c>
      <c r="B3653" t="s">
        <v>3838</v>
      </c>
      <c r="C3653">
        <v>-2.13722E-3</v>
      </c>
      <c r="D3653">
        <v>0.16614699999999999</v>
      </c>
      <c r="E3653">
        <v>0.71605700000000005</v>
      </c>
      <c r="F3653">
        <f t="shared" ref="F3653" si="57">D3653-E3653</f>
        <v>-0.54991000000000012</v>
      </c>
    </row>
  </sheetData>
  <sortState ref="A4:E3653">
    <sortCondition descending="1" ref="D4:D365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17T11:36:23Z</dcterms:modified>
</cp:coreProperties>
</file>